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211"/>
  <workbookPr defaultThemeVersion="124226"/>
  <mc:AlternateContent xmlns:mc="http://schemas.openxmlformats.org/markup-compatibility/2006">
    <mc:Choice Requires="x15">
      <x15ac:absPath xmlns:x15ac="http://schemas.microsoft.com/office/spreadsheetml/2010/11/ac" url="/Users/aleph/Documents/articles/2020 TMEM86a:Fall/JLR revision 2/"/>
    </mc:Choice>
  </mc:AlternateContent>
  <xr:revisionPtr revIDLastSave="0" documentId="13_ncr:1_{4E7E30B4-D7A3-444A-A7B0-772D0AF7D3E9}" xr6:coauthVersionLast="47" xr6:coauthVersionMax="47" xr10:uidLastSave="{00000000-0000-0000-0000-000000000000}"/>
  <bookViews>
    <workbookView xWindow="0" yWindow="1240" windowWidth="38400" windowHeight="15760" xr2:uid="{00000000-000D-0000-FFFF-FFFF00000000}"/>
  </bookViews>
  <sheets>
    <sheet name="Full lipid anaylsis" sheetId="1" r:id="rId1"/>
    <sheet name="Ether lipid subset analysis" sheetId="2" r:id="rId2"/>
    <sheet name="Explanation" sheetId="3" r:id="rId3"/>
  </sheets>
  <definedNames>
    <definedName name="_xlnm._FilterDatabase" localSheetId="0" hidden="1">'Full lipid anaylsis'!$A$1:$N$154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311" i="2" l="1"/>
  <c r="J311" i="2"/>
  <c r="I311" i="2"/>
  <c r="H311" i="2"/>
  <c r="G311" i="2"/>
  <c r="F311" i="2"/>
  <c r="E311" i="2"/>
  <c r="D311" i="2"/>
  <c r="C311" i="2"/>
  <c r="B311" i="2"/>
  <c r="K237" i="2"/>
  <c r="J237" i="2"/>
  <c r="I237" i="2"/>
  <c r="H237" i="2"/>
  <c r="G237" i="2"/>
  <c r="F237" i="2"/>
  <c r="E237" i="2"/>
  <c r="D237" i="2"/>
  <c r="C237" i="2"/>
  <c r="B237" i="2"/>
  <c r="K226" i="2"/>
  <c r="J226" i="2"/>
  <c r="I226" i="2"/>
  <c r="H226" i="2"/>
  <c r="G226" i="2"/>
  <c r="F226" i="2"/>
  <c r="E226" i="2"/>
  <c r="D226" i="2"/>
  <c r="C226" i="2"/>
  <c r="B226" i="2"/>
  <c r="K183" i="2"/>
  <c r="J183" i="2"/>
  <c r="I183" i="2"/>
  <c r="H183" i="2"/>
  <c r="G183" i="2"/>
  <c r="F183" i="2"/>
  <c r="E183" i="2"/>
  <c r="D183" i="2"/>
  <c r="C183" i="2"/>
  <c r="B183" i="2"/>
  <c r="K75" i="2"/>
  <c r="J75" i="2"/>
  <c r="I75" i="2"/>
  <c r="H75" i="2"/>
  <c r="G75" i="2"/>
  <c r="F75" i="2"/>
  <c r="E75" i="2"/>
  <c r="D75" i="2"/>
  <c r="C75" i="2"/>
  <c r="B75" i="2"/>
  <c r="K58" i="2"/>
  <c r="J58" i="2"/>
  <c r="I58" i="2"/>
  <c r="H58" i="2"/>
  <c r="G58" i="2"/>
  <c r="F58" i="2"/>
  <c r="E58" i="2"/>
  <c r="D58" i="2"/>
  <c r="C58" i="2"/>
  <c r="B58" i="2"/>
  <c r="K28" i="2"/>
  <c r="J28" i="2"/>
  <c r="I28" i="2"/>
  <c r="H28" i="2"/>
  <c r="G28" i="2"/>
  <c r="F28" i="2"/>
  <c r="E28" i="2"/>
  <c r="D28" i="2"/>
  <c r="C28" i="2"/>
  <c r="B28" i="2"/>
  <c r="K10" i="2"/>
  <c r="J10" i="2"/>
  <c r="I10" i="2"/>
  <c r="H10" i="2"/>
  <c r="G10" i="2"/>
  <c r="F10" i="2"/>
  <c r="E10" i="2"/>
  <c r="D10" i="2"/>
  <c r="C10" i="2"/>
  <c r="B10" i="2"/>
</calcChain>
</file>

<file path=xl/sharedStrings.xml><?xml version="1.0" encoding="utf-8"?>
<sst xmlns="http://schemas.openxmlformats.org/spreadsheetml/2006/main" count="1876" uniqueCount="1754">
  <si>
    <t>Metabolite</t>
  </si>
  <si>
    <t>Group1_WT_sample_1</t>
  </si>
  <si>
    <t>Group1_WT_sample_3</t>
  </si>
  <si>
    <t>Group1_WT_sample_5</t>
  </si>
  <si>
    <t>Group1_WT_sample_7</t>
  </si>
  <si>
    <t>Group1_WT_sample_9</t>
  </si>
  <si>
    <t>Group2_WT_GW_sample_2</t>
  </si>
  <si>
    <t>Group2_WT_GW_sample_4</t>
  </si>
  <si>
    <t>Group2_WT_GW_sample_6</t>
  </si>
  <si>
    <t>Group2_WT_GW_sample_8</t>
  </si>
  <si>
    <t>Group2_WT_GW_sample_10</t>
  </si>
  <si>
    <t>P_Value</t>
  </si>
  <si>
    <t>FDR</t>
  </si>
  <si>
    <t>Log2_fold_change</t>
  </si>
  <si>
    <t>BMP(32:0)</t>
  </si>
  <si>
    <t>BMP(32:1)</t>
  </si>
  <si>
    <t>BMP(32:2)</t>
  </si>
  <si>
    <t>BMP(32:3)</t>
  </si>
  <si>
    <t>BMP(33:0)</t>
  </si>
  <si>
    <t>BMP(33:1)</t>
  </si>
  <si>
    <t>BMP(33:2)</t>
  </si>
  <si>
    <t>BMP(33:3)</t>
  </si>
  <si>
    <t>BMP(34:0)</t>
  </si>
  <si>
    <t>BMP(34:1)</t>
  </si>
  <si>
    <t>BMP(34:2)</t>
  </si>
  <si>
    <t>BMP(34:3)</t>
  </si>
  <si>
    <t>BMP(34:4)</t>
  </si>
  <si>
    <t>BMP(34:5)</t>
  </si>
  <si>
    <t>BMP(35:0)</t>
  </si>
  <si>
    <t>BMP(35:1)</t>
  </si>
  <si>
    <t>BMP(35:2)</t>
  </si>
  <si>
    <t>BMP(35:3)</t>
  </si>
  <si>
    <t>BMP(35:4)</t>
  </si>
  <si>
    <t>BMP(36:1)</t>
  </si>
  <si>
    <t>BMP(36:2)</t>
  </si>
  <si>
    <t>BMP(36:3)</t>
  </si>
  <si>
    <t>BMP(36:4)</t>
  </si>
  <si>
    <t>BMP(36:5)</t>
  </si>
  <si>
    <t>BMP(37:1)</t>
  </si>
  <si>
    <t>BMP(37:2)</t>
  </si>
  <si>
    <t>BMP(37:3)</t>
  </si>
  <si>
    <t>BMP(37:4)</t>
  </si>
  <si>
    <t>BMP(37:5)</t>
  </si>
  <si>
    <t>BMP(37:6)</t>
  </si>
  <si>
    <t>BMP(37:7)</t>
  </si>
  <si>
    <t>BMP(38:1)</t>
  </si>
  <si>
    <t>BMP(38:2)</t>
  </si>
  <si>
    <t>BMP(38:3)</t>
  </si>
  <si>
    <t>BMP(38:4)</t>
  </si>
  <si>
    <t>BMP(38:5)</t>
  </si>
  <si>
    <t>BMP(38:7)</t>
  </si>
  <si>
    <t>BMP(38:8)</t>
  </si>
  <si>
    <t>BMP(38:9)</t>
  </si>
  <si>
    <t>BMP(39:2)</t>
  </si>
  <si>
    <t>BMP(39:3)</t>
  </si>
  <si>
    <t>BMP(39:4)</t>
  </si>
  <si>
    <t>BMP(39:5)</t>
  </si>
  <si>
    <t>BMP(39:7)</t>
  </si>
  <si>
    <t>BMP(39:8)</t>
  </si>
  <si>
    <t>BMP(40:2)</t>
  </si>
  <si>
    <t>BMP(40:3)</t>
  </si>
  <si>
    <t>BMP(40:4)</t>
  </si>
  <si>
    <t>BMP(40:5)</t>
  </si>
  <si>
    <t>BMP(40:6)</t>
  </si>
  <si>
    <t>BMP(40:7)</t>
  </si>
  <si>
    <t>BMP(40:8)</t>
  </si>
  <si>
    <t>BMP(40:9)</t>
  </si>
  <si>
    <t>BMP(41:10)</t>
  </si>
  <si>
    <t>BMP(41:3)</t>
  </si>
  <si>
    <t>BMP(41:4)</t>
  </si>
  <si>
    <t>BMP(41:5)</t>
  </si>
  <si>
    <t>BMP(41:6)</t>
  </si>
  <si>
    <t>BMP(41:7)</t>
  </si>
  <si>
    <t>BMP(41:8)</t>
  </si>
  <si>
    <t>BMP(41:9)</t>
  </si>
  <si>
    <t>BMP(42:10)</t>
  </si>
  <si>
    <t>BMP(42:11)</t>
  </si>
  <si>
    <t>BMP(42:4)</t>
  </si>
  <si>
    <t>BMP(42:5)</t>
  </si>
  <si>
    <t>BMP(42:6)</t>
  </si>
  <si>
    <t>BMP(42:7)</t>
  </si>
  <si>
    <t>BMP(42:8)</t>
  </si>
  <si>
    <t>BMP(42:9)</t>
  </si>
  <si>
    <t>BMP(43:10)</t>
  </si>
  <si>
    <t>BMP(43:11)</t>
  </si>
  <si>
    <t>BMP(43:5)</t>
  </si>
  <si>
    <t>BMP(43:6)</t>
  </si>
  <si>
    <t>BMP(43:7)</t>
  </si>
  <si>
    <t>BMP(43:8)</t>
  </si>
  <si>
    <t>BMP(43:9)</t>
  </si>
  <si>
    <t>BMP(44:10)</t>
  </si>
  <si>
    <t>BMP(44:11)</t>
  </si>
  <si>
    <t>BMP(44:12)</t>
  </si>
  <si>
    <t>BMP(44:6)</t>
  </si>
  <si>
    <t>BMP(44:7)</t>
  </si>
  <si>
    <t>BMP(44:8)</t>
  </si>
  <si>
    <t>BMP(44:9)</t>
  </si>
  <si>
    <t>BMP(46:11)</t>
  </si>
  <si>
    <t>BMP(46:12)</t>
  </si>
  <si>
    <t>BMP(46:9)</t>
  </si>
  <si>
    <t>C1P(d45:1)</t>
  </si>
  <si>
    <t>C1P(d46:1)</t>
  </si>
  <si>
    <t>C1P(d47:1)</t>
  </si>
  <si>
    <t>C1P(d48:1)</t>
  </si>
  <si>
    <t>C1P(d49:1)</t>
  </si>
  <si>
    <t xml:space="preserve">CE(14:0) </t>
  </si>
  <si>
    <t xml:space="preserve">CE(14:1) </t>
  </si>
  <si>
    <t xml:space="preserve">CE(15:0) </t>
  </si>
  <si>
    <t xml:space="preserve">CE(15:1) </t>
  </si>
  <si>
    <t xml:space="preserve">CE(16:0) </t>
  </si>
  <si>
    <t xml:space="preserve">CE(16:1) </t>
  </si>
  <si>
    <t xml:space="preserve">CE(16:2) </t>
  </si>
  <si>
    <t xml:space="preserve">CE(16:3) </t>
  </si>
  <si>
    <t xml:space="preserve">CE(17:0) </t>
  </si>
  <si>
    <t xml:space="preserve">CE(17:1) </t>
  </si>
  <si>
    <t xml:space="preserve">CE(17:2) </t>
  </si>
  <si>
    <t xml:space="preserve">CE(18:0) </t>
  </si>
  <si>
    <t xml:space="preserve">CE(18:1) </t>
  </si>
  <si>
    <t xml:space="preserve">CE(18:2) </t>
  </si>
  <si>
    <t xml:space="preserve">CE(18:3) </t>
  </si>
  <si>
    <t xml:space="preserve">CE(19:0) </t>
  </si>
  <si>
    <t xml:space="preserve">CE(19:1) </t>
  </si>
  <si>
    <t xml:space="preserve">CE(19:2) </t>
  </si>
  <si>
    <t xml:space="preserve">CE(19:3) </t>
  </si>
  <si>
    <t xml:space="preserve">CE(20:0) </t>
  </si>
  <si>
    <t xml:space="preserve">CE(20:1) </t>
  </si>
  <si>
    <t xml:space="preserve">CE(20:2) </t>
  </si>
  <si>
    <t xml:space="preserve">CE(20:3) </t>
  </si>
  <si>
    <t xml:space="preserve">CE(20:4) </t>
  </si>
  <si>
    <t xml:space="preserve">CE(20:5) </t>
  </si>
  <si>
    <t xml:space="preserve">CE(21:0) </t>
  </si>
  <si>
    <t xml:space="preserve">CE(21:2) </t>
  </si>
  <si>
    <t xml:space="preserve">CE(21:3) </t>
  </si>
  <si>
    <t xml:space="preserve">CE(21:4) </t>
  </si>
  <si>
    <t xml:space="preserve">CE(22:0) </t>
  </si>
  <si>
    <t xml:space="preserve">CE(22:1) </t>
  </si>
  <si>
    <t xml:space="preserve">CE(22:2) </t>
  </si>
  <si>
    <t xml:space="preserve">CE(22:3) </t>
  </si>
  <si>
    <t xml:space="preserve">CE(22:4) </t>
  </si>
  <si>
    <t xml:space="preserve">CE(22:5) </t>
  </si>
  <si>
    <t xml:space="preserve">CE(22:6) </t>
  </si>
  <si>
    <t xml:space="preserve">CE(22:7) </t>
  </si>
  <si>
    <t xml:space="preserve">CE(23:0) </t>
  </si>
  <si>
    <t xml:space="preserve">CE(23:1) </t>
  </si>
  <si>
    <t xml:space="preserve">CE(23:2) </t>
  </si>
  <si>
    <t xml:space="preserve">CE(23:3) </t>
  </si>
  <si>
    <t xml:space="preserve">CE(23:5) </t>
  </si>
  <si>
    <t xml:space="preserve">CE(23:6) </t>
  </si>
  <si>
    <t xml:space="preserve">CE(24:0) </t>
  </si>
  <si>
    <t xml:space="preserve">CE(24:1) </t>
  </si>
  <si>
    <t xml:space="preserve">CE(24:2) </t>
  </si>
  <si>
    <t xml:space="preserve">CE(24:3) </t>
  </si>
  <si>
    <t xml:space="preserve">CE(24:4) </t>
  </si>
  <si>
    <t xml:space="preserve">CE(24:5) </t>
  </si>
  <si>
    <t xml:space="preserve">CE(24:6) </t>
  </si>
  <si>
    <t xml:space="preserve">CE(25:0) </t>
  </si>
  <si>
    <t xml:space="preserve">CE(25:1) </t>
  </si>
  <si>
    <t xml:space="preserve">CE(25:2) </t>
  </si>
  <si>
    <t xml:space="preserve">CE(25:4) </t>
  </si>
  <si>
    <t xml:space="preserve">CE(26:0) </t>
  </si>
  <si>
    <t xml:space="preserve">CE(26:1) </t>
  </si>
  <si>
    <t xml:space="preserve">CE(26:2) </t>
  </si>
  <si>
    <t xml:space="preserve">CE(26:3) </t>
  </si>
  <si>
    <t xml:space="preserve">CE(26:4) </t>
  </si>
  <si>
    <t xml:space="preserve">CE(26:5) </t>
  </si>
  <si>
    <t xml:space="preserve">CE(27:0) </t>
  </si>
  <si>
    <t xml:space="preserve">CE(28:1) </t>
  </si>
  <si>
    <t>Cer(d29:1)</t>
  </si>
  <si>
    <t>Cer(d30:2)</t>
  </si>
  <si>
    <t>Cer(d32:1)</t>
  </si>
  <si>
    <t>Cer(d32:2)</t>
  </si>
  <si>
    <t>Cer(d32:3)</t>
  </si>
  <si>
    <t>Cer(d33:1)</t>
  </si>
  <si>
    <t>Cer(d34:0)</t>
  </si>
  <si>
    <t>Cer(d34:1)</t>
  </si>
  <si>
    <t>Cer(d34:2)</t>
  </si>
  <si>
    <t>Cer(d35:0)</t>
  </si>
  <si>
    <t>Cer(d35:1)</t>
  </si>
  <si>
    <t>Cer(d36:0)</t>
  </si>
  <si>
    <t>Cer(d36:1)</t>
  </si>
  <si>
    <t>Cer(d36:2)</t>
  </si>
  <si>
    <t>Cer(d37:1)</t>
  </si>
  <si>
    <t>Cer(d38:0)</t>
  </si>
  <si>
    <t>Cer(d38:1)</t>
  </si>
  <si>
    <t>Cer(d38:2)</t>
  </si>
  <si>
    <t>Cer(d39:0)</t>
  </si>
  <si>
    <t>Cer(d39:1)</t>
  </si>
  <si>
    <t>Cer(d39:2)</t>
  </si>
  <si>
    <t>Cer(d40:0)</t>
  </si>
  <si>
    <t>Cer(d40:1)</t>
  </si>
  <si>
    <t>Cer(d40:2)</t>
  </si>
  <si>
    <t>Cer(d40:3)</t>
  </si>
  <si>
    <t>Cer(d41:0)</t>
  </si>
  <si>
    <t>Cer(d41:1)</t>
  </si>
  <si>
    <t>Cer(d41:2)</t>
  </si>
  <si>
    <t>Cer(d41:3)</t>
  </si>
  <si>
    <t>Cer(d42:0)</t>
  </si>
  <si>
    <t>Cer(d42:1)</t>
  </si>
  <si>
    <t>Cer(d42:2)</t>
  </si>
  <si>
    <t>Cer(d42:3)</t>
  </si>
  <si>
    <t>Cer(d42:4)</t>
  </si>
  <si>
    <t>Cer(d42:5)</t>
  </si>
  <si>
    <t>Cer(d43:0)</t>
  </si>
  <si>
    <t>Cer(d43:1)</t>
  </si>
  <si>
    <t>Cer(d43:2)</t>
  </si>
  <si>
    <t>Cer(d43:3)</t>
  </si>
  <si>
    <t>Cer(d44:0)</t>
  </si>
  <si>
    <t>Cer(d44:1)</t>
  </si>
  <si>
    <t>Cer(d44:2)</t>
  </si>
  <si>
    <t>Cer(d44:3)</t>
  </si>
  <si>
    <t>Cer(d44:4)</t>
  </si>
  <si>
    <t>Cer(d44:5)</t>
  </si>
  <si>
    <t>Cer(d45:0)</t>
  </si>
  <si>
    <t>Cer(d45:1)</t>
  </si>
  <si>
    <t>Cer(d45:2)</t>
  </si>
  <si>
    <t>Cer(d46:0)</t>
  </si>
  <si>
    <t>Cer(d46:1)</t>
  </si>
  <si>
    <t>Cer(d47:0)</t>
  </si>
  <si>
    <t>Cer(d47:1)</t>
  </si>
  <si>
    <t>Cer(d48:0)</t>
  </si>
  <si>
    <t>Cer(d48:1)</t>
  </si>
  <si>
    <t>Cer(d49:0)</t>
  </si>
  <si>
    <t>Cer(d49:1)</t>
  </si>
  <si>
    <t>Cer(d50:0)</t>
  </si>
  <si>
    <t>Cer(d50:1)</t>
  </si>
  <si>
    <t>CL1(66:4)</t>
  </si>
  <si>
    <t>CL1(66:5)</t>
  </si>
  <si>
    <t>CL1(68:4)</t>
  </si>
  <si>
    <t>CL1(68:5)</t>
  </si>
  <si>
    <t>CL1(68:6)</t>
  </si>
  <si>
    <t>CL1(69:4)</t>
  </si>
  <si>
    <t>CL1(69:5)</t>
  </si>
  <si>
    <t>CL1(70:4)</t>
  </si>
  <si>
    <t>CL1(70:5)</t>
  </si>
  <si>
    <t>CL1(70:6)</t>
  </si>
  <si>
    <t>CL1(70:7)</t>
  </si>
  <si>
    <t>CL1(72:5)</t>
  </si>
  <si>
    <t>CL1(72:6)</t>
  </si>
  <si>
    <t>CL1(72:7)</t>
  </si>
  <si>
    <t>CL1(72:8)</t>
  </si>
  <si>
    <t>CL1(74:7)</t>
  </si>
  <si>
    <t>CL1(74:8)</t>
  </si>
  <si>
    <t>CL1(74:9)</t>
  </si>
  <si>
    <t xml:space="preserve">DG(24:0) </t>
  </si>
  <si>
    <t xml:space="preserve">DG(24:1) </t>
  </si>
  <si>
    <t xml:space="preserve">DG(26:0) </t>
  </si>
  <si>
    <t xml:space="preserve">DG(29:0) </t>
  </si>
  <si>
    <t xml:space="preserve">DG(30:0) </t>
  </si>
  <si>
    <t xml:space="preserve">DG(30:1) </t>
  </si>
  <si>
    <t xml:space="preserve">DG(31:0) </t>
  </si>
  <si>
    <t xml:space="preserve">DG(31:1) </t>
  </si>
  <si>
    <t xml:space="preserve">DG(32:0) </t>
  </si>
  <si>
    <t xml:space="preserve">DG(32:1) </t>
  </si>
  <si>
    <t xml:space="preserve">DG(32:2) </t>
  </si>
  <si>
    <t xml:space="preserve">DG(32:3) </t>
  </si>
  <si>
    <t xml:space="preserve">DG(33:0) </t>
  </si>
  <si>
    <t xml:space="preserve">DG(33:1) </t>
  </si>
  <si>
    <t xml:space="preserve">DG(33:2) </t>
  </si>
  <si>
    <t xml:space="preserve">DG(34:0) </t>
  </si>
  <si>
    <t xml:space="preserve">DG(34:1) </t>
  </si>
  <si>
    <t xml:space="preserve">DG(34:2) </t>
  </si>
  <si>
    <t xml:space="preserve">DG(34:3) </t>
  </si>
  <si>
    <t xml:space="preserve">DG(34:4) </t>
  </si>
  <si>
    <t xml:space="preserve">DG(35:0) </t>
  </si>
  <si>
    <t xml:space="preserve">DG(35:1) </t>
  </si>
  <si>
    <t xml:space="preserve">DG(35:2) </t>
  </si>
  <si>
    <t xml:space="preserve">DG(35:3) </t>
  </si>
  <si>
    <t xml:space="preserve">DG(35:4) </t>
  </si>
  <si>
    <t xml:space="preserve">DG(36:0) </t>
  </si>
  <si>
    <t xml:space="preserve">DG(36:1) </t>
  </si>
  <si>
    <t xml:space="preserve">DG(36:2) </t>
  </si>
  <si>
    <t xml:space="preserve">DG(36:3) </t>
  </si>
  <si>
    <t xml:space="preserve">DG(36:4) </t>
  </si>
  <si>
    <t xml:space="preserve">DG(36:5) </t>
  </si>
  <si>
    <t xml:space="preserve">DG(36:6) </t>
  </si>
  <si>
    <t xml:space="preserve">DG(37:0) </t>
  </si>
  <si>
    <t xml:space="preserve">DG(37:1) </t>
  </si>
  <si>
    <t xml:space="preserve">DG(37:2) </t>
  </si>
  <si>
    <t xml:space="preserve">DG(37:3) </t>
  </si>
  <si>
    <t xml:space="preserve">DG(37:4) </t>
  </si>
  <si>
    <t xml:space="preserve">DG(37:5) </t>
  </si>
  <si>
    <t xml:space="preserve">DG(37:6) </t>
  </si>
  <si>
    <t xml:space="preserve">DG(38:0) </t>
  </si>
  <si>
    <t xml:space="preserve">DG(38:1) </t>
  </si>
  <si>
    <t xml:space="preserve">DG(38:2) </t>
  </si>
  <si>
    <t xml:space="preserve">DG(38:3) </t>
  </si>
  <si>
    <t xml:space="preserve">DG(38:4) </t>
  </si>
  <si>
    <t xml:space="preserve">DG(38:5) </t>
  </si>
  <si>
    <t xml:space="preserve">DG(38:6) </t>
  </si>
  <si>
    <t xml:space="preserve">DG(38:7) </t>
  </si>
  <si>
    <t xml:space="preserve">DG(39:0) </t>
  </si>
  <si>
    <t xml:space="preserve">DG(39:1) </t>
  </si>
  <si>
    <t xml:space="preserve">DG(39:2) </t>
  </si>
  <si>
    <t xml:space="preserve">DG(39:3) </t>
  </si>
  <si>
    <t xml:space="preserve">DG(39:4) </t>
  </si>
  <si>
    <t xml:space="preserve">DG(39:5) </t>
  </si>
  <si>
    <t xml:space="preserve">DG(39:6) </t>
  </si>
  <si>
    <t xml:space="preserve">DG(40:0) </t>
  </si>
  <si>
    <t xml:space="preserve">DG(40:1) </t>
  </si>
  <si>
    <t xml:space="preserve">DG(40:2) </t>
  </si>
  <si>
    <t xml:space="preserve">DG(40:3) </t>
  </si>
  <si>
    <t xml:space="preserve">DG(40:4) </t>
  </si>
  <si>
    <t xml:space="preserve">DG(40:5) </t>
  </si>
  <si>
    <t xml:space="preserve">DG(40:6) </t>
  </si>
  <si>
    <t xml:space="preserve">DG(40:7) </t>
  </si>
  <si>
    <t xml:space="preserve">DG(40:8) </t>
  </si>
  <si>
    <t xml:space="preserve">DG(41:0) </t>
  </si>
  <si>
    <t xml:space="preserve">DG(41:1) </t>
  </si>
  <si>
    <t xml:space="preserve">DG(41:4) </t>
  </si>
  <si>
    <t xml:space="preserve">DG(41:5) </t>
  </si>
  <si>
    <t xml:space="preserve">DG(41:6) </t>
  </si>
  <si>
    <t xml:space="preserve">DG(41:7) </t>
  </si>
  <si>
    <t xml:space="preserve">DG(42:0) </t>
  </si>
  <si>
    <t xml:space="preserve">DG(42:1) </t>
  </si>
  <si>
    <t xml:space="preserve">DG(42:10) </t>
  </si>
  <si>
    <t xml:space="preserve">DG(42:2) </t>
  </si>
  <si>
    <t xml:space="preserve">DG(42:3) </t>
  </si>
  <si>
    <t xml:space="preserve">DG(42:4) </t>
  </si>
  <si>
    <t xml:space="preserve">DG(42:5) </t>
  </si>
  <si>
    <t xml:space="preserve">DG(42:6) </t>
  </si>
  <si>
    <t xml:space="preserve">DG(42:7) </t>
  </si>
  <si>
    <t xml:space="preserve">DG(42:8) </t>
  </si>
  <si>
    <t xml:space="preserve">DG(42:9) </t>
  </si>
  <si>
    <t xml:space="preserve">DG(43:2) </t>
  </si>
  <si>
    <t xml:space="preserve">DG(44:1) </t>
  </si>
  <si>
    <t xml:space="preserve">DG(44:10) </t>
  </si>
  <si>
    <t xml:space="preserve">DG(44:11) </t>
  </si>
  <si>
    <t xml:space="preserve">DG(44:2) </t>
  </si>
  <si>
    <t xml:space="preserve">DG(44:5) </t>
  </si>
  <si>
    <t xml:space="preserve">DG(44:6) </t>
  </si>
  <si>
    <t xml:space="preserve">DG(44:7) </t>
  </si>
  <si>
    <t xml:space="preserve">DG(44:9) </t>
  </si>
  <si>
    <t xml:space="preserve">DG(O-31:0) </t>
  </si>
  <si>
    <t xml:space="preserve">DG(O-31:1) </t>
  </si>
  <si>
    <t xml:space="preserve">DG(O-32:0) </t>
  </si>
  <si>
    <t xml:space="preserve">DG(O-32:1) </t>
  </si>
  <si>
    <t xml:space="preserve">DG(O-33:0) </t>
  </si>
  <si>
    <t xml:space="preserve">DG(O-33:1) </t>
  </si>
  <si>
    <t xml:space="preserve">DG(O-33:2) </t>
  </si>
  <si>
    <t xml:space="preserve">DG(O-34:0) </t>
  </si>
  <si>
    <t xml:space="preserve">DG(O-34:1) </t>
  </si>
  <si>
    <t xml:space="preserve">DG(O-34:2) </t>
  </si>
  <si>
    <t xml:space="preserve">DG(O-34:3) </t>
  </si>
  <si>
    <t xml:space="preserve">DG(O-34:4) </t>
  </si>
  <si>
    <t xml:space="preserve">DG(O-35:0) </t>
  </si>
  <si>
    <t xml:space="preserve">DG(O-35:1) </t>
  </si>
  <si>
    <t xml:space="preserve">DG(O-35:2) </t>
  </si>
  <si>
    <t xml:space="preserve">DG(O-35:3) </t>
  </si>
  <si>
    <t xml:space="preserve">DG(O-35:4) </t>
  </si>
  <si>
    <t xml:space="preserve">DG(O-36:0) </t>
  </si>
  <si>
    <t xml:space="preserve">DG(O-36:1) </t>
  </si>
  <si>
    <t xml:space="preserve">DG(O-36:2) </t>
  </si>
  <si>
    <t xml:space="preserve">DG(O-36:3) </t>
  </si>
  <si>
    <t xml:space="preserve">DG(O-36:4) </t>
  </si>
  <si>
    <t xml:space="preserve">DG(O-37:0) </t>
  </si>
  <si>
    <t xml:space="preserve">DG(O-37:1) </t>
  </si>
  <si>
    <t xml:space="preserve">DG(O-37:2) </t>
  </si>
  <si>
    <t xml:space="preserve">DG(O-37:4) </t>
  </si>
  <si>
    <t xml:space="preserve">DG(O-37:5) </t>
  </si>
  <si>
    <t xml:space="preserve">DG(O-37:6) </t>
  </si>
  <si>
    <t xml:space="preserve">DG(O-38:0) </t>
  </si>
  <si>
    <t xml:space="preserve">DG(O-38:1) </t>
  </si>
  <si>
    <t xml:space="preserve">DG(O-38:2) </t>
  </si>
  <si>
    <t xml:space="preserve">DG(O-38:4) </t>
  </si>
  <si>
    <t xml:space="preserve">DG(O-38:5) </t>
  </si>
  <si>
    <t xml:space="preserve">DG(O-39:1) </t>
  </si>
  <si>
    <t xml:space="preserve">DG(O-39:3) </t>
  </si>
  <si>
    <t xml:space="preserve">DG(O-39:4) </t>
  </si>
  <si>
    <t xml:space="preserve">DG(O-39:5) </t>
  </si>
  <si>
    <t xml:space="preserve">DG(O-39:6) </t>
  </si>
  <si>
    <t xml:space="preserve">DG(O-39:7) </t>
  </si>
  <si>
    <t xml:space="preserve">DG(O-40:1) </t>
  </si>
  <si>
    <t xml:space="preserve">DG(O-40:2) </t>
  </si>
  <si>
    <t xml:space="preserve">DG(O-40:3) </t>
  </si>
  <si>
    <t xml:space="preserve">DG(O-40:4) </t>
  </si>
  <si>
    <t xml:space="preserve">DG(O-40:5) </t>
  </si>
  <si>
    <t xml:space="preserve">DG(O-40:6) </t>
  </si>
  <si>
    <t xml:space="preserve">DG(O-40:7) </t>
  </si>
  <si>
    <t xml:space="preserve">DG(O-41:2) </t>
  </si>
  <si>
    <t xml:space="preserve">DG(O-41:3) </t>
  </si>
  <si>
    <t xml:space="preserve">DG(O-41:5) </t>
  </si>
  <si>
    <t xml:space="preserve">DG(O-41:6) </t>
  </si>
  <si>
    <t xml:space="preserve">DG(O-41:7) </t>
  </si>
  <si>
    <t xml:space="preserve">DG(O-42:1) </t>
  </si>
  <si>
    <t xml:space="preserve">DG(O-42:2) </t>
  </si>
  <si>
    <t xml:space="preserve">DG(O-42:3) </t>
  </si>
  <si>
    <t xml:space="preserve">DG(O-42:4) </t>
  </si>
  <si>
    <t xml:space="preserve">DG(O-42:5) </t>
  </si>
  <si>
    <t xml:space="preserve">DG(O-42:7) </t>
  </si>
  <si>
    <t xml:space="preserve">DG(O-44:4) </t>
  </si>
  <si>
    <t xml:space="preserve">DG(O-44:5) </t>
  </si>
  <si>
    <t xml:space="preserve">DG(O-44:6) </t>
  </si>
  <si>
    <t>Hex2Cer(d30:1)</t>
  </si>
  <si>
    <t>Hex2Cer(d33:0)</t>
  </si>
  <si>
    <t>Hex2Cer(d34:0)</t>
  </si>
  <si>
    <t>Hex2Cer(d36:0)</t>
  </si>
  <si>
    <t>Hex2Cer(d38:0)</t>
  </si>
  <si>
    <t>Hex2Cer(d40:0)</t>
  </si>
  <si>
    <t>Hex2Cer(d41:0)</t>
  </si>
  <si>
    <t>Hex2Cer(d41:1)</t>
  </si>
  <si>
    <t>Hex2Cer(d42:0)</t>
  </si>
  <si>
    <t>Hex2Cer(d42:1)</t>
  </si>
  <si>
    <t>Hex2Cer(d42:2)</t>
  </si>
  <si>
    <t>Hex2Cer(d43:0)</t>
  </si>
  <si>
    <t>Hex2Cer(d44:1)</t>
  </si>
  <si>
    <t>HexCer(d32:0)</t>
  </si>
  <si>
    <t>HexCer(d33:0)</t>
  </si>
  <si>
    <t>HexCer(d34:0)</t>
  </si>
  <si>
    <t>HexCer(d34:1)</t>
  </si>
  <si>
    <t>HexCer(d35:0)</t>
  </si>
  <si>
    <t>HexCer(d36:0)</t>
  </si>
  <si>
    <t>HexCer(d37:0)</t>
  </si>
  <si>
    <t>HexCer(d38:0)</t>
  </si>
  <si>
    <t>HexCer(d39:0)</t>
  </si>
  <si>
    <t>HexCer(d40:0)</t>
  </si>
  <si>
    <t>HexCer(d40:1)</t>
  </si>
  <si>
    <t>HexCer(d41:0)</t>
  </si>
  <si>
    <t>HexCer(d41:1)</t>
  </si>
  <si>
    <t>HexCer(d42:0)</t>
  </si>
  <si>
    <t>HexCer(d42:1)</t>
  </si>
  <si>
    <t>HexCer(d42:2)</t>
  </si>
  <si>
    <t>HexCer(d42:3)</t>
  </si>
  <si>
    <t>HexCer(d43:0)</t>
  </si>
  <si>
    <t>HexCer(d43:1)</t>
  </si>
  <si>
    <t>HexCer(d44:0)</t>
  </si>
  <si>
    <t>HexCer(d44:1)</t>
  </si>
  <si>
    <t>HexCer(d44:2)</t>
  </si>
  <si>
    <t>LPA(16:0)</t>
  </si>
  <si>
    <t>LPA(18:0)</t>
  </si>
  <si>
    <t>LPA(18:1)</t>
  </si>
  <si>
    <t>LPA(18:2)</t>
  </si>
  <si>
    <t>LPA(20:3)</t>
  </si>
  <si>
    <t>LPA(20:4)</t>
  </si>
  <si>
    <t>LPA(22:6)</t>
  </si>
  <si>
    <t>LPC(14:1)</t>
  </si>
  <si>
    <t>LPC(15:0)</t>
  </si>
  <si>
    <t>LPC(15:1)</t>
  </si>
  <si>
    <t>LPC(16:0)</t>
  </si>
  <si>
    <t>LPC(16:1)</t>
  </si>
  <si>
    <t>LPC(16:2)</t>
  </si>
  <si>
    <t>LPC(17:0)</t>
  </si>
  <si>
    <t>LPC(17:1)</t>
  </si>
  <si>
    <t>LPC(18:0)</t>
  </si>
  <si>
    <t>LPC(18:1)</t>
  </si>
  <si>
    <t>LPC(18:2)</t>
  </si>
  <si>
    <t>LPC(19:0)</t>
  </si>
  <si>
    <t>LPC(19:1)</t>
  </si>
  <si>
    <t>LPC(19:2)</t>
  </si>
  <si>
    <t>LPC(19:3)</t>
  </si>
  <si>
    <t>LPC(20:0)</t>
  </si>
  <si>
    <t>LPC(20:1)</t>
  </si>
  <si>
    <t>LPC(20:2)</t>
  </si>
  <si>
    <t>LPC(20:3)</t>
  </si>
  <si>
    <t>LPC(20:4)</t>
  </si>
  <si>
    <t>LPC(20:5)</t>
  </si>
  <si>
    <t>LPC(21:0)</t>
  </si>
  <si>
    <t>LPC(21:1)</t>
  </si>
  <si>
    <t>LPC(21:2)</t>
  </si>
  <si>
    <t>LPC(21:3)</t>
  </si>
  <si>
    <t>LPC(22:0)</t>
  </si>
  <si>
    <t>LPC(22:1)</t>
  </si>
  <si>
    <t>LPC(22:2)</t>
  </si>
  <si>
    <t>LPC(22:3)</t>
  </si>
  <si>
    <t>LPC(22:4)</t>
  </si>
  <si>
    <t>LPC(22:5)</t>
  </si>
  <si>
    <t>LPC(22:6)</t>
  </si>
  <si>
    <t>LPC(22:7)</t>
  </si>
  <si>
    <t>LPC(23:0)</t>
  </si>
  <si>
    <t>LPC(23:1)</t>
  </si>
  <si>
    <t>LPC(24:0)</t>
  </si>
  <si>
    <t>LPC(24:1)</t>
  </si>
  <si>
    <t>LPC(24:2)</t>
  </si>
  <si>
    <t>LPC(24:3)</t>
  </si>
  <si>
    <t>LPC(24:4)</t>
  </si>
  <si>
    <t>LPC(24:5)</t>
  </si>
  <si>
    <t>LPC(24:6)</t>
  </si>
  <si>
    <t>LPC(25:0)</t>
  </si>
  <si>
    <t>LPC(25:1)</t>
  </si>
  <si>
    <t>LPC(26:0)</t>
  </si>
  <si>
    <t>LPC(O-12:0)</t>
  </si>
  <si>
    <t>LPC(O-13:0)</t>
  </si>
  <si>
    <t>LPC(O-14:0)</t>
  </si>
  <si>
    <t>LPC(O-15:0)</t>
  </si>
  <si>
    <t>LPC(O-16:0)</t>
  </si>
  <si>
    <t>LPC(O-16:1)</t>
  </si>
  <si>
    <t>LPC(O-16:2)</t>
  </si>
  <si>
    <t>LPC(O-17:0)</t>
  </si>
  <si>
    <t>LPC(O-17:1)</t>
  </si>
  <si>
    <t>LPC(O-18:0)</t>
  </si>
  <si>
    <t>LPC(O-18:1)</t>
  </si>
  <si>
    <t>LPC(O-18:2)</t>
  </si>
  <si>
    <t>LPC(O-19:1)</t>
  </si>
  <si>
    <t>LPC(O-20:0)</t>
  </si>
  <si>
    <t>LPC(O-20:2)</t>
  </si>
  <si>
    <t>LPC(O-21:0)</t>
  </si>
  <si>
    <t>LPC(O-22:0)</t>
  </si>
  <si>
    <t>LPC(O-22:1)</t>
  </si>
  <si>
    <t>LPC(O-22:2)</t>
  </si>
  <si>
    <t>LPC(O-22:3)</t>
  </si>
  <si>
    <t>LPC(O-23:0)</t>
  </si>
  <si>
    <t>LPC(O-23:1)</t>
  </si>
  <si>
    <t>LPC(O-24:0)</t>
  </si>
  <si>
    <t>LPC(O-24:1)</t>
  </si>
  <si>
    <t>LPC(O-24:2)</t>
  </si>
  <si>
    <t>LPC(O-26:1)</t>
  </si>
  <si>
    <t>LPE(15:0)</t>
  </si>
  <si>
    <t>LPE(16:0)</t>
  </si>
  <si>
    <t>LPE(16:1)</t>
  </si>
  <si>
    <t>LPE(17:0)</t>
  </si>
  <si>
    <t>LPE(17:1)</t>
  </si>
  <si>
    <t>LPE(18:0)</t>
  </si>
  <si>
    <t>LPE(18:1)</t>
  </si>
  <si>
    <t>LPE(18:2)</t>
  </si>
  <si>
    <t>LPE(19:1)</t>
  </si>
  <si>
    <t>LPE(20:1)</t>
  </si>
  <si>
    <t>LPE(20:2)</t>
  </si>
  <si>
    <t>LPE(20:3)</t>
  </si>
  <si>
    <t>LPE(20:4)</t>
  </si>
  <si>
    <t>LPE(20:5)</t>
  </si>
  <si>
    <t>LPE(22:1)</t>
  </si>
  <si>
    <t>LPE(22:2)</t>
  </si>
  <si>
    <t>LPE(22:3)</t>
  </si>
  <si>
    <t>LPE(22:4)</t>
  </si>
  <si>
    <t>LPE(22:5)</t>
  </si>
  <si>
    <t>LPE(22:6)</t>
  </si>
  <si>
    <t>LPE(24:0)</t>
  </si>
  <si>
    <t>LPE(24:3)</t>
  </si>
  <si>
    <t>LPE(24:4)</t>
  </si>
  <si>
    <t>LPE(24:5)</t>
  </si>
  <si>
    <t>LPE(24:6)</t>
  </si>
  <si>
    <t>LPE(O-14:1)</t>
  </si>
  <si>
    <t>LPE(O-15:1)</t>
  </si>
  <si>
    <t>LPE(O-16:0)</t>
  </si>
  <si>
    <t>LPE(O-16:1)</t>
  </si>
  <si>
    <t>LPE(O-17:1)</t>
  </si>
  <si>
    <t>LPE(O-18:1)</t>
  </si>
  <si>
    <t>LPE(O-18:2)</t>
  </si>
  <si>
    <t>LPE(O-18:3)</t>
  </si>
  <si>
    <t>LPE(O-19:2)</t>
  </si>
  <si>
    <t>LPE(O-20:1)</t>
  </si>
  <si>
    <t>LPE(O-20:2)</t>
  </si>
  <si>
    <t>LPE(O-22:1)</t>
  </si>
  <si>
    <t>LPG(12:0)</t>
  </si>
  <si>
    <t>LPG(16:0)</t>
  </si>
  <si>
    <t>LPG(16:1)</t>
  </si>
  <si>
    <t>LPG(16:2)</t>
  </si>
  <si>
    <t>LPG(17:1)</t>
  </si>
  <si>
    <t>LPG(18:0)</t>
  </si>
  <si>
    <t>LPG(18:1)</t>
  </si>
  <si>
    <t>LPG(18:2)</t>
  </si>
  <si>
    <t>LPG(18:3)</t>
  </si>
  <si>
    <t>LPG(19:1)</t>
  </si>
  <si>
    <t>LPG(19:2)</t>
  </si>
  <si>
    <t>LPG(19:3)</t>
  </si>
  <si>
    <t>LPG(20:0)</t>
  </si>
  <si>
    <t>LPG(20:1)</t>
  </si>
  <si>
    <t>LPG(20:2)</t>
  </si>
  <si>
    <t>LPG(20:3)</t>
  </si>
  <si>
    <t>LPG(20:4)</t>
  </si>
  <si>
    <t>LPG(20:5)</t>
  </si>
  <si>
    <t>LPG(21:2)</t>
  </si>
  <si>
    <t>LPG(21:3)</t>
  </si>
  <si>
    <t>LPG(22:2)</t>
  </si>
  <si>
    <t>LPG(22:4)</t>
  </si>
  <si>
    <t>LPG(22:5)</t>
  </si>
  <si>
    <t>LPG(22:6)</t>
  </si>
  <si>
    <t>PA(30:0)</t>
  </si>
  <si>
    <t>PA(30:1)</t>
  </si>
  <si>
    <t>PA(32:0)</t>
  </si>
  <si>
    <t>PA(32:1)</t>
  </si>
  <si>
    <t>PA(32:2)</t>
  </si>
  <si>
    <t>PA(33:1)</t>
  </si>
  <si>
    <t>PA(34:0)</t>
  </si>
  <si>
    <t>PA(34:1)</t>
  </si>
  <si>
    <t>PA(34:2)</t>
  </si>
  <si>
    <t>PA(34:3)</t>
  </si>
  <si>
    <t>PA(34:4)</t>
  </si>
  <si>
    <t>PA(35:1)</t>
  </si>
  <si>
    <t>PA(35:2)</t>
  </si>
  <si>
    <t>PA(36:1)</t>
  </si>
  <si>
    <t>PA(36:2)</t>
  </si>
  <si>
    <t>PA(36:3)</t>
  </si>
  <si>
    <t>PA(36:4)</t>
  </si>
  <si>
    <t>PA(36:5)</t>
  </si>
  <si>
    <t>PA(37:3)</t>
  </si>
  <si>
    <t>PA(37:4)</t>
  </si>
  <si>
    <t>PA(38:2)</t>
  </si>
  <si>
    <t>PA(38:3)</t>
  </si>
  <si>
    <t>PA(38:4)</t>
  </si>
  <si>
    <t>PA(38:5)</t>
  </si>
  <si>
    <t>PA(38:6)</t>
  </si>
  <si>
    <t>PA(40:4)</t>
  </si>
  <si>
    <t>PA(40:5)</t>
  </si>
  <si>
    <t>PA(40:6)</t>
  </si>
  <si>
    <t>PA(40:7)</t>
  </si>
  <si>
    <t>PC(22:0)</t>
  </si>
  <si>
    <t>PC(24:0)</t>
  </si>
  <si>
    <t>PC(26:0)</t>
  </si>
  <si>
    <t>PC(27:0)</t>
  </si>
  <si>
    <t>PC(28:1)</t>
  </si>
  <si>
    <t>PC(29:0)</t>
  </si>
  <si>
    <t>PC(29:1)</t>
  </si>
  <si>
    <t>PC(30:0)</t>
  </si>
  <si>
    <t>PC(30:1)</t>
  </si>
  <si>
    <t>PC(30:2)</t>
  </si>
  <si>
    <t>PC(31:0)</t>
  </si>
  <si>
    <t>PC(31:1)</t>
  </si>
  <si>
    <t>PC(31:2)</t>
  </si>
  <si>
    <t>PC(32:0)</t>
  </si>
  <si>
    <t>PC(32:1)</t>
  </si>
  <si>
    <t>PC(32:2)</t>
  </si>
  <si>
    <t>PC(32:3)</t>
  </si>
  <si>
    <t>PC(33:0)</t>
  </si>
  <si>
    <t>PC(33:1)</t>
  </si>
  <si>
    <t>PC(33:2)</t>
  </si>
  <si>
    <t>PC(33:3)</t>
  </si>
  <si>
    <t>PC(34:0)</t>
  </si>
  <si>
    <t>PC(34:1)</t>
  </si>
  <si>
    <t>PC(34:2)</t>
  </si>
  <si>
    <t>PC(34:3)</t>
  </si>
  <si>
    <t>PC(34:4)</t>
  </si>
  <si>
    <t>PC(34:5)</t>
  </si>
  <si>
    <t>PC(35:0)</t>
  </si>
  <si>
    <t>PC(35:1)</t>
  </si>
  <si>
    <t>PC(35:2)</t>
  </si>
  <si>
    <t>PC(35:3)</t>
  </si>
  <si>
    <t>PC(35:4)</t>
  </si>
  <si>
    <t>PC(36:0)</t>
  </si>
  <si>
    <t>PC(36:1)</t>
  </si>
  <si>
    <t>PC(36:2)</t>
  </si>
  <si>
    <t>PC(36:3)</t>
  </si>
  <si>
    <t>PC(36:4)</t>
  </si>
  <si>
    <t>PC(36:5)</t>
  </si>
  <si>
    <t>PC(36:6)</t>
  </si>
  <si>
    <t>PC(37:1)</t>
  </si>
  <si>
    <t>PC(37:2)</t>
  </si>
  <si>
    <t>PC(37:3)</t>
  </si>
  <si>
    <t>PC(37:4)</t>
  </si>
  <si>
    <t>PC(37:5)</t>
  </si>
  <si>
    <t>PC(37:6)</t>
  </si>
  <si>
    <t>PC(38:0)</t>
  </si>
  <si>
    <t>PC(38:1)</t>
  </si>
  <si>
    <t>PC(38:2)</t>
  </si>
  <si>
    <t>PC(38:3)</t>
  </si>
  <si>
    <t>PC(38:4)</t>
  </si>
  <si>
    <t>PC(38:5)</t>
  </si>
  <si>
    <t>PC(38:6)</t>
  </si>
  <si>
    <t>PC(38:7)</t>
  </si>
  <si>
    <t>PC(38:8)</t>
  </si>
  <si>
    <t>PC(39:2)</t>
  </si>
  <si>
    <t>PC(39:3)</t>
  </si>
  <si>
    <t>PC(39:4)</t>
  </si>
  <si>
    <t>PC(39:5)</t>
  </si>
  <si>
    <t>PC(39:6)</t>
  </si>
  <si>
    <t>PC(39:7)</t>
  </si>
  <si>
    <t>PC(40:0)</t>
  </si>
  <si>
    <t>PC(40:1)</t>
  </si>
  <si>
    <t>PC(40:2)</t>
  </si>
  <si>
    <t>PC(40:3)</t>
  </si>
  <si>
    <t>PC(40:4)</t>
  </si>
  <si>
    <t>PC(40:5)</t>
  </si>
  <si>
    <t>PC(40:6)</t>
  </si>
  <si>
    <t>PC(40:7)</t>
  </si>
  <si>
    <t>PC(40:8)</t>
  </si>
  <si>
    <t>PC(40:9)</t>
  </si>
  <si>
    <t>PC(41:3)</t>
  </si>
  <si>
    <t>PC(41:4)</t>
  </si>
  <si>
    <t>PC(41:5)</t>
  </si>
  <si>
    <t>PC(41:6)</t>
  </si>
  <si>
    <t>PC(41:7)</t>
  </si>
  <si>
    <t>PC(41:8)</t>
  </si>
  <si>
    <t>PC(41:9)</t>
  </si>
  <si>
    <t>PC(42:1)</t>
  </si>
  <si>
    <t>PC(42:10)</t>
  </si>
  <si>
    <t>PC(42:11)</t>
  </si>
  <si>
    <t>PC(42:2)</t>
  </si>
  <si>
    <t>PC(42:3)</t>
  </si>
  <si>
    <t>PC(42:4)</t>
  </si>
  <si>
    <t>PC(42:5)</t>
  </si>
  <si>
    <t>PC(42:6)</t>
  </si>
  <si>
    <t>PC(42:7)</t>
  </si>
  <si>
    <t>PC(42:8)</t>
  </si>
  <si>
    <t>PC(42:9)</t>
  </si>
  <si>
    <t>PC(43:4)</t>
  </si>
  <si>
    <t>PC(43:5)</t>
  </si>
  <si>
    <t>PC(43:6)</t>
  </si>
  <si>
    <t>PC(43:7)</t>
  </si>
  <si>
    <t>PC(43:8)</t>
  </si>
  <si>
    <t>PC(43:9)</t>
  </si>
  <si>
    <t>PC(44:10)</t>
  </si>
  <si>
    <t>PC(44:11)</t>
  </si>
  <si>
    <t>PC(44:12)</t>
  </si>
  <si>
    <t>PC(44:13)</t>
  </si>
  <si>
    <t>PC(44:3)</t>
  </si>
  <si>
    <t>PC(44:4)</t>
  </si>
  <si>
    <t>PC(44:5)</t>
  </si>
  <si>
    <t>PC(44:6)</t>
  </si>
  <si>
    <t>PC(44:7)</t>
  </si>
  <si>
    <t>PC(44:8)</t>
  </si>
  <si>
    <t>PC(44:9)</t>
  </si>
  <si>
    <t>PC(45:7)</t>
  </si>
  <si>
    <t>PC(45:8)</t>
  </si>
  <si>
    <t>PC(46:10)</t>
  </si>
  <si>
    <t>PC(46:11)</t>
  </si>
  <si>
    <t>PC(46:12)</t>
  </si>
  <si>
    <t>PC(46:4)</t>
  </si>
  <si>
    <t>PC(46:5)</t>
  </si>
  <si>
    <t>PC(46:6)</t>
  </si>
  <si>
    <t>PC(46:7)</t>
  </si>
  <si>
    <t>PC(46:8)</t>
  </si>
  <si>
    <t>PC(46:9)</t>
  </si>
  <si>
    <t>PC(48:10)</t>
  </si>
  <si>
    <t>PC(48:11)</t>
  </si>
  <si>
    <t>PC(48:5)</t>
  </si>
  <si>
    <t>PC(48:6)</t>
  </si>
  <si>
    <t>PC(48:7)</t>
  </si>
  <si>
    <t>PC(48:8)</t>
  </si>
  <si>
    <t>PC(48:9)</t>
  </si>
  <si>
    <t>PC(O-28:0)</t>
  </si>
  <si>
    <t>PC(O-29:0)</t>
  </si>
  <si>
    <t>PC(O-30:0)</t>
  </si>
  <si>
    <t>PC(O-30:1)</t>
  </si>
  <si>
    <t>PC(O-31:0)</t>
  </si>
  <si>
    <t>PC(O-31:1)</t>
  </si>
  <si>
    <t>PC(O-32:0)</t>
  </si>
  <si>
    <t>PC(O-32:1)</t>
  </si>
  <si>
    <t>PC(O-32:2)</t>
  </si>
  <si>
    <t>PC(O-32:3)</t>
  </si>
  <si>
    <t>PC(O-33:0)</t>
  </si>
  <si>
    <t>PC(O-33:1)</t>
  </si>
  <si>
    <t>PC(O-33:2)</t>
  </si>
  <si>
    <t>PC(O-34:0)</t>
  </si>
  <si>
    <t>PC(O-34:1)</t>
  </si>
  <si>
    <t>PC(O-34:2)</t>
  </si>
  <si>
    <t>PC(O-34:3)</t>
  </si>
  <si>
    <t>PC(O-34:4)</t>
  </si>
  <si>
    <t>PC(O-34:5)</t>
  </si>
  <si>
    <t>PC(O-35:1)</t>
  </si>
  <si>
    <t>PC(O-35:2)</t>
  </si>
  <si>
    <t>PC(O-35:3)</t>
  </si>
  <si>
    <t>PC(O-35:4)</t>
  </si>
  <si>
    <t>PC(O-35:5)</t>
  </si>
  <si>
    <t>PC(O-36:0)</t>
  </si>
  <si>
    <t>PC(O-36:1)</t>
  </si>
  <si>
    <t>PC(O-36:2)</t>
  </si>
  <si>
    <t>PC(O-36:3)</t>
  </si>
  <si>
    <t>PC(O-36:4)</t>
  </si>
  <si>
    <t>PC(O-36:5)</t>
  </si>
  <si>
    <t>PC(O-36:6)</t>
  </si>
  <si>
    <t>PC(O-37:1)</t>
  </si>
  <si>
    <t>PC(O-37:2)</t>
  </si>
  <si>
    <t>PC(O-37:3)</t>
  </si>
  <si>
    <t>PC(O-37:4)</t>
  </si>
  <si>
    <t>PC(O-37:5)</t>
  </si>
  <si>
    <t>PC(O-37:6)</t>
  </si>
  <si>
    <t>PC(O-38:1)</t>
  </si>
  <si>
    <t>PC(O-38:2)</t>
  </si>
  <si>
    <t>PC(O-38:3)</t>
  </si>
  <si>
    <t>PC(O-38:4)</t>
  </si>
  <si>
    <t>PC(O-38:5)</t>
  </si>
  <si>
    <t>PC(O-38:6)</t>
  </si>
  <si>
    <t>PC(O-38:7)</t>
  </si>
  <si>
    <t>PC(O-39:2)</t>
  </si>
  <si>
    <t>PC(O-39:3)</t>
  </si>
  <si>
    <t>PC(O-39:4)</t>
  </si>
  <si>
    <t>PC(O-39:5)</t>
  </si>
  <si>
    <t>PC(O-39:6)</t>
  </si>
  <si>
    <t>PC(O-39:7)</t>
  </si>
  <si>
    <t>PC(O-40:1)</t>
  </si>
  <si>
    <t>PC(O-40:2)</t>
  </si>
  <si>
    <t>PC(O-40:3)</t>
  </si>
  <si>
    <t>PC(O-40:4)</t>
  </si>
  <si>
    <t>PC(O-40:5)</t>
  </si>
  <si>
    <t>PC(O-40:6)</t>
  </si>
  <si>
    <t>PC(O-40:7)</t>
  </si>
  <si>
    <t>PC(O-40:8)</t>
  </si>
  <si>
    <t>PC(O-41:3)</t>
  </si>
  <si>
    <t>PC(O-41:4)</t>
  </si>
  <si>
    <t>PC(O-41:5)</t>
  </si>
  <si>
    <t>PC(O-41:6)</t>
  </si>
  <si>
    <t>PC(O-41:7)</t>
  </si>
  <si>
    <t>PC(O-41:8)</t>
  </si>
  <si>
    <t>PC(O-42:1)</t>
  </si>
  <si>
    <t>PC(O-42:10)</t>
  </si>
  <si>
    <t>PC(O-42:2)</t>
  </si>
  <si>
    <t>PC(O-42:3)</t>
  </si>
  <si>
    <t>PC(O-42:4)</t>
  </si>
  <si>
    <t>PC(O-42:5)</t>
  </si>
  <si>
    <t>PC(O-42:6)</t>
  </si>
  <si>
    <t>PC(O-42:7)</t>
  </si>
  <si>
    <t>PC(O-42:8)</t>
  </si>
  <si>
    <t>PC(O-42:9)</t>
  </si>
  <si>
    <t>PC(O-43:4)</t>
  </si>
  <si>
    <t>PC(O-43:5)</t>
  </si>
  <si>
    <t>PC(O-43:6)</t>
  </si>
  <si>
    <t>PC(O-43:7)</t>
  </si>
  <si>
    <t>PC(O-44:10)</t>
  </si>
  <si>
    <t>PC(O-44:2)</t>
  </si>
  <si>
    <t>PC(O-44:3)</t>
  </si>
  <si>
    <t>PC(O-44:4)</t>
  </si>
  <si>
    <t>PC(O-44:5)</t>
  </si>
  <si>
    <t>PC(O-44:6)</t>
  </si>
  <si>
    <t>PC(O-44:7)</t>
  </si>
  <si>
    <t>PC(O-44:8)</t>
  </si>
  <si>
    <t>PC(O-44:9)</t>
  </si>
  <si>
    <t>PC(O-45:5)</t>
  </si>
  <si>
    <t>PC(O-45:6)</t>
  </si>
  <si>
    <t>PC(O-46:4)</t>
  </si>
  <si>
    <t>PC(O-46:5)</t>
  </si>
  <si>
    <t>PC(O-46:6)</t>
  </si>
  <si>
    <t>PC(O-46:7)</t>
  </si>
  <si>
    <t>PC(O-46:8)</t>
  </si>
  <si>
    <t>PC(O-46:9)</t>
  </si>
  <si>
    <t>PC(O-48:6)</t>
  </si>
  <si>
    <t>PC(O-48:7)</t>
  </si>
  <si>
    <t>PE(26:0)</t>
  </si>
  <si>
    <t>PE(29:0)</t>
  </si>
  <si>
    <t>PE(30:0)</t>
  </si>
  <si>
    <t>PE(30:1)</t>
  </si>
  <si>
    <t>PE(31:0)</t>
  </si>
  <si>
    <t>PE(31:1)</t>
  </si>
  <si>
    <t>PE(32:0)</t>
  </si>
  <si>
    <t>PE(32:1)</t>
  </si>
  <si>
    <t>PE(32:2)</t>
  </si>
  <si>
    <t>PE(32:3)</t>
  </si>
  <si>
    <t>PE(33:0)</t>
  </si>
  <si>
    <t>PE(33:1)</t>
  </si>
  <si>
    <t>PE(33:2)</t>
  </si>
  <si>
    <t>PE(34:0)</t>
  </si>
  <si>
    <t>PE(34:1)</t>
  </si>
  <si>
    <t>PE(34:2)</t>
  </si>
  <si>
    <t>PE(34:3)</t>
  </si>
  <si>
    <t>PE(34:4)</t>
  </si>
  <si>
    <t>PE(35:0)</t>
  </si>
  <si>
    <t>PE(35:1)</t>
  </si>
  <si>
    <t>PE(35:2)</t>
  </si>
  <si>
    <t>PE(35:3)</t>
  </si>
  <si>
    <t>PE(35:4)</t>
  </si>
  <si>
    <t>PE(36:1)</t>
  </si>
  <si>
    <t>PE(36:2)</t>
  </si>
  <si>
    <t>PE(36:3)</t>
  </si>
  <si>
    <t>PE(36:4)</t>
  </si>
  <si>
    <t>PE(36:5)</t>
  </si>
  <si>
    <t>PE(36:6)</t>
  </si>
  <si>
    <t>PE(37:1)</t>
  </si>
  <si>
    <t>PE(37:2)</t>
  </si>
  <si>
    <t>PE(37:3)</t>
  </si>
  <si>
    <t>PE(37:4)</t>
  </si>
  <si>
    <t>PE(37:5)</t>
  </si>
  <si>
    <t>PE(38:1)</t>
  </si>
  <si>
    <t>PE(38:2)</t>
  </si>
  <si>
    <t>PE(38:3)</t>
  </si>
  <si>
    <t>PE(38:4)</t>
  </si>
  <si>
    <t>PE(38:5)</t>
  </si>
  <si>
    <t>PE(38:6)</t>
  </si>
  <si>
    <t>PE(38:7)</t>
  </si>
  <si>
    <t>PE(39:2)</t>
  </si>
  <si>
    <t>PE(39:3)</t>
  </si>
  <si>
    <t>PE(39:4)</t>
  </si>
  <si>
    <t>PE(39:5)</t>
  </si>
  <si>
    <t>PE(39:6)</t>
  </si>
  <si>
    <t>PE(40:1)</t>
  </si>
  <si>
    <t>PE(40:2)</t>
  </si>
  <si>
    <t>PE(40:3)</t>
  </si>
  <si>
    <t>PE(40:4)</t>
  </si>
  <si>
    <t>PE(40:5)</t>
  </si>
  <si>
    <t>PE(40:6)</t>
  </si>
  <si>
    <t>PE(40:7)</t>
  </si>
  <si>
    <t>PE(40:8)</t>
  </si>
  <si>
    <t>PE(41:5)</t>
  </si>
  <si>
    <t>PE(41:6)</t>
  </si>
  <si>
    <t>PE(41:7)</t>
  </si>
  <si>
    <t>PE(42:1)</t>
  </si>
  <si>
    <t>PE(42:10)</t>
  </si>
  <si>
    <t>PE(42:2)</t>
  </si>
  <si>
    <t>PE(42:3)</t>
  </si>
  <si>
    <t>PE(42:4)</t>
  </si>
  <si>
    <t>PE(42:6)</t>
  </si>
  <si>
    <t>PE(42:7)</t>
  </si>
  <si>
    <t>PE(44:1)</t>
  </si>
  <si>
    <t>PE(44:10)</t>
  </si>
  <si>
    <t>PE(44:12)</t>
  </si>
  <si>
    <t>PE(44:2)</t>
  </si>
  <si>
    <t>PE(44:4)</t>
  </si>
  <si>
    <t>PE(44:6)</t>
  </si>
  <si>
    <t>PE(44:7)</t>
  </si>
  <si>
    <t>PE(44:8)</t>
  </si>
  <si>
    <t>PE(44:9)</t>
  </si>
  <si>
    <t>PE(46:10)</t>
  </si>
  <si>
    <t>PE(46:11)</t>
  </si>
  <si>
    <t>PE(O-30:1)</t>
  </si>
  <si>
    <t>PE(O-30:2)</t>
  </si>
  <si>
    <t>PE(O-31:1)</t>
  </si>
  <si>
    <t>PE(O-31:2)</t>
  </si>
  <si>
    <t>PE(O-32:0)</t>
  </si>
  <si>
    <t>PE(O-32:1)</t>
  </si>
  <si>
    <t>PE(O-32:2)</t>
  </si>
  <si>
    <t>PE(O-32:3)</t>
  </si>
  <si>
    <t>PE(O-33:1)</t>
  </si>
  <si>
    <t>PE(O-33:2)</t>
  </si>
  <si>
    <t>PE(O-33:3)</t>
  </si>
  <si>
    <t>PE(O-34:0)</t>
  </si>
  <si>
    <t>PE(O-34:1)</t>
  </si>
  <si>
    <t>PE(O-34:2)</t>
  </si>
  <si>
    <t>PE(O-34:3)</t>
  </si>
  <si>
    <t>PE(O-34:4)</t>
  </si>
  <si>
    <t>PE(O-34:5)</t>
  </si>
  <si>
    <t>PE(O-35:2)</t>
  </si>
  <si>
    <t>PE(O-35:3)</t>
  </si>
  <si>
    <t>PE(O-35:4)</t>
  </si>
  <si>
    <t>PE(O-35:5)</t>
  </si>
  <si>
    <t>PE(O-36:1)</t>
  </si>
  <si>
    <t>PE(O-36:2)</t>
  </si>
  <si>
    <t>PE(O-36:3)</t>
  </si>
  <si>
    <t>PE(O-36:4)</t>
  </si>
  <si>
    <t>PE(O-36:5)</t>
  </si>
  <si>
    <t>PE(O-36:6)</t>
  </si>
  <si>
    <t>PE(O-36:7)</t>
  </si>
  <si>
    <t>PE(O-37:2)</t>
  </si>
  <si>
    <t>PE(O-37:3)</t>
  </si>
  <si>
    <t>PE(O-37:4)</t>
  </si>
  <si>
    <t>PE(O-37:5)</t>
  </si>
  <si>
    <t>PE(O-37:6)</t>
  </si>
  <si>
    <t>PE(O-37:7)</t>
  </si>
  <si>
    <t>PE(O-38:2)</t>
  </si>
  <si>
    <t>PE(O-38:3)</t>
  </si>
  <si>
    <t>PE(O-38:4)</t>
  </si>
  <si>
    <t>PE(O-38:5)</t>
  </si>
  <si>
    <t>PE(O-38:6)</t>
  </si>
  <si>
    <t>PE(O-38:7)</t>
  </si>
  <si>
    <t>PE(O-38:8)</t>
  </si>
  <si>
    <t>PE(O-39:2)</t>
  </si>
  <si>
    <t>PE(O-39:3)</t>
  </si>
  <si>
    <t>PE(O-39:4)</t>
  </si>
  <si>
    <t>PE(O-39:5)</t>
  </si>
  <si>
    <t>PE(O-39:6)</t>
  </si>
  <si>
    <t>PE(O-39:7)</t>
  </si>
  <si>
    <t>PE(O-39:8)</t>
  </si>
  <si>
    <t>PE(O-40:2)</t>
  </si>
  <si>
    <t>PE(O-40:3)</t>
  </si>
  <si>
    <t>PE(O-40:4)</t>
  </si>
  <si>
    <t>PE(O-40:5)</t>
  </si>
  <si>
    <t>PE(O-40:6)</t>
  </si>
  <si>
    <t>PE(O-40:7)</t>
  </si>
  <si>
    <t>PE(O-40:8)</t>
  </si>
  <si>
    <t>PE(O-40:9)</t>
  </si>
  <si>
    <t>PE(O-41:4)</t>
  </si>
  <si>
    <t>PE(O-41:5)</t>
  </si>
  <si>
    <t>PE(O-41:6)</t>
  </si>
  <si>
    <t>PE(O-41:7)</t>
  </si>
  <si>
    <t>PE(O-41:8)</t>
  </si>
  <si>
    <t>PE(O-42:3)</t>
  </si>
  <si>
    <t>PE(O-42:4)</t>
  </si>
  <si>
    <t>PE(O-42:5)</t>
  </si>
  <si>
    <t>PE(O-42:6)</t>
  </si>
  <si>
    <t>PE(O-42:7)</t>
  </si>
  <si>
    <t>PE(O-42:8)</t>
  </si>
  <si>
    <t>PE(O-42:9)</t>
  </si>
  <si>
    <t>PE(O-43:6)</t>
  </si>
  <si>
    <t>PE(O-43:7)</t>
  </si>
  <si>
    <t>PE(O-43:8)</t>
  </si>
  <si>
    <t>PE(O-44:5)</t>
  </si>
  <si>
    <t>PE(O-44:6)</t>
  </si>
  <si>
    <t>PE(O-44:7)</t>
  </si>
  <si>
    <t>PE(O-44:8)</t>
  </si>
  <si>
    <t>PE(O-44:9)</t>
  </si>
  <si>
    <t>PE(O-46:7)</t>
  </si>
  <si>
    <t>PE(O-46:8)</t>
  </si>
  <si>
    <t>PE(O-46:9)</t>
  </si>
  <si>
    <t>PG(30:0)</t>
  </si>
  <si>
    <t>PG(30:1)</t>
  </si>
  <si>
    <t>PG(31:0)</t>
  </si>
  <si>
    <t>PG(32:0)</t>
  </si>
  <si>
    <t>PG(32:1)</t>
  </si>
  <si>
    <t>PG(32:2)</t>
  </si>
  <si>
    <t>PG(33:0)</t>
  </si>
  <si>
    <t>PG(33:1)</t>
  </si>
  <si>
    <t>PG(33:2)</t>
  </si>
  <si>
    <t>PG(34:0)</t>
  </si>
  <si>
    <t>PG(34:1)</t>
  </si>
  <si>
    <t>PG(34:2)</t>
  </si>
  <si>
    <t>PG(34:3)</t>
  </si>
  <si>
    <t>PG(35:1)</t>
  </si>
  <si>
    <t>PG(35:2)</t>
  </si>
  <si>
    <t>PG(35:3)</t>
  </si>
  <si>
    <t>PG(36:1)</t>
  </si>
  <si>
    <t>PG(36:2)</t>
  </si>
  <si>
    <t>PG(36:3)</t>
  </si>
  <si>
    <t>PG(36:4)</t>
  </si>
  <si>
    <t>PG(36:5)</t>
  </si>
  <si>
    <t>PG(37:2)</t>
  </si>
  <si>
    <t>PG(37:3)</t>
  </si>
  <si>
    <t>PG(37:4)</t>
  </si>
  <si>
    <t>PG(38:2)</t>
  </si>
  <si>
    <t>PG(38:3)</t>
  </si>
  <si>
    <t>PG(38:4)</t>
  </si>
  <si>
    <t>PG(38:5)</t>
  </si>
  <si>
    <t>PG(38:6)</t>
  </si>
  <si>
    <t>PG(38:7)</t>
  </si>
  <si>
    <t>PG(39:4)</t>
  </si>
  <si>
    <t>PG(39:5)</t>
  </si>
  <si>
    <t>PG(39:6)</t>
  </si>
  <si>
    <t>PG(40:4)</t>
  </si>
  <si>
    <t>PG(40:5)</t>
  </si>
  <si>
    <t>PG(40:6)</t>
  </si>
  <si>
    <t>PG(40:7)</t>
  </si>
  <si>
    <t>PG(40:8)</t>
  </si>
  <si>
    <t>PG(40:9)</t>
  </si>
  <si>
    <t>PG(41:7)</t>
  </si>
  <si>
    <t>PG(42:10)</t>
  </si>
  <si>
    <t>PG(42:6)</t>
  </si>
  <si>
    <t>PG(42:7)</t>
  </si>
  <si>
    <t>PG(44:12)</t>
  </si>
  <si>
    <t>PI(32:1)</t>
  </si>
  <si>
    <t>PI(32:2)</t>
  </si>
  <si>
    <t>PI(33:0)</t>
  </si>
  <si>
    <t>PI(33:1)</t>
  </si>
  <si>
    <t>PI(33:2)</t>
  </si>
  <si>
    <t>PI(34:0)</t>
  </si>
  <si>
    <t>PI(34:1)</t>
  </si>
  <si>
    <t>PI(34:2)</t>
  </si>
  <si>
    <t>PI(34:3)</t>
  </si>
  <si>
    <t>PI(35:0)</t>
  </si>
  <si>
    <t>PI(35:1)</t>
  </si>
  <si>
    <t>PI(35:2)</t>
  </si>
  <si>
    <t>PI(35:3)</t>
  </si>
  <si>
    <t>PI(35:4)</t>
  </si>
  <si>
    <t>PI(36:0)</t>
  </si>
  <si>
    <t>PI(36:1)</t>
  </si>
  <si>
    <t>PI(36:2)</t>
  </si>
  <si>
    <t>PI(36:3)</t>
  </si>
  <si>
    <t>PI(36:4)</t>
  </si>
  <si>
    <t>PI(36:5)</t>
  </si>
  <si>
    <t>PI(37:0)</t>
  </si>
  <si>
    <t>PI(37:1)</t>
  </si>
  <si>
    <t>PI(37:2)</t>
  </si>
  <si>
    <t>PI(37:3)</t>
  </si>
  <si>
    <t>PI(37:4)</t>
  </si>
  <si>
    <t>PI(37:5)</t>
  </si>
  <si>
    <t>PI(38:2)</t>
  </si>
  <si>
    <t>PI(38:3)</t>
  </si>
  <si>
    <t>PI(38:4)</t>
  </si>
  <si>
    <t>PI(38:5)</t>
  </si>
  <si>
    <t>PI(38:6)</t>
  </si>
  <si>
    <t>PI(39:0)</t>
  </si>
  <si>
    <t>PI(39:1)</t>
  </si>
  <si>
    <t>PI(39:3)</t>
  </si>
  <si>
    <t>PI(39:4)</t>
  </si>
  <si>
    <t>PI(39:5)</t>
  </si>
  <si>
    <t>PI(39:6)</t>
  </si>
  <si>
    <t>PI(40:3)</t>
  </si>
  <si>
    <t>PI(40:4)</t>
  </si>
  <si>
    <t>PI(40:5)</t>
  </si>
  <si>
    <t>PI(40:6)</t>
  </si>
  <si>
    <t>PI(40:7)</t>
  </si>
  <si>
    <t>PI(40:8)</t>
  </si>
  <si>
    <t>PI(42:4)</t>
  </si>
  <si>
    <t>PI(42:5)</t>
  </si>
  <si>
    <t>PI(42:6)</t>
  </si>
  <si>
    <t>PS(24:0)</t>
  </si>
  <si>
    <t>PS(26:0)</t>
  </si>
  <si>
    <t>PS(32:2)</t>
  </si>
  <si>
    <t>PS(34:0)</t>
  </si>
  <si>
    <t>PS(34:1)</t>
  </si>
  <si>
    <t>PS(34:3)</t>
  </si>
  <si>
    <t>PS(36:0)</t>
  </si>
  <si>
    <t>PS(36:1)</t>
  </si>
  <si>
    <t>PS(36:2)</t>
  </si>
  <si>
    <t>PS(36:3)</t>
  </si>
  <si>
    <t>PS(36:4)</t>
  </si>
  <si>
    <t>PS(38:0)</t>
  </si>
  <si>
    <t>PS(38:1)</t>
  </si>
  <si>
    <t>PS(38:2)</t>
  </si>
  <si>
    <t>PS(38:3)</t>
  </si>
  <si>
    <t>PS(38:4)</t>
  </si>
  <si>
    <t>PS(38:5)</t>
  </si>
  <si>
    <t>PS(38:6)</t>
  </si>
  <si>
    <t>PS(40:0)</t>
  </si>
  <si>
    <t>PS(40:1)</t>
  </si>
  <si>
    <t>PS(40:2)</t>
  </si>
  <si>
    <t>PS(40:3)</t>
  </si>
  <si>
    <t>PS(40:4)</t>
  </si>
  <si>
    <t>PS(40:5)</t>
  </si>
  <si>
    <t>PS(40:6)</t>
  </si>
  <si>
    <t>PS(40:7)</t>
  </si>
  <si>
    <t>PS(42:2)</t>
  </si>
  <si>
    <t>PS(42:3)</t>
  </si>
  <si>
    <t>PS(42:4)</t>
  </si>
  <si>
    <t>PS(42:5)</t>
  </si>
  <si>
    <t>PS(42:6)</t>
  </si>
  <si>
    <t>PS(42:7)</t>
  </si>
  <si>
    <t>PS(44:6)</t>
  </si>
  <si>
    <t>S1P(16:0)</t>
  </si>
  <si>
    <t>S1P(16:1)</t>
  </si>
  <si>
    <t>S1P(17:0)</t>
  </si>
  <si>
    <t>S1P(18:1)</t>
  </si>
  <si>
    <t>SM(d28:1)</t>
  </si>
  <si>
    <t>SM(d29:1)</t>
  </si>
  <si>
    <t>SM(d30:0)</t>
  </si>
  <si>
    <t>SM(d31:1)</t>
  </si>
  <si>
    <t>SM(d32:0)</t>
  </si>
  <si>
    <t>SM(d32:1)</t>
  </si>
  <si>
    <t>SM(d32:2)</t>
  </si>
  <si>
    <t>SM(d33:0)</t>
  </si>
  <si>
    <t>SM(d33:1)</t>
  </si>
  <si>
    <t>SM(d33:2)</t>
  </si>
  <si>
    <t>SM(d34:0)</t>
  </si>
  <si>
    <t>SM(d34:1)</t>
  </si>
  <si>
    <t>SM(d34:2)</t>
  </si>
  <si>
    <t>SM(d35:0)</t>
  </si>
  <si>
    <t>SM(d35:1)</t>
  </si>
  <si>
    <t>SM(d35:2)</t>
  </si>
  <si>
    <t>SM(d36:0)</t>
  </si>
  <si>
    <t>SM(d36:1)</t>
  </si>
  <si>
    <t>SM(d36:2)</t>
  </si>
  <si>
    <t>SM(d37:1)</t>
  </si>
  <si>
    <t>SM(d37:2)</t>
  </si>
  <si>
    <t>SM(d38:0)</t>
  </si>
  <si>
    <t>SM(d38:1)</t>
  </si>
  <si>
    <t>SM(d38:2)</t>
  </si>
  <si>
    <t>SM(d38:3)</t>
  </si>
  <si>
    <t>SM(d39:0)</t>
  </si>
  <si>
    <t>SM(d39:1)</t>
  </si>
  <si>
    <t>SM(d39:2)</t>
  </si>
  <si>
    <t>SM(d40:0)</t>
  </si>
  <si>
    <t>SM(d40:1)</t>
  </si>
  <si>
    <t>SM(d40:2)</t>
  </si>
  <si>
    <t>SM(d40:3)</t>
  </si>
  <si>
    <t>SM(d40:4)</t>
  </si>
  <si>
    <t>SM(d41:0)</t>
  </si>
  <si>
    <t>SM(d41:1)</t>
  </si>
  <si>
    <t>SM(d41:2)</t>
  </si>
  <si>
    <t>SM(d41:3)</t>
  </si>
  <si>
    <t>SM(d42:0)</t>
  </si>
  <si>
    <t>SM(d42:1)_RT_9.101</t>
  </si>
  <si>
    <t>SM(d42:1)_RT_9.19</t>
  </si>
  <si>
    <t>SM(d42:2)</t>
  </si>
  <si>
    <t>SM(d42:3)</t>
  </si>
  <si>
    <t>SM(d42:4)</t>
  </si>
  <si>
    <t>SM(d42:5)</t>
  </si>
  <si>
    <t>SM(d43:0)</t>
  </si>
  <si>
    <t>SM(d43:1)</t>
  </si>
  <si>
    <t>SM(d43:2)</t>
  </si>
  <si>
    <t>SM(d43:3)</t>
  </si>
  <si>
    <t>SM(d43:4)</t>
  </si>
  <si>
    <t>SM(d44:1)</t>
  </si>
  <si>
    <t>SM(d44:2)</t>
  </si>
  <si>
    <t>SM(d44:3)</t>
  </si>
  <si>
    <t>SM(d44:4)</t>
  </si>
  <si>
    <t>SM(d44:5)</t>
  </si>
  <si>
    <t>SM(d45:2)</t>
  </si>
  <si>
    <t>SM(d45:3)</t>
  </si>
  <si>
    <t>SM(t32:1)</t>
  </si>
  <si>
    <t>SM(t32:2)</t>
  </si>
  <si>
    <t>SM(t33:1)</t>
  </si>
  <si>
    <t>SM(t34:0)</t>
  </si>
  <si>
    <t>SM(t34:1)</t>
  </si>
  <si>
    <t>SM(t34:2)</t>
  </si>
  <si>
    <t>SM(t42:1)</t>
  </si>
  <si>
    <t>SM(t42:2)</t>
  </si>
  <si>
    <t>SPH(17:0)</t>
  </si>
  <si>
    <t>SPH(18:0)</t>
  </si>
  <si>
    <t>SPH(18:1)</t>
  </si>
  <si>
    <t>SPH(20:0)_RT_7.228</t>
  </si>
  <si>
    <t>SPH(20:0)_RT_7.72</t>
  </si>
  <si>
    <t>SPH(20:1)_RT_6.956</t>
  </si>
  <si>
    <t>SPH(20:1)_RT_7.422</t>
  </si>
  <si>
    <t xml:space="preserve">TG(28:0) </t>
  </si>
  <si>
    <t xml:space="preserve">TG(30:0) </t>
  </si>
  <si>
    <t xml:space="preserve">TG(32:0) </t>
  </si>
  <si>
    <t xml:space="preserve">TG(33:0) </t>
  </si>
  <si>
    <t xml:space="preserve">TG(34:0) </t>
  </si>
  <si>
    <t xml:space="preserve">TG(34:1) </t>
  </si>
  <si>
    <t xml:space="preserve">TG(35:0) </t>
  </si>
  <si>
    <t xml:space="preserve">TG(36:0) </t>
  </si>
  <si>
    <t xml:space="preserve">TG(36:1) </t>
  </si>
  <si>
    <t xml:space="preserve">TG(37:0) </t>
  </si>
  <si>
    <t xml:space="preserve">TG(37:1) </t>
  </si>
  <si>
    <t xml:space="preserve">TG(38:0) </t>
  </si>
  <si>
    <t xml:space="preserve">TG(38:1) </t>
  </si>
  <si>
    <t xml:space="preserve">TG(38:2) </t>
  </si>
  <si>
    <t xml:space="preserve">TG(39:0) </t>
  </si>
  <si>
    <t xml:space="preserve">TG(39:1) </t>
  </si>
  <si>
    <t xml:space="preserve">TG(40:0) </t>
  </si>
  <si>
    <t xml:space="preserve">TG(40:1) </t>
  </si>
  <si>
    <t xml:space="preserve">TG(40:2) </t>
  </si>
  <si>
    <t xml:space="preserve">TG(41:0) </t>
  </si>
  <si>
    <t xml:space="preserve">TG(41:1) </t>
  </si>
  <si>
    <t xml:space="preserve">TG(41:2) </t>
  </si>
  <si>
    <t xml:space="preserve">TG(42:1) </t>
  </si>
  <si>
    <t xml:space="preserve">TG(42:2) </t>
  </si>
  <si>
    <t xml:space="preserve">TG(43:0) </t>
  </si>
  <si>
    <t xml:space="preserve">TG(43:1) </t>
  </si>
  <si>
    <t xml:space="preserve">TG(43:2) </t>
  </si>
  <si>
    <t xml:space="preserve">TG(44:0) </t>
  </si>
  <si>
    <t xml:space="preserve">TG(44:1) </t>
  </si>
  <si>
    <t xml:space="preserve">TG(44:2) </t>
  </si>
  <si>
    <t xml:space="preserve">TG(44:3) </t>
  </si>
  <si>
    <t xml:space="preserve">TG(45:0) </t>
  </si>
  <si>
    <t xml:space="preserve">TG(45:1) </t>
  </si>
  <si>
    <t xml:space="preserve">TG(45:2) </t>
  </si>
  <si>
    <t xml:space="preserve">TG(45:3) </t>
  </si>
  <si>
    <t xml:space="preserve">TG(46:0) </t>
  </si>
  <si>
    <t xml:space="preserve">TG(46:1) </t>
  </si>
  <si>
    <t xml:space="preserve">TG(46:2) </t>
  </si>
  <si>
    <t xml:space="preserve">TG(46:3) </t>
  </si>
  <si>
    <t xml:space="preserve">TG(47:0) </t>
  </si>
  <si>
    <t xml:space="preserve">TG(47:1) </t>
  </si>
  <si>
    <t xml:space="preserve">TG(47:2) </t>
  </si>
  <si>
    <t xml:space="preserve">TG(47:3) </t>
  </si>
  <si>
    <t xml:space="preserve">TG(48:0) </t>
  </si>
  <si>
    <t xml:space="preserve">TG(48:1) </t>
  </si>
  <si>
    <t xml:space="preserve">TG(48:2) </t>
  </si>
  <si>
    <t xml:space="preserve">TG(48:3) </t>
  </si>
  <si>
    <t xml:space="preserve">TG(48:4) </t>
  </si>
  <si>
    <t xml:space="preserve">TG(49:0) </t>
  </si>
  <si>
    <t xml:space="preserve">TG(49:1) </t>
  </si>
  <si>
    <t xml:space="preserve">TG(49:2) </t>
  </si>
  <si>
    <t xml:space="preserve">TG(49:3) </t>
  </si>
  <si>
    <t xml:space="preserve">TG(49:4) </t>
  </si>
  <si>
    <t xml:space="preserve">TG(50:0) </t>
  </si>
  <si>
    <t xml:space="preserve">TG(50:1) </t>
  </si>
  <si>
    <t xml:space="preserve">TG(50:2) </t>
  </si>
  <si>
    <t xml:space="preserve">TG(50:3) </t>
  </si>
  <si>
    <t xml:space="preserve">TG(50:4) </t>
  </si>
  <si>
    <t xml:space="preserve">TG(50:5) </t>
  </si>
  <si>
    <t xml:space="preserve">TG(50:6) </t>
  </si>
  <si>
    <t xml:space="preserve">TG(51:0) </t>
  </si>
  <si>
    <t xml:space="preserve">TG(51:1) </t>
  </si>
  <si>
    <t xml:space="preserve">TG(51:2) </t>
  </si>
  <si>
    <t xml:space="preserve">TG(51:3) </t>
  </si>
  <si>
    <t xml:space="preserve">TG(51:4) </t>
  </si>
  <si>
    <t xml:space="preserve">TG(51:5) </t>
  </si>
  <si>
    <t xml:space="preserve">TG(51:6) </t>
  </si>
  <si>
    <t xml:space="preserve">TG(52:0) </t>
  </si>
  <si>
    <t xml:space="preserve">TG(52:1) </t>
  </si>
  <si>
    <t xml:space="preserve">TG(52:2) </t>
  </si>
  <si>
    <t xml:space="preserve">TG(52:3) </t>
  </si>
  <si>
    <t xml:space="preserve">TG(52:4) </t>
  </si>
  <si>
    <t xml:space="preserve">TG(52:5) </t>
  </si>
  <si>
    <t xml:space="preserve">TG(52:6) </t>
  </si>
  <si>
    <t xml:space="preserve">TG(52:7) </t>
  </si>
  <si>
    <t xml:space="preserve">TG(53:0) </t>
  </si>
  <si>
    <t xml:space="preserve">TG(53:1) </t>
  </si>
  <si>
    <t xml:space="preserve">TG(53:2) </t>
  </si>
  <si>
    <t xml:space="preserve">TG(53:3) </t>
  </si>
  <si>
    <t xml:space="preserve">TG(53:4) </t>
  </si>
  <si>
    <t xml:space="preserve">TG(53:5) </t>
  </si>
  <si>
    <t xml:space="preserve">TG(53:6) </t>
  </si>
  <si>
    <t xml:space="preserve">TG(53:7) </t>
  </si>
  <si>
    <t xml:space="preserve">TG(54:0) </t>
  </si>
  <si>
    <t xml:space="preserve">TG(54:1) </t>
  </si>
  <si>
    <t xml:space="preserve">TG(54:2) </t>
  </si>
  <si>
    <t xml:space="preserve">TG(54:3) </t>
  </si>
  <si>
    <t xml:space="preserve">TG(54:4) </t>
  </si>
  <si>
    <t xml:space="preserve">TG(54:5) </t>
  </si>
  <si>
    <t xml:space="preserve">TG(54:6) </t>
  </si>
  <si>
    <t xml:space="preserve">TG(54:7) </t>
  </si>
  <si>
    <t xml:space="preserve">TG(54:8) </t>
  </si>
  <si>
    <t xml:space="preserve">TG(54:9) </t>
  </si>
  <si>
    <t xml:space="preserve">TG(55:0) </t>
  </si>
  <si>
    <t xml:space="preserve">TG(55:1) </t>
  </si>
  <si>
    <t xml:space="preserve">TG(55:2) </t>
  </si>
  <si>
    <t xml:space="preserve">TG(55:3) </t>
  </si>
  <si>
    <t xml:space="preserve">TG(55:4) </t>
  </si>
  <si>
    <t xml:space="preserve">TG(55:5) </t>
  </si>
  <si>
    <t xml:space="preserve">TG(55:6) </t>
  </si>
  <si>
    <t xml:space="preserve">TG(55:7) </t>
  </si>
  <si>
    <t xml:space="preserve">TG(55:8) </t>
  </si>
  <si>
    <t xml:space="preserve">TG(56:0) </t>
  </si>
  <si>
    <t xml:space="preserve">TG(56:1) </t>
  </si>
  <si>
    <t xml:space="preserve">TG(56:10) </t>
  </si>
  <si>
    <t xml:space="preserve">TG(56:2) </t>
  </si>
  <si>
    <t xml:space="preserve">TG(56:3) </t>
  </si>
  <si>
    <t xml:space="preserve">TG(56:4) </t>
  </si>
  <si>
    <t xml:space="preserve">TG(56:5) </t>
  </si>
  <si>
    <t xml:space="preserve">TG(56:6) </t>
  </si>
  <si>
    <t xml:space="preserve">TG(56:7) </t>
  </si>
  <si>
    <t xml:space="preserve">TG(56:8) </t>
  </si>
  <si>
    <t xml:space="preserve">TG(56:9) </t>
  </si>
  <si>
    <t xml:space="preserve">TG(57:0) </t>
  </si>
  <si>
    <t xml:space="preserve">TG(57:1) </t>
  </si>
  <si>
    <t xml:space="preserve">TG(57:10) </t>
  </si>
  <si>
    <t xml:space="preserve">TG(57:2) </t>
  </si>
  <si>
    <t xml:space="preserve">TG(57:3) </t>
  </si>
  <si>
    <t xml:space="preserve">TG(57:4) </t>
  </si>
  <si>
    <t xml:space="preserve">TG(57:5) </t>
  </si>
  <si>
    <t xml:space="preserve">TG(57:6) </t>
  </si>
  <si>
    <t xml:space="preserve">TG(57:7) </t>
  </si>
  <si>
    <t xml:space="preserve">TG(57:8) </t>
  </si>
  <si>
    <t xml:space="preserve">TG(57:9) </t>
  </si>
  <si>
    <t xml:space="preserve">TG(58:0) </t>
  </si>
  <si>
    <t xml:space="preserve">TG(58:1) </t>
  </si>
  <si>
    <t xml:space="preserve">TG(58:10) </t>
  </si>
  <si>
    <t xml:space="preserve">TG(58:11) </t>
  </si>
  <si>
    <t xml:space="preserve">TG(58:2) </t>
  </si>
  <si>
    <t xml:space="preserve">TG(58:3) </t>
  </si>
  <si>
    <t xml:space="preserve">TG(58:4) </t>
  </si>
  <si>
    <t xml:space="preserve">TG(58:5) </t>
  </si>
  <si>
    <t xml:space="preserve">TG(58:6) </t>
  </si>
  <si>
    <t xml:space="preserve">TG(58:7) </t>
  </si>
  <si>
    <t xml:space="preserve">TG(58:8) </t>
  </si>
  <si>
    <t xml:space="preserve">TG(58:9) </t>
  </si>
  <si>
    <t xml:space="preserve">TG(59:0) </t>
  </si>
  <si>
    <t xml:space="preserve">TG(59:1) </t>
  </si>
  <si>
    <t xml:space="preserve">TG(59:10) </t>
  </si>
  <si>
    <t xml:space="preserve">TG(59:11) </t>
  </si>
  <si>
    <t xml:space="preserve">TG(59:2) </t>
  </si>
  <si>
    <t xml:space="preserve">TG(59:3) </t>
  </si>
  <si>
    <t xml:space="preserve">TG(59:4) </t>
  </si>
  <si>
    <t xml:space="preserve">TG(59:5) </t>
  </si>
  <si>
    <t xml:space="preserve">TG(59:6) </t>
  </si>
  <si>
    <t xml:space="preserve">TG(59:7) </t>
  </si>
  <si>
    <t xml:space="preserve">TG(59:8) </t>
  </si>
  <si>
    <t xml:space="preserve">TG(59:9) </t>
  </si>
  <si>
    <t xml:space="preserve">TG(60:0) </t>
  </si>
  <si>
    <t xml:space="preserve">TG(60:1) </t>
  </si>
  <si>
    <t xml:space="preserve">TG(60:10) </t>
  </si>
  <si>
    <t xml:space="preserve">TG(60:11) </t>
  </si>
  <si>
    <t xml:space="preserve">TG(60:12) </t>
  </si>
  <si>
    <t xml:space="preserve">TG(60:13) </t>
  </si>
  <si>
    <t xml:space="preserve">TG(60:2) </t>
  </si>
  <si>
    <t xml:space="preserve">TG(60:3) </t>
  </si>
  <si>
    <t xml:space="preserve">TG(60:4) </t>
  </si>
  <si>
    <t xml:space="preserve">TG(60:5) </t>
  </si>
  <si>
    <t xml:space="preserve">TG(60:6) </t>
  </si>
  <si>
    <t xml:space="preserve">TG(60:7) </t>
  </si>
  <si>
    <t xml:space="preserve">TG(60:8) </t>
  </si>
  <si>
    <t xml:space="preserve">TG(60:9) </t>
  </si>
  <si>
    <t xml:space="preserve">TG(61:0) </t>
  </si>
  <si>
    <t xml:space="preserve">TG(61:1) </t>
  </si>
  <si>
    <t xml:space="preserve">TG(61:10) </t>
  </si>
  <si>
    <t xml:space="preserve">TG(61:11) </t>
  </si>
  <si>
    <t xml:space="preserve">TG(61:12) </t>
  </si>
  <si>
    <t xml:space="preserve">TG(61:2) </t>
  </si>
  <si>
    <t xml:space="preserve">TG(61:3) </t>
  </si>
  <si>
    <t xml:space="preserve">TG(61:4) </t>
  </si>
  <si>
    <t xml:space="preserve">TG(61:5) </t>
  </si>
  <si>
    <t xml:space="preserve">TG(61:6) </t>
  </si>
  <si>
    <t xml:space="preserve">TG(61:7) </t>
  </si>
  <si>
    <t xml:space="preserve">TG(61:8) </t>
  </si>
  <si>
    <t xml:space="preserve">TG(61:9) </t>
  </si>
  <si>
    <t xml:space="preserve">TG(62:0) </t>
  </si>
  <si>
    <t xml:space="preserve">TG(62:1) </t>
  </si>
  <si>
    <t xml:space="preserve">TG(62:10) </t>
  </si>
  <si>
    <t xml:space="preserve">TG(62:11) </t>
  </si>
  <si>
    <t xml:space="preserve">TG(62:12) </t>
  </si>
  <si>
    <t xml:space="preserve">TG(62:13) </t>
  </si>
  <si>
    <t xml:space="preserve">TG(62:14) </t>
  </si>
  <si>
    <t xml:space="preserve">TG(62:2) </t>
  </si>
  <si>
    <t xml:space="preserve">TG(62:3) </t>
  </si>
  <si>
    <t xml:space="preserve">TG(62:4) </t>
  </si>
  <si>
    <t xml:space="preserve">TG(62:5) </t>
  </si>
  <si>
    <t xml:space="preserve">TG(62:6) </t>
  </si>
  <si>
    <t xml:space="preserve">TG(62:7) </t>
  </si>
  <si>
    <t xml:space="preserve">TG(62:8) </t>
  </si>
  <si>
    <t xml:space="preserve">TG(62:9) </t>
  </si>
  <si>
    <t xml:space="preserve">TG(63:0) </t>
  </si>
  <si>
    <t xml:space="preserve">TG(63:1) </t>
  </si>
  <si>
    <t xml:space="preserve">TG(63:10) </t>
  </si>
  <si>
    <t xml:space="preserve">TG(63:11) </t>
  </si>
  <si>
    <t xml:space="preserve">TG(63:12) </t>
  </si>
  <si>
    <t xml:space="preserve">TG(63:13) </t>
  </si>
  <si>
    <t xml:space="preserve">TG(63:2) </t>
  </si>
  <si>
    <t xml:space="preserve">TG(63:3) </t>
  </si>
  <si>
    <t xml:space="preserve">TG(63:4) </t>
  </si>
  <si>
    <t xml:space="preserve">TG(63:5) </t>
  </si>
  <si>
    <t xml:space="preserve">TG(63:6) </t>
  </si>
  <si>
    <t xml:space="preserve">TG(63:8) </t>
  </si>
  <si>
    <t xml:space="preserve">TG(63:9) </t>
  </si>
  <si>
    <t xml:space="preserve">TG(64:0) </t>
  </si>
  <si>
    <t xml:space="preserve">TG(64:1) </t>
  </si>
  <si>
    <t xml:space="preserve">TG(64:10) </t>
  </si>
  <si>
    <t xml:space="preserve">TG(64:11) </t>
  </si>
  <si>
    <t xml:space="preserve">TG(64:12) </t>
  </si>
  <si>
    <t xml:space="preserve">TG(64:13) </t>
  </si>
  <si>
    <t xml:space="preserve">TG(64:14) </t>
  </si>
  <si>
    <t xml:space="preserve">TG(64:15) </t>
  </si>
  <si>
    <t xml:space="preserve">TG(64:2) </t>
  </si>
  <si>
    <t xml:space="preserve">TG(64:3) </t>
  </si>
  <si>
    <t xml:space="preserve">TG(64:4) </t>
  </si>
  <si>
    <t xml:space="preserve">TG(64:5) </t>
  </si>
  <si>
    <t xml:space="preserve">TG(64:6) </t>
  </si>
  <si>
    <t xml:space="preserve">TG(64:7) </t>
  </si>
  <si>
    <t xml:space="preserve">TG(64:8) </t>
  </si>
  <si>
    <t xml:space="preserve">TG(64:9) </t>
  </si>
  <si>
    <t xml:space="preserve">TG(65:0) </t>
  </si>
  <si>
    <t xml:space="preserve">TG(65:1) </t>
  </si>
  <si>
    <t xml:space="preserve">TG(65:10) </t>
  </si>
  <si>
    <t xml:space="preserve">TG(65:11) </t>
  </si>
  <si>
    <t xml:space="preserve">TG(65:12) </t>
  </si>
  <si>
    <t xml:space="preserve">TG(65:13) </t>
  </si>
  <si>
    <t xml:space="preserve">TG(65:2) </t>
  </si>
  <si>
    <t xml:space="preserve">TG(65:3) </t>
  </si>
  <si>
    <t xml:space="preserve">TG(65:4) </t>
  </si>
  <si>
    <t xml:space="preserve">TG(65:5) </t>
  </si>
  <si>
    <t xml:space="preserve">TG(65:6) </t>
  </si>
  <si>
    <t xml:space="preserve">TG(65:7) </t>
  </si>
  <si>
    <t xml:space="preserve">TG(65:8) </t>
  </si>
  <si>
    <t xml:space="preserve">TG(65:9) </t>
  </si>
  <si>
    <t xml:space="preserve">TG(66:0) </t>
  </si>
  <si>
    <t xml:space="preserve">TG(66:1) </t>
  </si>
  <si>
    <t xml:space="preserve">TG(66:10) </t>
  </si>
  <si>
    <t xml:space="preserve">TG(66:11) </t>
  </si>
  <si>
    <t xml:space="preserve">TG(66:12) </t>
  </si>
  <si>
    <t xml:space="preserve">TG(66:13) </t>
  </si>
  <si>
    <t xml:space="preserve">TG(66:14) </t>
  </si>
  <si>
    <t xml:space="preserve">TG(66:15) </t>
  </si>
  <si>
    <t xml:space="preserve">TG(66:16) </t>
  </si>
  <si>
    <t xml:space="preserve">TG(66:2) </t>
  </si>
  <si>
    <t xml:space="preserve">TG(66:3) </t>
  </si>
  <si>
    <t xml:space="preserve">TG(66:4) </t>
  </si>
  <si>
    <t xml:space="preserve">TG(66:5) </t>
  </si>
  <si>
    <t xml:space="preserve">TG(66:6) </t>
  </si>
  <si>
    <t xml:space="preserve">TG(66:7) </t>
  </si>
  <si>
    <t xml:space="preserve">TG(66:8) </t>
  </si>
  <si>
    <t xml:space="preserve">TG(66:9) </t>
  </si>
  <si>
    <t xml:space="preserve">TG(67:0) </t>
  </si>
  <si>
    <t xml:space="preserve">TG(67:1) </t>
  </si>
  <si>
    <t xml:space="preserve">TG(67:2) </t>
  </si>
  <si>
    <t xml:space="preserve">TG(67:3) </t>
  </si>
  <si>
    <t xml:space="preserve">TG(67:4) </t>
  </si>
  <si>
    <t xml:space="preserve">TG(67:5) </t>
  </si>
  <si>
    <t xml:space="preserve">TG(67:6) </t>
  </si>
  <si>
    <t xml:space="preserve">TG(68:1) </t>
  </si>
  <si>
    <t xml:space="preserve">TG(68:2) </t>
  </si>
  <si>
    <t xml:space="preserve">TG(68:3) </t>
  </si>
  <si>
    <t xml:space="preserve">TG(68:4) </t>
  </si>
  <si>
    <t xml:space="preserve">TG(68:5) </t>
  </si>
  <si>
    <t xml:space="preserve">TG(68:6) </t>
  </si>
  <si>
    <t xml:space="preserve">TG(68:8) </t>
  </si>
  <si>
    <t xml:space="preserve">TG(70:5) </t>
  </si>
  <si>
    <t xml:space="preserve">TG(O-44:1) </t>
  </si>
  <si>
    <t xml:space="preserve">TG(O-45:1) </t>
  </si>
  <si>
    <t xml:space="preserve">TG(O-46:2) </t>
  </si>
  <si>
    <t xml:space="preserve">TG(O-47:2) </t>
  </si>
  <si>
    <t xml:space="preserve">TG(O-48:0) </t>
  </si>
  <si>
    <t xml:space="preserve">TG(O-48:2) </t>
  </si>
  <si>
    <t xml:space="preserve">TG(O-48:3) </t>
  </si>
  <si>
    <t xml:space="preserve">TG(O-49:0) </t>
  </si>
  <si>
    <t xml:space="preserve">TG(O-49:3) </t>
  </si>
  <si>
    <t xml:space="preserve">TG(O-50:0) </t>
  </si>
  <si>
    <t xml:space="preserve">TG(O-50:5) </t>
  </si>
  <si>
    <t xml:space="preserve">TG(O-51:0) </t>
  </si>
  <si>
    <t xml:space="preserve">TG(O-51:1) </t>
  </si>
  <si>
    <t xml:space="preserve">TG(O-51:2) </t>
  </si>
  <si>
    <t xml:space="preserve">TG(O-51:3) </t>
  </si>
  <si>
    <t xml:space="preserve">TG(O-51:4) </t>
  </si>
  <si>
    <t xml:space="preserve">TG(O-51:5) </t>
  </si>
  <si>
    <t xml:space="preserve">TG(O-52:0) </t>
  </si>
  <si>
    <t xml:space="preserve">TG(O-52:1) </t>
  </si>
  <si>
    <t xml:space="preserve">TG(O-52:2) </t>
  </si>
  <si>
    <t xml:space="preserve">TG(O-52:3) </t>
  </si>
  <si>
    <t xml:space="preserve">TG(O-52:4) </t>
  </si>
  <si>
    <t xml:space="preserve">TG(O-52:5) </t>
  </si>
  <si>
    <t xml:space="preserve">TG(O-52:6) </t>
  </si>
  <si>
    <t xml:space="preserve">TG(O-52:7) </t>
  </si>
  <si>
    <t xml:space="preserve">TG(O-53:0) </t>
  </si>
  <si>
    <t xml:space="preserve">TG(O-53:1) </t>
  </si>
  <si>
    <t xml:space="preserve">TG(O-53:2) </t>
  </si>
  <si>
    <t xml:space="preserve">TG(O-53:3) </t>
  </si>
  <si>
    <t xml:space="preserve">TG(O-53:4) </t>
  </si>
  <si>
    <t xml:space="preserve">TG(O-53:5) </t>
  </si>
  <si>
    <t xml:space="preserve">TG(O-53:6) </t>
  </si>
  <si>
    <t xml:space="preserve">TG(O-53:7) </t>
  </si>
  <si>
    <t xml:space="preserve">TG(O-54:0) </t>
  </si>
  <si>
    <t xml:space="preserve">TG(O-54:1) </t>
  </si>
  <si>
    <t xml:space="preserve">TG(O-54:2) </t>
  </si>
  <si>
    <t xml:space="preserve">TG(O-54:3) </t>
  </si>
  <si>
    <t xml:space="preserve">TG(O-54:4) </t>
  </si>
  <si>
    <t xml:space="preserve">TG(O-54:5) </t>
  </si>
  <si>
    <t xml:space="preserve">TG(O-54:6) </t>
  </si>
  <si>
    <t xml:space="preserve">TG(O-54:7) </t>
  </si>
  <si>
    <t xml:space="preserve">TG(O-54:8) </t>
  </si>
  <si>
    <t xml:space="preserve">TG(O-55:1) </t>
  </si>
  <si>
    <t xml:space="preserve">TG(O-55:2) </t>
  </si>
  <si>
    <t xml:space="preserve">TG(O-55:3) </t>
  </si>
  <si>
    <t xml:space="preserve">TG(O-55:4) </t>
  </si>
  <si>
    <t xml:space="preserve">TG(O-55:5) </t>
  </si>
  <si>
    <t xml:space="preserve">TG(O-55:6) </t>
  </si>
  <si>
    <t xml:space="preserve">TG(O-55:7) </t>
  </si>
  <si>
    <t xml:space="preserve">TG(O-56:0) </t>
  </si>
  <si>
    <t xml:space="preserve">TG(O-56:1) </t>
  </si>
  <si>
    <t xml:space="preserve">TG(O-56:2) </t>
  </si>
  <si>
    <t xml:space="preserve">TG(O-56:3) </t>
  </si>
  <si>
    <t xml:space="preserve">TG(O-56:4) </t>
  </si>
  <si>
    <t xml:space="preserve">TG(O-56:5) </t>
  </si>
  <si>
    <t xml:space="preserve">TG(O-56:6) </t>
  </si>
  <si>
    <t xml:space="preserve">TG(O-56:7) </t>
  </si>
  <si>
    <t xml:space="preserve">TG(O-56:8) </t>
  </si>
  <si>
    <t xml:space="preserve">TG(O-56:9) </t>
  </si>
  <si>
    <t xml:space="preserve">TG(O-57:0) </t>
  </si>
  <si>
    <t xml:space="preserve">TG(O-57:1) </t>
  </si>
  <si>
    <t xml:space="preserve">TG(O-57:2) </t>
  </si>
  <si>
    <t xml:space="preserve">TG(O-57:3) </t>
  </si>
  <si>
    <t xml:space="preserve">TG(O-57:4) </t>
  </si>
  <si>
    <t xml:space="preserve">TG(O-57:5) </t>
  </si>
  <si>
    <t xml:space="preserve">TG(O-57:6) </t>
  </si>
  <si>
    <t xml:space="preserve">TG(O-57:7) </t>
  </si>
  <si>
    <t xml:space="preserve">TG(O-57:8) </t>
  </si>
  <si>
    <t xml:space="preserve">TG(O-57:9) </t>
  </si>
  <si>
    <t xml:space="preserve">TG(O-58:0) </t>
  </si>
  <si>
    <t xml:space="preserve">TG(O-58:1) </t>
  </si>
  <si>
    <t xml:space="preserve">TG(O-58:10) </t>
  </si>
  <si>
    <t xml:space="preserve">TG(O-58:11) </t>
  </si>
  <si>
    <t xml:space="preserve">TG(O-58:2) </t>
  </si>
  <si>
    <t xml:space="preserve">TG(O-58:3) </t>
  </si>
  <si>
    <t xml:space="preserve">TG(O-58:4) </t>
  </si>
  <si>
    <t xml:space="preserve">TG(O-58:5) </t>
  </si>
  <si>
    <t xml:space="preserve">TG(O-58:6) </t>
  </si>
  <si>
    <t xml:space="preserve">TG(O-58:7) </t>
  </si>
  <si>
    <t xml:space="preserve">TG(O-58:8) </t>
  </si>
  <si>
    <t xml:space="preserve">TG(O-58:9) </t>
  </si>
  <si>
    <t xml:space="preserve">TG(O-59:1) </t>
  </si>
  <si>
    <t xml:space="preserve">TG(O-59:10) </t>
  </si>
  <si>
    <t xml:space="preserve">TG(O-59:5) </t>
  </si>
  <si>
    <t xml:space="preserve">TG(O-59:7) </t>
  </si>
  <si>
    <t xml:space="preserve">TG(O-59:8) </t>
  </si>
  <si>
    <t xml:space="preserve">TG(O-59:9) </t>
  </si>
  <si>
    <t xml:space="preserve">TG(O-60:1) </t>
  </si>
  <si>
    <t xml:space="preserve">TG(O-60:10) </t>
  </si>
  <si>
    <t xml:space="preserve">TG(O-60:11) </t>
  </si>
  <si>
    <t xml:space="preserve">TG(O-60:12) </t>
  </si>
  <si>
    <t xml:space="preserve">TG(O-60:2) </t>
  </si>
  <si>
    <t xml:space="preserve">TG(O-60:3) </t>
  </si>
  <si>
    <t xml:space="preserve">TG(O-60:4) </t>
  </si>
  <si>
    <t xml:space="preserve">TG(O-60:5) </t>
  </si>
  <si>
    <t xml:space="preserve">TG(O-60:6) </t>
  </si>
  <si>
    <t xml:space="preserve">TG(O-60:7) </t>
  </si>
  <si>
    <t xml:space="preserve">TG(O-60:8) </t>
  </si>
  <si>
    <t xml:space="preserve">TG(O-60:9) </t>
  </si>
  <si>
    <t xml:space="preserve">TG(O-61:10) </t>
  </si>
  <si>
    <t xml:space="preserve">TG(O-61:11) </t>
  </si>
  <si>
    <t xml:space="preserve">TG(O-61:6) </t>
  </si>
  <si>
    <t xml:space="preserve">TG(O-61:8) </t>
  </si>
  <si>
    <t xml:space="preserve">TG(O-61:9) </t>
  </si>
  <si>
    <t xml:space="preserve">TG(O-62:10) </t>
  </si>
  <si>
    <t xml:space="preserve">TG(O-62:11) </t>
  </si>
  <si>
    <t xml:space="preserve">TG(O-62:12) </t>
  </si>
  <si>
    <t xml:space="preserve">TG(O-62:13) </t>
  </si>
  <si>
    <t xml:space="preserve">TG(O-62:3) </t>
  </si>
  <si>
    <t xml:space="preserve">TG(O-62:4) </t>
  </si>
  <si>
    <t xml:space="preserve">TG(O-62:5) </t>
  </si>
  <si>
    <t xml:space="preserve">TG(O-62:6) </t>
  </si>
  <si>
    <t xml:space="preserve">TG(O-62:7) </t>
  </si>
  <si>
    <t xml:space="preserve">TG(O-62:8) </t>
  </si>
  <si>
    <t xml:space="preserve">TG(O-62:9) </t>
  </si>
  <si>
    <t xml:space="preserve">TG(O-64:10) </t>
  </si>
  <si>
    <t xml:space="preserve">TG(O-64:11) </t>
  </si>
  <si>
    <t xml:space="preserve">TG(O-64:12) </t>
  </si>
  <si>
    <t xml:space="preserve">TG(O-64:4) </t>
  </si>
  <si>
    <t xml:space="preserve">TG(O-64:5) </t>
  </si>
  <si>
    <t xml:space="preserve">TG(O-64:6) </t>
  </si>
  <si>
    <t xml:space="preserve">TG(O-64:7) </t>
  </si>
  <si>
    <t xml:space="preserve">TG(O-64:8) </t>
  </si>
  <si>
    <t xml:space="preserve">TG(O-64:9) </t>
  </si>
  <si>
    <t>alkyl</t>
  </si>
  <si>
    <t>LPE(O-16:2)</t>
  </si>
  <si>
    <t>LPE(O-18:0)</t>
  </si>
  <si>
    <t>LPE(O-20:0)</t>
  </si>
  <si>
    <t>LPE(O-22:0)</t>
  </si>
  <si>
    <t>alkenyl</t>
  </si>
  <si>
    <t>LPE'(O-14:1)</t>
  </si>
  <si>
    <t>LPE'(O-15:1)</t>
  </si>
  <si>
    <t>LPE'(O-15:2)</t>
  </si>
  <si>
    <t>LPE'(O-16:1)</t>
  </si>
  <si>
    <t>LPE'(O-16:2)</t>
  </si>
  <si>
    <t>LPE'(O-17:1)</t>
  </si>
  <si>
    <t>LPE'(O-17:2)</t>
  </si>
  <si>
    <t>LPE'(O-18:1)</t>
  </si>
  <si>
    <t>LPE'(O-18:2)</t>
  </si>
  <si>
    <t>LPE'(O-18:3)</t>
  </si>
  <si>
    <t>LPE'(O-19:1)</t>
  </si>
  <si>
    <t>LPE'(O-19:2)</t>
  </si>
  <si>
    <t>LPE'(O-20:1)</t>
  </si>
  <si>
    <t>LPE'(O-20:2)</t>
  </si>
  <si>
    <t>LPE'(O-22:1)</t>
  </si>
  <si>
    <t>LPE'(O-22:2)</t>
  </si>
  <si>
    <t>LPC(O-19:0)</t>
  </si>
  <si>
    <t>LPC(O-19:2)</t>
  </si>
  <si>
    <t>LPC(O-20:1)</t>
  </si>
  <si>
    <t>LPC(O-20:3)</t>
  </si>
  <si>
    <t>LPC'(O-12:1)</t>
  </si>
  <si>
    <t>LPC'(O-14:1)</t>
  </si>
  <si>
    <t>LPC'(O-15:1)</t>
  </si>
  <si>
    <t>LPC'(O-16:0)</t>
  </si>
  <si>
    <t>LPC'(O-16:1)</t>
  </si>
  <si>
    <t>LPC'(O-16:2)</t>
  </si>
  <si>
    <t>LPC'(O-17:1)</t>
  </si>
  <si>
    <t>LPC'(O-17:2)</t>
  </si>
  <si>
    <t>LPC'(O-18:1)</t>
  </si>
  <si>
    <t>LPC'(O-18:2)</t>
  </si>
  <si>
    <t>LPC'(O-19:1)</t>
  </si>
  <si>
    <t>LPC'(O-19:2)</t>
  </si>
  <si>
    <t>LPC'(O-20:1)</t>
  </si>
  <si>
    <t>LPC'(O-20:2)</t>
  </si>
  <si>
    <t>LPC'(O-22:1)</t>
  </si>
  <si>
    <t>PC(O-26:0)</t>
  </si>
  <si>
    <t>PC(O-27:0)</t>
  </si>
  <si>
    <t>PC(O-28:1)</t>
  </si>
  <si>
    <t>PC(O-28:2)</t>
  </si>
  <si>
    <t>PC(O-29:1)</t>
  </si>
  <si>
    <t>PC(O-30:2)</t>
  </si>
  <si>
    <t>PC(O-30:4)</t>
  </si>
  <si>
    <t>PC(O-32:4)</t>
  </si>
  <si>
    <t>PC(O-32:5)</t>
  </si>
  <si>
    <t>PC(O-33:6)</t>
  </si>
  <si>
    <t>PC(O-34:6)</t>
  </si>
  <si>
    <t>PC(O-35:0)</t>
  </si>
  <si>
    <t>PC(O-37:0)</t>
  </si>
  <si>
    <t>PC(O-38:0)</t>
  </si>
  <si>
    <t>PC(O-38:8)</t>
  </si>
  <si>
    <t>PC(O-39:0)</t>
  </si>
  <si>
    <t>PC(O-39:1)</t>
  </si>
  <si>
    <t>PC(O-40:0)</t>
  </si>
  <si>
    <t>PC(O-41:0)</t>
  </si>
  <si>
    <t>PC(O-41:1)</t>
  </si>
  <si>
    <t>PC(O-41:2)</t>
  </si>
  <si>
    <t>PC(O-42:0)</t>
  </si>
  <si>
    <t>PC(O-43:1)</t>
  </si>
  <si>
    <t>PC(O-43:2)</t>
  </si>
  <si>
    <t>PC(O-43:3)</t>
  </si>
  <si>
    <t>PC(O-44:0)</t>
  </si>
  <si>
    <t>PC(O-44:1)</t>
  </si>
  <si>
    <t>PC(O-45:4)</t>
  </si>
  <si>
    <t>PC(O-45:8)</t>
  </si>
  <si>
    <t>PC(O-46:1)</t>
  </si>
  <si>
    <t>PC(O-46:2)</t>
  </si>
  <si>
    <t>PC(O-46:3)</t>
  </si>
  <si>
    <t>PC'(O-28:1)</t>
  </si>
  <si>
    <t>PC'(O-30:1)</t>
  </si>
  <si>
    <t>PC'(O-30:3)</t>
  </si>
  <si>
    <t>PC'(O-31:1)</t>
  </si>
  <si>
    <t>PC'(O-31:2)</t>
  </si>
  <si>
    <t>PC'(O-32:1)</t>
  </si>
  <si>
    <t>PC'(O-32:2)</t>
  </si>
  <si>
    <t>PC'(O-32:3)</t>
  </si>
  <si>
    <t>PC'(O-34:2)</t>
  </si>
  <si>
    <t>PC'(O-34:3)</t>
  </si>
  <si>
    <t>PC'(O-35:3)</t>
  </si>
  <si>
    <t>PC'(O-35:4)</t>
  </si>
  <si>
    <t>PC'(O-36:3)</t>
  </si>
  <si>
    <t>PC'(O-36:5)</t>
  </si>
  <si>
    <t>PC'(O-36:7)</t>
  </si>
  <si>
    <t>PC'(O-37:5)</t>
  </si>
  <si>
    <t>PC'(O-37:7)</t>
  </si>
  <si>
    <t>PC'(O-38:6)</t>
  </si>
  <si>
    <t>PC'(O-38:7)</t>
  </si>
  <si>
    <t>PC'(O-39:6)</t>
  </si>
  <si>
    <t>PC'(O-39:7)</t>
  </si>
  <si>
    <t>PC'(O-40:6)</t>
  </si>
  <si>
    <t>PC'(O-40:7)</t>
  </si>
  <si>
    <t>PC'(O-41:3)</t>
  </si>
  <si>
    <t>PC'(O-41:4)</t>
  </si>
  <si>
    <t>PC'(O-41:6)</t>
  </si>
  <si>
    <t>PC'(O-42:3)</t>
  </si>
  <si>
    <t>PC'(O-42:4)</t>
  </si>
  <si>
    <t>PC'(O-42:5)</t>
  </si>
  <si>
    <t>PC'(O-42:6)</t>
  </si>
  <si>
    <t>PC'(O-43:4)</t>
  </si>
  <si>
    <t>PC'(O-43:5)</t>
  </si>
  <si>
    <t>PC'(O-44:3)</t>
  </si>
  <si>
    <t>PC'(O-44:5)</t>
  </si>
  <si>
    <t>PC'(O-44:6)</t>
  </si>
  <si>
    <t>PC'(O-44:7)</t>
  </si>
  <si>
    <t>PC'(O-45:5)</t>
  </si>
  <si>
    <t>PC'(O-46:5)</t>
  </si>
  <si>
    <t>PC'(O-46:6)</t>
  </si>
  <si>
    <t>PC'(O-46:7)</t>
  </si>
  <si>
    <t>PC'(O-48:7)</t>
  </si>
  <si>
    <t>PE(O-38:0)</t>
  </si>
  <si>
    <t>PE(O-38:1)</t>
  </si>
  <si>
    <t>PE(O-40:0)</t>
  </si>
  <si>
    <t>PE(O-40:1)</t>
  </si>
  <si>
    <t>PE(O-42:1)</t>
  </si>
  <si>
    <t>PE'(O-30:1)</t>
  </si>
  <si>
    <t>PE'(O-32:1)</t>
  </si>
  <si>
    <t>PE'(O-32:2)</t>
  </si>
  <si>
    <t>PE'(O-32:3)</t>
  </si>
  <si>
    <t>PE'(O-33:1)</t>
  </si>
  <si>
    <t>PE'(O-33:2)</t>
  </si>
  <si>
    <t>PE'(O-34:1)</t>
  </si>
  <si>
    <t>PE'(O-34:2)</t>
  </si>
  <si>
    <t>PE'(O-34:3)</t>
  </si>
  <si>
    <t>PE'(O-34:4)</t>
  </si>
  <si>
    <t>PE'(O-34:5)</t>
  </si>
  <si>
    <t>PE'(O-35:2)</t>
  </si>
  <si>
    <t>PE'(O-35:3)</t>
  </si>
  <si>
    <t>PE'(O-35:4)</t>
  </si>
  <si>
    <t>PE'(O-35:5)</t>
  </si>
  <si>
    <t>PE'(O-36:1)</t>
  </si>
  <si>
    <t>PE'(O-36:2)</t>
  </si>
  <si>
    <t>PE'(O-36:3)</t>
  </si>
  <si>
    <t>PE'(O-36:4)</t>
  </si>
  <si>
    <t>PE'(O-36:5)</t>
  </si>
  <si>
    <t>PE'(O-36:6)</t>
  </si>
  <si>
    <t>PE'(O-36:7)</t>
  </si>
  <si>
    <t>PE'(O-37:1)</t>
  </si>
  <si>
    <t>PE'(O-37:2)</t>
  </si>
  <si>
    <t>PE'(O-37:3)</t>
  </si>
  <si>
    <t>PE'(O-37:4)</t>
  </si>
  <si>
    <t>PE'(O-37:5)</t>
  </si>
  <si>
    <t>PE'(O-37:6)</t>
  </si>
  <si>
    <t>PE'(O-37:7)</t>
  </si>
  <si>
    <t>PE'(O-38:1)</t>
  </si>
  <si>
    <t>PE'(O-38:2)</t>
  </si>
  <si>
    <t>PE'(O-38:3)</t>
  </si>
  <si>
    <t>PE'(O-38:4)</t>
  </si>
  <si>
    <t>PE'(O-38:5)</t>
  </si>
  <si>
    <t>PE'(O-38:6)</t>
  </si>
  <si>
    <t>PE'(O-38:7)</t>
  </si>
  <si>
    <t>PE'(O-38:8)</t>
  </si>
  <si>
    <t>PE'(O-39:2)</t>
  </si>
  <si>
    <t>PE'(O-39:3)</t>
  </si>
  <si>
    <t>PE'(O-39:4)</t>
  </si>
  <si>
    <t>PE'(O-39:5)</t>
  </si>
  <si>
    <t>PE'(O-39:6)</t>
  </si>
  <si>
    <t>PE'(O-39:7)</t>
  </si>
  <si>
    <t>PE'(O-40:1)</t>
  </si>
  <si>
    <t>PE'(O-40:2)</t>
  </si>
  <si>
    <t>PE'(O-40:3)</t>
  </si>
  <si>
    <t>PE'(O-40:4)</t>
  </si>
  <si>
    <t>PE'(O-40:5)</t>
  </si>
  <si>
    <t>PE'(O-40:6)</t>
  </si>
  <si>
    <t>PE'(O-40:7)</t>
  </si>
  <si>
    <t>PE'(O-40:8)</t>
  </si>
  <si>
    <t>PE'(O-40:9)</t>
  </si>
  <si>
    <t>PE'(O-41:3)</t>
  </si>
  <si>
    <t>PE'(O-41:4)</t>
  </si>
  <si>
    <t>PE'(O-41:5)</t>
  </si>
  <si>
    <t>PE'(O-41:7)</t>
  </si>
  <si>
    <t>PE'(O-41:8)</t>
  </si>
  <si>
    <t>PE'(O-42:2)</t>
  </si>
  <si>
    <t>PE'(O-42:3)</t>
  </si>
  <si>
    <t>PE'(O-42:4)</t>
  </si>
  <si>
    <t>PE'(O-42:5)</t>
  </si>
  <si>
    <t>PE'(O-42:6)</t>
  </si>
  <si>
    <t>PE'(O-42:7)</t>
  </si>
  <si>
    <t>PE'(O-42:8)</t>
  </si>
  <si>
    <t>PE'(O-42:9)</t>
  </si>
  <si>
    <t>PE'(O-43:2)</t>
  </si>
  <si>
    <t>PE'(O-43:5)</t>
  </si>
  <si>
    <t>PE'(O-43:6)</t>
  </si>
  <si>
    <t>PE'(O-43:8)</t>
  </si>
  <si>
    <t>PE'(O-44:5)</t>
  </si>
  <si>
    <t>PE'(O-44:6)</t>
  </si>
  <si>
    <t>PE'(O-44:7)</t>
  </si>
  <si>
    <t>WT + GW3965</t>
  </si>
  <si>
    <t>Wt DMSO</t>
  </si>
  <si>
    <t>WT + GW3966</t>
  </si>
  <si>
    <t>WT + GW3967</t>
  </si>
  <si>
    <t>WT + GW3968</t>
  </si>
  <si>
    <t>WT + GW3969</t>
  </si>
  <si>
    <t>The reported lipid abundances are semi-quantitative and calculated by dividing the response of analyte by that of the corresponding internal standard multiplied by the concentration of that internal standard (arbitrary unit, A.U). Although this can be regarded as a concentration we use arbitrary response as unit because the response of lipid species in the mass spectrometer varies considerably depending on their fatty acid composition and hence their concentration can only be estimated by using a single internal standard per class. p values, FDR, and Log2-fold change are indic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0" fillId="2" borderId="0" xfId="0" applyFill="1"/>
    <xf numFmtId="0" fontId="1" fillId="2" borderId="0" xfId="0" applyFont="1" applyFill="1"/>
    <xf numFmtId="0" fontId="0" fillId="3" borderId="0" xfId="0" applyFill="1"/>
    <xf numFmtId="0" fontId="1" fillId="3" borderId="0" xfId="0" applyFont="1" applyFill="1"/>
    <xf numFmtId="0" fontId="0" fillId="0" borderId="0" xfId="0" applyAlignment="1">
      <alignment vertical="top"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543"/>
  <sheetViews>
    <sheetView tabSelected="1" workbookViewId="0">
      <pane xSplit="1" ySplit="1" topLeftCell="B2" activePane="bottomRight" state="frozen"/>
      <selection pane="topRight" activeCell="B1" sqref="B1"/>
      <selection pane="bottomLeft" activeCell="A2" sqref="A2"/>
      <selection pane="bottomRight"/>
    </sheetView>
  </sheetViews>
  <sheetFormatPr baseColWidth="10" defaultColWidth="8.83203125" defaultRowHeight="15" x14ac:dyDescent="0.2"/>
  <cols>
    <col min="1" max="1" width="20.5" customWidth="1"/>
    <col min="2" max="6" width="20.5" style="4" customWidth="1"/>
    <col min="7" max="10" width="23.83203125" style="2" customWidth="1"/>
    <col min="11" max="11" width="24.83203125" style="2" customWidth="1"/>
    <col min="12" max="12" width="8.5" customWidth="1"/>
    <col min="13" max="13" width="7" customWidth="1"/>
    <col min="14" max="14" width="18.33203125" customWidth="1"/>
  </cols>
  <sheetData>
    <row r="1" spans="1:14" s="1" customFormat="1" x14ac:dyDescent="0.2">
      <c r="A1" s="1" t="s">
        <v>0</v>
      </c>
      <c r="B1" s="5" t="s">
        <v>1</v>
      </c>
      <c r="C1" s="5" t="s">
        <v>2</v>
      </c>
      <c r="D1" s="5" t="s">
        <v>3</v>
      </c>
      <c r="E1" s="5" t="s">
        <v>4</v>
      </c>
      <c r="F1" s="5" t="s">
        <v>5</v>
      </c>
      <c r="G1" s="3" t="s">
        <v>6</v>
      </c>
      <c r="H1" s="3" t="s">
        <v>7</v>
      </c>
      <c r="I1" s="3" t="s">
        <v>8</v>
      </c>
      <c r="J1" s="3" t="s">
        <v>9</v>
      </c>
      <c r="K1" s="3" t="s">
        <v>10</v>
      </c>
      <c r="L1" s="1" t="s">
        <v>11</v>
      </c>
      <c r="M1" s="1" t="s">
        <v>12</v>
      </c>
      <c r="N1" s="1" t="s">
        <v>13</v>
      </c>
    </row>
    <row r="2" spans="1:14" x14ac:dyDescent="0.2">
      <c r="A2" t="s">
        <v>14</v>
      </c>
      <c r="B2" s="4">
        <v>0.229916689916109</v>
      </c>
      <c r="C2" s="4">
        <v>0.236971376432841</v>
      </c>
      <c r="D2" s="4">
        <v>0.35026805757809398</v>
      </c>
      <c r="E2" s="4">
        <v>0.12675415981098401</v>
      </c>
      <c r="F2" s="4">
        <v>0.85704019459046299</v>
      </c>
      <c r="G2" s="2">
        <v>0.167208202072757</v>
      </c>
      <c r="H2" s="2">
        <v>0.150129084238773</v>
      </c>
      <c r="I2" s="2">
        <v>0.23054562266481299</v>
      </c>
      <c r="J2" s="2">
        <v>0.36045658046775902</v>
      </c>
      <c r="K2" s="2">
        <v>0.33406931553176999</v>
      </c>
      <c r="L2">
        <v>0.44988122122971103</v>
      </c>
      <c r="M2">
        <v>0.73224338012388623</v>
      </c>
      <c r="N2">
        <v>-0.5356185519716038</v>
      </c>
    </row>
    <row r="3" spans="1:14" x14ac:dyDescent="0.2">
      <c r="A3" t="s">
        <v>15</v>
      </c>
      <c r="B3" s="4">
        <v>1.95336312340772</v>
      </c>
      <c r="C3" s="4">
        <v>1.74671925086142</v>
      </c>
      <c r="D3" s="4">
        <v>2.4686696531145702</v>
      </c>
      <c r="E3" s="4">
        <v>2.0696141588952601</v>
      </c>
      <c r="F3" s="4">
        <v>6.7302353727136399</v>
      </c>
      <c r="G3" s="2">
        <v>1.6378932888925399</v>
      </c>
      <c r="H3" s="2">
        <v>1.35897354891897</v>
      </c>
      <c r="I3" s="2">
        <v>1.8833237785660399</v>
      </c>
      <c r="J3" s="2">
        <v>1.8719280517871499</v>
      </c>
      <c r="K3" s="2">
        <v>4.5821274248547601</v>
      </c>
      <c r="L3">
        <v>0.53415758326120755</v>
      </c>
      <c r="M3">
        <v>0.7824220075348145</v>
      </c>
      <c r="N3">
        <v>-0.40125101177775235</v>
      </c>
    </row>
    <row r="4" spans="1:14" x14ac:dyDescent="0.2">
      <c r="A4" t="s">
        <v>16</v>
      </c>
      <c r="B4" s="4">
        <v>1.30419795273834</v>
      </c>
      <c r="C4" s="4">
        <v>1.0266854256723399</v>
      </c>
      <c r="D4" s="4">
        <v>1.5457866236726301</v>
      </c>
      <c r="E4" s="4">
        <v>1.10270398277945</v>
      </c>
      <c r="F4" s="4">
        <v>2.47874563130304</v>
      </c>
      <c r="G4" s="2">
        <v>1.6562595619771201</v>
      </c>
      <c r="H4" s="2">
        <v>1.68621333102674</v>
      </c>
      <c r="I4" s="2">
        <v>1.9821381197051899</v>
      </c>
      <c r="J4" s="2">
        <v>1.6058971653415</v>
      </c>
      <c r="K4" s="2">
        <v>4.0988473220703696</v>
      </c>
      <c r="L4">
        <v>0.23652522539749954</v>
      </c>
      <c r="M4">
        <v>0.53046282382026422</v>
      </c>
      <c r="N4">
        <v>0.56446464867144741</v>
      </c>
    </row>
    <row r="5" spans="1:14" x14ac:dyDescent="0.2">
      <c r="A5" t="s">
        <v>17</v>
      </c>
      <c r="B5" s="4">
        <v>0.54561201227601297</v>
      </c>
      <c r="C5" s="4">
        <v>0.62863462756055699</v>
      </c>
      <c r="D5" s="4">
        <v>0.875951593975412</v>
      </c>
      <c r="E5" s="4">
        <v>0.49527055075045701</v>
      </c>
      <c r="F5" s="4">
        <v>0.62511179669681305</v>
      </c>
      <c r="G5" s="2">
        <v>0.88451756026673001</v>
      </c>
      <c r="H5" s="2">
        <v>0.91704730168190296</v>
      </c>
      <c r="I5" s="2">
        <v>1.0406125159217501</v>
      </c>
      <c r="J5" s="2">
        <v>0.52965103891080501</v>
      </c>
      <c r="K5" s="2">
        <v>0.939269841276964</v>
      </c>
      <c r="L5">
        <v>7.2385483804569703E-2</v>
      </c>
      <c r="M5">
        <v>0.27577975681592853</v>
      </c>
      <c r="N5">
        <v>0.4433084007935037</v>
      </c>
    </row>
    <row r="6" spans="1:14" x14ac:dyDescent="0.2">
      <c r="A6" t="s">
        <v>18</v>
      </c>
      <c r="B6" s="4">
        <v>0.57736105195562404</v>
      </c>
      <c r="C6" s="4">
        <v>1.181482742764</v>
      </c>
      <c r="D6" s="4">
        <v>0.71997997199185304</v>
      </c>
      <c r="E6" s="4">
        <v>0.71472123311935398</v>
      </c>
      <c r="F6" s="4">
        <v>1.11041977099591</v>
      </c>
      <c r="G6" s="2">
        <v>0.95180272572623903</v>
      </c>
      <c r="H6" s="2">
        <v>0.23926098779492799</v>
      </c>
      <c r="I6" s="2">
        <v>0.79548165474079202</v>
      </c>
      <c r="J6" s="2">
        <v>0.87555500041104095</v>
      </c>
      <c r="K6" s="2">
        <v>0.81447583856057004</v>
      </c>
      <c r="L6">
        <v>0.49268124491861415</v>
      </c>
      <c r="M6">
        <v>0.76643945906528832</v>
      </c>
      <c r="N6">
        <v>-0.22730337998468453</v>
      </c>
    </row>
    <row r="7" spans="1:14" x14ac:dyDescent="0.2">
      <c r="A7" t="s">
        <v>19</v>
      </c>
      <c r="B7" s="4">
        <v>0.98617812155389595</v>
      </c>
      <c r="C7" s="4">
        <v>1.0918502181801399</v>
      </c>
      <c r="D7" s="4">
        <v>1.4858132336733401</v>
      </c>
      <c r="E7" s="4">
        <v>1.42976284245853</v>
      </c>
      <c r="F7" s="4">
        <v>2.7730508567357499</v>
      </c>
      <c r="G7" s="2">
        <v>0.98889652529929695</v>
      </c>
      <c r="H7" s="2">
        <v>0.84415975415845501</v>
      </c>
      <c r="I7" s="2">
        <v>0.98604161171134497</v>
      </c>
      <c r="J7" s="2">
        <v>1.2052342811590899</v>
      </c>
      <c r="K7" s="2">
        <v>2.2522185969991599</v>
      </c>
      <c r="L7">
        <v>0.48829711239676232</v>
      </c>
      <c r="M7">
        <v>0.7649161872367557</v>
      </c>
      <c r="N7">
        <v>-0.30732147773304896</v>
      </c>
    </row>
    <row r="8" spans="1:14" x14ac:dyDescent="0.2">
      <c r="A8" t="s">
        <v>20</v>
      </c>
      <c r="B8" s="4">
        <v>1.1108017813620199</v>
      </c>
      <c r="C8" s="4">
        <v>1.2930976003822401</v>
      </c>
      <c r="D8" s="4">
        <v>1.8627897945462</v>
      </c>
      <c r="E8" s="4">
        <v>1.3317918030256799</v>
      </c>
      <c r="F8" s="4">
        <v>2.4178600164445099</v>
      </c>
      <c r="G8" s="2">
        <v>1.5371053647850601</v>
      </c>
      <c r="H8" s="2">
        <v>1.5309558412812201</v>
      </c>
      <c r="I8" s="2">
        <v>1.5061417062217901</v>
      </c>
      <c r="J8" s="2">
        <v>1.62431104587311</v>
      </c>
      <c r="K8" s="2">
        <v>3.0191511600954701</v>
      </c>
      <c r="L8">
        <v>0.54495762250322455</v>
      </c>
      <c r="M8">
        <v>0.78892193471447292</v>
      </c>
      <c r="N8">
        <v>0.20145747629783375</v>
      </c>
    </row>
    <row r="9" spans="1:14" x14ac:dyDescent="0.2">
      <c r="A9" t="s">
        <v>21</v>
      </c>
      <c r="B9" s="4">
        <v>0.64394478522398002</v>
      </c>
      <c r="C9" s="4">
        <v>0.81241109687300495</v>
      </c>
      <c r="D9" s="4">
        <v>1.17040183014205</v>
      </c>
      <c r="E9" s="4">
        <v>0.729880243551571</v>
      </c>
      <c r="F9" s="4">
        <v>1.2122660883399501</v>
      </c>
      <c r="G9" s="2">
        <v>0.66890591807288102</v>
      </c>
      <c r="H9" s="2">
        <v>0.66722937802096804</v>
      </c>
      <c r="I9" s="2">
        <v>0.941895729465141</v>
      </c>
      <c r="J9" s="2">
        <v>0.57126493583132198</v>
      </c>
      <c r="K9" s="2">
        <v>0.865743928024586</v>
      </c>
      <c r="L9">
        <v>0.25092029726520465</v>
      </c>
      <c r="M9">
        <v>0.54917733146129188</v>
      </c>
      <c r="N9">
        <v>-0.29847044199895917</v>
      </c>
    </row>
    <row r="10" spans="1:14" x14ac:dyDescent="0.2">
      <c r="A10" t="s">
        <v>22</v>
      </c>
      <c r="B10" s="4">
        <v>1.12963000708287</v>
      </c>
      <c r="C10" s="4">
        <v>1.2222299301923001</v>
      </c>
      <c r="D10" s="4">
        <v>1.4442980482416801</v>
      </c>
      <c r="E10" s="4">
        <v>1.3684924545332799</v>
      </c>
      <c r="F10" s="4">
        <v>2.43513932941288</v>
      </c>
      <c r="G10" s="2">
        <v>0.82254509535537601</v>
      </c>
      <c r="H10" s="2">
        <v>0.686595297810768</v>
      </c>
      <c r="I10" s="2">
        <v>1.54230503363489</v>
      </c>
      <c r="J10" s="2">
        <v>0.92673369652465298</v>
      </c>
      <c r="K10" s="2">
        <v>0.95417048632299295</v>
      </c>
      <c r="L10">
        <v>9.760976285545897E-2</v>
      </c>
      <c r="M10">
        <v>0.3267068635270568</v>
      </c>
      <c r="N10">
        <v>-0.62368444733316231</v>
      </c>
    </row>
    <row r="11" spans="1:14" x14ac:dyDescent="0.2">
      <c r="A11" t="s">
        <v>23</v>
      </c>
      <c r="B11" s="4">
        <v>17.906442368008999</v>
      </c>
      <c r="C11" s="4">
        <v>17.672569571650701</v>
      </c>
      <c r="D11" s="4">
        <v>23.9248634981153</v>
      </c>
      <c r="E11" s="4">
        <v>20.825935481308701</v>
      </c>
      <c r="F11" s="4">
        <v>54.244945441481903</v>
      </c>
      <c r="G11" s="2">
        <v>15.8709672096698</v>
      </c>
      <c r="H11" s="2">
        <v>14.051811855838199</v>
      </c>
      <c r="I11" s="2">
        <v>16.8425245415883</v>
      </c>
      <c r="J11" s="2">
        <v>17.739543781864299</v>
      </c>
      <c r="K11" s="2">
        <v>32.249029455164802</v>
      </c>
      <c r="L11">
        <v>0.36365428802921412</v>
      </c>
      <c r="M11">
        <v>0.66703384459003978</v>
      </c>
      <c r="N11">
        <v>-0.47601643837802554</v>
      </c>
    </row>
    <row r="12" spans="1:14" x14ac:dyDescent="0.2">
      <c r="A12" t="s">
        <v>24</v>
      </c>
      <c r="B12" s="4">
        <v>36.3663999557632</v>
      </c>
      <c r="C12" s="4">
        <v>39.3972476134931</v>
      </c>
      <c r="D12" s="4">
        <v>48.642742943668601</v>
      </c>
      <c r="E12" s="4">
        <v>45.726404252056</v>
      </c>
      <c r="F12" s="4">
        <v>91.136318513009599</v>
      </c>
      <c r="G12" s="2">
        <v>57.985540643353097</v>
      </c>
      <c r="H12" s="2">
        <v>50.0792249123961</v>
      </c>
      <c r="I12" s="2">
        <v>62.616029452672997</v>
      </c>
      <c r="J12" s="2">
        <v>59.533879953091898</v>
      </c>
      <c r="K12" s="2">
        <v>116.82031503024599</v>
      </c>
      <c r="L12">
        <v>0.30520990561681904</v>
      </c>
      <c r="M12">
        <v>0.60688000562725741</v>
      </c>
      <c r="N12">
        <v>0.40954454848896082</v>
      </c>
    </row>
    <row r="13" spans="1:14" x14ac:dyDescent="0.2">
      <c r="A13" t="s">
        <v>25</v>
      </c>
      <c r="B13" s="4">
        <v>24.414862058250101</v>
      </c>
      <c r="C13" s="4">
        <v>29.4751176061683</v>
      </c>
      <c r="D13" s="4">
        <v>35.915718819217403</v>
      </c>
      <c r="E13" s="4">
        <v>24.542198957644299</v>
      </c>
      <c r="F13" s="4">
        <v>27.014242102649199</v>
      </c>
      <c r="G13" s="2">
        <v>29.708430002079201</v>
      </c>
      <c r="H13" s="2">
        <v>24.779832406012201</v>
      </c>
      <c r="I13" s="2">
        <v>34.093400509771399</v>
      </c>
      <c r="J13" s="2">
        <v>23.3312139560677</v>
      </c>
      <c r="K13" s="2">
        <v>27.651463771737198</v>
      </c>
      <c r="L13">
        <v>0.90278232218316512</v>
      </c>
      <c r="M13">
        <v>0.95702716659900577</v>
      </c>
      <c r="N13">
        <v>-1.8465407471241022E-2</v>
      </c>
    </row>
    <row r="14" spans="1:14" x14ac:dyDescent="0.2">
      <c r="A14" t="s">
        <v>26</v>
      </c>
      <c r="B14" s="4">
        <v>4.9893953382623204</v>
      </c>
      <c r="C14" s="4">
        <v>6.5076263693761698</v>
      </c>
      <c r="D14" s="4">
        <v>7.9493212754749099</v>
      </c>
      <c r="E14" s="4">
        <v>4.4668269558628904</v>
      </c>
      <c r="F14" s="4">
        <v>3.3113480403472901</v>
      </c>
      <c r="G14" s="2">
        <v>5.4977474979956096</v>
      </c>
      <c r="H14" s="2">
        <v>5.1748746980310703</v>
      </c>
      <c r="I14" s="2">
        <v>6.0121263590435801</v>
      </c>
      <c r="J14" s="2">
        <v>4.0519799375013497</v>
      </c>
      <c r="K14" s="2">
        <v>2.8833496140783099</v>
      </c>
      <c r="L14">
        <v>0.48777944300064835</v>
      </c>
      <c r="M14">
        <v>0.76488178917682981</v>
      </c>
      <c r="N14">
        <v>-0.20489277025843644</v>
      </c>
    </row>
    <row r="15" spans="1:14" x14ac:dyDescent="0.2">
      <c r="A15" t="s">
        <v>27</v>
      </c>
      <c r="B15" s="4">
        <v>0.60368488565112699</v>
      </c>
      <c r="C15" s="4">
        <v>0.70520468431300498</v>
      </c>
      <c r="D15" s="4">
        <v>0.78871530156081704</v>
      </c>
      <c r="E15" s="4">
        <v>0.51791161119116302</v>
      </c>
      <c r="F15" s="4">
        <v>0.233300980551643</v>
      </c>
      <c r="G15" s="2">
        <v>0.548154867431635</v>
      </c>
      <c r="H15" s="2">
        <v>0.481668980924781</v>
      </c>
      <c r="I15" s="2">
        <v>0.67934133445116096</v>
      </c>
      <c r="J15" s="2">
        <v>0.34169421078737</v>
      </c>
      <c r="K15" s="2">
        <v>0.22679016434000801</v>
      </c>
      <c r="L15">
        <v>0.3851384635201191</v>
      </c>
      <c r="M15">
        <v>0.68543096794872405</v>
      </c>
      <c r="N15">
        <v>-0.32281739534730042</v>
      </c>
    </row>
    <row r="16" spans="1:14" x14ac:dyDescent="0.2">
      <c r="A16" t="s">
        <v>28</v>
      </c>
      <c r="B16" s="4">
        <v>0.12022727680100501</v>
      </c>
      <c r="C16" s="4">
        <v>0.14870427009623299</v>
      </c>
      <c r="D16" s="4">
        <v>0.23587578024376499</v>
      </c>
      <c r="E16" s="4">
        <v>0.26871380669676798</v>
      </c>
      <c r="F16" s="4">
        <v>0.37085414467946798</v>
      </c>
      <c r="G16" s="2">
        <v>4.0758232408582902E-2</v>
      </c>
      <c r="H16" s="2">
        <v>3.3431737224052398E-2</v>
      </c>
      <c r="I16" s="2">
        <v>0.11795783929004899</v>
      </c>
      <c r="J16" s="2">
        <v>0.17737879281032001</v>
      </c>
      <c r="K16" s="2">
        <v>0.13033308567378399</v>
      </c>
      <c r="L16">
        <v>4.5638740256915555E-2</v>
      </c>
      <c r="M16">
        <v>0.21339568550430515</v>
      </c>
      <c r="N16">
        <v>-1.194965150526651</v>
      </c>
    </row>
    <row r="17" spans="1:14" x14ac:dyDescent="0.2">
      <c r="A17" t="s">
        <v>29</v>
      </c>
      <c r="B17" s="4">
        <v>4.3282365388172499</v>
      </c>
      <c r="C17" s="4">
        <v>5.2969394888516597</v>
      </c>
      <c r="D17" s="4">
        <v>6.0726384966927496</v>
      </c>
      <c r="E17" s="4">
        <v>5.2044018608936202</v>
      </c>
      <c r="F17" s="4">
        <v>9.9820708499884105</v>
      </c>
      <c r="G17" s="2">
        <v>3.8953964678213602</v>
      </c>
      <c r="H17" s="2">
        <v>3.5816742717226902</v>
      </c>
      <c r="I17" s="2">
        <v>4.0451460299418702</v>
      </c>
      <c r="J17" s="2">
        <v>4.7170497956964503</v>
      </c>
      <c r="K17" s="2">
        <v>6.68741231227194</v>
      </c>
      <c r="L17">
        <v>0.20872049914082191</v>
      </c>
      <c r="M17">
        <v>0.49319407377379509</v>
      </c>
      <c r="N17">
        <v>-0.4298456522314984</v>
      </c>
    </row>
    <row r="18" spans="1:14" x14ac:dyDescent="0.2">
      <c r="A18" t="s">
        <v>30</v>
      </c>
      <c r="B18" s="4">
        <v>16.429770582716699</v>
      </c>
      <c r="C18" s="4">
        <v>19.628521625504199</v>
      </c>
      <c r="D18" s="4">
        <v>23.550864354471202</v>
      </c>
      <c r="E18" s="4">
        <v>22.062719562669201</v>
      </c>
      <c r="F18" s="4">
        <v>40.4523833097726</v>
      </c>
      <c r="G18" s="2">
        <v>20.789164993177099</v>
      </c>
      <c r="H18" s="2">
        <v>17.747131744313702</v>
      </c>
      <c r="I18" s="2">
        <v>20.316795533014002</v>
      </c>
      <c r="J18" s="2">
        <v>23.261286829125002</v>
      </c>
      <c r="K18" s="2">
        <v>35.019108499452798</v>
      </c>
      <c r="L18">
        <v>0.85202393156891565</v>
      </c>
      <c r="M18">
        <v>0.94167720209698902</v>
      </c>
      <c r="N18">
        <v>-6.0196223010396531E-2</v>
      </c>
    </row>
    <row r="19" spans="1:14" x14ac:dyDescent="0.2">
      <c r="A19" t="s">
        <v>31</v>
      </c>
      <c r="B19" s="4">
        <v>3.3979319089226299</v>
      </c>
      <c r="C19" s="4">
        <v>4.4089386105372803</v>
      </c>
      <c r="D19" s="4">
        <v>5.1875924092785004</v>
      </c>
      <c r="E19" s="4">
        <v>4.6267651977737598</v>
      </c>
      <c r="F19" s="4">
        <v>6.0653655844576004</v>
      </c>
      <c r="G19" s="2">
        <v>4.1601631162132602</v>
      </c>
      <c r="H19" s="2">
        <v>3.50969775917787</v>
      </c>
      <c r="I19" s="2">
        <v>4.2984832002752</v>
      </c>
      <c r="J19" s="2">
        <v>4.0591901644412998</v>
      </c>
      <c r="K19" s="2">
        <v>4.7996614560706101</v>
      </c>
      <c r="L19">
        <v>0.28697982254139021</v>
      </c>
      <c r="M19">
        <v>0.58728098963045772</v>
      </c>
      <c r="N19">
        <v>-0.18560214541752607</v>
      </c>
    </row>
    <row r="20" spans="1:14" x14ac:dyDescent="0.2">
      <c r="A20" t="s">
        <v>32</v>
      </c>
      <c r="B20" s="4">
        <v>0.78001388489658297</v>
      </c>
      <c r="C20" s="4">
        <v>0.88392057075482799</v>
      </c>
      <c r="D20" s="4">
        <v>1.37822241090152</v>
      </c>
      <c r="E20" s="4">
        <v>0.84996759931449195</v>
      </c>
      <c r="F20" s="4">
        <v>0.83971722173521401</v>
      </c>
      <c r="G20" s="2">
        <v>0.81429714211906301</v>
      </c>
      <c r="H20" s="2">
        <v>0.50578730575263797</v>
      </c>
      <c r="I20" s="2">
        <v>0.89472066416665896</v>
      </c>
      <c r="J20" s="2">
        <v>0.69957863540782705</v>
      </c>
      <c r="K20" s="2">
        <v>0.94745658357051299</v>
      </c>
      <c r="L20">
        <v>0.23576496226990201</v>
      </c>
      <c r="M20">
        <v>0.52952741889732002</v>
      </c>
      <c r="N20">
        <v>-0.2931132896413951</v>
      </c>
    </row>
    <row r="21" spans="1:14" x14ac:dyDescent="0.2">
      <c r="A21" t="s">
        <v>33</v>
      </c>
      <c r="B21" s="4">
        <v>60.766097998261799</v>
      </c>
      <c r="C21" s="4">
        <v>66.673239497299093</v>
      </c>
      <c r="D21" s="4">
        <v>77.8502429344706</v>
      </c>
      <c r="E21" s="4">
        <v>69.885611768292705</v>
      </c>
      <c r="F21" s="4">
        <v>91.819994481577496</v>
      </c>
      <c r="G21" s="2">
        <v>63.270710467148902</v>
      </c>
      <c r="H21" s="2">
        <v>50.888466318493798</v>
      </c>
      <c r="I21" s="2">
        <v>57.055796253639301</v>
      </c>
      <c r="J21" s="2">
        <v>58.674353548888497</v>
      </c>
      <c r="K21" s="2">
        <v>62.456125212906301</v>
      </c>
      <c r="L21">
        <v>4.7140942281737298E-2</v>
      </c>
      <c r="M21">
        <v>0.2139366880609431</v>
      </c>
      <c r="N21">
        <v>-0.32808699495356985</v>
      </c>
    </row>
    <row r="22" spans="1:14" x14ac:dyDescent="0.2">
      <c r="A22" t="s">
        <v>34</v>
      </c>
      <c r="B22" s="4">
        <v>533.31224216914597</v>
      </c>
      <c r="C22" s="4">
        <v>642.15487030751899</v>
      </c>
      <c r="D22" s="4">
        <v>750.04412039223598</v>
      </c>
      <c r="E22" s="4">
        <v>713.19053097895198</v>
      </c>
      <c r="F22" s="4">
        <v>1161.6538102281399</v>
      </c>
      <c r="G22" s="2">
        <v>660.347666241669</v>
      </c>
      <c r="H22" s="2">
        <v>531.43362729469504</v>
      </c>
      <c r="I22" s="2">
        <v>666.29224424328902</v>
      </c>
      <c r="J22" s="2">
        <v>718.08691397408199</v>
      </c>
      <c r="K22" s="2">
        <v>1024.24488339754</v>
      </c>
      <c r="L22">
        <v>0.77478953184262089</v>
      </c>
      <c r="M22">
        <v>0.89838018736669911</v>
      </c>
      <c r="N22">
        <v>-7.7975073367286304E-2</v>
      </c>
    </row>
    <row r="23" spans="1:14" x14ac:dyDescent="0.2">
      <c r="A23" t="s">
        <v>35</v>
      </c>
      <c r="B23" s="4">
        <v>150.324581029999</v>
      </c>
      <c r="C23" s="4">
        <v>185.743343437177</v>
      </c>
      <c r="D23" s="4">
        <v>224.31617959038601</v>
      </c>
      <c r="E23" s="4">
        <v>193.34402722570599</v>
      </c>
      <c r="F23" s="4">
        <v>255.56004444947499</v>
      </c>
      <c r="G23" s="2">
        <v>168.00133839256199</v>
      </c>
      <c r="H23" s="2">
        <v>134.29523464878901</v>
      </c>
      <c r="I23" s="2">
        <v>175.28097448275301</v>
      </c>
      <c r="J23" s="2">
        <v>175.419722291238</v>
      </c>
      <c r="K23" s="2">
        <v>206.698296862104</v>
      </c>
      <c r="L23">
        <v>0.20310246769666915</v>
      </c>
      <c r="M23">
        <v>0.48436956361044897</v>
      </c>
      <c r="N23">
        <v>-0.23144038527255051</v>
      </c>
    </row>
    <row r="24" spans="1:14" x14ac:dyDescent="0.2">
      <c r="A24" t="s">
        <v>36</v>
      </c>
      <c r="B24" s="4">
        <v>29.1578614728774</v>
      </c>
      <c r="C24" s="4">
        <v>35.449953608512203</v>
      </c>
      <c r="D24" s="4">
        <v>43.794919474589399</v>
      </c>
      <c r="E24" s="4">
        <v>32.6643925673335</v>
      </c>
      <c r="F24" s="4">
        <v>34.8433658495019</v>
      </c>
      <c r="G24" s="2">
        <v>34.248928474309203</v>
      </c>
      <c r="H24" s="2">
        <v>25.611852943517999</v>
      </c>
      <c r="I24" s="2">
        <v>34.999410942932798</v>
      </c>
      <c r="J24" s="2">
        <v>29.832108743352201</v>
      </c>
      <c r="K24" s="2">
        <v>29.226957674150999</v>
      </c>
      <c r="L24">
        <v>0.18124318043060728</v>
      </c>
      <c r="M24">
        <v>0.45621244274784178</v>
      </c>
      <c r="N24">
        <v>-0.19266778469464851</v>
      </c>
    </row>
    <row r="25" spans="1:14" x14ac:dyDescent="0.2">
      <c r="A25" t="s">
        <v>37</v>
      </c>
      <c r="B25" s="4">
        <v>13.774330979435099</v>
      </c>
      <c r="C25" s="4">
        <v>17.672156182196598</v>
      </c>
      <c r="D25" s="4">
        <v>19.365777663237498</v>
      </c>
      <c r="E25" s="4">
        <v>11.708763718496501</v>
      </c>
      <c r="F25" s="4">
        <v>9.9704296625690496</v>
      </c>
      <c r="G25" s="2">
        <v>20.064190149819002</v>
      </c>
      <c r="H25" s="2">
        <v>15.5005626230136</v>
      </c>
      <c r="I25" s="2">
        <v>20.366308465771802</v>
      </c>
      <c r="J25" s="2">
        <v>15.7266077265642</v>
      </c>
      <c r="K25" s="2">
        <v>10.2096707636479</v>
      </c>
      <c r="L25">
        <v>0.48520222442486227</v>
      </c>
      <c r="M25">
        <v>0.76239005324599041</v>
      </c>
      <c r="N25">
        <v>0.17547700597387911</v>
      </c>
    </row>
    <row r="26" spans="1:14" x14ac:dyDescent="0.2">
      <c r="A26" t="s">
        <v>38</v>
      </c>
      <c r="B26" s="4">
        <v>1.9985670846920101</v>
      </c>
      <c r="C26" s="4">
        <v>2.3784831255202099</v>
      </c>
      <c r="D26" s="4">
        <v>2.4038138321098299</v>
      </c>
      <c r="E26" s="4">
        <v>2.1847985762142899</v>
      </c>
      <c r="F26" s="4">
        <v>3.15855327693914</v>
      </c>
      <c r="G26" s="2">
        <v>2.0183470198439699</v>
      </c>
      <c r="H26" s="2">
        <v>1.75576812498741</v>
      </c>
      <c r="I26" s="2">
        <v>2.1345190205839799</v>
      </c>
      <c r="J26" s="2">
        <v>1.9900870700401401</v>
      </c>
      <c r="K26" s="2">
        <v>2.0566621497904398</v>
      </c>
      <c r="L26">
        <v>9.2931504978400178E-2</v>
      </c>
      <c r="M26">
        <v>0.31939122364541106</v>
      </c>
      <c r="N26">
        <v>-0.28434266667063068</v>
      </c>
    </row>
    <row r="27" spans="1:14" x14ac:dyDescent="0.2">
      <c r="A27" t="s">
        <v>39</v>
      </c>
      <c r="B27" s="4">
        <v>20.809313764207499</v>
      </c>
      <c r="C27" s="4">
        <v>26.760665870489699</v>
      </c>
      <c r="D27" s="4">
        <v>29.2559996423082</v>
      </c>
      <c r="E27" s="4">
        <v>27.415915204302099</v>
      </c>
      <c r="F27" s="4">
        <v>44.187716461913297</v>
      </c>
      <c r="G27" s="2">
        <v>24.612453889945701</v>
      </c>
      <c r="H27" s="2">
        <v>18.958803208684898</v>
      </c>
      <c r="I27" s="2">
        <v>23.618784739641502</v>
      </c>
      <c r="J27" s="2">
        <v>25.594805719448601</v>
      </c>
      <c r="K27" s="2">
        <v>34.0653785960791</v>
      </c>
      <c r="L27">
        <v>0.38059585253086153</v>
      </c>
      <c r="M27">
        <v>0.6821784083540553</v>
      </c>
      <c r="N27">
        <v>-0.22665283940388009</v>
      </c>
    </row>
    <row r="28" spans="1:14" x14ac:dyDescent="0.2">
      <c r="A28" t="s">
        <v>40</v>
      </c>
      <c r="B28" s="4">
        <v>14.4311836200031</v>
      </c>
      <c r="C28" s="4">
        <v>17.950273669532301</v>
      </c>
      <c r="D28" s="4">
        <v>20.996618402146701</v>
      </c>
      <c r="E28" s="4">
        <v>18.125001007404801</v>
      </c>
      <c r="F28" s="4">
        <v>26.2640903462793</v>
      </c>
      <c r="G28" s="2">
        <v>16.106028485008501</v>
      </c>
      <c r="H28" s="2">
        <v>12.667047402292701</v>
      </c>
      <c r="I28" s="2">
        <v>15.473680436231099</v>
      </c>
      <c r="J28" s="2">
        <v>15.934541327896101</v>
      </c>
      <c r="K28" s="2">
        <v>19.0464691284824</v>
      </c>
      <c r="L28">
        <v>0.14606890803757436</v>
      </c>
      <c r="M28">
        <v>0.41270850148096189</v>
      </c>
      <c r="N28">
        <v>-0.30334391202470823</v>
      </c>
    </row>
    <row r="29" spans="1:14" x14ac:dyDescent="0.2">
      <c r="A29" t="s">
        <v>41</v>
      </c>
      <c r="B29" s="4">
        <v>11.635801529979499</v>
      </c>
      <c r="C29" s="4">
        <v>14.765938194245599</v>
      </c>
      <c r="D29" s="4">
        <v>16.1521383315843</v>
      </c>
      <c r="E29" s="4">
        <v>13.6310718254975</v>
      </c>
      <c r="F29" s="4">
        <v>13.0636428748083</v>
      </c>
      <c r="G29" s="2">
        <v>14.0133650250757</v>
      </c>
      <c r="H29" s="2">
        <v>10.576337425744301</v>
      </c>
      <c r="I29" s="2">
        <v>12.587053494875001</v>
      </c>
      <c r="J29" s="2">
        <v>12.068412963381601</v>
      </c>
      <c r="K29" s="2">
        <v>11.484352079275901</v>
      </c>
      <c r="L29">
        <v>0.11564970813004424</v>
      </c>
      <c r="M29">
        <v>0.36186972878115992</v>
      </c>
      <c r="N29">
        <v>-0.18938676375677146</v>
      </c>
    </row>
    <row r="30" spans="1:14" x14ac:dyDescent="0.2">
      <c r="A30" t="s">
        <v>42</v>
      </c>
      <c r="B30" s="4">
        <v>6.6255277361678102</v>
      </c>
      <c r="C30" s="4">
        <v>8.5398241097125709</v>
      </c>
      <c r="D30" s="4">
        <v>9.9426875906978704</v>
      </c>
      <c r="E30" s="4">
        <v>6.8493179884572397</v>
      </c>
      <c r="F30" s="4">
        <v>5.1763267539906899</v>
      </c>
      <c r="G30" s="2">
        <v>7.6817345233363801</v>
      </c>
      <c r="H30" s="2">
        <v>6.8843683097194601</v>
      </c>
      <c r="I30" s="2">
        <v>7.8764246400817397</v>
      </c>
      <c r="J30" s="2">
        <v>6.55960621233955</v>
      </c>
      <c r="K30" s="2">
        <v>4.84066764594139</v>
      </c>
      <c r="L30">
        <v>0.52613228406944967</v>
      </c>
      <c r="M30">
        <v>0.77762120462264184</v>
      </c>
      <c r="N30">
        <v>-0.13387946554232541</v>
      </c>
    </row>
    <row r="31" spans="1:14" x14ac:dyDescent="0.2">
      <c r="A31" t="s">
        <v>43</v>
      </c>
      <c r="B31" s="4">
        <v>1.8517162866561601</v>
      </c>
      <c r="C31" s="4">
        <v>1.9080431703490099</v>
      </c>
      <c r="D31" s="4">
        <v>2.3653427405757501</v>
      </c>
      <c r="E31" s="4">
        <v>1.9110925162308099</v>
      </c>
      <c r="F31" s="4">
        <v>1.4568443004392999</v>
      </c>
      <c r="G31" s="2">
        <v>1.74105370597529</v>
      </c>
      <c r="H31" s="2">
        <v>1.36386000375653</v>
      </c>
      <c r="I31" s="2">
        <v>1.85965248789444</v>
      </c>
      <c r="J31" s="2">
        <v>1.79091497677148</v>
      </c>
      <c r="K31" s="2">
        <v>1.4239385619273</v>
      </c>
      <c r="L31">
        <v>0.17816393294217608</v>
      </c>
      <c r="M31">
        <v>0.45364182925705893</v>
      </c>
      <c r="N31">
        <v>-0.21487151306522931</v>
      </c>
    </row>
    <row r="32" spans="1:14" x14ac:dyDescent="0.2">
      <c r="A32" t="s">
        <v>44</v>
      </c>
      <c r="B32" s="4">
        <v>0.35658472024750498</v>
      </c>
      <c r="C32" s="4">
        <v>0.22681665858102201</v>
      </c>
      <c r="D32" s="4">
        <v>0.50178427469744302</v>
      </c>
      <c r="E32" s="4">
        <v>0.29869109352305701</v>
      </c>
      <c r="F32" s="4">
        <v>0.26694513598379099</v>
      </c>
      <c r="G32" s="2">
        <v>0.25529203595903999</v>
      </c>
      <c r="H32" s="2">
        <v>0.12546748568727001</v>
      </c>
      <c r="I32" s="2">
        <v>0.34123142388017202</v>
      </c>
      <c r="J32" s="2">
        <v>0.29497024131796801</v>
      </c>
      <c r="K32" s="2">
        <v>0.26690656621195302</v>
      </c>
      <c r="L32">
        <v>0.25790268327199206</v>
      </c>
      <c r="M32">
        <v>0.55734431412980923</v>
      </c>
      <c r="N32">
        <v>-0.36268786482114407</v>
      </c>
    </row>
    <row r="33" spans="1:14" x14ac:dyDescent="0.2">
      <c r="A33" t="s">
        <v>45</v>
      </c>
      <c r="B33" s="4">
        <v>4.1720578757052698</v>
      </c>
      <c r="C33" s="4">
        <v>4.9943341946737698</v>
      </c>
      <c r="D33" s="4">
        <v>5.9720108736985003</v>
      </c>
      <c r="E33" s="4">
        <v>4.93780449557784</v>
      </c>
      <c r="F33" s="4">
        <v>5.39425808390114</v>
      </c>
      <c r="G33" s="2">
        <v>4.9187772540041603</v>
      </c>
      <c r="H33" s="2">
        <v>3.53719512766139</v>
      </c>
      <c r="I33" s="2">
        <v>4.5482344250256297</v>
      </c>
      <c r="J33" s="2">
        <v>4.2311012820387397</v>
      </c>
      <c r="K33" s="2">
        <v>3.9551279413539402</v>
      </c>
      <c r="L33">
        <v>5.5423057261455438E-2</v>
      </c>
      <c r="M33">
        <v>0.23365512938367689</v>
      </c>
      <c r="N33">
        <v>-0.26541205400664081</v>
      </c>
    </row>
    <row r="34" spans="1:14" x14ac:dyDescent="0.2">
      <c r="A34" t="s">
        <v>46</v>
      </c>
      <c r="B34" s="4">
        <v>53.4046095925749</v>
      </c>
      <c r="C34" s="4">
        <v>61.545216073293503</v>
      </c>
      <c r="D34" s="4">
        <v>70.825461985836398</v>
      </c>
      <c r="E34" s="4">
        <v>60.191132880541801</v>
      </c>
      <c r="F34" s="4">
        <v>89.045667481315803</v>
      </c>
      <c r="G34" s="2">
        <v>65.534371510674106</v>
      </c>
      <c r="H34" s="2">
        <v>47.432300311032201</v>
      </c>
      <c r="I34" s="2">
        <v>59.976677747508603</v>
      </c>
      <c r="J34" s="2">
        <v>62.543099713721197</v>
      </c>
      <c r="K34" s="2">
        <v>75.817210942082696</v>
      </c>
      <c r="L34">
        <v>0.55579201518689791</v>
      </c>
      <c r="M34">
        <v>0.79485560342716544</v>
      </c>
      <c r="N34">
        <v>-0.10589061256604729</v>
      </c>
    </row>
    <row r="35" spans="1:14" x14ac:dyDescent="0.2">
      <c r="A35" t="s">
        <v>47</v>
      </c>
      <c r="B35" s="4">
        <v>122.835381430011</v>
      </c>
      <c r="C35" s="4">
        <v>143.98733078189599</v>
      </c>
      <c r="D35" s="4">
        <v>175.19874812158599</v>
      </c>
      <c r="E35" s="4">
        <v>144.45567797420401</v>
      </c>
      <c r="F35" s="4">
        <v>193.34402280846601</v>
      </c>
      <c r="G35" s="2">
        <v>144.409146764886</v>
      </c>
      <c r="H35" s="2">
        <v>110.29072538243599</v>
      </c>
      <c r="I35" s="2">
        <v>138.87585266212699</v>
      </c>
      <c r="J35" s="2">
        <v>137.04957198796899</v>
      </c>
      <c r="K35" s="2">
        <v>165.25784726581099</v>
      </c>
      <c r="L35">
        <v>0.30827588961722524</v>
      </c>
      <c r="M35">
        <v>0.61061578649470927</v>
      </c>
      <c r="N35">
        <v>-0.16429824168824109</v>
      </c>
    </row>
    <row r="36" spans="1:14" x14ac:dyDescent="0.2">
      <c r="A36" t="s">
        <v>48</v>
      </c>
      <c r="B36" s="4">
        <v>256.92566548961202</v>
      </c>
      <c r="C36" s="4">
        <v>305.68614147243102</v>
      </c>
      <c r="D36" s="4">
        <v>364.87795133837602</v>
      </c>
      <c r="E36" s="4">
        <v>276.860459396529</v>
      </c>
      <c r="F36" s="4">
        <v>259.84498906305902</v>
      </c>
      <c r="G36" s="2">
        <v>298.396320811897</v>
      </c>
      <c r="H36" s="2">
        <v>238.70519027328299</v>
      </c>
      <c r="I36" s="2">
        <v>287.11858990079099</v>
      </c>
      <c r="J36" s="2">
        <v>263.895179519029</v>
      </c>
      <c r="K36" s="2">
        <v>232.281347789504</v>
      </c>
      <c r="L36">
        <v>0.26733186636944262</v>
      </c>
      <c r="M36">
        <v>0.56357177179219542</v>
      </c>
      <c r="N36">
        <v>-0.14913654712210475</v>
      </c>
    </row>
    <row r="37" spans="1:14" x14ac:dyDescent="0.2">
      <c r="A37" t="s">
        <v>49</v>
      </c>
      <c r="B37" s="4">
        <v>335.73084325708498</v>
      </c>
      <c r="C37" s="4">
        <v>393.65377042026802</v>
      </c>
      <c r="D37" s="4">
        <v>454.64015924903202</v>
      </c>
      <c r="E37" s="4">
        <v>329.867354857983</v>
      </c>
      <c r="F37" s="4">
        <v>219.05099617917301</v>
      </c>
      <c r="G37" s="2">
        <v>423.39798311438801</v>
      </c>
      <c r="H37" s="2">
        <v>347.75469836952198</v>
      </c>
      <c r="I37" s="2">
        <v>393.406883725353</v>
      </c>
      <c r="J37" s="2">
        <v>338.39384043924201</v>
      </c>
      <c r="K37" s="2">
        <v>218.76395409454301</v>
      </c>
      <c r="L37">
        <v>0.96692044840342328</v>
      </c>
      <c r="M37">
        <v>0.97897523089664173</v>
      </c>
      <c r="N37">
        <v>-9.3759785946340296E-3</v>
      </c>
    </row>
    <row r="38" spans="1:14" x14ac:dyDescent="0.2">
      <c r="A38" t="s">
        <v>50</v>
      </c>
      <c r="B38" s="4">
        <v>33.844181919978197</v>
      </c>
      <c r="C38" s="4">
        <v>39.471326607349702</v>
      </c>
      <c r="D38" s="4">
        <v>46.3442286186906</v>
      </c>
      <c r="E38" s="4">
        <v>39.780100494586598</v>
      </c>
      <c r="F38" s="4">
        <v>33.4720838394176</v>
      </c>
      <c r="G38" s="2">
        <v>52.319503032150102</v>
      </c>
      <c r="H38" s="2">
        <v>40.960038907719102</v>
      </c>
      <c r="I38" s="2">
        <v>47.313534539503301</v>
      </c>
      <c r="J38" s="2">
        <v>46.814399766895299</v>
      </c>
      <c r="K38" s="2">
        <v>42.7298794452702</v>
      </c>
      <c r="L38">
        <v>4.2790035965092503E-2</v>
      </c>
      <c r="M38">
        <v>0.20799612079745494</v>
      </c>
      <c r="N38">
        <v>0.2545528784194736</v>
      </c>
    </row>
    <row r="39" spans="1:14" x14ac:dyDescent="0.2">
      <c r="A39" t="s">
        <v>51</v>
      </c>
      <c r="B39" s="4">
        <v>11.742291808084801</v>
      </c>
      <c r="C39" s="4">
        <v>13.3482952848191</v>
      </c>
      <c r="D39" s="4">
        <v>15.001543567716601</v>
      </c>
      <c r="E39" s="4">
        <v>10.321991684429401</v>
      </c>
      <c r="F39" s="4">
        <v>6.4876719468722799</v>
      </c>
      <c r="G39" s="2">
        <v>15.456238690281801</v>
      </c>
      <c r="H39" s="2">
        <v>11.140071705141599</v>
      </c>
      <c r="I39" s="2">
        <v>13.9425855758615</v>
      </c>
      <c r="J39" s="2">
        <v>10.8392079560686</v>
      </c>
      <c r="K39" s="2">
        <v>5.7032017817973202</v>
      </c>
      <c r="L39">
        <v>0.98745970205383127</v>
      </c>
      <c r="M39">
        <v>0.99000800245860809</v>
      </c>
      <c r="N39">
        <v>4.5441902445594647E-3</v>
      </c>
    </row>
    <row r="40" spans="1:14" x14ac:dyDescent="0.2">
      <c r="A40" t="s">
        <v>52</v>
      </c>
      <c r="B40" s="4">
        <v>1.1205834642100001</v>
      </c>
      <c r="C40" s="4">
        <v>1.4684220810341699</v>
      </c>
      <c r="D40" s="4">
        <v>1.82202508380649</v>
      </c>
      <c r="E40" s="4">
        <v>0.95642948396726202</v>
      </c>
      <c r="F40" s="4">
        <v>0.14916112016424399</v>
      </c>
      <c r="G40" s="2">
        <v>1.1976794767690999</v>
      </c>
      <c r="H40" s="2">
        <v>1.1435757973762299</v>
      </c>
      <c r="I40" s="2">
        <v>1.3056496998953899</v>
      </c>
      <c r="J40" s="2">
        <v>0.91028564661729905</v>
      </c>
      <c r="K40" s="2">
        <v>0.218464863395993</v>
      </c>
      <c r="L40">
        <v>0.67790350025814428</v>
      </c>
      <c r="M40">
        <v>0.86099057995143524</v>
      </c>
      <c r="N40">
        <v>-0.2080861652913113</v>
      </c>
    </row>
    <row r="41" spans="1:14" x14ac:dyDescent="0.2">
      <c r="A41" t="s">
        <v>53</v>
      </c>
      <c r="B41" s="4">
        <v>2.1044260216720398</v>
      </c>
      <c r="C41" s="4">
        <v>1.9780430649732299</v>
      </c>
      <c r="D41" s="4">
        <v>2.2911437303364002</v>
      </c>
      <c r="E41" s="4">
        <v>1.79801522888048</v>
      </c>
      <c r="F41" s="4">
        <v>2.9898005169254902</v>
      </c>
      <c r="G41" s="2">
        <v>1.94460200620057</v>
      </c>
      <c r="H41" s="2">
        <v>1.68419256935498</v>
      </c>
      <c r="I41" s="2">
        <v>1.8276238019718201</v>
      </c>
      <c r="J41" s="2">
        <v>1.8013178986346601</v>
      </c>
      <c r="K41" s="2">
        <v>2.3496385572395</v>
      </c>
      <c r="L41">
        <v>0.23325432211714042</v>
      </c>
      <c r="M41">
        <v>0.52695668964384723</v>
      </c>
      <c r="N41">
        <v>-0.21630751018168015</v>
      </c>
    </row>
    <row r="42" spans="1:14" x14ac:dyDescent="0.2">
      <c r="A42" t="s">
        <v>54</v>
      </c>
      <c r="B42" s="4">
        <v>10.715082077344301</v>
      </c>
      <c r="C42" s="4">
        <v>11.4495239572403</v>
      </c>
      <c r="D42" s="4">
        <v>14.699170729270699</v>
      </c>
      <c r="E42" s="4">
        <v>12.5922225182254</v>
      </c>
      <c r="F42" s="4">
        <v>16.420473789922799</v>
      </c>
      <c r="G42" s="2">
        <v>11.9000790766538</v>
      </c>
      <c r="H42" s="2">
        <v>9.9349185383207299</v>
      </c>
      <c r="I42" s="2">
        <v>11.468898542796399</v>
      </c>
      <c r="J42" s="2">
        <v>11.3651432796067</v>
      </c>
      <c r="K42" s="2">
        <v>13.591356477222</v>
      </c>
      <c r="L42">
        <v>0.25173392714115367</v>
      </c>
      <c r="M42">
        <v>0.5493995043547385</v>
      </c>
      <c r="N42">
        <v>-0.17724781189743491</v>
      </c>
    </row>
    <row r="43" spans="1:14" x14ac:dyDescent="0.2">
      <c r="A43" t="s">
        <v>55</v>
      </c>
      <c r="B43" s="4">
        <v>38.2489053302168</v>
      </c>
      <c r="C43" s="4">
        <v>44.055403351417397</v>
      </c>
      <c r="D43" s="4">
        <v>53.449362059265503</v>
      </c>
      <c r="E43" s="4">
        <v>43.564806846307299</v>
      </c>
      <c r="F43" s="4">
        <v>44.990340163119399</v>
      </c>
      <c r="G43" s="2">
        <v>47.304510269006201</v>
      </c>
      <c r="H43" s="2">
        <v>38.468786421489597</v>
      </c>
      <c r="I43" s="2">
        <v>44.081143954608201</v>
      </c>
      <c r="J43" s="2">
        <v>40.562177538489699</v>
      </c>
      <c r="K43" s="2">
        <v>41.710464690404997</v>
      </c>
      <c r="L43">
        <v>0.42698138830401394</v>
      </c>
      <c r="M43">
        <v>0.71964869323662717</v>
      </c>
      <c r="N43">
        <v>-8.0557509331237315E-2</v>
      </c>
    </row>
    <row r="44" spans="1:14" x14ac:dyDescent="0.2">
      <c r="A44" t="s">
        <v>56</v>
      </c>
      <c r="B44" s="4">
        <v>17.3426859772323</v>
      </c>
      <c r="C44" s="4">
        <v>21.621195735830899</v>
      </c>
      <c r="D44" s="4">
        <v>24.051859368561999</v>
      </c>
      <c r="E44" s="4">
        <v>18.458935187950701</v>
      </c>
      <c r="F44" s="4">
        <v>14.726478553172999</v>
      </c>
      <c r="G44" s="2">
        <v>20.391609292012902</v>
      </c>
      <c r="H44" s="2">
        <v>17.506270038374101</v>
      </c>
      <c r="I44" s="2">
        <v>19.443916735315199</v>
      </c>
      <c r="J44" s="2">
        <v>16.464269305903699</v>
      </c>
      <c r="K44" s="2">
        <v>13.7182408285927</v>
      </c>
      <c r="L44">
        <v>0.41588042963588301</v>
      </c>
      <c r="M44">
        <v>0.71386788524259981</v>
      </c>
      <c r="N44">
        <v>-0.13637049202765569</v>
      </c>
    </row>
    <row r="45" spans="1:14" x14ac:dyDescent="0.2">
      <c r="A45" t="s">
        <v>57</v>
      </c>
      <c r="B45" s="4">
        <v>12.293634760089599</v>
      </c>
      <c r="C45" s="4">
        <v>13.636757084548799</v>
      </c>
      <c r="D45" s="4">
        <v>15.0022615005656</v>
      </c>
      <c r="E45" s="4">
        <v>14.378054107129</v>
      </c>
      <c r="F45" s="4">
        <v>13.7550882942854</v>
      </c>
      <c r="G45" s="2">
        <v>15.4189046809985</v>
      </c>
      <c r="H45" s="2">
        <v>12.4792043548794</v>
      </c>
      <c r="I45" s="2">
        <v>13.416073429760401</v>
      </c>
      <c r="J45" s="2">
        <v>14.1739696384669</v>
      </c>
      <c r="K45" s="2">
        <v>13.214616813037701</v>
      </c>
      <c r="L45">
        <v>0.91675040699580779</v>
      </c>
      <c r="M45">
        <v>0.95800594880367063</v>
      </c>
      <c r="N45">
        <v>-7.6031599815678946E-3</v>
      </c>
    </row>
    <row r="46" spans="1:14" x14ac:dyDescent="0.2">
      <c r="A46" t="s">
        <v>58</v>
      </c>
      <c r="B46" s="4">
        <v>0.86060230789244996</v>
      </c>
      <c r="C46" s="4">
        <v>0.78245408551961204</v>
      </c>
      <c r="D46" s="4">
        <v>0.94497359829323802</v>
      </c>
      <c r="E46" s="4">
        <v>0.55631008531877602</v>
      </c>
      <c r="F46" s="4">
        <v>0.455724840638429</v>
      </c>
      <c r="G46" s="2">
        <v>0.99717474329285605</v>
      </c>
      <c r="H46" s="2">
        <v>0.57619300986787503</v>
      </c>
      <c r="I46" s="2">
        <v>0.33199117652808302</v>
      </c>
      <c r="J46" s="2">
        <v>0.479063368511775</v>
      </c>
      <c r="K46" s="2">
        <v>0.348365619254973</v>
      </c>
      <c r="L46">
        <v>0.29030702031375849</v>
      </c>
      <c r="M46">
        <v>0.589715756490232</v>
      </c>
      <c r="N46">
        <v>-0.39764942052319396</v>
      </c>
    </row>
    <row r="47" spans="1:14" x14ac:dyDescent="0.2">
      <c r="A47" t="s">
        <v>59</v>
      </c>
      <c r="B47" s="4">
        <v>1.61440070224361</v>
      </c>
      <c r="C47" s="4">
        <v>2.1436353940531498</v>
      </c>
      <c r="D47" s="4">
        <v>2.4142051807961198</v>
      </c>
      <c r="E47" s="4">
        <v>2.5025290938813201</v>
      </c>
      <c r="F47" s="4">
        <v>2.63655992239251</v>
      </c>
      <c r="G47" s="2">
        <v>2.6770621202048499</v>
      </c>
      <c r="H47" s="2">
        <v>1.3789740669808599</v>
      </c>
      <c r="I47" s="2">
        <v>1.9567062490459799</v>
      </c>
      <c r="J47" s="2">
        <v>2.1533300224857599</v>
      </c>
      <c r="K47" s="2">
        <v>2.3738874351708001</v>
      </c>
      <c r="L47">
        <v>0.60144754768051611</v>
      </c>
      <c r="M47">
        <v>0.81909405654989975</v>
      </c>
      <c r="N47">
        <v>-0.10189923324720297</v>
      </c>
    </row>
    <row r="48" spans="1:14" x14ac:dyDescent="0.2">
      <c r="A48" t="s">
        <v>60</v>
      </c>
      <c r="B48" s="4">
        <v>11.233863472044501</v>
      </c>
      <c r="C48" s="4">
        <v>11.330883786630199</v>
      </c>
      <c r="D48" s="4">
        <v>14.455133698045501</v>
      </c>
      <c r="E48" s="4">
        <v>11.599340962262101</v>
      </c>
      <c r="F48" s="4">
        <v>13.799989796676799</v>
      </c>
      <c r="G48" s="2">
        <v>13.5817333044203</v>
      </c>
      <c r="H48" s="2">
        <v>9.57317107003019</v>
      </c>
      <c r="I48" s="2">
        <v>11.2443994753708</v>
      </c>
      <c r="J48" s="2">
        <v>11.537849106447499</v>
      </c>
      <c r="K48" s="2">
        <v>12.3312704189358</v>
      </c>
      <c r="L48">
        <v>0.40680072381517135</v>
      </c>
      <c r="M48">
        <v>0.70606694808415005</v>
      </c>
      <c r="N48">
        <v>-9.9275862933208989E-2</v>
      </c>
    </row>
    <row r="49" spans="1:14" x14ac:dyDescent="0.2">
      <c r="A49" t="s">
        <v>61</v>
      </c>
      <c r="B49" s="4">
        <v>45.951754765717403</v>
      </c>
      <c r="C49" s="4">
        <v>54.114785401529303</v>
      </c>
      <c r="D49" s="4">
        <v>64.216994676823802</v>
      </c>
      <c r="E49" s="4">
        <v>44.662107293034197</v>
      </c>
      <c r="F49" s="4">
        <v>42.864454539318302</v>
      </c>
      <c r="G49" s="2">
        <v>56.203966614693798</v>
      </c>
      <c r="H49" s="2">
        <v>45.892116364097099</v>
      </c>
      <c r="I49" s="2">
        <v>54.102260897751897</v>
      </c>
      <c r="J49" s="2">
        <v>43.284193708076998</v>
      </c>
      <c r="K49" s="2">
        <v>38.820194248444402</v>
      </c>
      <c r="L49">
        <v>0.61416048496359665</v>
      </c>
      <c r="M49">
        <v>0.82619845536079306</v>
      </c>
      <c r="N49">
        <v>-7.954064082456766E-2</v>
      </c>
    </row>
    <row r="50" spans="1:14" x14ac:dyDescent="0.2">
      <c r="A50" t="s">
        <v>62</v>
      </c>
      <c r="B50" s="4">
        <v>149.43925385847601</v>
      </c>
      <c r="C50" s="4">
        <v>172.85310703237499</v>
      </c>
      <c r="D50" s="4">
        <v>201.727616675907</v>
      </c>
      <c r="E50" s="4">
        <v>153.656390822026</v>
      </c>
      <c r="F50" s="4">
        <v>124.735171560567</v>
      </c>
      <c r="G50" s="2">
        <v>197.570869403014</v>
      </c>
      <c r="H50" s="2">
        <v>164.158980566563</v>
      </c>
      <c r="I50" s="2">
        <v>182.19717252947601</v>
      </c>
      <c r="J50" s="2">
        <v>156.4446813667</v>
      </c>
      <c r="K50" s="2">
        <v>118.000996536502</v>
      </c>
      <c r="L50">
        <v>0.86811680393333834</v>
      </c>
      <c r="M50">
        <v>0.94571213631689699</v>
      </c>
      <c r="N50">
        <v>2.841566555860249E-2</v>
      </c>
    </row>
    <row r="51" spans="1:14" x14ac:dyDescent="0.2">
      <c r="A51" t="s">
        <v>63</v>
      </c>
      <c r="B51" s="4">
        <v>518.62145653372204</v>
      </c>
      <c r="C51" s="4">
        <v>625.68968003461305</v>
      </c>
      <c r="D51" s="4">
        <v>679.73165274166797</v>
      </c>
      <c r="E51" s="4">
        <v>620.55127084738399</v>
      </c>
      <c r="F51" s="4">
        <v>549.85900810216697</v>
      </c>
      <c r="G51" s="2">
        <v>707.30350327834003</v>
      </c>
      <c r="H51" s="2">
        <v>591.84034162067996</v>
      </c>
      <c r="I51" s="2">
        <v>617.90413914042597</v>
      </c>
      <c r="J51" s="2">
        <v>643.91998252121095</v>
      </c>
      <c r="K51" s="2">
        <v>537.88168335805506</v>
      </c>
      <c r="L51">
        <v>0.61747310492112484</v>
      </c>
      <c r="M51">
        <v>0.82848782686373534</v>
      </c>
      <c r="N51">
        <v>4.9440238610894187E-2</v>
      </c>
    </row>
    <row r="52" spans="1:14" x14ac:dyDescent="0.2">
      <c r="A52" t="s">
        <v>64</v>
      </c>
      <c r="B52" s="4">
        <v>785.53350491461595</v>
      </c>
      <c r="C52" s="4">
        <v>877.04961906817402</v>
      </c>
      <c r="D52" s="4">
        <v>981.09915618551997</v>
      </c>
      <c r="E52" s="4">
        <v>991.959248850069</v>
      </c>
      <c r="F52" s="4">
        <v>929.64471439419594</v>
      </c>
      <c r="G52" s="2">
        <v>1089.11258905466</v>
      </c>
      <c r="H52" s="2">
        <v>849.21174302710801</v>
      </c>
      <c r="I52" s="2">
        <v>913.25439408157899</v>
      </c>
      <c r="J52" s="2">
        <v>1034.52096447393</v>
      </c>
      <c r="K52" s="2">
        <v>919.76159835783596</v>
      </c>
      <c r="L52">
        <v>0.43034345447541933</v>
      </c>
      <c r="M52">
        <v>0.72063760840509183</v>
      </c>
      <c r="N52">
        <v>7.4089688719212468E-2</v>
      </c>
    </row>
    <row r="53" spans="1:14" x14ac:dyDescent="0.2">
      <c r="A53" t="s">
        <v>65</v>
      </c>
      <c r="B53" s="4">
        <v>165.449518896943</v>
      </c>
      <c r="C53" s="4">
        <v>184.34793643211299</v>
      </c>
      <c r="D53" s="4">
        <v>201.44533197926</v>
      </c>
      <c r="E53" s="4">
        <v>166.57379931452499</v>
      </c>
      <c r="F53" s="4">
        <v>108.238022780443</v>
      </c>
      <c r="G53" s="2">
        <v>201.03873171418499</v>
      </c>
      <c r="H53" s="2">
        <v>167.63604114209599</v>
      </c>
      <c r="I53" s="2">
        <v>177.38412072393899</v>
      </c>
      <c r="J53" s="2">
        <v>159.399035850405</v>
      </c>
      <c r="K53" s="2">
        <v>100.370981087022</v>
      </c>
      <c r="L53">
        <v>0.86440410798018719</v>
      </c>
      <c r="M53">
        <v>0.94419241986551738</v>
      </c>
      <c r="N53">
        <v>-3.5763593887287018E-2</v>
      </c>
    </row>
    <row r="54" spans="1:14" x14ac:dyDescent="0.2">
      <c r="A54" t="s">
        <v>66</v>
      </c>
      <c r="B54" s="4">
        <v>25.127655039767699</v>
      </c>
      <c r="C54" s="4">
        <v>26.369730714295699</v>
      </c>
      <c r="D54" s="4">
        <v>26.552777446957201</v>
      </c>
      <c r="E54" s="4">
        <v>20.046516457605598</v>
      </c>
      <c r="F54" s="4">
        <v>9.57485666277727</v>
      </c>
      <c r="G54" s="2">
        <v>25.8672268966363</v>
      </c>
      <c r="H54" s="2">
        <v>22.297329463991399</v>
      </c>
      <c r="I54" s="2">
        <v>22.031747899319399</v>
      </c>
      <c r="J54" s="2">
        <v>17.8353136420107</v>
      </c>
      <c r="K54" s="2">
        <v>8.3200486362588606</v>
      </c>
      <c r="L54">
        <v>0.6216323649564276</v>
      </c>
      <c r="M54">
        <v>0.8295254572071592</v>
      </c>
      <c r="N54">
        <v>-0.16025538906531592</v>
      </c>
    </row>
    <row r="55" spans="1:14" x14ac:dyDescent="0.2">
      <c r="A55" t="s">
        <v>67</v>
      </c>
      <c r="B55" s="4">
        <v>0.99275859460483395</v>
      </c>
      <c r="C55" s="4">
        <v>0.855405564378102</v>
      </c>
      <c r="D55" s="4">
        <v>0.81461340881519495</v>
      </c>
      <c r="E55" s="4">
        <v>0.93586955113640502</v>
      </c>
      <c r="F55" s="4">
        <v>0.46736828751141701</v>
      </c>
      <c r="G55" s="2">
        <v>1.2980873086479601</v>
      </c>
      <c r="H55" s="2">
        <v>1.13925209589203</v>
      </c>
      <c r="I55" s="2">
        <v>0.90027155800143099</v>
      </c>
      <c r="J55" s="2">
        <v>0.49885409813779402</v>
      </c>
      <c r="K55" s="2">
        <v>0.28792919928559602</v>
      </c>
      <c r="L55">
        <v>0.95776809188664869</v>
      </c>
      <c r="M55">
        <v>0.97586541948968863</v>
      </c>
      <c r="N55">
        <v>2.0566568030467521E-2</v>
      </c>
    </row>
    <row r="56" spans="1:14" x14ac:dyDescent="0.2">
      <c r="A56" t="s">
        <v>68</v>
      </c>
      <c r="B56" s="4">
        <v>0.370056002795499</v>
      </c>
      <c r="C56" s="4">
        <v>0.60817785716085604</v>
      </c>
      <c r="D56" s="4">
        <v>0.662070375290437</v>
      </c>
      <c r="E56" s="4">
        <v>0.55793764648359101</v>
      </c>
      <c r="F56" s="4">
        <v>0.60572529385553198</v>
      </c>
      <c r="G56" s="2">
        <v>0.37234975307134</v>
      </c>
      <c r="H56" s="2">
        <v>0.44762468029210001</v>
      </c>
      <c r="I56" s="2">
        <v>0.50033001576464098</v>
      </c>
      <c r="J56" s="2">
        <v>0.471319078575624</v>
      </c>
      <c r="K56" s="2">
        <v>0.73163929940129901</v>
      </c>
      <c r="L56">
        <v>0.49730095410406444</v>
      </c>
      <c r="M56">
        <v>0.76643945906528832</v>
      </c>
      <c r="N56">
        <v>-0.15217897308344103</v>
      </c>
    </row>
    <row r="57" spans="1:14" x14ac:dyDescent="0.2">
      <c r="A57" t="s">
        <v>69</v>
      </c>
      <c r="B57" s="4">
        <v>2.8445532223175598</v>
      </c>
      <c r="C57" s="4">
        <v>3.2957225104395298</v>
      </c>
      <c r="D57" s="4">
        <v>3.8502508637106798</v>
      </c>
      <c r="E57" s="4">
        <v>2.8548749719791</v>
      </c>
      <c r="F57" s="4">
        <v>3.1213614806898198</v>
      </c>
      <c r="G57" s="2">
        <v>3.7743600041099801</v>
      </c>
      <c r="H57" s="2">
        <v>2.6795718179221701</v>
      </c>
      <c r="I57" s="2">
        <v>3.1529927825600099</v>
      </c>
      <c r="J57" s="2">
        <v>2.9107646534887501</v>
      </c>
      <c r="K57" s="2">
        <v>2.84587560059212</v>
      </c>
      <c r="L57">
        <v>0.66214873207903435</v>
      </c>
      <c r="M57">
        <v>0.85013542482040416</v>
      </c>
      <c r="N57">
        <v>-5.5558855819260074E-2</v>
      </c>
    </row>
    <row r="58" spans="1:14" x14ac:dyDescent="0.2">
      <c r="A58" t="s">
        <v>70</v>
      </c>
      <c r="B58" s="4">
        <v>8.6563774844113901</v>
      </c>
      <c r="C58" s="4">
        <v>9.1984785889289906</v>
      </c>
      <c r="D58" s="4">
        <v>10.189571207708999</v>
      </c>
      <c r="E58" s="4">
        <v>8.4091280807541402</v>
      </c>
      <c r="F58" s="4">
        <v>6.3892052874526604</v>
      </c>
      <c r="G58" s="2">
        <v>9.3176022468936797</v>
      </c>
      <c r="H58" s="2">
        <v>8.1749610972160607</v>
      </c>
      <c r="I58" s="2">
        <v>8.4737000725200495</v>
      </c>
      <c r="J58" s="2">
        <v>7.2418324823770401</v>
      </c>
      <c r="K58" s="2">
        <v>5.4718522074896203</v>
      </c>
      <c r="L58">
        <v>0.38504827902091993</v>
      </c>
      <c r="M58">
        <v>0.68543096794872405</v>
      </c>
      <c r="N58">
        <v>-0.1474655864184273</v>
      </c>
    </row>
    <row r="59" spans="1:14" x14ac:dyDescent="0.2">
      <c r="A59" t="s">
        <v>71</v>
      </c>
      <c r="B59" s="4">
        <v>21.061506857068199</v>
      </c>
      <c r="C59" s="4">
        <v>24.365938895587199</v>
      </c>
      <c r="D59" s="4">
        <v>26.7507566475125</v>
      </c>
      <c r="E59" s="4">
        <v>20.802951024587799</v>
      </c>
      <c r="F59" s="4">
        <v>15.8954739088646</v>
      </c>
      <c r="G59" s="2">
        <v>26.2016164502073</v>
      </c>
      <c r="H59" s="2">
        <v>22.9952130593684</v>
      </c>
      <c r="I59" s="2">
        <v>21.759842547050699</v>
      </c>
      <c r="J59" s="2">
        <v>20.460757536437999</v>
      </c>
      <c r="K59" s="2">
        <v>14.351116670964601</v>
      </c>
      <c r="L59">
        <v>0.82232657591534952</v>
      </c>
      <c r="M59">
        <v>0.92820037061988614</v>
      </c>
      <c r="N59">
        <v>-4.1783623662717054E-2</v>
      </c>
    </row>
    <row r="60" spans="1:14" x14ac:dyDescent="0.2">
      <c r="A60" t="s">
        <v>72</v>
      </c>
      <c r="B60" s="4">
        <v>30.914939438355699</v>
      </c>
      <c r="C60" s="4">
        <v>35.766897610804598</v>
      </c>
      <c r="D60" s="4">
        <v>38.484249801224401</v>
      </c>
      <c r="E60" s="4">
        <v>34.0585757745528</v>
      </c>
      <c r="F60" s="4">
        <v>25.6770326602221</v>
      </c>
      <c r="G60" s="2">
        <v>39.7044167592855</v>
      </c>
      <c r="H60" s="2">
        <v>33.431089314011103</v>
      </c>
      <c r="I60" s="2">
        <v>33.510113889736601</v>
      </c>
      <c r="J60" s="2">
        <v>32.369520755366999</v>
      </c>
      <c r="K60" s="2">
        <v>24.750846315485902</v>
      </c>
      <c r="L60">
        <v>0.94589376888158827</v>
      </c>
      <c r="M60">
        <v>0.97092055585117665</v>
      </c>
      <c r="N60">
        <v>-9.9704794330634124E-3</v>
      </c>
    </row>
    <row r="61" spans="1:14" x14ac:dyDescent="0.2">
      <c r="A61" t="s">
        <v>73</v>
      </c>
      <c r="B61" s="4">
        <v>13.7929513616305</v>
      </c>
      <c r="C61" s="4">
        <v>13.541803981002399</v>
      </c>
      <c r="D61" s="4">
        <v>15.5925850639478</v>
      </c>
      <c r="E61" s="4">
        <v>14.604427559221801</v>
      </c>
      <c r="F61" s="4">
        <v>10.9969461233299</v>
      </c>
      <c r="G61" s="2">
        <v>15.8421565137084</v>
      </c>
      <c r="H61" s="2">
        <v>13.1152390039991</v>
      </c>
      <c r="I61" s="2">
        <v>12.508620286788799</v>
      </c>
      <c r="J61" s="2">
        <v>12.980278736493201</v>
      </c>
      <c r="K61" s="2">
        <v>9.7346809230966098</v>
      </c>
      <c r="L61">
        <v>0.5030603717872737</v>
      </c>
      <c r="M61">
        <v>0.76929846746061781</v>
      </c>
      <c r="N61">
        <v>-9.4562898920689781E-2</v>
      </c>
    </row>
    <row r="62" spans="1:14" x14ac:dyDescent="0.2">
      <c r="A62" t="s">
        <v>74</v>
      </c>
      <c r="B62" s="4">
        <v>5.3854866857388402</v>
      </c>
      <c r="C62" s="4">
        <v>5.8671515227719704</v>
      </c>
      <c r="D62" s="4">
        <v>5.5515953761021004</v>
      </c>
      <c r="E62" s="4">
        <v>5.0256067191010496</v>
      </c>
      <c r="F62" s="4">
        <v>3.0831506367780199</v>
      </c>
      <c r="G62" s="2">
        <v>5.9098580760007504</v>
      </c>
      <c r="H62" s="2">
        <v>5.0160408581633904</v>
      </c>
      <c r="I62" s="2">
        <v>4.5303993060267604</v>
      </c>
      <c r="J62" s="2">
        <v>5.3481006093880801</v>
      </c>
      <c r="K62" s="2">
        <v>2.6605028598351099</v>
      </c>
      <c r="L62">
        <v>0.70710943383945213</v>
      </c>
      <c r="M62">
        <v>0.8712256017480513</v>
      </c>
      <c r="N62">
        <v>-8.6393818219527213E-2</v>
      </c>
    </row>
    <row r="63" spans="1:14" x14ac:dyDescent="0.2">
      <c r="A63" t="s">
        <v>75</v>
      </c>
      <c r="B63" s="4">
        <v>282.55210595229602</v>
      </c>
      <c r="C63" s="4">
        <v>301.37210325948797</v>
      </c>
      <c r="D63" s="4">
        <v>293.18286564787098</v>
      </c>
      <c r="E63" s="4">
        <v>247.91377175213299</v>
      </c>
      <c r="F63" s="4">
        <v>102.845796503256</v>
      </c>
      <c r="G63" s="2">
        <v>368.38119981396397</v>
      </c>
      <c r="H63" s="2">
        <v>308.01156084821002</v>
      </c>
      <c r="I63" s="2">
        <v>305.29717965092101</v>
      </c>
      <c r="J63" s="2">
        <v>270.259551503897</v>
      </c>
      <c r="K63" s="2">
        <v>109.625500702821</v>
      </c>
      <c r="L63">
        <v>0.65233520384049093</v>
      </c>
      <c r="M63">
        <v>0.84472816759722336</v>
      </c>
      <c r="N63">
        <v>0.14912256488303549</v>
      </c>
    </row>
    <row r="64" spans="1:14" x14ac:dyDescent="0.2">
      <c r="A64" t="s">
        <v>76</v>
      </c>
      <c r="B64" s="4">
        <v>47.266397855833397</v>
      </c>
      <c r="C64" s="4">
        <v>48.756814539751097</v>
      </c>
      <c r="D64" s="4">
        <v>45.483385437872698</v>
      </c>
      <c r="E64" s="4">
        <v>48.141429979383297</v>
      </c>
      <c r="F64" s="4">
        <v>23.860160234262999</v>
      </c>
      <c r="G64" s="2">
        <v>54.273262131226801</v>
      </c>
      <c r="H64" s="2">
        <v>43.225937487218701</v>
      </c>
      <c r="I64" s="2">
        <v>39.200157244625998</v>
      </c>
      <c r="J64" s="2">
        <v>43.152341151843501</v>
      </c>
      <c r="K64" s="2">
        <v>21.951092746743999</v>
      </c>
      <c r="L64">
        <v>0.74913228615596184</v>
      </c>
      <c r="M64">
        <v>0.89502122319980992</v>
      </c>
      <c r="N64">
        <v>-8.1345272483587527E-2</v>
      </c>
    </row>
    <row r="65" spans="1:14" x14ac:dyDescent="0.2">
      <c r="A65" t="s">
        <v>77</v>
      </c>
      <c r="B65" s="4">
        <v>1.99267888226482</v>
      </c>
      <c r="C65" s="4">
        <v>2.13010742625627</v>
      </c>
      <c r="D65" s="4">
        <v>2.7952470788403398</v>
      </c>
      <c r="E65" s="4">
        <v>1.6969411294121199</v>
      </c>
      <c r="F65" s="4">
        <v>2.0288523686005502</v>
      </c>
      <c r="G65" s="2">
        <v>2.38352318734619</v>
      </c>
      <c r="H65" s="2">
        <v>2.1035228288652799</v>
      </c>
      <c r="I65" s="2">
        <v>2.6313697234437301</v>
      </c>
      <c r="J65" s="2">
        <v>1.9981743722941001</v>
      </c>
      <c r="K65" s="2">
        <v>1.6656785203492499</v>
      </c>
      <c r="L65">
        <v>0.91299027170041247</v>
      </c>
      <c r="M65">
        <v>0.95702716659900577</v>
      </c>
      <c r="N65">
        <v>1.8643807608900432E-2</v>
      </c>
    </row>
    <row r="66" spans="1:14" x14ac:dyDescent="0.2">
      <c r="A66" t="s">
        <v>78</v>
      </c>
      <c r="B66" s="4">
        <v>9.7128926955146593</v>
      </c>
      <c r="C66" s="4">
        <v>10.626458291213901</v>
      </c>
      <c r="D66" s="4">
        <v>13.3646014902227</v>
      </c>
      <c r="E66" s="4">
        <v>8.9279834301404204</v>
      </c>
      <c r="F66" s="4">
        <v>6.8160576712372203</v>
      </c>
      <c r="G66" s="2">
        <v>12.2564645722296</v>
      </c>
      <c r="H66" s="2">
        <v>10.4320061744756</v>
      </c>
      <c r="I66" s="2">
        <v>12.140987819699401</v>
      </c>
      <c r="J66" s="2">
        <v>8.5364853530620692</v>
      </c>
      <c r="K66" s="2">
        <v>6.6771217533016198</v>
      </c>
      <c r="L66">
        <v>0.93942052010528854</v>
      </c>
      <c r="M66">
        <v>0.96827739322142226</v>
      </c>
      <c r="N66">
        <v>1.7258189907747547E-2</v>
      </c>
    </row>
    <row r="67" spans="1:14" x14ac:dyDescent="0.2">
      <c r="A67" t="s">
        <v>79</v>
      </c>
      <c r="B67" s="4">
        <v>41.884652526279403</v>
      </c>
      <c r="C67" s="4">
        <v>47.149573811598302</v>
      </c>
      <c r="D67" s="4">
        <v>51.250935730259997</v>
      </c>
      <c r="E67" s="4">
        <v>40.163080498036699</v>
      </c>
      <c r="F67" s="4">
        <v>30.348474274958299</v>
      </c>
      <c r="G67" s="2">
        <v>53.129017840253603</v>
      </c>
      <c r="H67" s="2">
        <v>44.699002163031203</v>
      </c>
      <c r="I67" s="2">
        <v>48.611259262513698</v>
      </c>
      <c r="J67" s="2">
        <v>41.455447452135701</v>
      </c>
      <c r="K67" s="2">
        <v>28.957308282499699</v>
      </c>
      <c r="L67">
        <v>0.82882684142297891</v>
      </c>
      <c r="M67">
        <v>0.93144924713449129</v>
      </c>
      <c r="N67">
        <v>4.0858584745384563E-2</v>
      </c>
    </row>
    <row r="68" spans="1:14" x14ac:dyDescent="0.2">
      <c r="A68" t="s">
        <v>80</v>
      </c>
      <c r="B68" s="4">
        <v>121.547677659653</v>
      </c>
      <c r="C68" s="4">
        <v>134.798022618749</v>
      </c>
      <c r="D68" s="4">
        <v>149.17666182935699</v>
      </c>
      <c r="E68" s="4">
        <v>119.751114231006</v>
      </c>
      <c r="F68" s="4">
        <v>89.891598064045994</v>
      </c>
      <c r="G68" s="2">
        <v>157.93687794913001</v>
      </c>
      <c r="H68" s="2">
        <v>128.45401872068501</v>
      </c>
      <c r="I68" s="2">
        <v>138.48258945105499</v>
      </c>
      <c r="J68" s="2">
        <v>128.60482398124799</v>
      </c>
      <c r="K68" s="2">
        <v>86.817653129735803</v>
      </c>
      <c r="L68">
        <v>0.75000806325168767</v>
      </c>
      <c r="M68">
        <v>0.89502122319980992</v>
      </c>
      <c r="N68">
        <v>5.7765316919299363E-2</v>
      </c>
    </row>
    <row r="69" spans="1:14" x14ac:dyDescent="0.2">
      <c r="A69" t="s">
        <v>81</v>
      </c>
      <c r="B69" s="4">
        <v>237.07382752186001</v>
      </c>
      <c r="C69" s="4">
        <v>262.69700827589003</v>
      </c>
      <c r="D69" s="4">
        <v>277.49878531535501</v>
      </c>
      <c r="E69" s="4">
        <v>229.32541239650499</v>
      </c>
      <c r="F69" s="4">
        <v>147.989219547001</v>
      </c>
      <c r="G69" s="2">
        <v>299.97830515487999</v>
      </c>
      <c r="H69" s="2">
        <v>255.423908478101</v>
      </c>
      <c r="I69" s="2">
        <v>259.67126605895299</v>
      </c>
      <c r="J69" s="2">
        <v>233.78933976479101</v>
      </c>
      <c r="K69" s="2">
        <v>141.23772629607799</v>
      </c>
      <c r="L69">
        <v>0.84308017586252904</v>
      </c>
      <c r="M69">
        <v>0.93872539004473754</v>
      </c>
      <c r="N69">
        <v>4.3710010690282478E-2</v>
      </c>
    </row>
    <row r="70" spans="1:14" x14ac:dyDescent="0.2">
      <c r="A70" t="s">
        <v>82</v>
      </c>
      <c r="B70" s="4">
        <v>357.19489249843099</v>
      </c>
      <c r="C70" s="4">
        <v>395.99710555853397</v>
      </c>
      <c r="D70" s="4">
        <v>400.44935112546898</v>
      </c>
      <c r="E70" s="4">
        <v>322.07658410693199</v>
      </c>
      <c r="F70" s="4">
        <v>158.93688471168599</v>
      </c>
      <c r="G70" s="2">
        <v>457.09311848760598</v>
      </c>
      <c r="H70" s="2">
        <v>386.196671956621</v>
      </c>
      <c r="I70" s="2">
        <v>390.64300135464202</v>
      </c>
      <c r="J70" s="2">
        <v>343.71205084041401</v>
      </c>
      <c r="K70" s="2">
        <v>159.83963286516999</v>
      </c>
      <c r="L70">
        <v>0.76703263558330959</v>
      </c>
      <c r="M70">
        <v>0.89593592483349482</v>
      </c>
      <c r="N70">
        <v>8.8014066268939165E-2</v>
      </c>
    </row>
    <row r="71" spans="1:14" x14ac:dyDescent="0.2">
      <c r="A71" t="s">
        <v>83</v>
      </c>
      <c r="B71" s="4">
        <v>2.2187721852495002</v>
      </c>
      <c r="C71" s="4">
        <v>2.6301725783107601</v>
      </c>
      <c r="D71" s="4">
        <v>2.5652817605684701</v>
      </c>
      <c r="E71" s="4">
        <v>2.5826174959059598</v>
      </c>
      <c r="F71" s="4">
        <v>1.93402848133191</v>
      </c>
      <c r="G71" s="2">
        <v>3.0020141852397</v>
      </c>
      <c r="H71" s="2">
        <v>2.57685970880584</v>
      </c>
      <c r="I71" s="2">
        <v>2.5280143862651001</v>
      </c>
      <c r="J71" s="2">
        <v>2.6197608195562201</v>
      </c>
      <c r="K71" s="2">
        <v>1.7291544861468999</v>
      </c>
      <c r="L71">
        <v>0.68496421613006275</v>
      </c>
      <c r="M71">
        <v>0.86114580966797505</v>
      </c>
      <c r="N71">
        <v>6.2118549258319798E-2</v>
      </c>
    </row>
    <row r="72" spans="1:14" x14ac:dyDescent="0.2">
      <c r="A72" t="s">
        <v>84</v>
      </c>
      <c r="B72" s="4">
        <v>1.37480973112837</v>
      </c>
      <c r="C72" s="4">
        <v>1.1923650006956601</v>
      </c>
      <c r="D72" s="4">
        <v>1.50918285270084</v>
      </c>
      <c r="E72" s="4">
        <v>1.5493774957833999</v>
      </c>
      <c r="F72" s="4">
        <v>1.2751711099443701</v>
      </c>
      <c r="G72" s="2">
        <v>1.6665728193111899</v>
      </c>
      <c r="H72" s="2">
        <v>1.5669913423341899</v>
      </c>
      <c r="I72" s="2">
        <v>1.68775253984519</v>
      </c>
      <c r="J72" s="2">
        <v>1.9004330054604099</v>
      </c>
      <c r="K72" s="2">
        <v>1.15971870366902</v>
      </c>
      <c r="L72">
        <v>0.17017291676450921</v>
      </c>
      <c r="M72">
        <v>0.44279394699433006</v>
      </c>
      <c r="N72">
        <v>0.20986837293556437</v>
      </c>
    </row>
    <row r="73" spans="1:14" x14ac:dyDescent="0.2">
      <c r="A73" t="s">
        <v>85</v>
      </c>
      <c r="B73" s="4">
        <v>0.20768447607545301</v>
      </c>
      <c r="C73" s="4">
        <v>0.45410615660906001</v>
      </c>
      <c r="D73" s="4">
        <v>0.39331839174727201</v>
      </c>
      <c r="E73" s="4">
        <v>0.37573812405722001</v>
      </c>
      <c r="F73" s="4">
        <v>0.28442173099524098</v>
      </c>
      <c r="G73" s="2">
        <v>0.264114218678833</v>
      </c>
      <c r="H73" s="2">
        <v>6.4269034548428403E-2</v>
      </c>
      <c r="I73" s="2">
        <v>0.47679745834092702</v>
      </c>
      <c r="J73" s="2">
        <v>0.1578535900328</v>
      </c>
      <c r="K73" s="2">
        <v>0.115221754778737</v>
      </c>
      <c r="L73">
        <v>0.18086292703198462</v>
      </c>
      <c r="M73">
        <v>0.45621244274784178</v>
      </c>
      <c r="N73">
        <v>-0.66973492643216392</v>
      </c>
    </row>
    <row r="74" spans="1:14" x14ac:dyDescent="0.2">
      <c r="A74" t="s">
        <v>86</v>
      </c>
      <c r="B74" s="4">
        <v>1.8341163049017299</v>
      </c>
      <c r="C74" s="4">
        <v>2.1295473167464598</v>
      </c>
      <c r="D74" s="4">
        <v>2.6958305993326999</v>
      </c>
      <c r="E74" s="4">
        <v>1.5227055087399799</v>
      </c>
      <c r="F74" s="4">
        <v>1.14175345495791</v>
      </c>
      <c r="G74" s="2">
        <v>2.50171675577994</v>
      </c>
      <c r="H74" s="2">
        <v>1.95423404694765</v>
      </c>
      <c r="I74" s="2">
        <v>2.13239592024475</v>
      </c>
      <c r="J74" s="2">
        <v>1.63635958034465</v>
      </c>
      <c r="K74" s="2">
        <v>1.2320390700175301</v>
      </c>
      <c r="L74">
        <v>0.94003858395702566</v>
      </c>
      <c r="M74">
        <v>0.96827739322142226</v>
      </c>
      <c r="N74">
        <v>2.0401991349529341E-2</v>
      </c>
    </row>
    <row r="75" spans="1:14" x14ac:dyDescent="0.2">
      <c r="A75" t="s">
        <v>87</v>
      </c>
      <c r="B75" s="4">
        <v>6.70667929496926</v>
      </c>
      <c r="C75" s="4">
        <v>7.8953680136256201</v>
      </c>
      <c r="D75" s="4">
        <v>8.5610129559500798</v>
      </c>
      <c r="E75" s="4">
        <v>7.0678645107724298</v>
      </c>
      <c r="F75" s="4">
        <v>4.9394305437847503</v>
      </c>
      <c r="G75" s="2">
        <v>8.8496141253594001</v>
      </c>
      <c r="H75" s="2">
        <v>8.4627626476942694</v>
      </c>
      <c r="I75" s="2">
        <v>8.2972735725900293</v>
      </c>
      <c r="J75" s="2">
        <v>7.4612568996234003</v>
      </c>
      <c r="K75" s="2">
        <v>4.5550372623497104</v>
      </c>
      <c r="L75">
        <v>0.63404990830639396</v>
      </c>
      <c r="M75">
        <v>0.83697684051638488</v>
      </c>
      <c r="N75">
        <v>9.7367887371268017E-2</v>
      </c>
    </row>
    <row r="76" spans="1:14" x14ac:dyDescent="0.2">
      <c r="A76" t="s">
        <v>88</v>
      </c>
      <c r="B76" s="4">
        <v>22.5589831761719</v>
      </c>
      <c r="C76" s="4">
        <v>26.2853636663293</v>
      </c>
      <c r="D76" s="4">
        <v>25.2878202407957</v>
      </c>
      <c r="E76" s="4">
        <v>22.2537780642906</v>
      </c>
      <c r="F76" s="4">
        <v>14.8885501505617</v>
      </c>
      <c r="G76" s="2">
        <v>29.029892567706401</v>
      </c>
      <c r="H76" s="2">
        <v>23.702853195637001</v>
      </c>
      <c r="I76" s="2">
        <v>24.613725984834598</v>
      </c>
      <c r="J76" s="2">
        <v>21.940313255542499</v>
      </c>
      <c r="K76" s="2">
        <v>14.446007084022201</v>
      </c>
      <c r="L76">
        <v>0.87835346207822595</v>
      </c>
      <c r="M76">
        <v>0.95060248904504019</v>
      </c>
      <c r="N76">
        <v>3.1525323027563702E-2</v>
      </c>
    </row>
    <row r="77" spans="1:14" x14ac:dyDescent="0.2">
      <c r="A77" t="s">
        <v>89</v>
      </c>
      <c r="B77" s="4">
        <v>29.3362559412232</v>
      </c>
      <c r="C77" s="4">
        <v>32.062895714073399</v>
      </c>
      <c r="D77" s="4">
        <v>34.217943396434102</v>
      </c>
      <c r="E77" s="4">
        <v>29.8006205638743</v>
      </c>
      <c r="F77" s="4">
        <v>18.5241493706807</v>
      </c>
      <c r="G77" s="2">
        <v>38.966586672977201</v>
      </c>
      <c r="H77" s="2">
        <v>33.273260660194303</v>
      </c>
      <c r="I77" s="2">
        <v>32.437689807790001</v>
      </c>
      <c r="J77" s="2">
        <v>32.593007097042701</v>
      </c>
      <c r="K77" s="2">
        <v>18.502058196334598</v>
      </c>
      <c r="L77">
        <v>0.60093735512136093</v>
      </c>
      <c r="M77">
        <v>0.81909405654989975</v>
      </c>
      <c r="N77">
        <v>0.11395525601147083</v>
      </c>
    </row>
    <row r="78" spans="1:14" x14ac:dyDescent="0.2">
      <c r="A78" t="s">
        <v>90</v>
      </c>
      <c r="B78" s="4">
        <v>198.848277867588</v>
      </c>
      <c r="C78" s="4">
        <v>217.49790150119301</v>
      </c>
      <c r="D78" s="4">
        <v>216.113056358454</v>
      </c>
      <c r="E78" s="4">
        <v>183.06662022727201</v>
      </c>
      <c r="F78" s="4">
        <v>94.6618869032026</v>
      </c>
      <c r="G78" s="2">
        <v>268.47554997294799</v>
      </c>
      <c r="H78" s="2">
        <v>237.133571371285</v>
      </c>
      <c r="I78" s="2">
        <v>233.25114265272799</v>
      </c>
      <c r="J78" s="2">
        <v>205.71198779647301</v>
      </c>
      <c r="K78" s="2">
        <v>101.60747404812901</v>
      </c>
      <c r="L78">
        <v>0.47978383622455134</v>
      </c>
      <c r="M78">
        <v>0.75939916735690283</v>
      </c>
      <c r="N78">
        <v>0.20089465373939333</v>
      </c>
    </row>
    <row r="79" spans="1:14" x14ac:dyDescent="0.2">
      <c r="A79" t="s">
        <v>91</v>
      </c>
      <c r="B79" s="4">
        <v>410.29024875650299</v>
      </c>
      <c r="C79" s="4">
        <v>424.27504768992299</v>
      </c>
      <c r="D79" s="4">
        <v>412.43628141436699</v>
      </c>
      <c r="E79" s="4">
        <v>433.11808526024203</v>
      </c>
      <c r="F79" s="4">
        <v>224.05159930861501</v>
      </c>
      <c r="G79" s="2">
        <v>537.65031115223996</v>
      </c>
      <c r="H79" s="2">
        <v>468.86682795310702</v>
      </c>
      <c r="I79" s="2">
        <v>447.71262751932801</v>
      </c>
      <c r="J79" s="2">
        <v>487.52590228046699</v>
      </c>
      <c r="K79" s="2">
        <v>253.53268924666301</v>
      </c>
      <c r="L79">
        <v>0.38110031626778723</v>
      </c>
      <c r="M79">
        <v>0.6821784083540553</v>
      </c>
      <c r="N79">
        <v>0.20524721338572391</v>
      </c>
    </row>
    <row r="80" spans="1:14" x14ac:dyDescent="0.2">
      <c r="A80" t="s">
        <v>92</v>
      </c>
      <c r="B80" s="4">
        <v>330.19992600215301</v>
      </c>
      <c r="C80" s="4">
        <v>317.38472980555701</v>
      </c>
      <c r="D80" s="4">
        <v>320.32760207924599</v>
      </c>
      <c r="E80" s="4">
        <v>373.65510819365301</v>
      </c>
      <c r="F80" s="4">
        <v>224.22570137989001</v>
      </c>
      <c r="G80" s="2">
        <v>431.27053711704701</v>
      </c>
      <c r="H80" s="2">
        <v>348.45561219159202</v>
      </c>
      <c r="I80" s="2">
        <v>349.55547076550403</v>
      </c>
      <c r="J80" s="2">
        <v>415.03022477878801</v>
      </c>
      <c r="K80" s="2">
        <v>237.86212897479399</v>
      </c>
      <c r="L80">
        <v>0.33501500275715079</v>
      </c>
      <c r="M80">
        <v>0.63661102124911784</v>
      </c>
      <c r="N80">
        <v>0.18674461689638117</v>
      </c>
    </row>
    <row r="81" spans="1:14" x14ac:dyDescent="0.2">
      <c r="A81" t="s">
        <v>93</v>
      </c>
      <c r="B81" s="4">
        <v>1.12514919829958</v>
      </c>
      <c r="C81" s="4">
        <v>1.41188689069769</v>
      </c>
      <c r="D81" s="4">
        <v>1.9988743619841001</v>
      </c>
      <c r="E81" s="4">
        <v>0.967949733545586</v>
      </c>
      <c r="F81" s="4">
        <v>0.66703070170847101</v>
      </c>
      <c r="G81" s="2">
        <v>1.5386520350008901</v>
      </c>
      <c r="H81" s="2">
        <v>1.3616248680232701</v>
      </c>
      <c r="I81" s="2">
        <v>1.7439372058346101</v>
      </c>
      <c r="J81" s="2">
        <v>1.3512914251953401</v>
      </c>
      <c r="K81" s="2">
        <v>0.630139617445303</v>
      </c>
      <c r="L81">
        <v>0.76508383007595937</v>
      </c>
      <c r="M81">
        <v>0.89593592483349482</v>
      </c>
      <c r="N81">
        <v>0.10258215426684875</v>
      </c>
    </row>
    <row r="82" spans="1:14" x14ac:dyDescent="0.2">
      <c r="A82" t="s">
        <v>94</v>
      </c>
      <c r="B82" s="4">
        <v>5.1947475517625401</v>
      </c>
      <c r="C82" s="4">
        <v>6.27710277713925</v>
      </c>
      <c r="D82" s="4">
        <v>6.9938460257825898</v>
      </c>
      <c r="E82" s="4">
        <v>4.7568730086982596</v>
      </c>
      <c r="F82" s="4">
        <v>2.9686044479366398</v>
      </c>
      <c r="G82" s="2">
        <v>7.1125612549739303</v>
      </c>
      <c r="H82" s="2">
        <v>6.9011825073352098</v>
      </c>
      <c r="I82" s="2">
        <v>7.7587875283545102</v>
      </c>
      <c r="J82" s="2">
        <v>4.8542721812129503</v>
      </c>
      <c r="K82" s="2">
        <v>2.93557433059302</v>
      </c>
      <c r="L82">
        <v>0.56683778173595922</v>
      </c>
      <c r="M82">
        <v>0.80241348368677534</v>
      </c>
      <c r="N82">
        <v>0.17468159653130605</v>
      </c>
    </row>
    <row r="83" spans="1:14" x14ac:dyDescent="0.2">
      <c r="A83" t="s">
        <v>95</v>
      </c>
      <c r="B83" s="4">
        <v>22.982951327037298</v>
      </c>
      <c r="C83" s="4">
        <v>26.270598119091101</v>
      </c>
      <c r="D83" s="4">
        <v>27.370421060146001</v>
      </c>
      <c r="E83" s="4">
        <v>18.969114495332001</v>
      </c>
      <c r="F83" s="4">
        <v>10.353189084369999</v>
      </c>
      <c r="G83" s="2">
        <v>29.8017212948353</v>
      </c>
      <c r="H83" s="2">
        <v>25.802005697451499</v>
      </c>
      <c r="I83" s="2">
        <v>28.972036565686501</v>
      </c>
      <c r="J83" s="2">
        <v>20.315291205724598</v>
      </c>
      <c r="K83" s="2">
        <v>10.314616823179801</v>
      </c>
      <c r="L83">
        <v>0.70587963752317839</v>
      </c>
      <c r="M83">
        <v>0.8712256017480513</v>
      </c>
      <c r="N83">
        <v>0.12087889058660473</v>
      </c>
    </row>
    <row r="84" spans="1:14" x14ac:dyDescent="0.2">
      <c r="A84" t="s">
        <v>96</v>
      </c>
      <c r="B84" s="4">
        <v>73.004116677073696</v>
      </c>
      <c r="C84" s="4">
        <v>79.915009855790601</v>
      </c>
      <c r="D84" s="4">
        <v>84.335151237704395</v>
      </c>
      <c r="E84" s="4">
        <v>61.965066260500798</v>
      </c>
      <c r="F84" s="4">
        <v>30.433850171870802</v>
      </c>
      <c r="G84" s="2">
        <v>97.344851153515506</v>
      </c>
      <c r="H84" s="2">
        <v>90.156860633672693</v>
      </c>
      <c r="I84" s="2">
        <v>91.360024620783193</v>
      </c>
      <c r="J84" s="2">
        <v>68.016120559949599</v>
      </c>
      <c r="K84" s="2">
        <v>33.948879318880103</v>
      </c>
      <c r="L84">
        <v>0.51873642314648072</v>
      </c>
      <c r="M84">
        <v>0.77762120462264184</v>
      </c>
      <c r="N84">
        <v>0.20818570737172062</v>
      </c>
    </row>
    <row r="85" spans="1:14" x14ac:dyDescent="0.2">
      <c r="A85" t="s">
        <v>97</v>
      </c>
      <c r="B85" s="4">
        <v>0.57927347538007301</v>
      </c>
      <c r="C85" s="4">
        <v>0.71754284431881299</v>
      </c>
      <c r="D85" s="4">
        <v>0.75872904535811903</v>
      </c>
      <c r="E85" s="4">
        <v>0.75643902887960102</v>
      </c>
      <c r="F85" s="4">
        <v>0.30348888121100298</v>
      </c>
      <c r="G85" s="2">
        <v>0.959157058200233</v>
      </c>
      <c r="H85" s="2">
        <v>0.83282254029344105</v>
      </c>
      <c r="I85" s="2">
        <v>1.0437172795043499</v>
      </c>
      <c r="J85" s="2">
        <v>0.75194301571509203</v>
      </c>
      <c r="K85" s="2">
        <v>0.431511613161214</v>
      </c>
      <c r="L85">
        <v>0.22366638262378</v>
      </c>
      <c r="M85">
        <v>0.51356730414954244</v>
      </c>
      <c r="N85">
        <v>0.36743962122175849</v>
      </c>
    </row>
    <row r="86" spans="1:14" x14ac:dyDescent="0.2">
      <c r="A86" t="s">
        <v>98</v>
      </c>
      <c r="B86" s="4">
        <v>0.38129570129458301</v>
      </c>
      <c r="C86" s="4">
        <v>0.376282837606357</v>
      </c>
      <c r="D86" s="4">
        <v>0.32845102001529403</v>
      </c>
      <c r="E86" s="4">
        <v>0.36686165978225899</v>
      </c>
      <c r="F86" s="4">
        <v>0.249743009488264</v>
      </c>
      <c r="G86" s="2">
        <v>0.718781341865945</v>
      </c>
      <c r="H86" s="2">
        <v>0.54677152822696395</v>
      </c>
      <c r="I86" s="2">
        <v>0.33670698761643097</v>
      </c>
      <c r="J86" s="2">
        <v>0.44761741523799398</v>
      </c>
      <c r="K86" s="2">
        <v>0.292193569210353</v>
      </c>
      <c r="L86">
        <v>0.1754063858866467</v>
      </c>
      <c r="M86">
        <v>0.4475189608775027</v>
      </c>
      <c r="N86">
        <v>0.46001617619881635</v>
      </c>
    </row>
    <row r="87" spans="1:14" x14ac:dyDescent="0.2">
      <c r="A87" t="s">
        <v>99</v>
      </c>
      <c r="B87" s="4">
        <v>0.27598772951341399</v>
      </c>
      <c r="C87" s="4">
        <v>0.279363234021138</v>
      </c>
      <c r="D87" s="4">
        <v>0.42705703411414703</v>
      </c>
      <c r="E87" s="4">
        <v>0.218529578899961</v>
      </c>
      <c r="F87" s="4">
        <v>9.0769525779852395E-2</v>
      </c>
      <c r="G87" s="2">
        <v>0.286844607884986</v>
      </c>
      <c r="H87" s="2">
        <v>0.43873520189231902</v>
      </c>
      <c r="I87" s="2">
        <v>0.50734121449854996</v>
      </c>
      <c r="J87" s="2">
        <v>0.36754387185115001</v>
      </c>
      <c r="K87" s="2">
        <v>0.113882721367199</v>
      </c>
      <c r="L87">
        <v>0.36095246161032035</v>
      </c>
      <c r="M87">
        <v>0.66620771323531613</v>
      </c>
      <c r="N87">
        <v>0.40838070116836667</v>
      </c>
    </row>
    <row r="88" spans="1:14" x14ac:dyDescent="0.2">
      <c r="A88" t="s">
        <v>100</v>
      </c>
      <c r="B88" s="4">
        <v>10.912835711428899</v>
      </c>
      <c r="C88" s="4">
        <v>33.766193750519498</v>
      </c>
      <c r="D88" s="4">
        <v>17.005628456631499</v>
      </c>
      <c r="E88" s="4">
        <v>21.5140690000147</v>
      </c>
      <c r="F88" s="4">
        <v>21.6003797224251</v>
      </c>
      <c r="G88" s="2">
        <v>36.726435497094101</v>
      </c>
      <c r="H88" s="2">
        <v>26.520547939168399</v>
      </c>
      <c r="I88" s="2">
        <v>20.022575988627501</v>
      </c>
      <c r="J88" s="2">
        <v>18.066007003133201</v>
      </c>
      <c r="K88" s="2">
        <v>7.2334867227583404</v>
      </c>
      <c r="L88">
        <v>0.90558987859245066</v>
      </c>
      <c r="M88">
        <v>0.95702716659900577</v>
      </c>
      <c r="N88">
        <v>5.0986512922016884E-2</v>
      </c>
    </row>
    <row r="89" spans="1:14" x14ac:dyDescent="0.2">
      <c r="A89" t="s">
        <v>101</v>
      </c>
      <c r="B89" s="4">
        <v>1079.34547099926</v>
      </c>
      <c r="C89" s="4">
        <v>1345.8796795655701</v>
      </c>
      <c r="D89" s="4">
        <v>752.22200925023503</v>
      </c>
      <c r="E89" s="4">
        <v>1123.1787812365201</v>
      </c>
      <c r="F89" s="4">
        <v>1137.1046259249899</v>
      </c>
      <c r="G89" s="2">
        <v>1542.3314926769699</v>
      </c>
      <c r="H89" s="2">
        <v>1079.3527101632301</v>
      </c>
      <c r="I89" s="2">
        <v>954.41258725801504</v>
      </c>
      <c r="J89" s="2">
        <v>1032.46979038316</v>
      </c>
      <c r="K89" s="2">
        <v>563.72476605017505</v>
      </c>
      <c r="L89">
        <v>0.78078475599228458</v>
      </c>
      <c r="M89">
        <v>0.90311160307053606</v>
      </c>
      <c r="N89">
        <v>-7.2201127287056119E-2</v>
      </c>
    </row>
    <row r="90" spans="1:14" x14ac:dyDescent="0.2">
      <c r="A90" t="s">
        <v>102</v>
      </c>
      <c r="B90" s="4">
        <v>121.458535911352</v>
      </c>
      <c r="C90" s="4">
        <v>146.675976491938</v>
      </c>
      <c r="D90" s="4">
        <v>98.176674881203297</v>
      </c>
      <c r="E90" s="4">
        <v>138.58587994828201</v>
      </c>
      <c r="F90" s="4">
        <v>123.94505654772701</v>
      </c>
      <c r="G90" s="2">
        <v>200.352066475415</v>
      </c>
      <c r="H90" s="2">
        <v>129.80167835602899</v>
      </c>
      <c r="I90" s="2">
        <v>132.30103794004401</v>
      </c>
      <c r="J90" s="2">
        <v>136.264862074435</v>
      </c>
      <c r="K90" s="2">
        <v>58.109326744052403</v>
      </c>
      <c r="L90">
        <v>0.82484052582868705</v>
      </c>
      <c r="M90">
        <v>0.93035740596028083</v>
      </c>
      <c r="N90">
        <v>6.2819901727202018E-2</v>
      </c>
    </row>
    <row r="91" spans="1:14" x14ac:dyDescent="0.2">
      <c r="A91" t="s">
        <v>103</v>
      </c>
      <c r="B91" s="4">
        <v>1202.7745913343399</v>
      </c>
      <c r="C91" s="4">
        <v>1473.7409039552099</v>
      </c>
      <c r="D91" s="4">
        <v>958.77536692221395</v>
      </c>
      <c r="E91" s="4">
        <v>1404.0552797018499</v>
      </c>
      <c r="F91" s="4">
        <v>1310.69707047167</v>
      </c>
      <c r="G91" s="2">
        <v>2148.9525475768701</v>
      </c>
      <c r="H91" s="2">
        <v>1404.9908178865201</v>
      </c>
      <c r="I91" s="2">
        <v>1227.75471062062</v>
      </c>
      <c r="J91" s="2">
        <v>1245.3174560358</v>
      </c>
      <c r="K91" s="2">
        <v>525.959090795777</v>
      </c>
      <c r="L91">
        <v>0.88806302424769357</v>
      </c>
      <c r="M91">
        <v>0.9548882599791324</v>
      </c>
      <c r="N91">
        <v>4.5383535214889983E-2</v>
      </c>
    </row>
    <row r="92" spans="1:14" x14ac:dyDescent="0.2">
      <c r="A92" t="s">
        <v>104</v>
      </c>
      <c r="B92" s="4">
        <v>19.005979326375702</v>
      </c>
      <c r="C92" s="4">
        <v>21.726762734682001</v>
      </c>
      <c r="D92" s="4">
        <v>19.7662631949018</v>
      </c>
      <c r="E92" s="4">
        <v>24.773902739618499</v>
      </c>
      <c r="F92" s="4">
        <v>29.789038112570001</v>
      </c>
      <c r="G92" s="2">
        <v>37.900121331868498</v>
      </c>
      <c r="H92" s="2">
        <v>28.982863715620699</v>
      </c>
      <c r="I92" s="2">
        <v>25.6357010687125</v>
      </c>
      <c r="J92" s="2">
        <v>24.892236513493501</v>
      </c>
      <c r="K92" s="2">
        <v>9.61505955008173</v>
      </c>
      <c r="L92">
        <v>0.64957254513121232</v>
      </c>
      <c r="M92">
        <v>0.84367881913927667</v>
      </c>
      <c r="N92">
        <v>0.142712842602782</v>
      </c>
    </row>
    <row r="93" spans="1:14" x14ac:dyDescent="0.2">
      <c r="A93" t="s">
        <v>105</v>
      </c>
      <c r="B93" s="4">
        <v>19.585077888553698</v>
      </c>
      <c r="C93" s="4">
        <v>27.2572506868982</v>
      </c>
      <c r="D93" s="4">
        <v>22.206342787271701</v>
      </c>
      <c r="E93" s="4">
        <v>20.863749135594901</v>
      </c>
      <c r="F93" s="4">
        <v>17.975630615663</v>
      </c>
      <c r="G93" s="2">
        <v>17.428307515666599</v>
      </c>
      <c r="H93" s="2">
        <v>18.796876503672099</v>
      </c>
      <c r="I93" s="2">
        <v>16.185432085673199</v>
      </c>
      <c r="J93" s="2">
        <v>17.1197499737256</v>
      </c>
      <c r="K93" s="2">
        <v>19.909693507234</v>
      </c>
      <c r="L93">
        <v>8.0447167031260994E-2</v>
      </c>
      <c r="M93">
        <v>0.29468671746628095</v>
      </c>
      <c r="N93">
        <v>-0.27054203696149159</v>
      </c>
    </row>
    <row r="94" spans="1:14" x14ac:dyDescent="0.2">
      <c r="A94" t="s">
        <v>106</v>
      </c>
      <c r="B94" s="4">
        <v>6.1038612175632103</v>
      </c>
      <c r="C94" s="4">
        <v>6.7438338555656898</v>
      </c>
      <c r="D94" s="4">
        <v>4.4719281544322698</v>
      </c>
      <c r="E94" s="4">
        <v>2.29398800843332</v>
      </c>
      <c r="F94" s="4">
        <v>3.3795403780541502</v>
      </c>
      <c r="G94" s="2">
        <v>4.2223449246183504</v>
      </c>
      <c r="H94" s="2">
        <v>4.5514267610929</v>
      </c>
      <c r="I94" s="2">
        <v>3.3408604017799499</v>
      </c>
      <c r="J94" s="2">
        <v>1.22830321853944</v>
      </c>
      <c r="K94" s="2">
        <v>4.4199586157070296</v>
      </c>
      <c r="L94">
        <v>0.34300857190898243</v>
      </c>
      <c r="M94">
        <v>0.64917409138941495</v>
      </c>
      <c r="N94">
        <v>-0.37233758224060387</v>
      </c>
    </row>
    <row r="95" spans="1:14" x14ac:dyDescent="0.2">
      <c r="A95" t="s">
        <v>107</v>
      </c>
      <c r="B95" s="4">
        <v>17.3683784201862</v>
      </c>
      <c r="C95" s="4">
        <v>23.325638356816601</v>
      </c>
      <c r="D95" s="4">
        <v>16.266284162150299</v>
      </c>
      <c r="E95" s="4">
        <v>8.9634946030005995</v>
      </c>
      <c r="F95" s="4">
        <v>8.6077478368467908</v>
      </c>
      <c r="G95" s="2">
        <v>13.823607132555599</v>
      </c>
      <c r="H95" s="2">
        <v>17.340549666369199</v>
      </c>
      <c r="I95" s="2">
        <v>12.735087331889099</v>
      </c>
      <c r="J95" s="2">
        <v>13.8523911505697</v>
      </c>
      <c r="K95" s="2">
        <v>12.4000486521723</v>
      </c>
      <c r="L95">
        <v>0.77588699593789456</v>
      </c>
      <c r="M95">
        <v>0.89879402006919762</v>
      </c>
      <c r="N95">
        <v>-8.7373399936225463E-2</v>
      </c>
    </row>
    <row r="96" spans="1:14" x14ac:dyDescent="0.2">
      <c r="A96" t="s">
        <v>108</v>
      </c>
      <c r="B96" s="4">
        <v>5.8788774239193096</v>
      </c>
      <c r="C96" s="4">
        <v>8.9573246532891595</v>
      </c>
      <c r="D96" s="4">
        <v>4.7680403932442399</v>
      </c>
      <c r="E96" s="4">
        <v>4.7546647901836501</v>
      </c>
      <c r="F96" s="4">
        <v>4.4519230335138698</v>
      </c>
      <c r="G96" s="2">
        <v>3.6867923578352202</v>
      </c>
      <c r="H96" s="2">
        <v>5.9157604903107801</v>
      </c>
      <c r="I96" s="2">
        <v>4.4421226065949497</v>
      </c>
      <c r="J96" s="2">
        <v>3.8437762063057699</v>
      </c>
      <c r="K96" s="2">
        <v>7.6811003065703902</v>
      </c>
      <c r="L96">
        <v>0.58021391518082988</v>
      </c>
      <c r="M96">
        <v>0.80582364637625603</v>
      </c>
      <c r="N96">
        <v>-0.17218435611992697</v>
      </c>
    </row>
    <row r="97" spans="1:14" x14ac:dyDescent="0.2">
      <c r="A97" t="s">
        <v>109</v>
      </c>
      <c r="B97" s="4">
        <v>52.166866299902402</v>
      </c>
      <c r="C97" s="4">
        <v>64.384135393726993</v>
      </c>
      <c r="D97" s="4">
        <v>55.613318520023803</v>
      </c>
      <c r="E97" s="4">
        <v>56.082673440764601</v>
      </c>
      <c r="F97" s="4">
        <v>52.597794079778602</v>
      </c>
      <c r="G97" s="2">
        <v>48.3380368887603</v>
      </c>
      <c r="H97" s="2">
        <v>52.4860602111006</v>
      </c>
      <c r="I97" s="2">
        <v>46.822147835852697</v>
      </c>
      <c r="J97" s="2">
        <v>50.527668136904602</v>
      </c>
      <c r="K97" s="2">
        <v>45.452619658399499</v>
      </c>
      <c r="L97">
        <v>2.4238863350615654E-2</v>
      </c>
      <c r="M97">
        <v>0.17132244441365227</v>
      </c>
      <c r="N97">
        <v>-0.20510176588231577</v>
      </c>
    </row>
    <row r="98" spans="1:14" x14ac:dyDescent="0.2">
      <c r="A98" t="s">
        <v>110</v>
      </c>
      <c r="B98" s="4">
        <v>115.920426100765</v>
      </c>
      <c r="C98" s="4">
        <v>137.963331118078</v>
      </c>
      <c r="D98" s="4">
        <v>109.75514151360299</v>
      </c>
      <c r="E98" s="4">
        <v>117.69955143531</v>
      </c>
      <c r="F98" s="4">
        <v>95.475021884944795</v>
      </c>
      <c r="G98" s="2">
        <v>112.18367933153201</v>
      </c>
      <c r="H98" s="2">
        <v>113.62734296484101</v>
      </c>
      <c r="I98" s="2">
        <v>99.822913601506997</v>
      </c>
      <c r="J98" s="2">
        <v>105.793014457737</v>
      </c>
      <c r="K98" s="2">
        <v>118.07498839525699</v>
      </c>
      <c r="L98">
        <v>0.49960752588789464</v>
      </c>
      <c r="M98">
        <v>0.76643945906528832</v>
      </c>
      <c r="N98">
        <v>-6.9980289255499775E-2</v>
      </c>
    </row>
    <row r="99" spans="1:14" x14ac:dyDescent="0.2">
      <c r="A99" t="s">
        <v>111</v>
      </c>
      <c r="B99" s="4">
        <v>9.1908547620761798</v>
      </c>
      <c r="C99" s="4">
        <v>11.5851790136741</v>
      </c>
      <c r="D99" s="4">
        <v>12.126609421886901</v>
      </c>
      <c r="E99" s="4">
        <v>11.1216805530801</v>
      </c>
      <c r="F99" s="4">
        <v>10.2680468112244</v>
      </c>
      <c r="G99" s="2">
        <v>9.0445125149238308</v>
      </c>
      <c r="H99" s="2">
        <v>9.8012373925582992</v>
      </c>
      <c r="I99" s="2">
        <v>8.0184530360372896</v>
      </c>
      <c r="J99" s="2">
        <v>8.3619810613215702</v>
      </c>
      <c r="K99" s="2">
        <v>7.3601011578266</v>
      </c>
      <c r="L99">
        <v>8.4283355894663511E-3</v>
      </c>
      <c r="M99">
        <v>0.1300492181454658</v>
      </c>
      <c r="N99">
        <v>-0.35036058960123551</v>
      </c>
    </row>
    <row r="100" spans="1:14" x14ac:dyDescent="0.2">
      <c r="A100" t="s">
        <v>112</v>
      </c>
      <c r="B100" s="4">
        <v>2.1905957340632201</v>
      </c>
      <c r="C100" s="4">
        <v>0.692805486815118</v>
      </c>
      <c r="D100" s="4">
        <v>2.95331979955197</v>
      </c>
      <c r="E100" s="4">
        <v>3.2961516780396498</v>
      </c>
      <c r="F100" s="4">
        <v>1.16575987947933</v>
      </c>
      <c r="G100" s="2">
        <v>0.31676404536624603</v>
      </c>
      <c r="H100" s="2">
        <v>0.33474925515780402</v>
      </c>
      <c r="I100" s="2">
        <v>1.9445167040481</v>
      </c>
      <c r="J100" s="2">
        <v>0.90333456223249597</v>
      </c>
      <c r="K100" s="2">
        <v>1.7807089270007499</v>
      </c>
      <c r="L100">
        <v>0.14257173157361275</v>
      </c>
      <c r="M100">
        <v>0.40883084832861316</v>
      </c>
      <c r="N100">
        <v>-0.96382287749849582</v>
      </c>
    </row>
    <row r="101" spans="1:14" x14ac:dyDescent="0.2">
      <c r="A101" t="s">
        <v>113</v>
      </c>
      <c r="B101" s="4">
        <v>10.9792386165047</v>
      </c>
      <c r="C101" s="4">
        <v>15.004949984051301</v>
      </c>
      <c r="D101" s="4">
        <v>10.8995005618926</v>
      </c>
      <c r="E101" s="4">
        <v>9.9311507068588494</v>
      </c>
      <c r="F101" s="4">
        <v>9.83856300252714</v>
      </c>
      <c r="G101" s="2">
        <v>9.9024984725673999</v>
      </c>
      <c r="H101" s="2">
        <v>9.7224245905256108</v>
      </c>
      <c r="I101" s="2">
        <v>9.3451331618590601</v>
      </c>
      <c r="J101" s="2">
        <v>9.1329123348156092</v>
      </c>
      <c r="K101" s="2">
        <v>11.2613574682515</v>
      </c>
      <c r="L101">
        <v>0.20975782313747521</v>
      </c>
      <c r="M101">
        <v>0.49488734113321753</v>
      </c>
      <c r="N101">
        <v>-0.19869378357086298</v>
      </c>
    </row>
    <row r="102" spans="1:14" x14ac:dyDescent="0.2">
      <c r="A102" t="s">
        <v>114</v>
      </c>
      <c r="B102" s="4">
        <v>1037.3619290633501</v>
      </c>
      <c r="C102" s="4">
        <v>1025.60585873223</v>
      </c>
      <c r="D102" s="4">
        <v>844.46457228239694</v>
      </c>
      <c r="E102" s="4">
        <v>945.599675758937</v>
      </c>
      <c r="F102" s="4">
        <v>759.69926212602604</v>
      </c>
      <c r="G102" s="2">
        <v>683.19184708612602</v>
      </c>
      <c r="H102" s="2">
        <v>801.44654375774599</v>
      </c>
      <c r="I102" s="2">
        <v>703.36893158271801</v>
      </c>
      <c r="J102" s="2">
        <v>878.62047879342197</v>
      </c>
      <c r="K102" s="2">
        <v>1134.1355927367099</v>
      </c>
      <c r="L102">
        <v>0.42591818673036225</v>
      </c>
      <c r="M102">
        <v>0.71964869323662717</v>
      </c>
      <c r="N102">
        <v>-0.13496972561419646</v>
      </c>
    </row>
    <row r="103" spans="1:14" x14ac:dyDescent="0.2">
      <c r="A103" t="s">
        <v>115</v>
      </c>
      <c r="B103" s="4">
        <v>5.1448752658886896</v>
      </c>
      <c r="C103" s="4">
        <v>6.1600317258730399</v>
      </c>
      <c r="D103" s="4">
        <v>6.7606034541478603</v>
      </c>
      <c r="E103" s="4">
        <v>6.8177959165077802</v>
      </c>
      <c r="F103" s="4">
        <v>5.9802196512341697</v>
      </c>
      <c r="G103" s="2">
        <v>4.9571783830799303</v>
      </c>
      <c r="H103" s="2">
        <v>5.9725083041253999</v>
      </c>
      <c r="I103" s="2">
        <v>6.0730384458928199</v>
      </c>
      <c r="J103" s="2">
        <v>6.23433655408975</v>
      </c>
      <c r="K103" s="2">
        <v>6.95688508991954</v>
      </c>
      <c r="L103">
        <v>0.76979047546244295</v>
      </c>
      <c r="M103">
        <v>0.89644279519890524</v>
      </c>
      <c r="N103">
        <v>-3.1643542610104755E-2</v>
      </c>
    </row>
    <row r="104" spans="1:14" x14ac:dyDescent="0.2">
      <c r="A104" t="s">
        <v>116</v>
      </c>
      <c r="B104" s="4">
        <v>34.686150778979602</v>
      </c>
      <c r="C104" s="4">
        <v>40.1711231350207</v>
      </c>
      <c r="D104" s="4">
        <v>35.199776989908003</v>
      </c>
      <c r="E104" s="4">
        <v>43.6751773942445</v>
      </c>
      <c r="F104" s="4">
        <v>32.088124053846101</v>
      </c>
      <c r="G104" s="2">
        <v>37.545577276235598</v>
      </c>
      <c r="H104" s="2">
        <v>31.783253782649101</v>
      </c>
      <c r="I104" s="2">
        <v>29.386635413064401</v>
      </c>
      <c r="J104" s="2">
        <v>34.218974322360502</v>
      </c>
      <c r="K104" s="2">
        <v>28.3238936832219</v>
      </c>
      <c r="L104">
        <v>0.10524822727725068</v>
      </c>
      <c r="M104">
        <v>0.34333618327441395</v>
      </c>
      <c r="N104">
        <v>-0.20453479775380656</v>
      </c>
    </row>
    <row r="105" spans="1:14" x14ac:dyDescent="0.2">
      <c r="A105" t="s">
        <v>117</v>
      </c>
      <c r="B105" s="4">
        <v>449.66302805787501</v>
      </c>
      <c r="C105" s="4">
        <v>547.30874823345698</v>
      </c>
      <c r="D105" s="4">
        <v>463.65224420086702</v>
      </c>
      <c r="E105" s="4">
        <v>560.259503926506</v>
      </c>
      <c r="F105" s="4">
        <v>496.504704552558</v>
      </c>
      <c r="G105" s="2">
        <v>366.64190724889801</v>
      </c>
      <c r="H105" s="2">
        <v>369.218204555093</v>
      </c>
      <c r="I105" s="2">
        <v>348.775439883827</v>
      </c>
      <c r="J105" s="2">
        <v>395.88922804274398</v>
      </c>
      <c r="K105" s="2">
        <v>365.18633171196097</v>
      </c>
      <c r="L105">
        <v>2.2821264746472978E-3</v>
      </c>
      <c r="M105">
        <v>9.0290285907199508E-2</v>
      </c>
      <c r="N105">
        <v>-0.44775096286935945</v>
      </c>
    </row>
    <row r="106" spans="1:14" x14ac:dyDescent="0.2">
      <c r="A106" t="s">
        <v>118</v>
      </c>
      <c r="B106" s="4">
        <v>199.30877368943001</v>
      </c>
      <c r="C106" s="4">
        <v>227.248902433838</v>
      </c>
      <c r="D106" s="4">
        <v>220.366683688536</v>
      </c>
      <c r="E106" s="4">
        <v>253.45885558344301</v>
      </c>
      <c r="F106" s="4">
        <v>224.59621908977201</v>
      </c>
      <c r="G106" s="2">
        <v>196.856515039583</v>
      </c>
      <c r="H106" s="2">
        <v>187.70404504016599</v>
      </c>
      <c r="I106" s="2">
        <v>192.931044832114</v>
      </c>
      <c r="J106" s="2">
        <v>210.417620367707</v>
      </c>
      <c r="K106" s="2">
        <v>184.80950749405699</v>
      </c>
      <c r="L106">
        <v>2.0422593252349519E-2</v>
      </c>
      <c r="M106">
        <v>0.16718842303136139</v>
      </c>
      <c r="N106">
        <v>-0.20980402123933023</v>
      </c>
    </row>
    <row r="107" spans="1:14" x14ac:dyDescent="0.2">
      <c r="A107" t="s">
        <v>119</v>
      </c>
      <c r="B107" s="4">
        <v>22.5671189943846</v>
      </c>
      <c r="C107" s="4">
        <v>26.151576369480999</v>
      </c>
      <c r="D107" s="4">
        <v>29.291382199466501</v>
      </c>
      <c r="E107" s="4">
        <v>33.201060571401399</v>
      </c>
      <c r="F107" s="4">
        <v>26.548498466310502</v>
      </c>
      <c r="G107" s="2">
        <v>20.375827111849201</v>
      </c>
      <c r="H107" s="2">
        <v>22.077902885977299</v>
      </c>
      <c r="I107" s="2">
        <v>24.827907037803499</v>
      </c>
      <c r="J107" s="2">
        <v>24.644882894535399</v>
      </c>
      <c r="K107" s="2">
        <v>20.7974050549035</v>
      </c>
      <c r="L107">
        <v>4.6134731318526315E-2</v>
      </c>
      <c r="M107">
        <v>0.21377144271617449</v>
      </c>
      <c r="N107">
        <v>-0.28935949065513705</v>
      </c>
    </row>
    <row r="108" spans="1:14" x14ac:dyDescent="0.2">
      <c r="A108" t="s">
        <v>120</v>
      </c>
      <c r="B108" s="4">
        <v>5.4536200878859598</v>
      </c>
      <c r="C108" s="4">
        <v>5.5898394047118698</v>
      </c>
      <c r="D108" s="4">
        <v>4.4508645239554196</v>
      </c>
      <c r="E108" s="4">
        <v>5.2332493175441304</v>
      </c>
      <c r="F108" s="4">
        <v>3.7317941420175802</v>
      </c>
      <c r="G108" s="2">
        <v>3.5482640627204902</v>
      </c>
      <c r="H108" s="2">
        <v>4.5814721095566604</v>
      </c>
      <c r="I108" s="2">
        <v>3.9824943691745101</v>
      </c>
      <c r="J108" s="2">
        <v>4.5145348355536701</v>
      </c>
      <c r="K108" s="2">
        <v>4.8185626826306898</v>
      </c>
      <c r="L108">
        <v>0.19440663987002918</v>
      </c>
      <c r="M108">
        <v>0.47529628829567572</v>
      </c>
      <c r="N108">
        <v>-0.18972371022862577</v>
      </c>
    </row>
    <row r="109" spans="1:14" x14ac:dyDescent="0.2">
      <c r="A109" t="s">
        <v>121</v>
      </c>
      <c r="B109" s="4">
        <v>29.153864907048099</v>
      </c>
      <c r="C109" s="4">
        <v>31.476342922941399</v>
      </c>
      <c r="D109" s="4">
        <v>24.6978312005098</v>
      </c>
      <c r="E109" s="4">
        <v>31.507470665311299</v>
      </c>
      <c r="F109" s="4">
        <v>27.6511288383285</v>
      </c>
      <c r="G109" s="2">
        <v>18.606714597920401</v>
      </c>
      <c r="H109" s="2">
        <v>18.941616753494799</v>
      </c>
      <c r="I109" s="2">
        <v>17.7344910118969</v>
      </c>
      <c r="J109" s="2">
        <v>17.746019573912498</v>
      </c>
      <c r="K109" s="2">
        <v>22.693092500494799</v>
      </c>
      <c r="L109">
        <v>3.875674163873537E-4</v>
      </c>
      <c r="M109">
        <v>3.3147997483493459E-2</v>
      </c>
      <c r="N109">
        <v>-0.59401462742732003</v>
      </c>
    </row>
    <row r="110" spans="1:14" x14ac:dyDescent="0.2">
      <c r="A110" t="s">
        <v>122</v>
      </c>
      <c r="B110" s="4">
        <v>30.2897477162524</v>
      </c>
      <c r="C110" s="4">
        <v>29.237930286681799</v>
      </c>
      <c r="D110" s="4">
        <v>22.9585352007396</v>
      </c>
      <c r="E110" s="4">
        <v>25.035645630270601</v>
      </c>
      <c r="F110" s="4">
        <v>22.754801316738099</v>
      </c>
      <c r="G110" s="2">
        <v>16.222528964245502</v>
      </c>
      <c r="H110" s="2">
        <v>19.464120097852</v>
      </c>
      <c r="I110" s="2">
        <v>15.3242552404622</v>
      </c>
      <c r="J110" s="2">
        <v>19.334525124732298</v>
      </c>
      <c r="K110" s="2">
        <v>16.810497547862699</v>
      </c>
      <c r="L110">
        <v>2.7696186763244706E-3</v>
      </c>
      <c r="M110">
        <v>9.2987738838693712E-2</v>
      </c>
      <c r="N110">
        <v>-0.57990795731716072</v>
      </c>
    </row>
    <row r="111" spans="1:14" x14ac:dyDescent="0.2">
      <c r="A111" t="s">
        <v>123</v>
      </c>
      <c r="B111" s="4">
        <v>9.7791198878010093</v>
      </c>
      <c r="C111" s="4">
        <v>12.8855773512688</v>
      </c>
      <c r="D111" s="4">
        <v>9.0728059331487891</v>
      </c>
      <c r="E111" s="4">
        <v>11.3548491670711</v>
      </c>
      <c r="F111" s="4">
        <v>8.8106239340359398</v>
      </c>
      <c r="G111" s="2">
        <v>6.9321563127464403</v>
      </c>
      <c r="H111" s="2">
        <v>7.1080557737922003</v>
      </c>
      <c r="I111" s="2">
        <v>5.8882153073623096</v>
      </c>
      <c r="J111" s="2">
        <v>6.3225509651555898</v>
      </c>
      <c r="K111" s="2">
        <v>8.7191132545327008</v>
      </c>
      <c r="L111">
        <v>7.8082588822718877E-3</v>
      </c>
      <c r="M111">
        <v>0.12420766448809817</v>
      </c>
      <c r="N111">
        <v>-0.56969569387408237</v>
      </c>
    </row>
    <row r="112" spans="1:14" x14ac:dyDescent="0.2">
      <c r="A112" t="s">
        <v>124</v>
      </c>
      <c r="B112" s="4">
        <v>7.7817539630873904</v>
      </c>
      <c r="C112" s="4">
        <v>9.4140519298079806</v>
      </c>
      <c r="D112" s="4">
        <v>5.1816498942781397</v>
      </c>
      <c r="E112" s="4">
        <v>7.7555666777789698</v>
      </c>
      <c r="F112" s="4">
        <v>5.6235575046577804</v>
      </c>
      <c r="G112" s="2">
        <v>5.2885489038966904</v>
      </c>
      <c r="H112" s="2">
        <v>5.4377529587221902</v>
      </c>
      <c r="I112" s="2">
        <v>4.5685169078686902</v>
      </c>
      <c r="J112" s="2">
        <v>4.6807241749838298</v>
      </c>
      <c r="K112" s="2">
        <v>6.9308809503978601</v>
      </c>
      <c r="L112">
        <v>9.1084550331775233E-2</v>
      </c>
      <c r="M112">
        <v>0.31797163158807507</v>
      </c>
      <c r="N112">
        <v>-0.41025809616982867</v>
      </c>
    </row>
    <row r="113" spans="1:14" x14ac:dyDescent="0.2">
      <c r="A113" t="s">
        <v>125</v>
      </c>
      <c r="B113" s="4">
        <v>56.912696803389501</v>
      </c>
      <c r="C113" s="4">
        <v>55.968126829882102</v>
      </c>
      <c r="D113" s="4">
        <v>40.071771855274903</v>
      </c>
      <c r="E113" s="4">
        <v>56.324343315580101</v>
      </c>
      <c r="F113" s="4">
        <v>42.265886098443502</v>
      </c>
      <c r="G113" s="2">
        <v>37.496442858162197</v>
      </c>
      <c r="H113" s="2">
        <v>38.772981233953701</v>
      </c>
      <c r="I113" s="2">
        <v>27.2881633162526</v>
      </c>
      <c r="J113" s="2">
        <v>32.8866407265512</v>
      </c>
      <c r="K113" s="2">
        <v>39.188171754559903</v>
      </c>
      <c r="L113">
        <v>1.1553775572120919E-2</v>
      </c>
      <c r="M113">
        <v>0.15028001970640661</v>
      </c>
      <c r="N113">
        <v>-0.51824502682705031</v>
      </c>
    </row>
    <row r="114" spans="1:14" x14ac:dyDescent="0.2">
      <c r="A114" t="s">
        <v>126</v>
      </c>
      <c r="B114" s="4">
        <v>158.367932317601</v>
      </c>
      <c r="C114" s="4">
        <v>110.104554826762</v>
      </c>
      <c r="D114" s="4">
        <v>62.643576390657401</v>
      </c>
      <c r="E114" s="4">
        <v>75.293413001161994</v>
      </c>
      <c r="F114" s="4">
        <v>57.778897799678496</v>
      </c>
      <c r="G114" s="2">
        <v>54.023720687163198</v>
      </c>
      <c r="H114" s="2">
        <v>56.852247615061899</v>
      </c>
      <c r="I114" s="2">
        <v>42.901286522730501</v>
      </c>
      <c r="J114" s="2">
        <v>51.044045006033798</v>
      </c>
      <c r="K114" s="2">
        <v>109.199368375323</v>
      </c>
      <c r="L114">
        <v>0.21933959985625132</v>
      </c>
      <c r="M114">
        <v>0.50970030508764419</v>
      </c>
      <c r="N114">
        <v>-0.5638508731150581</v>
      </c>
    </row>
    <row r="115" spans="1:14" x14ac:dyDescent="0.2">
      <c r="A115" t="s">
        <v>127</v>
      </c>
      <c r="B115" s="4">
        <v>243.98540060477799</v>
      </c>
      <c r="C115" s="4">
        <v>255.24133716275901</v>
      </c>
      <c r="D115" s="4">
        <v>181.84852557337501</v>
      </c>
      <c r="E115" s="4">
        <v>238.12890119272501</v>
      </c>
      <c r="F115" s="4">
        <v>145.26353145282201</v>
      </c>
      <c r="G115" s="2">
        <v>133.63957994072501</v>
      </c>
      <c r="H115" s="2">
        <v>165.262634353767</v>
      </c>
      <c r="I115" s="2">
        <v>107.379827785261</v>
      </c>
      <c r="J115" s="2">
        <v>121.66348573274099</v>
      </c>
      <c r="K115" s="2">
        <v>115.76840532331499</v>
      </c>
      <c r="L115">
        <v>1.23906724205888E-2</v>
      </c>
      <c r="M115">
        <v>0.15028001970640661</v>
      </c>
      <c r="N115">
        <v>-0.7256405668429492</v>
      </c>
    </row>
    <row r="116" spans="1:14" x14ac:dyDescent="0.2">
      <c r="A116" t="s">
        <v>128</v>
      </c>
      <c r="B116" s="4">
        <v>285.12935559490802</v>
      </c>
      <c r="C116" s="4">
        <v>325.24472052082001</v>
      </c>
      <c r="D116" s="4">
        <v>340.53945959192299</v>
      </c>
      <c r="E116" s="4">
        <v>336.83347603520701</v>
      </c>
      <c r="F116" s="4">
        <v>332.75801098782699</v>
      </c>
      <c r="G116" s="2">
        <v>235.14822295008699</v>
      </c>
      <c r="H116" s="2">
        <v>224.173149149788</v>
      </c>
      <c r="I116" s="2">
        <v>254.45255678184901</v>
      </c>
      <c r="J116" s="2">
        <v>229.743181200832</v>
      </c>
      <c r="K116" s="2">
        <v>205.542963559763</v>
      </c>
      <c r="L116">
        <v>1.0412288395129738E-4</v>
      </c>
      <c r="M116">
        <v>2.2951658562407409E-2</v>
      </c>
      <c r="N116">
        <v>-0.49598926724014319</v>
      </c>
    </row>
    <row r="117" spans="1:14" x14ac:dyDescent="0.2">
      <c r="A117" t="s">
        <v>129</v>
      </c>
      <c r="B117" s="4">
        <v>53.169419891650797</v>
      </c>
      <c r="C117" s="4">
        <v>61.578286151173202</v>
      </c>
      <c r="D117" s="4">
        <v>67.152025274342094</v>
      </c>
      <c r="E117" s="4">
        <v>75.7989862722346</v>
      </c>
      <c r="F117" s="4">
        <v>59.319012126125202</v>
      </c>
      <c r="G117" s="2">
        <v>41.433061990249698</v>
      </c>
      <c r="H117" s="2">
        <v>45.426707880229998</v>
      </c>
      <c r="I117" s="2">
        <v>44.3504797415873</v>
      </c>
      <c r="J117" s="2">
        <v>47.008761380587899</v>
      </c>
      <c r="K117" s="2">
        <v>35.653984141565402</v>
      </c>
      <c r="L117">
        <v>3.0132125352784742E-3</v>
      </c>
      <c r="M117">
        <v>9.2987738838693712E-2</v>
      </c>
      <c r="N117">
        <v>-0.56780919679430353</v>
      </c>
    </row>
    <row r="118" spans="1:14" x14ac:dyDescent="0.2">
      <c r="A118" t="s">
        <v>130</v>
      </c>
      <c r="B118" s="4">
        <v>1.6213849252506001</v>
      </c>
      <c r="C118" s="4">
        <v>4.3033613041319603</v>
      </c>
      <c r="D118" s="4">
        <v>2.47369082797784</v>
      </c>
      <c r="E118" s="4">
        <v>2.7913372762921802</v>
      </c>
      <c r="F118" s="4">
        <v>2.0725789737479601</v>
      </c>
      <c r="G118" s="2">
        <v>2.5914798233294101</v>
      </c>
      <c r="H118" s="2">
        <v>2.97394362464573</v>
      </c>
      <c r="I118" s="2">
        <v>1.65905930168022</v>
      </c>
      <c r="J118" s="2">
        <v>2.4204228359547102</v>
      </c>
      <c r="K118" s="2">
        <v>2.0653029094681701</v>
      </c>
      <c r="L118">
        <v>0.56513003105036796</v>
      </c>
      <c r="M118">
        <v>0.80146657896205675</v>
      </c>
      <c r="N118">
        <v>-0.1795700312132705</v>
      </c>
    </row>
    <row r="119" spans="1:14" x14ac:dyDescent="0.2">
      <c r="A119" t="s">
        <v>131</v>
      </c>
      <c r="B119" s="4">
        <v>8.5198452894479306</v>
      </c>
      <c r="C119" s="4">
        <v>12.192645268869599</v>
      </c>
      <c r="D119" s="4">
        <v>7.13070691617534</v>
      </c>
      <c r="E119" s="4">
        <v>8.6720586944918505</v>
      </c>
      <c r="F119" s="4">
        <v>7.2913643455348804</v>
      </c>
      <c r="G119" s="2">
        <v>5.3428489512799198</v>
      </c>
      <c r="H119" s="2">
        <v>4.7688204433249801</v>
      </c>
      <c r="I119" s="2">
        <v>3.2996052246638499</v>
      </c>
      <c r="J119" s="2">
        <v>5.21184418135336</v>
      </c>
      <c r="K119" s="2">
        <v>8.0445939171565701</v>
      </c>
      <c r="L119">
        <v>2.1376190700376219E-2</v>
      </c>
      <c r="M119">
        <v>0.16718842303136139</v>
      </c>
      <c r="N119">
        <v>-0.71605483081581223</v>
      </c>
    </row>
    <row r="120" spans="1:14" x14ac:dyDescent="0.2">
      <c r="A120" t="s">
        <v>132</v>
      </c>
      <c r="B120" s="4">
        <v>25.0217381987548</v>
      </c>
      <c r="C120" s="4">
        <v>21.829995044438299</v>
      </c>
      <c r="D120" s="4">
        <v>16.6788052323001</v>
      </c>
      <c r="E120" s="4">
        <v>20.542771623015</v>
      </c>
      <c r="F120" s="4">
        <v>13.6846598529782</v>
      </c>
      <c r="G120" s="2">
        <v>11.694454541758599</v>
      </c>
      <c r="H120" s="2">
        <v>11.434091201242101</v>
      </c>
      <c r="I120" s="2">
        <v>10.7984282781623</v>
      </c>
      <c r="J120" s="2">
        <v>6.83907449828562</v>
      </c>
      <c r="K120" s="2">
        <v>16.757687276757899</v>
      </c>
      <c r="L120">
        <v>1.4008968774511516E-2</v>
      </c>
      <c r="M120">
        <v>0.15460792204661256</v>
      </c>
      <c r="N120">
        <v>-0.76505695379423599</v>
      </c>
    </row>
    <row r="121" spans="1:14" x14ac:dyDescent="0.2">
      <c r="A121" t="s">
        <v>133</v>
      </c>
      <c r="B121" s="4">
        <v>12.4156700682255</v>
      </c>
      <c r="C121" s="4">
        <v>10.444842276472601</v>
      </c>
      <c r="D121" s="4">
        <v>11.7863965921188</v>
      </c>
      <c r="E121" s="4">
        <v>12.6429223494035</v>
      </c>
      <c r="F121" s="4">
        <v>10.743215569781601</v>
      </c>
      <c r="G121" s="2">
        <v>4.7069654791128102</v>
      </c>
      <c r="H121" s="2">
        <v>5.2687772786616103</v>
      </c>
      <c r="I121" s="2">
        <v>8.1787270491638093</v>
      </c>
      <c r="J121" s="2">
        <v>5.5756894888925501</v>
      </c>
      <c r="K121" s="2">
        <v>4.2630402030789698</v>
      </c>
      <c r="L121">
        <v>1.7041041165836599E-4</v>
      </c>
      <c r="M121">
        <v>2.6294326518885875E-2</v>
      </c>
      <c r="N121">
        <v>-1.0517982853803809</v>
      </c>
    </row>
    <row r="122" spans="1:14" x14ac:dyDescent="0.2">
      <c r="A122" t="s">
        <v>134</v>
      </c>
      <c r="B122" s="4">
        <v>7.4372238689281103</v>
      </c>
      <c r="C122" s="4">
        <v>8.3807351317490699</v>
      </c>
      <c r="D122" s="4">
        <v>5.3644578967935397</v>
      </c>
      <c r="E122" s="4">
        <v>7.1357771629199096</v>
      </c>
      <c r="F122" s="4">
        <v>4.4871912507881904</v>
      </c>
      <c r="G122" s="2">
        <v>6.3237401706258201</v>
      </c>
      <c r="H122" s="2">
        <v>8.0048468213568604</v>
      </c>
      <c r="I122" s="2">
        <v>5.5234771927460198</v>
      </c>
      <c r="J122" s="2">
        <v>4.9748581992401402</v>
      </c>
      <c r="K122" s="2">
        <v>5.7344159053587296</v>
      </c>
      <c r="L122">
        <v>0.62575285985283036</v>
      </c>
      <c r="M122">
        <v>0.8330064820355273</v>
      </c>
      <c r="N122">
        <v>-0.10222494541877679</v>
      </c>
    </row>
    <row r="123" spans="1:14" x14ac:dyDescent="0.2">
      <c r="A123" t="s">
        <v>135</v>
      </c>
      <c r="B123" s="4">
        <v>15.563933952311</v>
      </c>
      <c r="C123" s="4">
        <v>17.166353746608198</v>
      </c>
      <c r="D123" s="4">
        <v>12.071806763231701</v>
      </c>
      <c r="E123" s="4">
        <v>17.235334501142201</v>
      </c>
      <c r="F123" s="4">
        <v>11.53049741992</v>
      </c>
      <c r="G123" s="2">
        <v>12.0771604814597</v>
      </c>
      <c r="H123" s="2">
        <v>12.728658338244699</v>
      </c>
      <c r="I123" s="2">
        <v>9.0370181069624902</v>
      </c>
      <c r="J123" s="2">
        <v>11.656593521150301</v>
      </c>
      <c r="K123" s="2">
        <v>10.3381031778961</v>
      </c>
      <c r="L123">
        <v>4.3164297722777092E-2</v>
      </c>
      <c r="M123">
        <v>0.20813284808201576</v>
      </c>
      <c r="N123">
        <v>-0.39784170918743494</v>
      </c>
    </row>
    <row r="124" spans="1:14" x14ac:dyDescent="0.2">
      <c r="A124" t="s">
        <v>136</v>
      </c>
      <c r="B124" s="4">
        <v>11.969654519185699</v>
      </c>
      <c r="C124" s="4">
        <v>12.5688643446468</v>
      </c>
      <c r="D124" s="4">
        <v>8.5308441124550605</v>
      </c>
      <c r="E124" s="4">
        <v>11.616931514217599</v>
      </c>
      <c r="F124" s="4">
        <v>7.6559657649796398</v>
      </c>
      <c r="G124" s="2">
        <v>7.4955570894781296</v>
      </c>
      <c r="H124" s="2">
        <v>9.0775498092598799</v>
      </c>
      <c r="I124" s="2">
        <v>6.4016920089275304</v>
      </c>
      <c r="J124" s="2">
        <v>7.1015161622890801</v>
      </c>
      <c r="K124" s="2">
        <v>7.5912499877152504</v>
      </c>
      <c r="L124">
        <v>3.837356361725499E-2</v>
      </c>
      <c r="M124">
        <v>0.20043068261213801</v>
      </c>
      <c r="N124">
        <v>-0.47465344827562789</v>
      </c>
    </row>
    <row r="125" spans="1:14" x14ac:dyDescent="0.2">
      <c r="A125" t="s">
        <v>137</v>
      </c>
      <c r="B125" s="4">
        <v>44.592187539742703</v>
      </c>
      <c r="C125" s="4">
        <v>44.386202733039198</v>
      </c>
      <c r="D125" s="4">
        <v>30.5081150540057</v>
      </c>
      <c r="E125" s="4">
        <v>35.678173564229297</v>
      </c>
      <c r="F125" s="4">
        <v>16.7667418296314</v>
      </c>
      <c r="G125" s="2">
        <v>27.6294355886359</v>
      </c>
      <c r="H125" s="2">
        <v>31.016847925866401</v>
      </c>
      <c r="I125" s="2">
        <v>17.842219537990999</v>
      </c>
      <c r="J125" s="2">
        <v>19.004750483355799</v>
      </c>
      <c r="K125" s="2">
        <v>15.240456839378</v>
      </c>
      <c r="L125">
        <v>8.3289818172468291E-2</v>
      </c>
      <c r="M125">
        <v>0.30097468252955167</v>
      </c>
      <c r="N125">
        <v>-0.63473873867565522</v>
      </c>
    </row>
    <row r="126" spans="1:14" x14ac:dyDescent="0.2">
      <c r="A126" t="s">
        <v>138</v>
      </c>
      <c r="B126" s="4">
        <v>72.9576790452697</v>
      </c>
      <c r="C126" s="4">
        <v>89.372557216066895</v>
      </c>
      <c r="D126" s="4">
        <v>63.810931279319803</v>
      </c>
      <c r="E126" s="4">
        <v>75.560166079593202</v>
      </c>
      <c r="F126" s="4">
        <v>35.4465271055683</v>
      </c>
      <c r="G126" s="2">
        <v>48.979268584295802</v>
      </c>
      <c r="H126" s="2">
        <v>61.074820377221798</v>
      </c>
      <c r="I126" s="2">
        <v>38.117329881539703</v>
      </c>
      <c r="J126" s="2">
        <v>44.313802204037501</v>
      </c>
      <c r="K126" s="2">
        <v>18.4260108935731</v>
      </c>
      <c r="L126">
        <v>5.9693403224289746E-2</v>
      </c>
      <c r="M126">
        <v>0.24140561414131217</v>
      </c>
      <c r="N126">
        <v>-0.6767455165263635</v>
      </c>
    </row>
    <row r="127" spans="1:14" x14ac:dyDescent="0.2">
      <c r="A127" t="s">
        <v>139</v>
      </c>
      <c r="B127" s="4">
        <v>139.29815730987301</v>
      </c>
      <c r="C127" s="4">
        <v>166.87477484829699</v>
      </c>
      <c r="D127" s="4">
        <v>149.67192106830601</v>
      </c>
      <c r="E127" s="4">
        <v>170.12688960116799</v>
      </c>
      <c r="F127" s="4">
        <v>118.686880565819</v>
      </c>
      <c r="G127" s="2">
        <v>96.555679315132707</v>
      </c>
      <c r="H127" s="2">
        <v>105.74681712509501</v>
      </c>
      <c r="I127" s="2">
        <v>92.807970416334001</v>
      </c>
      <c r="J127" s="2">
        <v>84.8622104798485</v>
      </c>
      <c r="K127" s="2">
        <v>55.945303989398496</v>
      </c>
      <c r="L127">
        <v>1.2898246044875724E-3</v>
      </c>
      <c r="M127">
        <v>6.3281849087171521E-2</v>
      </c>
      <c r="N127">
        <v>-0.77252248197817697</v>
      </c>
    </row>
    <row r="128" spans="1:14" x14ac:dyDescent="0.2">
      <c r="A128" t="s">
        <v>140</v>
      </c>
      <c r="B128" s="4">
        <v>150.79214134617499</v>
      </c>
      <c r="C128" s="4">
        <v>159.21389795227299</v>
      </c>
      <c r="D128" s="4">
        <v>186.72876171292199</v>
      </c>
      <c r="E128" s="4">
        <v>196.515887389932</v>
      </c>
      <c r="F128" s="4">
        <v>207.54209557610801</v>
      </c>
      <c r="G128" s="2">
        <v>129.615063234872</v>
      </c>
      <c r="H128" s="2">
        <v>128.65937831217099</v>
      </c>
      <c r="I128" s="2">
        <v>128.34488947202399</v>
      </c>
      <c r="J128" s="2">
        <v>130.13246807966399</v>
      </c>
      <c r="K128" s="2">
        <v>107.0270100453</v>
      </c>
      <c r="L128">
        <v>4.5110347538229604E-3</v>
      </c>
      <c r="M128">
        <v>9.9935481076653732E-2</v>
      </c>
      <c r="N128">
        <v>-0.53016072772684109</v>
      </c>
    </row>
    <row r="129" spans="1:14" x14ac:dyDescent="0.2">
      <c r="A129" t="s">
        <v>141</v>
      </c>
      <c r="B129" s="4">
        <v>8.9204293432757407</v>
      </c>
      <c r="C129" s="4">
        <v>10.475033912733201</v>
      </c>
      <c r="D129" s="4">
        <v>11.208380467569199</v>
      </c>
      <c r="E129" s="4">
        <v>9.9733608753214806</v>
      </c>
      <c r="F129" s="4">
        <v>13.1425533348862</v>
      </c>
      <c r="G129" s="2">
        <v>5.9117229036350398</v>
      </c>
      <c r="H129" s="2">
        <v>8.2656883672039392</v>
      </c>
      <c r="I129" s="2">
        <v>7.6251916453936301</v>
      </c>
      <c r="J129" s="2">
        <v>5.1037985518850002</v>
      </c>
      <c r="K129" s="2">
        <v>8.7866599341847706</v>
      </c>
      <c r="L129">
        <v>6.7746411485664357E-3</v>
      </c>
      <c r="M129">
        <v>0.11745248642964057</v>
      </c>
      <c r="N129">
        <v>-0.589809156874189</v>
      </c>
    </row>
    <row r="130" spans="1:14" x14ac:dyDescent="0.2">
      <c r="A130" t="s">
        <v>142</v>
      </c>
      <c r="B130" s="4">
        <v>3.7622394880460401</v>
      </c>
      <c r="C130" s="4">
        <v>4.9478376803486999</v>
      </c>
      <c r="D130" s="4">
        <v>1.21499848865983</v>
      </c>
      <c r="E130" s="4">
        <v>4.4511526144493301</v>
      </c>
      <c r="F130" s="4">
        <v>3.4752553287080699</v>
      </c>
      <c r="G130" s="2">
        <v>4.6940843614268504</v>
      </c>
      <c r="H130" s="2">
        <v>5.7497572693922496</v>
      </c>
      <c r="I130" s="2">
        <v>3.0268174457098</v>
      </c>
      <c r="J130" s="2">
        <v>3.35222334149061</v>
      </c>
      <c r="K130" s="2">
        <v>4.4543611240251799</v>
      </c>
      <c r="L130">
        <v>0.42279168209359752</v>
      </c>
      <c r="M130">
        <v>0.71767608962642571</v>
      </c>
      <c r="N130">
        <v>0.25326728374378643</v>
      </c>
    </row>
    <row r="131" spans="1:14" x14ac:dyDescent="0.2">
      <c r="A131" t="s">
        <v>143</v>
      </c>
      <c r="B131" s="4">
        <v>3.9820860664672502</v>
      </c>
      <c r="C131" s="4">
        <v>4.57337482783774</v>
      </c>
      <c r="D131" s="4">
        <v>3.6681095805920698</v>
      </c>
      <c r="E131" s="4">
        <v>4.63367284678547</v>
      </c>
      <c r="F131" s="4">
        <v>3.1125065080489098</v>
      </c>
      <c r="G131" s="2">
        <v>3.0012237456128599</v>
      </c>
      <c r="H131" s="2">
        <v>3.8576837198692302</v>
      </c>
      <c r="I131" s="2">
        <v>2.9147156107451302</v>
      </c>
      <c r="J131" s="2">
        <v>1.9319812025434699</v>
      </c>
      <c r="K131" s="2">
        <v>2.57579609221116</v>
      </c>
      <c r="L131">
        <v>2.7887371986246957E-2</v>
      </c>
      <c r="M131">
        <v>0.17497397023993316</v>
      </c>
      <c r="N131">
        <v>-0.48367880898811288</v>
      </c>
    </row>
    <row r="132" spans="1:14" x14ac:dyDescent="0.2">
      <c r="A132" t="s">
        <v>144</v>
      </c>
      <c r="B132" s="4">
        <v>2.9536263038974901</v>
      </c>
      <c r="C132" s="4">
        <v>3.0185133239966002</v>
      </c>
      <c r="D132" s="4">
        <v>2.3714909557694499</v>
      </c>
      <c r="E132" s="4">
        <v>2.96956703847765</v>
      </c>
      <c r="F132" s="4">
        <v>1.6805329417502399</v>
      </c>
      <c r="G132" s="2">
        <v>2.0640973654044399</v>
      </c>
      <c r="H132" s="2">
        <v>2.09962091929467</v>
      </c>
      <c r="I132" s="2">
        <v>1.5048210202556001</v>
      </c>
      <c r="J132" s="2">
        <v>1.7692421562090199</v>
      </c>
      <c r="K132" s="2">
        <v>1.5845517817705299</v>
      </c>
      <c r="L132">
        <v>3.374439115013568E-2</v>
      </c>
      <c r="M132">
        <v>0.19722574069946724</v>
      </c>
      <c r="N132">
        <v>-0.52624321650843375</v>
      </c>
    </row>
    <row r="133" spans="1:14" x14ac:dyDescent="0.2">
      <c r="A133" t="s">
        <v>145</v>
      </c>
      <c r="B133" s="4">
        <v>4.0015196685540602</v>
      </c>
      <c r="C133" s="4">
        <v>4.1896955169454104</v>
      </c>
      <c r="D133" s="4">
        <v>3.89598721485183</v>
      </c>
      <c r="E133" s="4">
        <v>3.208905994302</v>
      </c>
      <c r="F133" s="4">
        <v>2.2914452160885301</v>
      </c>
      <c r="G133" s="2">
        <v>2.7857465143883999</v>
      </c>
      <c r="H133" s="2">
        <v>2.8482559561797101</v>
      </c>
      <c r="I133" s="2">
        <v>1.9762436718254499</v>
      </c>
      <c r="J133" s="2">
        <v>1.5625197567383899</v>
      </c>
      <c r="K133" s="2">
        <v>1.66001307308055</v>
      </c>
      <c r="L133">
        <v>1.6957805313159761E-2</v>
      </c>
      <c r="M133">
        <v>0.15892878221560211</v>
      </c>
      <c r="N133">
        <v>-0.69915143088614451</v>
      </c>
    </row>
    <row r="134" spans="1:14" x14ac:dyDescent="0.2">
      <c r="A134" t="s">
        <v>146</v>
      </c>
      <c r="B134" s="4">
        <v>7.0033927600793602</v>
      </c>
      <c r="C134" s="4">
        <v>8.2048931142108099</v>
      </c>
      <c r="D134" s="4">
        <v>9.2845015664111799</v>
      </c>
      <c r="E134" s="4">
        <v>8.9570193652485308</v>
      </c>
      <c r="F134" s="4">
        <v>5.2505952051688798</v>
      </c>
      <c r="G134" s="2">
        <v>3.95377419529864</v>
      </c>
      <c r="H134" s="2">
        <v>4.9663127684870396</v>
      </c>
      <c r="I134" s="2">
        <v>3.8277942766926301</v>
      </c>
      <c r="J134" s="2">
        <v>4.1769691995402303</v>
      </c>
      <c r="K134" s="2">
        <v>2.0474274285884602</v>
      </c>
      <c r="L134">
        <v>2.945412270427173E-3</v>
      </c>
      <c r="M134">
        <v>9.2987738838693712E-2</v>
      </c>
      <c r="N134">
        <v>-1.0284556493969421</v>
      </c>
    </row>
    <row r="135" spans="1:14" x14ac:dyDescent="0.2">
      <c r="A135" t="s">
        <v>147</v>
      </c>
      <c r="B135" s="4">
        <v>7.7250976672349596</v>
      </c>
      <c r="C135" s="4">
        <v>7.12653247258958</v>
      </c>
      <c r="D135" s="4">
        <v>8.5998627511174899</v>
      </c>
      <c r="E135" s="4">
        <v>9.1339392713582104</v>
      </c>
      <c r="F135" s="4">
        <v>7.1518798765409404</v>
      </c>
      <c r="G135" s="2">
        <v>3.3983626273765899</v>
      </c>
      <c r="H135" s="2">
        <v>3.8067036608447999</v>
      </c>
      <c r="I135" s="2">
        <v>4.3016129692824299</v>
      </c>
      <c r="J135" s="2">
        <v>4.0179926076059997</v>
      </c>
      <c r="K135" s="2">
        <v>2.9650062935237198</v>
      </c>
      <c r="L135">
        <v>6.0594148171888729E-5</v>
      </c>
      <c r="M135">
        <v>1.869935412584486E-2</v>
      </c>
      <c r="N135">
        <v>-1.1037741746702054</v>
      </c>
    </row>
    <row r="136" spans="1:14" x14ac:dyDescent="0.2">
      <c r="A136" t="s">
        <v>148</v>
      </c>
      <c r="B136" s="4">
        <v>16.5375798175513</v>
      </c>
      <c r="C136" s="4">
        <v>23.953608565390599</v>
      </c>
      <c r="D136" s="4">
        <v>16.2998326440912</v>
      </c>
      <c r="E136" s="4">
        <v>16.1681275413451</v>
      </c>
      <c r="F136" s="4">
        <v>11.8153192766913</v>
      </c>
      <c r="G136" s="2">
        <v>17.355685336889099</v>
      </c>
      <c r="H136" s="2">
        <v>27.891278332177201</v>
      </c>
      <c r="I136" s="2">
        <v>17.148714225508201</v>
      </c>
      <c r="J136" s="2">
        <v>12.4503380838533</v>
      </c>
      <c r="K136" s="2">
        <v>11.9914524683173</v>
      </c>
      <c r="L136">
        <v>0.90859859132524246</v>
      </c>
      <c r="M136">
        <v>0.95702716659900577</v>
      </c>
      <c r="N136">
        <v>3.4687844954161509E-2</v>
      </c>
    </row>
    <row r="137" spans="1:14" x14ac:dyDescent="0.2">
      <c r="A137" t="s">
        <v>149</v>
      </c>
      <c r="B137" s="4">
        <v>46.608951702127897</v>
      </c>
      <c r="C137" s="4">
        <v>48.904126369472202</v>
      </c>
      <c r="D137" s="4">
        <v>35.292661982579297</v>
      </c>
      <c r="E137" s="4">
        <v>52.3927019618476</v>
      </c>
      <c r="F137" s="4">
        <v>30.855948861657701</v>
      </c>
      <c r="G137" s="2">
        <v>34.816283341962297</v>
      </c>
      <c r="H137" s="2">
        <v>40.748799414258499</v>
      </c>
      <c r="I137" s="2">
        <v>27.756181051348701</v>
      </c>
      <c r="J137" s="2">
        <v>27.230279275462902</v>
      </c>
      <c r="K137" s="2">
        <v>21.975504254711801</v>
      </c>
      <c r="L137">
        <v>4.9727534895637866E-2</v>
      </c>
      <c r="M137">
        <v>0.21783328793075094</v>
      </c>
      <c r="N137">
        <v>-0.48891233391601685</v>
      </c>
    </row>
    <row r="138" spans="1:14" x14ac:dyDescent="0.2">
      <c r="A138" t="s">
        <v>150</v>
      </c>
      <c r="B138" s="4">
        <v>15.3484259541502</v>
      </c>
      <c r="C138" s="4">
        <v>14.695613746871899</v>
      </c>
      <c r="D138" s="4">
        <v>11.4477646204269</v>
      </c>
      <c r="E138" s="4">
        <v>15.851971837924101</v>
      </c>
      <c r="F138" s="4">
        <v>10.2527374393909</v>
      </c>
      <c r="G138" s="2">
        <v>10.512235417289</v>
      </c>
      <c r="H138" s="2">
        <v>11.9852542132991</v>
      </c>
      <c r="I138" s="2">
        <v>9.8015342197031394</v>
      </c>
      <c r="J138" s="2">
        <v>9.2457428848817003</v>
      </c>
      <c r="K138" s="2">
        <v>11.105235757685399</v>
      </c>
      <c r="L138">
        <v>5.4046563310698861E-2</v>
      </c>
      <c r="M138">
        <v>0.23100788694849958</v>
      </c>
      <c r="N138">
        <v>-0.36051523950016651</v>
      </c>
    </row>
    <row r="139" spans="1:14" x14ac:dyDescent="0.2">
      <c r="A139" t="s">
        <v>151</v>
      </c>
      <c r="B139" s="4">
        <v>7.4345948282277501</v>
      </c>
      <c r="C139" s="4">
        <v>10.111735900757401</v>
      </c>
      <c r="D139" s="4">
        <v>7.17264405770488</v>
      </c>
      <c r="E139" s="4">
        <v>9.2899110823213</v>
      </c>
      <c r="F139" s="4">
        <v>5.00200589999793</v>
      </c>
      <c r="G139" s="2">
        <v>5.1197997371061899</v>
      </c>
      <c r="H139" s="2">
        <v>6.0316582131828698</v>
      </c>
      <c r="I139" s="2">
        <v>4.5824281491214798</v>
      </c>
      <c r="J139" s="2">
        <v>4.5305690336212701</v>
      </c>
      <c r="K139" s="2">
        <v>3.8673132961166199</v>
      </c>
      <c r="L139">
        <v>2.5245017432926717E-2</v>
      </c>
      <c r="M139">
        <v>0.17140489728002975</v>
      </c>
      <c r="N139">
        <v>-0.692943334711003</v>
      </c>
    </row>
    <row r="140" spans="1:14" x14ac:dyDescent="0.2">
      <c r="A140" t="s">
        <v>152</v>
      </c>
      <c r="B140" s="4">
        <v>7.2451158408944796</v>
      </c>
      <c r="C140" s="4">
        <v>9.5248022742762508</v>
      </c>
      <c r="D140" s="4">
        <v>7.0316739818948699</v>
      </c>
      <c r="E140" s="4">
        <v>7.3470671675539396</v>
      </c>
      <c r="F140" s="4">
        <v>3.95925299639896</v>
      </c>
      <c r="G140" s="2">
        <v>4.6878017502946099</v>
      </c>
      <c r="H140" s="2">
        <v>5.3935502371240096</v>
      </c>
      <c r="I140" s="2">
        <v>3.9174947507294</v>
      </c>
      <c r="J140" s="2">
        <v>3.0765720540725798</v>
      </c>
      <c r="K140" s="2">
        <v>2.3773466873255602</v>
      </c>
      <c r="L140">
        <v>2.1098369352073373E-2</v>
      </c>
      <c r="M140">
        <v>0.16718842303136139</v>
      </c>
      <c r="N140">
        <v>-0.85182093814140014</v>
      </c>
    </row>
    <row r="141" spans="1:14" x14ac:dyDescent="0.2">
      <c r="A141" t="s">
        <v>153</v>
      </c>
      <c r="B141" s="4">
        <v>5.9605625856657403</v>
      </c>
      <c r="C141" s="4">
        <v>6.6075005267616103</v>
      </c>
      <c r="D141" s="4">
        <v>5.3334944829672501</v>
      </c>
      <c r="E141" s="4">
        <v>6.1604268196992296</v>
      </c>
      <c r="F141" s="4">
        <v>2.1534671989032201</v>
      </c>
      <c r="G141" s="2">
        <v>3.3116584793328299</v>
      </c>
      <c r="H141" s="2">
        <v>4.9692107053138903</v>
      </c>
      <c r="I141" s="2">
        <v>1.9773301773598599</v>
      </c>
      <c r="J141" s="2">
        <v>1.90586353853476</v>
      </c>
      <c r="K141" s="2">
        <v>4.1748357750632401</v>
      </c>
      <c r="L141">
        <v>8.6476788933921203E-2</v>
      </c>
      <c r="M141">
        <v>0.30816093608554368</v>
      </c>
      <c r="N141">
        <v>-0.68210665757900801</v>
      </c>
    </row>
    <row r="142" spans="1:14" x14ac:dyDescent="0.2">
      <c r="A142" t="s">
        <v>154</v>
      </c>
      <c r="B142" s="4">
        <v>4.6720541992164701</v>
      </c>
      <c r="C142" s="4">
        <v>5.4165048380028002</v>
      </c>
      <c r="D142" s="4">
        <v>6.4193566068928396</v>
      </c>
      <c r="E142" s="4">
        <v>7.1230349030944096</v>
      </c>
      <c r="F142" s="4">
        <v>3.4847062456256799</v>
      </c>
      <c r="G142" s="2">
        <v>2.2229480307582299</v>
      </c>
      <c r="H142" s="2">
        <v>3.2583919448555401</v>
      </c>
      <c r="I142" s="2">
        <v>2.23299019669231</v>
      </c>
      <c r="J142" s="2">
        <v>1.9549761570190101</v>
      </c>
      <c r="K142" s="2">
        <v>0.44170035326569201</v>
      </c>
      <c r="L142">
        <v>3.1979140920219843E-3</v>
      </c>
      <c r="M142">
        <v>9.3639465616083203E-2</v>
      </c>
      <c r="N142">
        <v>-1.4231994720969028</v>
      </c>
    </row>
    <row r="143" spans="1:14" x14ac:dyDescent="0.2">
      <c r="A143" t="s">
        <v>155</v>
      </c>
      <c r="B143" s="4">
        <v>7.1914714562053703</v>
      </c>
      <c r="C143" s="4">
        <v>1.16264009572897</v>
      </c>
      <c r="D143" s="4">
        <v>5.6391879699408598</v>
      </c>
      <c r="E143" s="4">
        <v>6.47366323062381</v>
      </c>
      <c r="F143" s="4">
        <v>6.9808142506407496</v>
      </c>
      <c r="G143" s="2">
        <v>5.26801476181718</v>
      </c>
      <c r="H143" s="2">
        <v>8.3872019932717592</v>
      </c>
      <c r="I143" s="2">
        <v>5.1513223577979597</v>
      </c>
      <c r="J143" s="2">
        <v>6.1256062436139596</v>
      </c>
      <c r="K143" s="2">
        <v>7.7473153867027902</v>
      </c>
      <c r="L143">
        <v>0.4470067238196857</v>
      </c>
      <c r="M143">
        <v>0.72853731501205976</v>
      </c>
      <c r="N143">
        <v>0.25169486717776035</v>
      </c>
    </row>
    <row r="144" spans="1:14" x14ac:dyDescent="0.2">
      <c r="A144" t="s">
        <v>156</v>
      </c>
      <c r="B144" s="4">
        <v>9.7292078755583606</v>
      </c>
      <c r="C144" s="4">
        <v>7.1073350754866897</v>
      </c>
      <c r="D144" s="4">
        <v>5.5005985231244896</v>
      </c>
      <c r="E144" s="4">
        <v>9.2054609931176206</v>
      </c>
      <c r="F144" s="4">
        <v>5.4161977736376601</v>
      </c>
      <c r="G144" s="2">
        <v>5.7560495573708197</v>
      </c>
      <c r="H144" s="2">
        <v>6.4309154785521203</v>
      </c>
      <c r="I144" s="2">
        <v>7.5002804799864302</v>
      </c>
      <c r="J144" s="2">
        <v>6.6831232739678299</v>
      </c>
      <c r="K144" s="2">
        <v>5.07385231692317</v>
      </c>
      <c r="L144">
        <v>0.31205866841340113</v>
      </c>
      <c r="M144">
        <v>0.61182531812182717</v>
      </c>
      <c r="N144">
        <v>-0.23312302508528232</v>
      </c>
    </row>
    <row r="145" spans="1:14" x14ac:dyDescent="0.2">
      <c r="A145" t="s">
        <v>157</v>
      </c>
      <c r="B145" s="4">
        <v>4.1316651102105899</v>
      </c>
      <c r="C145" s="4">
        <v>5.5759213194049702</v>
      </c>
      <c r="D145" s="4">
        <v>3.9818977293005098</v>
      </c>
      <c r="E145" s="4">
        <v>3.9350795482039498</v>
      </c>
      <c r="F145" s="4">
        <v>2.68719488672907</v>
      </c>
      <c r="G145" s="2">
        <v>4.42404562505107</v>
      </c>
      <c r="H145" s="2">
        <v>4.9131916896492802</v>
      </c>
      <c r="I145" s="2">
        <v>4.3309343410237302</v>
      </c>
      <c r="J145" s="2">
        <v>2.9095605487218901</v>
      </c>
      <c r="K145" s="2">
        <v>1.3539772101032299</v>
      </c>
      <c r="L145">
        <v>0.56811645091797547</v>
      </c>
      <c r="M145">
        <v>0.80291954476819127</v>
      </c>
      <c r="N145">
        <v>-0.17980212805686599</v>
      </c>
    </row>
    <row r="146" spans="1:14" x14ac:dyDescent="0.2">
      <c r="A146" t="s">
        <v>158</v>
      </c>
      <c r="B146" s="4">
        <v>0.60464632844713095</v>
      </c>
      <c r="C146" s="4">
        <v>1.4716396295752501</v>
      </c>
      <c r="D146" s="4">
        <v>1.6641604778291901</v>
      </c>
      <c r="E146" s="4">
        <v>1.5044626308600699</v>
      </c>
      <c r="F146" s="4">
        <v>0.72331468243513197</v>
      </c>
      <c r="G146" s="2">
        <v>1.0411096551780401</v>
      </c>
      <c r="H146" s="2">
        <v>1.11972087559848</v>
      </c>
      <c r="I146" s="2">
        <v>0.95912708447039896</v>
      </c>
      <c r="J146" s="2">
        <v>1.0063607278111799</v>
      </c>
      <c r="K146" s="2">
        <v>0.215844040472326</v>
      </c>
      <c r="L146">
        <v>0.27298082300432258</v>
      </c>
      <c r="M146">
        <v>0.57229539387998607</v>
      </c>
      <c r="N146">
        <v>-0.45888794402681127</v>
      </c>
    </row>
    <row r="147" spans="1:14" x14ac:dyDescent="0.2">
      <c r="A147" t="s">
        <v>159</v>
      </c>
      <c r="B147" s="4">
        <v>5.9588543710630901</v>
      </c>
      <c r="C147" s="4">
        <v>1.0911849644685501</v>
      </c>
      <c r="D147" s="4">
        <v>6.4810954033027297</v>
      </c>
      <c r="E147" s="4">
        <v>6.5653209445857899</v>
      </c>
      <c r="F147" s="4">
        <v>5.1675504303454902</v>
      </c>
      <c r="G147" s="2">
        <v>0.60741380058172001</v>
      </c>
      <c r="H147" s="2">
        <v>11.3075463827167</v>
      </c>
      <c r="I147" s="2">
        <v>7.3372686650893701</v>
      </c>
      <c r="J147" s="2">
        <v>5.6028845294502903</v>
      </c>
      <c r="K147" s="2">
        <v>6.5378393225535198</v>
      </c>
      <c r="L147">
        <v>0.56062301719850172</v>
      </c>
      <c r="M147">
        <v>0.79837309429745418</v>
      </c>
      <c r="N147">
        <v>0.31335730421275809</v>
      </c>
    </row>
    <row r="148" spans="1:14" x14ac:dyDescent="0.2">
      <c r="A148" t="s">
        <v>160</v>
      </c>
      <c r="B148" s="4">
        <v>7.8274108348488198</v>
      </c>
      <c r="C148" s="4">
        <v>8.6783117467325308</v>
      </c>
      <c r="D148" s="4">
        <v>6.3154075569754298</v>
      </c>
      <c r="E148" s="4">
        <v>8.6854019831400908</v>
      </c>
      <c r="F148" s="4">
        <v>6.91753763464191</v>
      </c>
      <c r="G148" s="2">
        <v>5.8477955278073299</v>
      </c>
      <c r="H148" s="2">
        <v>8.4433633955443792</v>
      </c>
      <c r="I148" s="2">
        <v>6.50501284683346</v>
      </c>
      <c r="J148" s="2">
        <v>6.4566090487530001</v>
      </c>
      <c r="K148" s="2">
        <v>7.7877659266970696</v>
      </c>
      <c r="L148">
        <v>0.34372989803315102</v>
      </c>
      <c r="M148">
        <v>0.64917409138941495</v>
      </c>
      <c r="N148">
        <v>-0.13298504699290892</v>
      </c>
    </row>
    <row r="149" spans="1:14" x14ac:dyDescent="0.2">
      <c r="A149" t="s">
        <v>161</v>
      </c>
      <c r="B149" s="4">
        <v>3.9347513630914799</v>
      </c>
      <c r="C149" s="4">
        <v>4.1853983898783502</v>
      </c>
      <c r="D149" s="4">
        <v>3.2340185229110001</v>
      </c>
      <c r="E149" s="4">
        <v>4.3157094856645699</v>
      </c>
      <c r="F149" s="4">
        <v>2.8438092064092899</v>
      </c>
      <c r="G149" s="2">
        <v>3.46429444893197</v>
      </c>
      <c r="H149" s="2">
        <v>3.6960647662575998</v>
      </c>
      <c r="I149" s="2">
        <v>3.15204300018214</v>
      </c>
      <c r="J149" s="2">
        <v>2.5298967311619802</v>
      </c>
      <c r="K149" s="2">
        <v>2.9696682961834902</v>
      </c>
      <c r="L149">
        <v>0.16405009077148389</v>
      </c>
      <c r="M149">
        <v>0.4334405651719172</v>
      </c>
      <c r="N149">
        <v>-0.22757536250630014</v>
      </c>
    </row>
    <row r="150" spans="1:14" x14ac:dyDescent="0.2">
      <c r="A150" t="s">
        <v>162</v>
      </c>
      <c r="B150" s="4">
        <v>2.5077223793444401</v>
      </c>
      <c r="C150" s="4">
        <v>2.6257623812837401</v>
      </c>
      <c r="D150" s="4">
        <v>2.5705488244920902</v>
      </c>
      <c r="E150" s="4">
        <v>2.7919220453448998</v>
      </c>
      <c r="F150" s="4">
        <v>1.8008638096581899</v>
      </c>
      <c r="G150" s="2">
        <v>1.39051578212647</v>
      </c>
      <c r="H150" s="2">
        <v>2.5486520321234098</v>
      </c>
      <c r="I150" s="2">
        <v>1.90519303348973</v>
      </c>
      <c r="J150" s="2">
        <v>1.8607710007093401</v>
      </c>
      <c r="K150" s="2">
        <v>2.3336996759147</v>
      </c>
      <c r="L150">
        <v>0.12703824891543472</v>
      </c>
      <c r="M150">
        <v>0.38510809052360667</v>
      </c>
      <c r="N150">
        <v>-0.29269385647272683</v>
      </c>
    </row>
    <row r="151" spans="1:14" x14ac:dyDescent="0.2">
      <c r="A151" t="s">
        <v>163</v>
      </c>
      <c r="B151" s="4">
        <v>2.0066330699073398</v>
      </c>
      <c r="C151" s="4">
        <v>1.2624731169462899</v>
      </c>
      <c r="D151" s="4">
        <v>1.83689319017871</v>
      </c>
      <c r="E151" s="4">
        <v>1.8714633812175701</v>
      </c>
      <c r="F151" s="4">
        <v>0.97477597106898695</v>
      </c>
      <c r="G151" s="2">
        <v>0.95764353073282704</v>
      </c>
      <c r="H151" s="2">
        <v>1.0086891999421099</v>
      </c>
      <c r="I151" s="2">
        <v>1.0130343162270901</v>
      </c>
      <c r="J151" s="2">
        <v>1.1178058087293401</v>
      </c>
      <c r="K151" s="2">
        <v>1.23196625405202</v>
      </c>
      <c r="L151">
        <v>5.6923643774527868E-2</v>
      </c>
      <c r="M151">
        <v>0.23611070522606584</v>
      </c>
      <c r="N151">
        <v>-0.57745857470504613</v>
      </c>
    </row>
    <row r="152" spans="1:14" x14ac:dyDescent="0.2">
      <c r="A152" t="s">
        <v>164</v>
      </c>
      <c r="B152" s="4">
        <v>0.78935584432850603</v>
      </c>
      <c r="C152" s="4">
        <v>1.2723531981798899</v>
      </c>
      <c r="D152" s="4">
        <v>1.0109810837403801</v>
      </c>
      <c r="E152" s="4">
        <v>1.1406517054843801</v>
      </c>
      <c r="F152" s="4">
        <v>0.61547535317942603</v>
      </c>
      <c r="G152" s="2">
        <v>0.34994125436139101</v>
      </c>
      <c r="H152" s="2">
        <v>0.58763054461152997</v>
      </c>
      <c r="I152" s="2">
        <v>0.457954882291982</v>
      </c>
      <c r="J152" s="2">
        <v>0.47853143638082501</v>
      </c>
      <c r="K152" s="2">
        <v>0.202654360701856</v>
      </c>
      <c r="L152">
        <v>6.0802727091045896E-3</v>
      </c>
      <c r="M152">
        <v>0.10783748034653312</v>
      </c>
      <c r="N152">
        <v>-1.2173683569672622</v>
      </c>
    </row>
    <row r="153" spans="1:14" x14ac:dyDescent="0.2">
      <c r="A153" t="s">
        <v>165</v>
      </c>
      <c r="B153" s="4">
        <v>3.1533052926087799</v>
      </c>
      <c r="C153" s="4">
        <v>4.7759275852212602</v>
      </c>
      <c r="D153" s="4">
        <v>3.5868842368638001</v>
      </c>
      <c r="E153" s="4">
        <v>2.5458532392650501</v>
      </c>
      <c r="F153" s="4">
        <v>1.3707021822388099</v>
      </c>
      <c r="G153" s="2">
        <v>3.22816693227215</v>
      </c>
      <c r="H153" s="2">
        <v>5.4919355513404096</v>
      </c>
      <c r="I153" s="2">
        <v>2.4705431633872199</v>
      </c>
      <c r="J153" s="2">
        <v>1.7413627473361299</v>
      </c>
      <c r="K153" s="2">
        <v>3.6731521210485099</v>
      </c>
      <c r="L153">
        <v>0.78944268205732893</v>
      </c>
      <c r="M153">
        <v>0.90835947681913376</v>
      </c>
      <c r="N153">
        <v>0.10564374817813318</v>
      </c>
    </row>
    <row r="154" spans="1:14" x14ac:dyDescent="0.2">
      <c r="A154" t="s">
        <v>166</v>
      </c>
      <c r="B154" s="4">
        <v>1.8689122452254601</v>
      </c>
      <c r="C154" s="4">
        <v>1.07611838323905</v>
      </c>
      <c r="D154" s="4">
        <v>1.0820434166520501</v>
      </c>
      <c r="E154" s="4">
        <v>2.03441290150906</v>
      </c>
      <c r="F154" s="4">
        <v>1.3895484439036501</v>
      </c>
      <c r="G154" s="2">
        <v>1.5260179810507</v>
      </c>
      <c r="H154" s="2">
        <v>1.7093425914570599</v>
      </c>
      <c r="I154" s="2">
        <v>1.7255505070219801</v>
      </c>
      <c r="J154" s="2">
        <v>1.4509300323319201</v>
      </c>
      <c r="K154" s="2">
        <v>1.34297826668294</v>
      </c>
      <c r="L154">
        <v>0.78553552388808756</v>
      </c>
      <c r="M154">
        <v>0.9065679232306052</v>
      </c>
      <c r="N154">
        <v>5.7652263733938877E-2</v>
      </c>
    </row>
    <row r="155" spans="1:14" x14ac:dyDescent="0.2">
      <c r="A155" t="s">
        <v>167</v>
      </c>
      <c r="B155" s="4">
        <v>0.344664851490593</v>
      </c>
      <c r="C155" s="4">
        <v>0.395087264677632</v>
      </c>
      <c r="D155" s="4">
        <v>0.23547513427174699</v>
      </c>
      <c r="E155" s="4">
        <v>0.210589023327307</v>
      </c>
      <c r="F155" s="4">
        <v>0.22535001118933901</v>
      </c>
      <c r="G155" s="2">
        <v>0.22973729903857701</v>
      </c>
      <c r="H155" s="2">
        <v>0.23371643412221901</v>
      </c>
      <c r="I155" s="2">
        <v>0.19723061287446</v>
      </c>
      <c r="J155" s="2">
        <v>0.20701389949999499</v>
      </c>
      <c r="K155" s="2">
        <v>0.28090996656928202</v>
      </c>
      <c r="L155">
        <v>0.24020822425711921</v>
      </c>
      <c r="M155">
        <v>0.53406525940739913</v>
      </c>
      <c r="N155">
        <v>-0.29700121651841133</v>
      </c>
    </row>
    <row r="156" spans="1:14" x14ac:dyDescent="0.2">
      <c r="A156" t="s">
        <v>168</v>
      </c>
      <c r="B156" s="4">
        <v>5.8753920737248201E-2</v>
      </c>
      <c r="C156" s="4">
        <v>3.72668551653174E-2</v>
      </c>
      <c r="D156" s="4">
        <v>4.7690229122851001E-2</v>
      </c>
      <c r="E156" s="4">
        <v>5.5539251084275598E-2</v>
      </c>
      <c r="F156" s="4">
        <v>3.0877851005109602E-2</v>
      </c>
      <c r="G156" s="2">
        <v>0.104819325598137</v>
      </c>
      <c r="H156" s="2">
        <v>8.10878359766697E-2</v>
      </c>
      <c r="I156" s="2">
        <v>3.7707978136350302E-2</v>
      </c>
      <c r="J156" s="2">
        <v>2.5792450444509899E-2</v>
      </c>
      <c r="K156" s="2">
        <v>6.3396374305372302E-2</v>
      </c>
      <c r="L156">
        <v>0.32748698957186562</v>
      </c>
      <c r="M156">
        <v>0.63086721236232635</v>
      </c>
      <c r="N156">
        <v>0.44282159689685008</v>
      </c>
    </row>
    <row r="157" spans="1:14" x14ac:dyDescent="0.2">
      <c r="A157" t="s">
        <v>169</v>
      </c>
      <c r="B157" s="4">
        <v>8.4736590476947899</v>
      </c>
      <c r="C157" s="4">
        <v>13.997796669551599</v>
      </c>
      <c r="D157" s="4">
        <v>8.0838556678470308</v>
      </c>
      <c r="E157" s="4">
        <v>8.2558770958436298</v>
      </c>
      <c r="F157" s="4">
        <v>7.6205915677633502</v>
      </c>
      <c r="G157" s="2">
        <v>7.5543565490703299</v>
      </c>
      <c r="H157" s="2">
        <v>8.5182636722665102</v>
      </c>
      <c r="I157" s="2">
        <v>6.2324386617455803</v>
      </c>
      <c r="J157" s="2">
        <v>6.7138021276327402</v>
      </c>
      <c r="K157" s="2">
        <v>10.449861487888001</v>
      </c>
      <c r="L157">
        <v>0.35495419152916802</v>
      </c>
      <c r="M157">
        <v>0.66226640571887097</v>
      </c>
      <c r="N157">
        <v>-0.2344027667185227</v>
      </c>
    </row>
    <row r="158" spans="1:14" x14ac:dyDescent="0.2">
      <c r="A158" t="s">
        <v>170</v>
      </c>
      <c r="B158" s="4">
        <v>0.77908033921982101</v>
      </c>
      <c r="C158" s="4">
        <v>0.63301461019055305</v>
      </c>
      <c r="D158" s="4">
        <v>0.986548871384614</v>
      </c>
      <c r="E158" s="4">
        <v>1.2012614006284299</v>
      </c>
      <c r="F158" s="4">
        <v>1.27412090048702</v>
      </c>
      <c r="G158" s="2">
        <v>0.74725429916709896</v>
      </c>
      <c r="H158" s="2">
        <v>0.769033305114181</v>
      </c>
      <c r="I158" s="2">
        <v>1.1015391340895999</v>
      </c>
      <c r="J158" s="2">
        <v>0.80275281125331399</v>
      </c>
      <c r="K158" s="2">
        <v>0.968284083363535</v>
      </c>
      <c r="L158">
        <v>0.51143139111852209</v>
      </c>
      <c r="M158">
        <v>0.77518530107650263</v>
      </c>
      <c r="N158">
        <v>-0.15126653836888157</v>
      </c>
    </row>
    <row r="159" spans="1:14" x14ac:dyDescent="0.2">
      <c r="A159" t="s">
        <v>171</v>
      </c>
      <c r="B159" s="4">
        <v>0.36032105392852898</v>
      </c>
      <c r="C159" s="4">
        <v>0.93522119330287201</v>
      </c>
      <c r="D159" s="4">
        <v>0.416585327312401</v>
      </c>
      <c r="E159" s="4">
        <v>0.76057936218401401</v>
      </c>
      <c r="F159" s="4">
        <v>0.68767513082027498</v>
      </c>
      <c r="G159" s="2">
        <v>0.97233461636282703</v>
      </c>
      <c r="H159" s="2">
        <v>0.37608940706850102</v>
      </c>
      <c r="I159" s="2">
        <v>0.140894553352678</v>
      </c>
      <c r="J159" s="2">
        <v>0.49995821439654298</v>
      </c>
      <c r="K159" s="2">
        <v>0.52745484932496201</v>
      </c>
      <c r="L159">
        <v>0.47963030580100091</v>
      </c>
      <c r="M159">
        <v>0.75939916735690283</v>
      </c>
      <c r="N159">
        <v>-0.3285475905407198</v>
      </c>
    </row>
    <row r="160" spans="1:14" x14ac:dyDescent="0.2">
      <c r="A160" t="s">
        <v>172</v>
      </c>
      <c r="B160" s="4">
        <v>15.8100467990675</v>
      </c>
      <c r="C160" s="4">
        <v>32.9222700550186</v>
      </c>
      <c r="D160" s="4">
        <v>15.0588687021702</v>
      </c>
      <c r="E160" s="4">
        <v>8.5540526242302306</v>
      </c>
      <c r="F160" s="4">
        <v>8.6145482035339107</v>
      </c>
      <c r="G160" s="2">
        <v>12.52512919444</v>
      </c>
      <c r="H160" s="2">
        <v>13.3751587539093</v>
      </c>
      <c r="I160" s="2">
        <v>10.103821021537</v>
      </c>
      <c r="J160" s="2">
        <v>10.741379116515301</v>
      </c>
      <c r="K160" s="2">
        <v>14.4026687894942</v>
      </c>
      <c r="L160">
        <v>0.42806016039991784</v>
      </c>
      <c r="M160">
        <v>0.71977677513653648</v>
      </c>
      <c r="N160">
        <v>-0.40489646964254211</v>
      </c>
    </row>
    <row r="161" spans="1:14" x14ac:dyDescent="0.2">
      <c r="A161" t="s">
        <v>173</v>
      </c>
      <c r="B161" s="4">
        <v>19.9885277125756</v>
      </c>
      <c r="C161" s="4">
        <v>28.5454923254314</v>
      </c>
      <c r="D161" s="4">
        <v>16.570118981975298</v>
      </c>
      <c r="E161" s="4">
        <v>16.603932608312299</v>
      </c>
      <c r="F161" s="4">
        <v>10.585387625171199</v>
      </c>
      <c r="G161" s="2">
        <v>19.966144407891601</v>
      </c>
      <c r="H161" s="2">
        <v>19.677509724460101</v>
      </c>
      <c r="I161" s="2">
        <v>18.656146099256102</v>
      </c>
      <c r="J161" s="2">
        <v>18.853104998933201</v>
      </c>
      <c r="K161" s="2">
        <v>22.220554988706699</v>
      </c>
      <c r="L161">
        <v>0.66052522069805553</v>
      </c>
      <c r="M161">
        <v>0.85002559569924996</v>
      </c>
      <c r="N161">
        <v>0.10663219194026941</v>
      </c>
    </row>
    <row r="162" spans="1:14" x14ac:dyDescent="0.2">
      <c r="A162" t="s">
        <v>174</v>
      </c>
      <c r="B162" s="4">
        <v>336.04492906964498</v>
      </c>
      <c r="C162" s="4">
        <v>499.04194118905002</v>
      </c>
      <c r="D162" s="4">
        <v>283.31725328745898</v>
      </c>
      <c r="E162" s="4">
        <v>252.03993752372199</v>
      </c>
      <c r="F162" s="4">
        <v>237.389711424002</v>
      </c>
      <c r="G162" s="2">
        <v>270.60909837414198</v>
      </c>
      <c r="H162" s="2">
        <v>290.01544663519502</v>
      </c>
      <c r="I162" s="2">
        <v>280.40072607782702</v>
      </c>
      <c r="J162" s="2">
        <v>260.27742058072698</v>
      </c>
      <c r="K162" s="2">
        <v>386.379274138661</v>
      </c>
      <c r="L162">
        <v>0.6648497984042302</v>
      </c>
      <c r="M162">
        <v>0.85133878750018854</v>
      </c>
      <c r="N162">
        <v>-0.11205211730898099</v>
      </c>
    </row>
    <row r="163" spans="1:14" x14ac:dyDescent="0.2">
      <c r="A163" t="s">
        <v>175</v>
      </c>
      <c r="B163" s="4">
        <v>33.449261470363403</v>
      </c>
      <c r="C163" s="4">
        <v>32.2370193681069</v>
      </c>
      <c r="D163" s="4">
        <v>27.108566003072699</v>
      </c>
      <c r="E163" s="4">
        <v>19.941767870258499</v>
      </c>
      <c r="F163" s="4">
        <v>19.9443490963193</v>
      </c>
      <c r="G163" s="2">
        <v>16.9490044819632</v>
      </c>
      <c r="H163" s="2">
        <v>20.758597046775702</v>
      </c>
      <c r="I163" s="2">
        <v>19.319833224822901</v>
      </c>
      <c r="J163" s="2">
        <v>20.9294055604378</v>
      </c>
      <c r="K163" s="2">
        <v>34.244186032986697</v>
      </c>
      <c r="L163">
        <v>0.35748246803030737</v>
      </c>
      <c r="M163">
        <v>0.66296799348191682</v>
      </c>
      <c r="N163">
        <v>-0.24187552425437717</v>
      </c>
    </row>
    <row r="164" spans="1:14" x14ac:dyDescent="0.2">
      <c r="A164" t="s">
        <v>176</v>
      </c>
      <c r="B164" s="4">
        <v>0.41857775130931701</v>
      </c>
      <c r="C164" s="4">
        <v>0.52203966630658305</v>
      </c>
      <c r="D164" s="4">
        <v>0.20203690390020701</v>
      </c>
      <c r="E164" s="4">
        <v>0.21422415241249601</v>
      </c>
      <c r="F164" s="4">
        <v>9.0160381923098595E-2</v>
      </c>
      <c r="G164" s="2">
        <v>0.55976241606550303</v>
      </c>
      <c r="H164" s="2">
        <v>0.34132393250533399</v>
      </c>
      <c r="I164" s="2">
        <v>0.35808389347515401</v>
      </c>
      <c r="J164" s="2">
        <v>0.32743580700624803</v>
      </c>
      <c r="K164" s="2">
        <v>0.248897842068871</v>
      </c>
      <c r="L164">
        <v>0.43670579321923225</v>
      </c>
      <c r="M164">
        <v>0.72611749885482257</v>
      </c>
      <c r="N164">
        <v>0.34307251123708976</v>
      </c>
    </row>
    <row r="165" spans="1:14" x14ac:dyDescent="0.2">
      <c r="A165" t="s">
        <v>177</v>
      </c>
      <c r="B165" s="4">
        <v>9.6266438540149295</v>
      </c>
      <c r="C165" s="4">
        <v>13.878529245093899</v>
      </c>
      <c r="D165" s="4">
        <v>7.7467069194449802</v>
      </c>
      <c r="E165" s="4">
        <v>7.6144246684366603</v>
      </c>
      <c r="F165" s="4">
        <v>7.3251842787616601</v>
      </c>
      <c r="G165" s="2">
        <v>7.6095559451391104</v>
      </c>
      <c r="H165" s="2">
        <v>8.5601279395484795</v>
      </c>
      <c r="I165" s="2">
        <v>7.8135489598663899</v>
      </c>
      <c r="J165" s="2">
        <v>7.1259635475013203</v>
      </c>
      <c r="K165" s="2">
        <v>10.645078298528199</v>
      </c>
      <c r="L165">
        <v>0.54310939336895436</v>
      </c>
      <c r="M165">
        <v>0.7883516406098745</v>
      </c>
      <c r="N165">
        <v>-0.14570314728932932</v>
      </c>
    </row>
    <row r="166" spans="1:14" x14ac:dyDescent="0.2">
      <c r="A166" t="s">
        <v>178</v>
      </c>
      <c r="B166" s="4">
        <v>1.6297335200053999</v>
      </c>
      <c r="C166" s="4">
        <v>3.0845657598848901</v>
      </c>
      <c r="D166" s="4">
        <v>1.39768695702076</v>
      </c>
      <c r="E166" s="4">
        <v>1.53342322226243</v>
      </c>
      <c r="F166" s="4">
        <v>1.0104354454634601</v>
      </c>
      <c r="G166" s="2">
        <v>1.44898774755098</v>
      </c>
      <c r="H166" s="2">
        <v>1.33174552198871</v>
      </c>
      <c r="I166" s="2">
        <v>1.10283842041207</v>
      </c>
      <c r="J166" s="2">
        <v>1.73753752345704</v>
      </c>
      <c r="K166" s="2">
        <v>1.3898485215323</v>
      </c>
      <c r="L166">
        <v>0.41610806818983131</v>
      </c>
      <c r="M166">
        <v>0.71386788524259981</v>
      </c>
      <c r="N166">
        <v>-0.30406311151366139</v>
      </c>
    </row>
    <row r="167" spans="1:14" x14ac:dyDescent="0.2">
      <c r="A167" t="s">
        <v>179</v>
      </c>
      <c r="B167" s="4">
        <v>45.900697440877899</v>
      </c>
      <c r="C167" s="4">
        <v>69.057816883875205</v>
      </c>
      <c r="D167" s="4">
        <v>39.7473473765045</v>
      </c>
      <c r="E167" s="4">
        <v>36.993869115432297</v>
      </c>
      <c r="F167" s="4">
        <v>36.138921227783499</v>
      </c>
      <c r="G167" s="2">
        <v>38.084014753637902</v>
      </c>
      <c r="H167" s="2">
        <v>40.975350472813197</v>
      </c>
      <c r="I167" s="2">
        <v>36.728718645452098</v>
      </c>
      <c r="J167" s="2">
        <v>33.118540447144802</v>
      </c>
      <c r="K167" s="2">
        <v>50.688380335886698</v>
      </c>
      <c r="L167">
        <v>0.4391057283775946</v>
      </c>
      <c r="M167">
        <v>0.72728727380761804</v>
      </c>
      <c r="N167">
        <v>-0.19093690185178699</v>
      </c>
    </row>
    <row r="168" spans="1:14" x14ac:dyDescent="0.2">
      <c r="A168" t="s">
        <v>180</v>
      </c>
      <c r="B168" s="4">
        <v>2.81504517668776</v>
      </c>
      <c r="C168" s="4">
        <v>4.49095545656228</v>
      </c>
      <c r="D168" s="4">
        <v>2.7943495404083198</v>
      </c>
      <c r="E168" s="4">
        <v>2.7399245875998202</v>
      </c>
      <c r="F168" s="4">
        <v>2.44406830960554</v>
      </c>
      <c r="G168" s="2">
        <v>2.7055920010098902</v>
      </c>
      <c r="H168" s="2">
        <v>3.25479134189644</v>
      </c>
      <c r="I168" s="2">
        <v>2.66296631332317</v>
      </c>
      <c r="J168" s="2">
        <v>2.60819448446335</v>
      </c>
      <c r="K168" s="2">
        <v>4.4019955954796801</v>
      </c>
      <c r="L168">
        <v>0.89199702676114334</v>
      </c>
      <c r="M168">
        <v>0.95492912466230973</v>
      </c>
      <c r="N168">
        <v>3.2589923658920175E-2</v>
      </c>
    </row>
    <row r="169" spans="1:14" x14ac:dyDescent="0.2">
      <c r="A169" t="s">
        <v>181</v>
      </c>
      <c r="B169" s="4">
        <v>0.172946592743249</v>
      </c>
      <c r="C169" s="4">
        <v>2.8712705174183499</v>
      </c>
      <c r="D169" s="4">
        <v>1.54218569707034</v>
      </c>
      <c r="E169" s="4">
        <v>1.3096653451367399</v>
      </c>
      <c r="F169" s="4">
        <v>1.31455253088346</v>
      </c>
      <c r="G169" s="2">
        <v>1.1037570736861899</v>
      </c>
      <c r="H169" s="2">
        <v>1.2245208366681399</v>
      </c>
      <c r="I169" s="2">
        <v>1.0122538717720699</v>
      </c>
      <c r="J169" s="2">
        <v>1.0423979736597599</v>
      </c>
      <c r="K169" s="2">
        <v>1.10124544991384</v>
      </c>
      <c r="L169">
        <v>0.46781235347466216</v>
      </c>
      <c r="M169">
        <v>0.75112847181207465</v>
      </c>
      <c r="N169">
        <v>-0.39484878824808312</v>
      </c>
    </row>
    <row r="170" spans="1:14" x14ac:dyDescent="0.2">
      <c r="A170" t="s">
        <v>182</v>
      </c>
      <c r="B170" s="4">
        <v>0.80691765159522499</v>
      </c>
      <c r="C170" s="4">
        <v>1.6422723912414601</v>
      </c>
      <c r="D170" s="4">
        <v>0.88405629318780898</v>
      </c>
      <c r="E170" s="4">
        <v>0.61013812821937596</v>
      </c>
      <c r="F170" s="4">
        <v>0.80791676457023898</v>
      </c>
      <c r="G170" s="2">
        <v>0.94426752691961602</v>
      </c>
      <c r="H170" s="2">
        <v>0.71496693885845097</v>
      </c>
      <c r="I170" s="2">
        <v>0.56267652279600899</v>
      </c>
      <c r="J170" s="2">
        <v>0.70330320970378801</v>
      </c>
      <c r="K170" s="2">
        <v>0.77746137146949301</v>
      </c>
      <c r="L170">
        <v>0.31875702002563738</v>
      </c>
      <c r="M170">
        <v>0.61944846586846158</v>
      </c>
      <c r="N170">
        <v>-0.35975452999640395</v>
      </c>
    </row>
    <row r="171" spans="1:14" x14ac:dyDescent="0.2">
      <c r="A171" t="s">
        <v>183</v>
      </c>
      <c r="B171" s="4">
        <v>15.5869136648755</v>
      </c>
      <c r="C171" s="4">
        <v>19.100247637769598</v>
      </c>
      <c r="D171" s="4">
        <v>18.271070632366001</v>
      </c>
      <c r="E171" s="4">
        <v>16.6336001689215</v>
      </c>
      <c r="F171" s="4">
        <v>19.069981077995401</v>
      </c>
      <c r="G171" s="2">
        <v>17.378387753497901</v>
      </c>
      <c r="H171" s="2">
        <v>17.817715042444501</v>
      </c>
      <c r="I171" s="2">
        <v>17.914952203876702</v>
      </c>
      <c r="J171" s="2">
        <v>15.569359997559999</v>
      </c>
      <c r="K171" s="2">
        <v>17.061535597114101</v>
      </c>
      <c r="L171">
        <v>0.49927705546911394</v>
      </c>
      <c r="M171">
        <v>0.76643945906528832</v>
      </c>
      <c r="N171">
        <v>-4.8311628443575824E-2</v>
      </c>
    </row>
    <row r="172" spans="1:14" x14ac:dyDescent="0.2">
      <c r="A172" t="s">
        <v>184</v>
      </c>
      <c r="B172" s="4">
        <v>2.01831896882595</v>
      </c>
      <c r="C172" s="4">
        <v>2.3898755118919199</v>
      </c>
      <c r="D172" s="4">
        <v>1.9456424809216599</v>
      </c>
      <c r="E172" s="4">
        <v>2.12356106063211</v>
      </c>
      <c r="F172" s="4">
        <v>2.4934050049419199</v>
      </c>
      <c r="G172" s="2">
        <v>2.0741850786528899</v>
      </c>
      <c r="H172" s="2">
        <v>2.3261111786980901</v>
      </c>
      <c r="I172" s="2">
        <v>2.4534816131818999</v>
      </c>
      <c r="J172" s="2">
        <v>2.3336053582751699</v>
      </c>
      <c r="K172" s="2">
        <v>3.7195179600001498</v>
      </c>
      <c r="L172">
        <v>0.26634398990594582</v>
      </c>
      <c r="M172">
        <v>0.56357177179219542</v>
      </c>
      <c r="N172">
        <v>0.2344735361114374</v>
      </c>
    </row>
    <row r="173" spans="1:14" x14ac:dyDescent="0.2">
      <c r="A173" t="s">
        <v>185</v>
      </c>
      <c r="B173" s="4">
        <v>0.76489756487263305</v>
      </c>
      <c r="C173" s="4">
        <v>0.86138524040367104</v>
      </c>
      <c r="D173" s="4">
        <v>0.61587901363611397</v>
      </c>
      <c r="E173" s="4">
        <v>0.85675755682490695</v>
      </c>
      <c r="F173" s="4">
        <v>0.62366031907124797</v>
      </c>
      <c r="G173" s="2">
        <v>0.65844288580920696</v>
      </c>
      <c r="H173" s="2">
        <v>0.46693354239066398</v>
      </c>
      <c r="I173" s="2">
        <v>0.50166894664320405</v>
      </c>
      <c r="J173" s="2">
        <v>0.59948502668540005</v>
      </c>
      <c r="K173" s="2">
        <v>0.60006814877319503</v>
      </c>
      <c r="L173">
        <v>2.7385976210483411E-2</v>
      </c>
      <c r="M173">
        <v>0.17461388963956984</v>
      </c>
      <c r="N173">
        <v>-0.39723573714549659</v>
      </c>
    </row>
    <row r="174" spans="1:14" x14ac:dyDescent="0.2">
      <c r="A174" t="s">
        <v>186</v>
      </c>
      <c r="B174" s="4">
        <v>4.1361444081708498</v>
      </c>
      <c r="C174" s="4">
        <v>5.9706352658703796</v>
      </c>
      <c r="D174" s="4">
        <v>4.7324732236617102</v>
      </c>
      <c r="E174" s="4">
        <v>4.9201083522385902</v>
      </c>
      <c r="F174" s="4">
        <v>4.93391328192196</v>
      </c>
      <c r="G174" s="2">
        <v>4.7595083798899802</v>
      </c>
      <c r="H174" s="2">
        <v>4.3066215383389297</v>
      </c>
      <c r="I174" s="2">
        <v>4.4168393152326901</v>
      </c>
      <c r="J174" s="2">
        <v>4.2153104188917601</v>
      </c>
      <c r="K174" s="2">
        <v>4.6412140487686004</v>
      </c>
      <c r="L174">
        <v>0.19366680838802308</v>
      </c>
      <c r="M174">
        <v>0.47508407844629508</v>
      </c>
      <c r="N174">
        <v>-0.144521673256512</v>
      </c>
    </row>
    <row r="175" spans="1:14" x14ac:dyDescent="0.2">
      <c r="A175" t="s">
        <v>187</v>
      </c>
      <c r="B175" s="4">
        <v>0.556114378207202</v>
      </c>
      <c r="C175" s="4">
        <v>0.73066685595858605</v>
      </c>
      <c r="D175" s="4">
        <v>0.57513755412872503</v>
      </c>
      <c r="E175" s="4">
        <v>0.59840499583815798</v>
      </c>
      <c r="F175" s="4">
        <v>0.75812419253443297</v>
      </c>
      <c r="G175" s="2">
        <v>0.71175218439309995</v>
      </c>
      <c r="H175" s="2">
        <v>0.72669597090485805</v>
      </c>
      <c r="I175" s="2">
        <v>0.81288159115963898</v>
      </c>
      <c r="J175" s="2">
        <v>0.71407701734770901</v>
      </c>
      <c r="K175" s="2">
        <v>1.20716532227058</v>
      </c>
      <c r="L175">
        <v>0.12019775632696179</v>
      </c>
      <c r="M175">
        <v>0.37018989623253901</v>
      </c>
      <c r="N175">
        <v>0.37457182489069352</v>
      </c>
    </row>
    <row r="176" spans="1:14" x14ac:dyDescent="0.2">
      <c r="A176" t="s">
        <v>188</v>
      </c>
      <c r="B176" s="4">
        <v>4.6540677215657196</v>
      </c>
      <c r="C176" s="4">
        <v>6.4346508628226804</v>
      </c>
      <c r="D176" s="4">
        <v>5.1283576953505898</v>
      </c>
      <c r="E176" s="4">
        <v>4.6359670210266399</v>
      </c>
      <c r="F176" s="4">
        <v>4.1877003218992401</v>
      </c>
      <c r="G176" s="2">
        <v>5.8587012543810602</v>
      </c>
      <c r="H176" s="2">
        <v>4.7371297508696797</v>
      </c>
      <c r="I176" s="2">
        <v>5.1604337015230604</v>
      </c>
      <c r="J176" s="2">
        <v>4.8780680765235704</v>
      </c>
      <c r="K176" s="2">
        <v>4.4004545247369897</v>
      </c>
      <c r="L176">
        <v>0.99799896327830084</v>
      </c>
      <c r="M176">
        <v>0.99799896327830084</v>
      </c>
      <c r="N176">
        <v>-3.4320736935674717E-4</v>
      </c>
    </row>
    <row r="177" spans="1:14" x14ac:dyDescent="0.2">
      <c r="A177" t="s">
        <v>189</v>
      </c>
      <c r="B177" s="4">
        <v>154.97619133131801</v>
      </c>
      <c r="C177" s="4">
        <v>205.51487646257499</v>
      </c>
      <c r="D177" s="4">
        <v>178.055813474692</v>
      </c>
      <c r="E177" s="4">
        <v>164.37125544496001</v>
      </c>
      <c r="F177" s="4">
        <v>186.58614961950599</v>
      </c>
      <c r="G177" s="2">
        <v>156.72269000758399</v>
      </c>
      <c r="H177" s="2">
        <v>152.08137739074701</v>
      </c>
      <c r="I177" s="2">
        <v>163.94410595808</v>
      </c>
      <c r="J177" s="2">
        <v>136.897463755421</v>
      </c>
      <c r="K177" s="2">
        <v>151.758983216595</v>
      </c>
      <c r="L177">
        <v>4.1143268493768675E-2</v>
      </c>
      <c r="M177">
        <v>0.20484522862588839</v>
      </c>
      <c r="N177">
        <v>-0.22433823311404413</v>
      </c>
    </row>
    <row r="178" spans="1:14" x14ac:dyDescent="0.2">
      <c r="A178" t="s">
        <v>190</v>
      </c>
      <c r="B178" s="4">
        <v>29.1614315742423</v>
      </c>
      <c r="C178" s="4">
        <v>39.2586577222378</v>
      </c>
      <c r="D178" s="4">
        <v>37.513771974060298</v>
      </c>
      <c r="E178" s="4">
        <v>32.067493673380497</v>
      </c>
      <c r="F178" s="4">
        <v>44.6417578075215</v>
      </c>
      <c r="G178" s="2">
        <v>44.626993139400703</v>
      </c>
      <c r="H178" s="2">
        <v>42.408730765353802</v>
      </c>
      <c r="I178" s="2">
        <v>48.430375818608702</v>
      </c>
      <c r="J178" s="2">
        <v>39.985090041270702</v>
      </c>
      <c r="K178" s="2">
        <v>55.390638391088601</v>
      </c>
      <c r="L178">
        <v>3.5975338451264799E-2</v>
      </c>
      <c r="M178">
        <v>0.19966829202157066</v>
      </c>
      <c r="N178">
        <v>0.33787730915566194</v>
      </c>
    </row>
    <row r="179" spans="1:14" x14ac:dyDescent="0.2">
      <c r="A179" t="s">
        <v>191</v>
      </c>
      <c r="B179" s="4">
        <v>1.91030317732628</v>
      </c>
      <c r="C179" s="4">
        <v>2.10042928792712</v>
      </c>
      <c r="D179" s="4">
        <v>1.6763359439585399</v>
      </c>
      <c r="E179" s="4">
        <v>1.51308529099176</v>
      </c>
      <c r="F179" s="4">
        <v>1.5722635774631299</v>
      </c>
      <c r="G179" s="2">
        <v>1.85667819445635</v>
      </c>
      <c r="H179" s="2">
        <v>2.33177815691699</v>
      </c>
      <c r="I179" s="2">
        <v>2.50661083078655</v>
      </c>
      <c r="J179" s="2">
        <v>2.1640141767137702</v>
      </c>
      <c r="K179" s="2">
        <v>3.36125186095332</v>
      </c>
      <c r="L179">
        <v>5.0523367682246668E-2</v>
      </c>
      <c r="M179">
        <v>0.21898189981378263</v>
      </c>
      <c r="N179">
        <v>0.47823728115642394</v>
      </c>
    </row>
    <row r="180" spans="1:14" x14ac:dyDescent="0.2">
      <c r="A180" t="s">
        <v>192</v>
      </c>
      <c r="B180" s="4">
        <v>1.0013779572688299</v>
      </c>
      <c r="C180" s="4">
        <v>1.46728529620165</v>
      </c>
      <c r="D180" s="4">
        <v>0.98737793549314401</v>
      </c>
      <c r="E180" s="4">
        <v>0.95867123424240697</v>
      </c>
      <c r="F180" s="4">
        <v>1.2766613530664599</v>
      </c>
      <c r="G180" s="2">
        <v>0.877345663601657</v>
      </c>
      <c r="H180" s="2">
        <v>0.83508788850496996</v>
      </c>
      <c r="I180" s="2">
        <v>0.62195076889971301</v>
      </c>
      <c r="J180" s="2">
        <v>0.89038948768190895</v>
      </c>
      <c r="K180" s="2">
        <v>0.73727858262158297</v>
      </c>
      <c r="L180">
        <v>2.2101148910873857E-2</v>
      </c>
      <c r="M180">
        <v>0.16718842303136139</v>
      </c>
      <c r="N180">
        <v>-0.52252897287992872</v>
      </c>
    </row>
    <row r="181" spans="1:14" x14ac:dyDescent="0.2">
      <c r="A181" t="s">
        <v>193</v>
      </c>
      <c r="B181" s="4">
        <v>30.9495166845713</v>
      </c>
      <c r="C181" s="4">
        <v>42.672717288930201</v>
      </c>
      <c r="D181" s="4">
        <v>37.0801104081999</v>
      </c>
      <c r="E181" s="4">
        <v>32.721337168077099</v>
      </c>
      <c r="F181" s="4">
        <v>38.167375560680902</v>
      </c>
      <c r="G181" s="2">
        <v>33.753328120470599</v>
      </c>
      <c r="H181" s="2">
        <v>32.858014491776501</v>
      </c>
      <c r="I181" s="2">
        <v>34.035989700938998</v>
      </c>
      <c r="J181" s="2">
        <v>30.1985193381995</v>
      </c>
      <c r="K181" s="2">
        <v>28.8472260449755</v>
      </c>
      <c r="L181">
        <v>0.10872593004076729</v>
      </c>
      <c r="M181">
        <v>0.34878193358192089</v>
      </c>
      <c r="N181">
        <v>-0.18539137857231514</v>
      </c>
    </row>
    <row r="182" spans="1:14" x14ac:dyDescent="0.2">
      <c r="A182" t="s">
        <v>194</v>
      </c>
      <c r="B182" s="4">
        <v>40.476830935819699</v>
      </c>
      <c r="C182" s="4">
        <v>54.075598767341297</v>
      </c>
      <c r="D182" s="4">
        <v>49.0817345161852</v>
      </c>
      <c r="E182" s="4">
        <v>45.7565765141226</v>
      </c>
      <c r="F182" s="4">
        <v>56.677784828091497</v>
      </c>
      <c r="G182" s="2">
        <v>55.681520027912498</v>
      </c>
      <c r="H182" s="2">
        <v>51.040305399499701</v>
      </c>
      <c r="I182" s="2">
        <v>57.2510614014883</v>
      </c>
      <c r="J182" s="2">
        <v>45.479532375783499</v>
      </c>
      <c r="K182" s="2">
        <v>58.992277854260102</v>
      </c>
      <c r="L182">
        <v>0.27219248014096026</v>
      </c>
      <c r="M182">
        <v>0.57141904334353966</v>
      </c>
      <c r="N182">
        <v>0.12556477015931888</v>
      </c>
    </row>
    <row r="183" spans="1:14" x14ac:dyDescent="0.2">
      <c r="A183" t="s">
        <v>195</v>
      </c>
      <c r="B183" s="4">
        <v>2.0845115061634401</v>
      </c>
      <c r="C183" s="4">
        <v>1.81424019367377</v>
      </c>
      <c r="D183" s="4">
        <v>2.0279030040063302</v>
      </c>
      <c r="E183" s="4">
        <v>1.57912585484384</v>
      </c>
      <c r="F183" s="4">
        <v>2.0376291049992901</v>
      </c>
      <c r="G183" s="2">
        <v>1.9925206028340301</v>
      </c>
      <c r="H183" s="2">
        <v>2.32140380069352</v>
      </c>
      <c r="I183" s="2">
        <v>2.2625697145569701</v>
      </c>
      <c r="J183" s="2">
        <v>1.8523301743430001</v>
      </c>
      <c r="K183" s="2">
        <v>2.0972878405277799</v>
      </c>
      <c r="L183">
        <v>0.16344961724050269</v>
      </c>
      <c r="M183">
        <v>0.43259478456620182</v>
      </c>
      <c r="N183">
        <v>0.14139596015593769</v>
      </c>
    </row>
    <row r="184" spans="1:14" x14ac:dyDescent="0.2">
      <c r="A184" t="s">
        <v>196</v>
      </c>
      <c r="B184" s="4">
        <v>2.3058500491051399</v>
      </c>
      <c r="C184" s="4">
        <v>2.9175467781361299</v>
      </c>
      <c r="D184" s="4">
        <v>2.1683842203494299</v>
      </c>
      <c r="E184" s="4">
        <v>2.1528667630151799</v>
      </c>
      <c r="F184" s="4">
        <v>1.8589298631506901</v>
      </c>
      <c r="G184" s="2">
        <v>2.1667857658054301</v>
      </c>
      <c r="H184" s="2">
        <v>1.98993145903215</v>
      </c>
      <c r="I184" s="2">
        <v>2.1961520242922701</v>
      </c>
      <c r="J184" s="2">
        <v>1.9667053399979799</v>
      </c>
      <c r="K184" s="2">
        <v>1.64954523958962</v>
      </c>
      <c r="L184">
        <v>0.20020582984659288</v>
      </c>
      <c r="M184">
        <v>0.47968570722560994</v>
      </c>
      <c r="N184">
        <v>-0.19394847568446202</v>
      </c>
    </row>
    <row r="185" spans="1:14" x14ac:dyDescent="0.2">
      <c r="A185" t="s">
        <v>197</v>
      </c>
      <c r="B185" s="4">
        <v>219.56527701136099</v>
      </c>
      <c r="C185" s="4">
        <v>307.40031413377898</v>
      </c>
      <c r="D185" s="4">
        <v>246.501313353857</v>
      </c>
      <c r="E185" s="4">
        <v>231.08902142994401</v>
      </c>
      <c r="F185" s="4">
        <v>271.79834628684102</v>
      </c>
      <c r="G185" s="2">
        <v>221.12577975507801</v>
      </c>
      <c r="H185" s="2">
        <v>209.34883105641501</v>
      </c>
      <c r="I185" s="2">
        <v>217.050610362969</v>
      </c>
      <c r="J185" s="2">
        <v>187.02934216115401</v>
      </c>
      <c r="K185" s="2">
        <v>209.19843565367901</v>
      </c>
      <c r="L185">
        <v>3.826670426561378E-2</v>
      </c>
      <c r="M185">
        <v>0.20043068261213801</v>
      </c>
      <c r="N185">
        <v>-0.2902484845495934</v>
      </c>
    </row>
    <row r="186" spans="1:14" x14ac:dyDescent="0.2">
      <c r="A186" t="s">
        <v>198</v>
      </c>
      <c r="B186" s="4">
        <v>567.82057447676402</v>
      </c>
      <c r="C186" s="4">
        <v>755.08331682803498</v>
      </c>
      <c r="D186" s="4">
        <v>706.25451344078704</v>
      </c>
      <c r="E186" s="4">
        <v>582.35960554307599</v>
      </c>
      <c r="F186" s="4">
        <v>728.01996760012696</v>
      </c>
      <c r="G186" s="2">
        <v>670.82705925161702</v>
      </c>
      <c r="H186" s="2">
        <v>653.38840349850705</v>
      </c>
      <c r="I186" s="2">
        <v>769.58334625107102</v>
      </c>
      <c r="J186" s="2">
        <v>581.59803177892502</v>
      </c>
      <c r="K186" s="2">
        <v>831.37610554543596</v>
      </c>
      <c r="L186">
        <v>0.58536429766664377</v>
      </c>
      <c r="M186">
        <v>0.80933432912153336</v>
      </c>
      <c r="N186">
        <v>7.0495502244562552E-2</v>
      </c>
    </row>
    <row r="187" spans="1:14" x14ac:dyDescent="0.2">
      <c r="A187" t="s">
        <v>199</v>
      </c>
      <c r="B187" s="4">
        <v>55.9739910740497</v>
      </c>
      <c r="C187" s="4">
        <v>83.722835984686498</v>
      </c>
      <c r="D187" s="4">
        <v>67.015193770180403</v>
      </c>
      <c r="E187" s="4">
        <v>58.331424419253899</v>
      </c>
      <c r="F187" s="4">
        <v>62.294830287536101</v>
      </c>
      <c r="G187" s="2">
        <v>63.003774115236702</v>
      </c>
      <c r="H187" s="2">
        <v>64.277965251978799</v>
      </c>
      <c r="I187" s="2">
        <v>69.998694719446803</v>
      </c>
      <c r="J187" s="2">
        <v>56.9656791323794</v>
      </c>
      <c r="K187" s="2">
        <v>79.464326866952703</v>
      </c>
      <c r="L187">
        <v>0.84321023370188353</v>
      </c>
      <c r="M187">
        <v>0.93872539004473754</v>
      </c>
      <c r="N187">
        <v>2.7814515736207517E-2</v>
      </c>
    </row>
    <row r="188" spans="1:14" x14ac:dyDescent="0.2">
      <c r="A188" t="s">
        <v>200</v>
      </c>
      <c r="B188" s="4">
        <v>6.2973946226208399</v>
      </c>
      <c r="C188" s="4">
        <v>7.2744688938503304</v>
      </c>
      <c r="D188" s="4">
        <v>6.9438804780628596</v>
      </c>
      <c r="E188" s="4">
        <v>5.5050164381821798</v>
      </c>
      <c r="F188" s="4">
        <v>5.8603285444978903</v>
      </c>
      <c r="G188" s="2">
        <v>7.5231785113190197</v>
      </c>
      <c r="H188" s="2">
        <v>7.80076069124899</v>
      </c>
      <c r="I188" s="2">
        <v>9.5617094078984497</v>
      </c>
      <c r="J188" s="2">
        <v>6.1645407308103497</v>
      </c>
      <c r="K188" s="2">
        <v>7.7309030547745099</v>
      </c>
      <c r="L188">
        <v>6.7919421101525684E-2</v>
      </c>
      <c r="M188">
        <v>0.26124131719129584</v>
      </c>
      <c r="N188">
        <v>0.28265253325505574</v>
      </c>
    </row>
    <row r="189" spans="1:14" x14ac:dyDescent="0.2">
      <c r="A189" t="s">
        <v>201</v>
      </c>
      <c r="B189" s="4">
        <v>1.6035094166411401</v>
      </c>
      <c r="C189" s="4">
        <v>1.45219465017032</v>
      </c>
      <c r="D189" s="4">
        <v>0.94221373633636796</v>
      </c>
      <c r="E189" s="4">
        <v>0.59657335736026296</v>
      </c>
      <c r="F189" s="4">
        <v>0.45943514172961702</v>
      </c>
      <c r="G189" s="2">
        <v>1.36278776552448</v>
      </c>
      <c r="H189" s="2">
        <v>1.37588414584776</v>
      </c>
      <c r="I189" s="2">
        <v>2.04159097537653</v>
      </c>
      <c r="J189" s="2">
        <v>1.29948586305464</v>
      </c>
      <c r="K189" s="2">
        <v>1.19611185477999</v>
      </c>
      <c r="L189">
        <v>0.14630690233965402</v>
      </c>
      <c r="M189">
        <v>0.41270850148096189</v>
      </c>
      <c r="N189">
        <v>0.52571327655963884</v>
      </c>
    </row>
    <row r="190" spans="1:14" x14ac:dyDescent="0.2">
      <c r="A190" t="s">
        <v>202</v>
      </c>
      <c r="B190" s="4">
        <v>0.35365819758698303</v>
      </c>
      <c r="C190" s="4">
        <v>0.507208184555894</v>
      </c>
      <c r="D190" s="4">
        <v>0.172115702156105</v>
      </c>
      <c r="E190" s="4">
        <v>0.30371648414237101</v>
      </c>
      <c r="F190" s="4">
        <v>0.23342089083035</v>
      </c>
      <c r="G190" s="2">
        <v>0.296270300184511</v>
      </c>
      <c r="H190" s="2">
        <v>0.25365193075756998</v>
      </c>
      <c r="I190" s="2">
        <v>0.202160155905758</v>
      </c>
      <c r="J190" s="2">
        <v>0.190736063640216</v>
      </c>
      <c r="K190" s="2">
        <v>0.30716126845854402</v>
      </c>
      <c r="L190">
        <v>0.34623794218776566</v>
      </c>
      <c r="M190">
        <v>0.65231397410955116</v>
      </c>
      <c r="N190">
        <v>-0.32896964054537298</v>
      </c>
    </row>
    <row r="191" spans="1:14" x14ac:dyDescent="0.2">
      <c r="A191" t="s">
        <v>203</v>
      </c>
      <c r="B191" s="4">
        <v>68.472345732505602</v>
      </c>
      <c r="C191" s="4">
        <v>110.47006560086299</v>
      </c>
      <c r="D191" s="4">
        <v>88.942120851677402</v>
      </c>
      <c r="E191" s="4">
        <v>83.690739452005801</v>
      </c>
      <c r="F191" s="4">
        <v>70.519636911578999</v>
      </c>
      <c r="G191" s="2">
        <v>86.699430874179598</v>
      </c>
      <c r="H191" s="2">
        <v>88.786342381788202</v>
      </c>
      <c r="I191" s="2">
        <v>64.936802699298198</v>
      </c>
      <c r="J191" s="2">
        <v>89.168789143067599</v>
      </c>
      <c r="K191" s="2">
        <v>71.2942635364316</v>
      </c>
      <c r="L191">
        <v>0.65530759339849398</v>
      </c>
      <c r="M191">
        <v>0.84472816759722336</v>
      </c>
      <c r="N191">
        <v>-7.4376727943234688E-2</v>
      </c>
    </row>
    <row r="192" spans="1:14" x14ac:dyDescent="0.2">
      <c r="A192" t="s">
        <v>204</v>
      </c>
      <c r="B192" s="4">
        <v>6.4633884737451899</v>
      </c>
      <c r="C192" s="4">
        <v>9.2512868593020308</v>
      </c>
      <c r="D192" s="4">
        <v>8.5961088155798997</v>
      </c>
      <c r="E192" s="4">
        <v>7.5830175240775501</v>
      </c>
      <c r="F192" s="4">
        <v>10.6382601715249</v>
      </c>
      <c r="G192" s="2">
        <v>7.9242090774750196</v>
      </c>
      <c r="H192" s="2">
        <v>7.97617593387415</v>
      </c>
      <c r="I192" s="2">
        <v>8.8847145328142094</v>
      </c>
      <c r="J192" s="2">
        <v>7.61785198496327</v>
      </c>
      <c r="K192" s="2">
        <v>8.1242200687411898</v>
      </c>
      <c r="L192">
        <v>0.61380204684231088</v>
      </c>
      <c r="M192">
        <v>0.82619845536079306</v>
      </c>
      <c r="N192">
        <v>-6.9661301953198418E-2</v>
      </c>
    </row>
    <row r="193" spans="1:14" x14ac:dyDescent="0.2">
      <c r="A193" t="s">
        <v>205</v>
      </c>
      <c r="B193" s="4">
        <v>0.83217014633352004</v>
      </c>
      <c r="C193" s="4">
        <v>1.2877541719438801</v>
      </c>
      <c r="D193" s="4">
        <v>1.3611855787007401</v>
      </c>
      <c r="E193" s="4">
        <v>1.1155552321573901</v>
      </c>
      <c r="F193" s="4">
        <v>1.27476757811478</v>
      </c>
      <c r="G193" s="2">
        <v>0.98231291046935598</v>
      </c>
      <c r="H193" s="2">
        <v>0.92985142678161103</v>
      </c>
      <c r="I193" s="2">
        <v>1.3445564537010199</v>
      </c>
      <c r="J193" s="2">
        <v>1.0612182974142499</v>
      </c>
      <c r="K193" s="2">
        <v>1.20311975676753</v>
      </c>
      <c r="L193">
        <v>0.57932119373450885</v>
      </c>
      <c r="M193">
        <v>0.80533933622109555</v>
      </c>
      <c r="N193">
        <v>-8.8767605070876221E-2</v>
      </c>
    </row>
    <row r="194" spans="1:14" x14ac:dyDescent="0.2">
      <c r="A194" t="s">
        <v>206</v>
      </c>
      <c r="B194" s="4">
        <v>0.98159430079892496</v>
      </c>
      <c r="C194" s="4">
        <v>1.2213579580794101</v>
      </c>
      <c r="D194" s="4">
        <v>0.78134402013669102</v>
      </c>
      <c r="E194" s="4">
        <v>1.0674775111141099</v>
      </c>
      <c r="F194" s="4">
        <v>0.91447310191092102</v>
      </c>
      <c r="G194" s="2">
        <v>0.82145545082792604</v>
      </c>
      <c r="H194" s="2">
        <v>0.86966395035185895</v>
      </c>
      <c r="I194" s="2">
        <v>0.72325931957704204</v>
      </c>
      <c r="J194" s="2">
        <v>0.55948355042542897</v>
      </c>
      <c r="K194" s="2">
        <v>0.66065160763095898</v>
      </c>
      <c r="L194">
        <v>2.2023119843471078E-2</v>
      </c>
      <c r="M194">
        <v>0.16718842303136139</v>
      </c>
      <c r="N194">
        <v>-0.45039357083164855</v>
      </c>
    </row>
    <row r="195" spans="1:14" x14ac:dyDescent="0.2">
      <c r="A195" t="s">
        <v>207</v>
      </c>
      <c r="B195" s="4">
        <v>1.8138357256923601</v>
      </c>
      <c r="C195" s="4">
        <v>3.55350805614294</v>
      </c>
      <c r="D195" s="4">
        <v>2.0816604399597298</v>
      </c>
      <c r="E195" s="4">
        <v>1.77103783395878</v>
      </c>
      <c r="F195" s="4">
        <v>1.9938784124736999</v>
      </c>
      <c r="G195" s="2">
        <v>1.92263069195114</v>
      </c>
      <c r="H195" s="2">
        <v>2.15455707218864</v>
      </c>
      <c r="I195" s="2">
        <v>1.7493757909322101</v>
      </c>
      <c r="J195" s="2">
        <v>1.5665507612942899</v>
      </c>
      <c r="K195" s="2">
        <v>1.5355898918859101</v>
      </c>
      <c r="L195">
        <v>0.25142486997531471</v>
      </c>
      <c r="M195">
        <v>0.5493995043547385</v>
      </c>
      <c r="N195">
        <v>-0.32876802067584765</v>
      </c>
    </row>
    <row r="196" spans="1:14" x14ac:dyDescent="0.2">
      <c r="A196" t="s">
        <v>208</v>
      </c>
      <c r="B196" s="4">
        <v>4.8963884499632604</v>
      </c>
      <c r="C196" s="4">
        <v>8.2910144641497094</v>
      </c>
      <c r="D196" s="4">
        <v>6.4615609271838697</v>
      </c>
      <c r="E196" s="4">
        <v>5.6109603463888904</v>
      </c>
      <c r="F196" s="4">
        <v>6.8348694184232297</v>
      </c>
      <c r="G196" s="2">
        <v>5.8924402744203102</v>
      </c>
      <c r="H196" s="2">
        <v>6.1530491957948703</v>
      </c>
      <c r="I196" s="2">
        <v>6.0855032354199903</v>
      </c>
      <c r="J196" s="2">
        <v>5.2337328724547998</v>
      </c>
      <c r="K196" s="2">
        <v>5.6284905918478003</v>
      </c>
      <c r="L196">
        <v>0.35215507501731264</v>
      </c>
      <c r="M196">
        <v>0.65783932294396297</v>
      </c>
      <c r="N196">
        <v>-0.1466239053239867</v>
      </c>
    </row>
    <row r="197" spans="1:14" x14ac:dyDescent="0.2">
      <c r="A197" t="s">
        <v>209</v>
      </c>
      <c r="B197" s="4">
        <v>2.5734210585539699</v>
      </c>
      <c r="C197" s="4">
        <v>4.5877830175441296</v>
      </c>
      <c r="D197" s="4">
        <v>4.0663115240383201</v>
      </c>
      <c r="E197" s="4">
        <v>2.8945233685351699</v>
      </c>
      <c r="F197" s="4">
        <v>4.2230820627148402</v>
      </c>
      <c r="G197" s="2">
        <v>4.25922030693956</v>
      </c>
      <c r="H197" s="2">
        <v>4.5255678066996001</v>
      </c>
      <c r="I197" s="2">
        <v>4.7564992898886498</v>
      </c>
      <c r="J197" s="2">
        <v>4.0220675998922504</v>
      </c>
      <c r="K197" s="2">
        <v>4.7345668887765102</v>
      </c>
      <c r="L197">
        <v>0.11761347410948639</v>
      </c>
      <c r="M197">
        <v>0.36441283243160139</v>
      </c>
      <c r="N197">
        <v>0.28151283826375439</v>
      </c>
    </row>
    <row r="198" spans="1:14" x14ac:dyDescent="0.2">
      <c r="A198" t="s">
        <v>210</v>
      </c>
      <c r="B198" s="4">
        <v>0.87936500119293604</v>
      </c>
      <c r="C198" s="4">
        <v>1.1022338328799799</v>
      </c>
      <c r="D198" s="4">
        <v>1.1656949700889001</v>
      </c>
      <c r="E198" s="4">
        <v>0.72438125062098702</v>
      </c>
      <c r="F198" s="4">
        <v>0.63087751384567503</v>
      </c>
      <c r="G198" s="2">
        <v>1.5083578959130799</v>
      </c>
      <c r="H198" s="2">
        <v>1.4845062009533501</v>
      </c>
      <c r="I198" s="2">
        <v>1.8131488494172401</v>
      </c>
      <c r="J198" s="2">
        <v>1.0275846892645699</v>
      </c>
      <c r="K198" s="2">
        <v>0.96608276218838895</v>
      </c>
      <c r="L198">
        <v>4.7065270653203449E-2</v>
      </c>
      <c r="M198">
        <v>0.2139366880609431</v>
      </c>
      <c r="N198">
        <v>0.59472381750257364</v>
      </c>
    </row>
    <row r="199" spans="1:14" x14ac:dyDescent="0.2">
      <c r="A199" t="s">
        <v>211</v>
      </c>
      <c r="B199" s="4">
        <v>0.109909092420108</v>
      </c>
      <c r="C199" s="4">
        <v>0.34401551181754098</v>
      </c>
      <c r="D199" s="4">
        <v>0.27028427439519198</v>
      </c>
      <c r="E199" s="4">
        <v>0.14511890601994101</v>
      </c>
      <c r="F199" s="4">
        <v>8.8529250783388802E-2</v>
      </c>
      <c r="G199" s="2">
        <v>0.50960256414321503</v>
      </c>
      <c r="H199" s="2">
        <v>0.47053040562009601</v>
      </c>
      <c r="I199" s="2">
        <v>0.55459507262646002</v>
      </c>
      <c r="J199" s="2">
        <v>0.284838144373187</v>
      </c>
      <c r="K199" s="2">
        <v>9.8784718016868195E-2</v>
      </c>
      <c r="L199">
        <v>9.4612819798857259E-2</v>
      </c>
      <c r="M199">
        <v>0.32155854834721753</v>
      </c>
      <c r="N199">
        <v>1.0019843940183075</v>
      </c>
    </row>
    <row r="200" spans="1:14" x14ac:dyDescent="0.2">
      <c r="A200" t="s">
        <v>212</v>
      </c>
      <c r="B200" s="4">
        <v>0.47814949487299802</v>
      </c>
      <c r="C200" s="4">
        <v>1.0824596358999901</v>
      </c>
      <c r="D200" s="4">
        <v>0.39689190884265102</v>
      </c>
      <c r="E200" s="4">
        <v>0.51534060988174901</v>
      </c>
      <c r="F200" s="4">
        <v>0.51953270883162594</v>
      </c>
      <c r="G200" s="2">
        <v>0.56529817098740798</v>
      </c>
      <c r="H200" s="2">
        <v>0.45881861835412002</v>
      </c>
      <c r="I200" s="2">
        <v>0.446922956733105</v>
      </c>
      <c r="J200" s="2">
        <v>0.49146499073511102</v>
      </c>
      <c r="K200" s="2">
        <v>0.40982102098317602</v>
      </c>
      <c r="L200">
        <v>0.37551683433907346</v>
      </c>
      <c r="M200">
        <v>0.68007332791689001</v>
      </c>
      <c r="N200">
        <v>-0.33498854529415739</v>
      </c>
    </row>
    <row r="201" spans="1:14" x14ac:dyDescent="0.2">
      <c r="A201" t="s">
        <v>213</v>
      </c>
      <c r="B201" s="4">
        <v>0.54592777185031705</v>
      </c>
      <c r="C201" s="4">
        <v>1.09625434516278</v>
      </c>
      <c r="D201" s="4">
        <v>0.77965385493341799</v>
      </c>
      <c r="E201" s="4">
        <v>1.0106854814119399</v>
      </c>
      <c r="F201" s="4">
        <v>0.75379627742849598</v>
      </c>
      <c r="G201" s="2">
        <v>0.84391322858750994</v>
      </c>
      <c r="H201" s="2">
        <v>0.723329402288867</v>
      </c>
      <c r="I201" s="2">
        <v>0.55675684596782504</v>
      </c>
      <c r="J201" s="2">
        <v>0.63226194513109102</v>
      </c>
      <c r="K201" s="2">
        <v>0.477556266700848</v>
      </c>
      <c r="L201">
        <v>0.14839354098454549</v>
      </c>
      <c r="M201">
        <v>0.41456462903345076</v>
      </c>
      <c r="N201">
        <v>-0.37244346559855573</v>
      </c>
    </row>
    <row r="202" spans="1:14" x14ac:dyDescent="0.2">
      <c r="A202" t="s">
        <v>214</v>
      </c>
      <c r="B202" s="4">
        <v>7.3169731928474202E-2</v>
      </c>
      <c r="C202" s="4">
        <v>0.108023972646713</v>
      </c>
      <c r="D202" s="4">
        <v>7.7565684075816405E-2</v>
      </c>
      <c r="E202" s="4">
        <v>5.4246559195110802E-2</v>
      </c>
      <c r="F202" s="4">
        <v>3.0081294141409701E-2</v>
      </c>
      <c r="G202" s="2">
        <v>6.7517042885005693E-2</v>
      </c>
      <c r="H202" s="2">
        <v>8.5323217978281296E-2</v>
      </c>
      <c r="I202" s="2">
        <v>4.0655466687642097E-2</v>
      </c>
      <c r="J202" s="2">
        <v>5.8365548251038499E-2</v>
      </c>
      <c r="K202" s="2">
        <v>2.28956502608215E-2</v>
      </c>
      <c r="L202">
        <v>0.44118009610105668</v>
      </c>
      <c r="M202">
        <v>0.72728727380761804</v>
      </c>
      <c r="N202">
        <v>-0.32041962992212991</v>
      </c>
    </row>
    <row r="203" spans="1:14" x14ac:dyDescent="0.2">
      <c r="A203" t="s">
        <v>215</v>
      </c>
      <c r="B203" s="4">
        <v>0.70835759571272106</v>
      </c>
      <c r="C203" s="4">
        <v>1.1207535132422499</v>
      </c>
      <c r="D203" s="4">
        <v>0.53451611372725105</v>
      </c>
      <c r="E203" s="4">
        <v>0.89336226072875302</v>
      </c>
      <c r="F203" s="4">
        <v>0.86908704770037104</v>
      </c>
      <c r="G203" s="2">
        <v>0.72008429301059196</v>
      </c>
      <c r="H203" s="2">
        <v>0.69713053421482796</v>
      </c>
      <c r="I203" s="2">
        <v>0.77740539237630701</v>
      </c>
      <c r="J203" s="2">
        <v>0.61484477395274195</v>
      </c>
      <c r="K203" s="2">
        <v>0.84771072930925095</v>
      </c>
      <c r="L203">
        <v>0.41299035172000043</v>
      </c>
      <c r="M203">
        <v>0.7112099472142418</v>
      </c>
      <c r="N203">
        <v>-0.17404063271136416</v>
      </c>
    </row>
    <row r="204" spans="1:14" x14ac:dyDescent="0.2">
      <c r="A204" t="s">
        <v>216</v>
      </c>
      <c r="B204" s="4">
        <v>0.54346441010012003</v>
      </c>
      <c r="C204" s="4">
        <v>0.78564129961418006</v>
      </c>
      <c r="D204" s="4">
        <v>0.43108633066874003</v>
      </c>
      <c r="E204" s="4">
        <v>0.704555025426993</v>
      </c>
      <c r="F204" s="4">
        <v>0.59357696785045799</v>
      </c>
      <c r="G204" s="2">
        <v>0.55580365608967297</v>
      </c>
      <c r="H204" s="2">
        <v>0.49739955253594798</v>
      </c>
      <c r="I204" s="2">
        <v>0.53481748846121802</v>
      </c>
      <c r="J204" s="2">
        <v>0.54566067885828795</v>
      </c>
      <c r="K204" s="2">
        <v>0.54858602447427196</v>
      </c>
      <c r="L204">
        <v>0.29323680676844915</v>
      </c>
      <c r="M204">
        <v>0.59300706794720448</v>
      </c>
      <c r="N204">
        <v>-0.18928820086355871</v>
      </c>
    </row>
    <row r="205" spans="1:14" x14ac:dyDescent="0.2">
      <c r="A205" t="s">
        <v>217</v>
      </c>
      <c r="B205" s="4">
        <v>0.33656564375061798</v>
      </c>
      <c r="C205" s="4">
        <v>0.39397296167762902</v>
      </c>
      <c r="D205" s="4">
        <v>0.22949038501558</v>
      </c>
      <c r="E205" s="4">
        <v>0.587673555694746</v>
      </c>
      <c r="F205" s="4">
        <v>0.29322824764079403</v>
      </c>
      <c r="G205" s="2">
        <v>0.25759481154978198</v>
      </c>
      <c r="H205" s="2">
        <v>0.27820395080244797</v>
      </c>
      <c r="I205" s="2">
        <v>0.306131319734327</v>
      </c>
      <c r="J205" s="2">
        <v>0.24061049240367599</v>
      </c>
      <c r="K205" s="2">
        <v>0.37989594815960198</v>
      </c>
      <c r="L205">
        <v>0.29978414737214765</v>
      </c>
      <c r="M205">
        <v>0.60151747645672793</v>
      </c>
      <c r="N205">
        <v>-0.33206138679906538</v>
      </c>
    </row>
    <row r="206" spans="1:14" x14ac:dyDescent="0.2">
      <c r="A206" t="s">
        <v>218</v>
      </c>
      <c r="B206" s="4">
        <v>0.24808963106882401</v>
      </c>
      <c r="C206" s="4">
        <v>0.39090905360057998</v>
      </c>
      <c r="D206" s="4">
        <v>0.249729728052901</v>
      </c>
      <c r="E206" s="4">
        <v>0.29166862690051298</v>
      </c>
      <c r="F206" s="4">
        <v>0.28456165409651002</v>
      </c>
      <c r="G206" s="2">
        <v>0.23901822188441799</v>
      </c>
      <c r="H206" s="2">
        <v>0.23315286504536101</v>
      </c>
      <c r="I206" s="2">
        <v>0.22768841300943399</v>
      </c>
      <c r="J206" s="2">
        <v>0.24503954189400301</v>
      </c>
      <c r="K206" s="2">
        <v>0.28290423521812302</v>
      </c>
      <c r="L206">
        <v>0.14749810077020911</v>
      </c>
      <c r="M206">
        <v>0.41455294988785552</v>
      </c>
      <c r="N206">
        <v>-0.25478056112767344</v>
      </c>
    </row>
    <row r="207" spans="1:14" x14ac:dyDescent="0.2">
      <c r="A207" t="s">
        <v>219</v>
      </c>
      <c r="B207" s="4">
        <v>0.61905911561371696</v>
      </c>
      <c r="C207" s="4">
        <v>0.75910184377759704</v>
      </c>
      <c r="D207" s="4">
        <v>0.17265069390515</v>
      </c>
      <c r="E207" s="4">
        <v>0.29369200073606899</v>
      </c>
      <c r="F207" s="4">
        <v>0.42071891414753099</v>
      </c>
      <c r="G207" s="2">
        <v>0.363779336413659</v>
      </c>
      <c r="H207" s="2">
        <v>0.31960110828560501</v>
      </c>
      <c r="I207" s="2">
        <v>0.25832117415581202</v>
      </c>
      <c r="J207" s="2">
        <v>0.19920500318274201</v>
      </c>
      <c r="K207" s="2">
        <v>0.44997583915581002</v>
      </c>
      <c r="L207">
        <v>0.29023420872442751</v>
      </c>
      <c r="M207">
        <v>0.589715756490232</v>
      </c>
      <c r="N207">
        <v>-0.50982555913502792</v>
      </c>
    </row>
    <row r="208" spans="1:14" x14ac:dyDescent="0.2">
      <c r="A208" t="s">
        <v>220</v>
      </c>
      <c r="B208" s="4">
        <v>0.31942417050701899</v>
      </c>
      <c r="C208" s="4">
        <v>0.505572457015663</v>
      </c>
      <c r="D208" s="4">
        <v>0.31946959701585897</v>
      </c>
      <c r="E208" s="4">
        <v>0.58225244607078397</v>
      </c>
      <c r="F208" s="4">
        <v>0.395492161688487</v>
      </c>
      <c r="G208" s="2">
        <v>0.35718846165531598</v>
      </c>
      <c r="H208" s="2">
        <v>0.14266912823817701</v>
      </c>
      <c r="I208" s="2">
        <v>0.42492134452659303</v>
      </c>
      <c r="J208" s="2">
        <v>0.35481269379569902</v>
      </c>
      <c r="K208" s="2">
        <v>0.38317373441497299</v>
      </c>
      <c r="L208">
        <v>0.23560718508277409</v>
      </c>
      <c r="M208">
        <v>0.52952741889732002</v>
      </c>
      <c r="N208">
        <v>-0.35198338842593679</v>
      </c>
    </row>
    <row r="209" spans="1:14" x14ac:dyDescent="0.2">
      <c r="A209" t="s">
        <v>221</v>
      </c>
      <c r="B209" s="4">
        <v>0.13345530981325501</v>
      </c>
      <c r="C209" s="4">
        <v>0.17075654917774999</v>
      </c>
      <c r="D209" s="4">
        <v>6.3239640021301904E-2</v>
      </c>
      <c r="E209" s="4">
        <v>0.171437056256143</v>
      </c>
      <c r="F209" s="4">
        <v>0.15468771258622399</v>
      </c>
      <c r="G209" s="2">
        <v>0.12346662654951999</v>
      </c>
      <c r="H209" s="2">
        <v>9.5848796281864698E-2</v>
      </c>
      <c r="I209" s="2">
        <v>0.104955098937906</v>
      </c>
      <c r="J209" s="2">
        <v>8.0966654527982101E-2</v>
      </c>
      <c r="K209" s="2">
        <v>0.14145301610439201</v>
      </c>
      <c r="L209">
        <v>0.24291924924661445</v>
      </c>
      <c r="M209">
        <v>0.53730292904414745</v>
      </c>
      <c r="N209">
        <v>-0.34333104072883175</v>
      </c>
    </row>
    <row r="210" spans="1:14" x14ac:dyDescent="0.2">
      <c r="A210" t="s">
        <v>222</v>
      </c>
      <c r="B210" s="4">
        <v>0.192041331160963</v>
      </c>
      <c r="C210" s="4">
        <v>0.114257979621743</v>
      </c>
      <c r="D210" s="4">
        <v>9.5244621576519195E-2</v>
      </c>
      <c r="E210" s="4">
        <v>0.167815222882955</v>
      </c>
      <c r="F210" s="4">
        <v>0.100617249441482</v>
      </c>
      <c r="G210" s="2">
        <v>8.0527905904634295E-2</v>
      </c>
      <c r="H210" s="2">
        <v>1.65854096019756E-2</v>
      </c>
      <c r="I210" s="2">
        <v>8.24045235099857E-2</v>
      </c>
      <c r="J210" s="2">
        <v>0.13565640909908699</v>
      </c>
      <c r="K210" s="2">
        <v>0.122709827531223</v>
      </c>
      <c r="L210">
        <v>0.14152188747343147</v>
      </c>
      <c r="M210">
        <v>0.40883084832861316</v>
      </c>
      <c r="N210">
        <v>-0.61356130260568054</v>
      </c>
    </row>
    <row r="211" spans="1:14" x14ac:dyDescent="0.2">
      <c r="A211" t="s">
        <v>223</v>
      </c>
      <c r="B211" s="4">
        <v>0.230260473641486</v>
      </c>
      <c r="C211" s="4">
        <v>0.24826847567577101</v>
      </c>
      <c r="D211" s="4">
        <v>0.11004382192135299</v>
      </c>
      <c r="E211" s="4">
        <v>0.24491000631977899</v>
      </c>
      <c r="F211" s="4">
        <v>0.224106053708961</v>
      </c>
      <c r="G211" s="2">
        <v>0.149909652634167</v>
      </c>
      <c r="H211" s="2">
        <v>0.16291498598655599</v>
      </c>
      <c r="I211" s="2">
        <v>0.21840299813023101</v>
      </c>
      <c r="J211" s="2">
        <v>0.130535369387486</v>
      </c>
      <c r="K211" s="2">
        <v>0.200300239201775</v>
      </c>
      <c r="L211">
        <v>0.24114722259242102</v>
      </c>
      <c r="M211">
        <v>0.53538153159727431</v>
      </c>
      <c r="N211">
        <v>-0.29491322461895586</v>
      </c>
    </row>
    <row r="212" spans="1:14" x14ac:dyDescent="0.2">
      <c r="A212" t="s">
        <v>224</v>
      </c>
      <c r="B212" s="4">
        <v>0.16333126871571499</v>
      </c>
      <c r="C212" s="4">
        <v>0.201625287975745</v>
      </c>
      <c r="D212" s="4">
        <v>0.114280938452755</v>
      </c>
      <c r="E212" s="4">
        <v>0.27040343937579903</v>
      </c>
      <c r="F212" s="4">
        <v>0.22298407729719699</v>
      </c>
      <c r="G212" s="2">
        <v>0.113942709876709</v>
      </c>
      <c r="H212" s="2">
        <v>0.12664194590950101</v>
      </c>
      <c r="I212" s="2">
        <v>0.145577434369979</v>
      </c>
      <c r="J212" s="2">
        <v>0.119124270776944</v>
      </c>
      <c r="K212" s="2">
        <v>0.17518242451141799</v>
      </c>
      <c r="L212">
        <v>9.3752192357518985E-2</v>
      </c>
      <c r="M212">
        <v>0.31939122364541106</v>
      </c>
      <c r="N212">
        <v>-0.51535470834480945</v>
      </c>
    </row>
    <row r="213" spans="1:14" x14ac:dyDescent="0.2">
      <c r="A213" t="s">
        <v>225</v>
      </c>
      <c r="B213" s="4">
        <v>5.9123525475720804</v>
      </c>
      <c r="C213" s="4">
        <v>3.9185821380953998</v>
      </c>
      <c r="D213" s="4">
        <v>6.1661247227276101</v>
      </c>
      <c r="E213" s="4">
        <v>4.6326049515207002</v>
      </c>
      <c r="F213" s="4">
        <v>4.9754892914902298</v>
      </c>
      <c r="G213" s="2">
        <v>5.5682884660130103</v>
      </c>
      <c r="H213" s="2">
        <v>5.4750882496187501</v>
      </c>
      <c r="I213" s="2">
        <v>5.4321283019359399</v>
      </c>
      <c r="J213" s="2">
        <v>5.3888507006054098</v>
      </c>
      <c r="K213" s="2">
        <v>8.1066627972251109</v>
      </c>
      <c r="L213">
        <v>0.23175247332660068</v>
      </c>
      <c r="M213">
        <v>0.52510141900579277</v>
      </c>
      <c r="N213">
        <v>0.22713389584760776</v>
      </c>
    </row>
    <row r="214" spans="1:14" x14ac:dyDescent="0.2">
      <c r="A214" t="s">
        <v>226</v>
      </c>
      <c r="B214" s="4">
        <v>0</v>
      </c>
      <c r="C214" s="4">
        <v>1.0612659308085099</v>
      </c>
      <c r="D214" s="4">
        <v>1.1525247235662099</v>
      </c>
      <c r="E214" s="4">
        <v>1.9652278674433501</v>
      </c>
      <c r="F214" s="4">
        <v>2.0252285878717098</v>
      </c>
      <c r="G214" s="2">
        <v>1.25994580757427</v>
      </c>
      <c r="H214" s="2">
        <v>2.79010070213599</v>
      </c>
      <c r="I214" s="2">
        <v>1.6233828502349901</v>
      </c>
      <c r="J214" s="2">
        <v>2.89744759480141</v>
      </c>
      <c r="K214" s="2">
        <v>2.1918441469119698</v>
      </c>
      <c r="L214">
        <v>9.9325838058393304E-2</v>
      </c>
      <c r="M214">
        <v>0.32957748123504021</v>
      </c>
      <c r="N214">
        <v>0.7947148217216039</v>
      </c>
    </row>
    <row r="215" spans="1:14" x14ac:dyDescent="0.2">
      <c r="A215" t="s">
        <v>227</v>
      </c>
      <c r="B215" s="4">
        <v>7.4717598043220699</v>
      </c>
      <c r="C215" s="4">
        <v>11.811856856965001</v>
      </c>
      <c r="D215" s="4">
        <v>10.494131169848799</v>
      </c>
      <c r="E215" s="4">
        <v>9.6754700633928508</v>
      </c>
      <c r="F215" s="4">
        <v>16.9944223834074</v>
      </c>
      <c r="G215" s="2">
        <v>9.6653181604273009</v>
      </c>
      <c r="H215" s="2">
        <v>13.8767060917652</v>
      </c>
      <c r="I215" s="2">
        <v>11.119377300674101</v>
      </c>
      <c r="J215" s="2">
        <v>16.396933847983199</v>
      </c>
      <c r="K215" s="2">
        <v>19.870704017489601</v>
      </c>
      <c r="L215">
        <v>0.2674987920497689</v>
      </c>
      <c r="M215">
        <v>0.56357177179219542</v>
      </c>
      <c r="N215">
        <v>0.32946313729497323</v>
      </c>
    </row>
    <row r="216" spans="1:14" x14ac:dyDescent="0.2">
      <c r="A216" t="s">
        <v>228</v>
      </c>
      <c r="B216" s="4">
        <v>12.1106311531895</v>
      </c>
      <c r="C216" s="4">
        <v>13.4093728961899</v>
      </c>
      <c r="D216" s="4">
        <v>15.1416385874401</v>
      </c>
      <c r="E216" s="4">
        <v>13.5872270342111</v>
      </c>
      <c r="F216" s="4">
        <v>15.3749245187732</v>
      </c>
      <c r="G216" s="2">
        <v>14.9966389373759</v>
      </c>
      <c r="H216" s="2">
        <v>15.7906197959212</v>
      </c>
      <c r="I216" s="2">
        <v>13.3608720549619</v>
      </c>
      <c r="J216" s="2">
        <v>14.293340420068599</v>
      </c>
      <c r="K216" s="2">
        <v>20.750285811432999</v>
      </c>
      <c r="L216">
        <v>0.2306697267750579</v>
      </c>
      <c r="M216">
        <v>0.52341674766752111</v>
      </c>
      <c r="N216">
        <v>0.18576983290536625</v>
      </c>
    </row>
    <row r="217" spans="1:14" x14ac:dyDescent="0.2">
      <c r="A217" t="s">
        <v>229</v>
      </c>
      <c r="B217" s="4">
        <v>2.8853290658152702</v>
      </c>
      <c r="C217" s="4">
        <v>3.0689444182930701</v>
      </c>
      <c r="D217" s="4">
        <v>2.6901968439438302</v>
      </c>
      <c r="E217" s="4">
        <v>2.1249170718395698</v>
      </c>
      <c r="F217" s="4">
        <v>3.12822647482324</v>
      </c>
      <c r="G217" s="2">
        <v>3.5404560927272999</v>
      </c>
      <c r="H217" s="2">
        <v>2.2790375043306601</v>
      </c>
      <c r="I217" s="2">
        <v>3.3937809283133298</v>
      </c>
      <c r="J217" s="2">
        <v>4.0427479222009604</v>
      </c>
      <c r="K217" s="2">
        <v>3.5812328317528399</v>
      </c>
      <c r="L217">
        <v>0.13360819212027289</v>
      </c>
      <c r="M217">
        <v>0.39724513588439758</v>
      </c>
      <c r="N217">
        <v>0.27681977368845462</v>
      </c>
    </row>
    <row r="218" spans="1:14" x14ac:dyDescent="0.2">
      <c r="A218" t="s">
        <v>230</v>
      </c>
      <c r="B218" s="4">
        <v>3.3716574581458998</v>
      </c>
      <c r="C218" s="4">
        <v>1.8942823412668901</v>
      </c>
      <c r="D218" s="4">
        <v>3.4897421344139099</v>
      </c>
      <c r="E218" s="4">
        <v>3.1418165578000501</v>
      </c>
      <c r="F218" s="4">
        <v>3.27663948738306</v>
      </c>
      <c r="G218" s="2">
        <v>2.2915881472527699</v>
      </c>
      <c r="H218" s="2">
        <v>3.27232374779198</v>
      </c>
      <c r="I218" s="2">
        <v>1.54799892765433</v>
      </c>
      <c r="J218" s="2">
        <v>1.51253921376473</v>
      </c>
      <c r="K218" s="2">
        <v>3.6963420440919701</v>
      </c>
      <c r="L218">
        <v>0.31858448484483254</v>
      </c>
      <c r="M218">
        <v>0.61944846586846158</v>
      </c>
      <c r="N218">
        <v>-0.3005195542094008</v>
      </c>
    </row>
    <row r="219" spans="1:14" x14ac:dyDescent="0.2">
      <c r="A219" t="s">
        <v>231</v>
      </c>
      <c r="B219" s="4">
        <v>0.46811780688460403</v>
      </c>
      <c r="C219" s="4">
        <v>3.6254188639215501</v>
      </c>
      <c r="D219" s="4">
        <v>1.6754208115292</v>
      </c>
      <c r="E219" s="4">
        <v>2.6857607774236101</v>
      </c>
      <c r="F219" s="4">
        <v>3.8926467560145701</v>
      </c>
      <c r="G219" s="2">
        <v>3.2259698336032998</v>
      </c>
      <c r="H219" s="2">
        <v>0.89441122212224999</v>
      </c>
      <c r="I219" s="2">
        <v>2.6607028230451601</v>
      </c>
      <c r="J219" s="2">
        <v>3.8719636391583001</v>
      </c>
      <c r="K219" s="2">
        <v>0.58094730332975197</v>
      </c>
      <c r="L219">
        <v>0.81206159843362258</v>
      </c>
      <c r="M219">
        <v>0.92065469976714165</v>
      </c>
      <c r="N219">
        <v>-0.13633215396582582</v>
      </c>
    </row>
    <row r="220" spans="1:14" x14ac:dyDescent="0.2">
      <c r="A220" t="s">
        <v>232</v>
      </c>
      <c r="B220" s="4">
        <v>2.5711232593764999</v>
      </c>
      <c r="C220" s="4">
        <v>4.3863216114683796</v>
      </c>
      <c r="D220" s="4">
        <v>13.1895616152239</v>
      </c>
      <c r="E220" s="4">
        <v>9.5844784771177007</v>
      </c>
      <c r="F220" s="4">
        <v>0</v>
      </c>
      <c r="G220" s="2">
        <v>14.7465636551887</v>
      </c>
      <c r="H220" s="2">
        <v>5.2445127107133303</v>
      </c>
      <c r="I220" s="2">
        <v>7.0637954393843803</v>
      </c>
      <c r="J220" s="2">
        <v>0</v>
      </c>
      <c r="K220" s="2">
        <v>16.401078121592999</v>
      </c>
      <c r="L220">
        <v>0.5004501489908284</v>
      </c>
      <c r="M220">
        <v>0.76682679234642326</v>
      </c>
      <c r="N220">
        <v>0.54756220069587935</v>
      </c>
    </row>
    <row r="221" spans="1:14" x14ac:dyDescent="0.2">
      <c r="A221" t="s">
        <v>233</v>
      </c>
      <c r="B221" s="4">
        <v>34.851607004534699</v>
      </c>
      <c r="C221" s="4">
        <v>35.449620318970503</v>
      </c>
      <c r="D221" s="4">
        <v>31.9275455731179</v>
      </c>
      <c r="E221" s="4">
        <v>34.453223501771298</v>
      </c>
      <c r="F221" s="4">
        <v>36.0023106949048</v>
      </c>
      <c r="G221" s="2">
        <v>33.567901513471</v>
      </c>
      <c r="H221" s="2">
        <v>48.493519381717597</v>
      </c>
      <c r="I221" s="2">
        <v>33.030359110819397</v>
      </c>
      <c r="J221" s="2">
        <v>40.616430721104599</v>
      </c>
      <c r="K221" s="2">
        <v>43.495102812814402</v>
      </c>
      <c r="L221">
        <v>0.14833860963925141</v>
      </c>
      <c r="M221">
        <v>0.41456462903345076</v>
      </c>
      <c r="N221">
        <v>0.2061046632655924</v>
      </c>
    </row>
    <row r="222" spans="1:14" x14ac:dyDescent="0.2">
      <c r="A222" t="s">
        <v>234</v>
      </c>
      <c r="B222" s="4">
        <v>18.374840016771699</v>
      </c>
      <c r="C222" s="4">
        <v>18.487870610129701</v>
      </c>
      <c r="D222" s="4">
        <v>21.060917693968999</v>
      </c>
      <c r="E222" s="4">
        <v>18.494944829714601</v>
      </c>
      <c r="F222" s="4">
        <v>19.417353499869002</v>
      </c>
      <c r="G222" s="2">
        <v>18.2672740268147</v>
      </c>
      <c r="H222" s="2">
        <v>13.812697015287201</v>
      </c>
      <c r="I222" s="2">
        <v>16.985690898882599</v>
      </c>
      <c r="J222" s="2">
        <v>16.2288553158205</v>
      </c>
      <c r="K222" s="2">
        <v>17.187474312961601</v>
      </c>
      <c r="L222">
        <v>2.0975444164000049E-2</v>
      </c>
      <c r="M222">
        <v>0.16718842303136139</v>
      </c>
      <c r="N222">
        <v>-0.2164874222988894</v>
      </c>
    </row>
    <row r="223" spans="1:14" x14ac:dyDescent="0.2">
      <c r="A223" t="s">
        <v>235</v>
      </c>
      <c r="B223" s="4">
        <v>5.4254212235257704</v>
      </c>
      <c r="C223" s="4">
        <v>4.9703676733924498</v>
      </c>
      <c r="D223" s="4">
        <v>4.5385167288965897</v>
      </c>
      <c r="E223" s="4">
        <v>5.65548369691217</v>
      </c>
      <c r="F223" s="4">
        <v>5.0237963200635303</v>
      </c>
      <c r="G223" s="2">
        <v>3.7890479285457901</v>
      </c>
      <c r="H223" s="2">
        <v>8.4846446496147898</v>
      </c>
      <c r="I223" s="2">
        <v>7.5966541179596501</v>
      </c>
      <c r="J223" s="2">
        <v>4.5704710832870896</v>
      </c>
      <c r="K223" s="2">
        <v>4.3029621494636396</v>
      </c>
      <c r="L223">
        <v>0.55281188821421889</v>
      </c>
      <c r="M223">
        <v>0.79249543869687511</v>
      </c>
      <c r="N223">
        <v>0.16634056500331199</v>
      </c>
    </row>
    <row r="224" spans="1:14" x14ac:dyDescent="0.2">
      <c r="A224" t="s">
        <v>236</v>
      </c>
      <c r="B224" s="4">
        <v>20.0431740271835</v>
      </c>
      <c r="C224" s="4">
        <v>19.443979970041902</v>
      </c>
      <c r="D224" s="4">
        <v>13.4557722351769</v>
      </c>
      <c r="E224" s="4">
        <v>17.602313968820098</v>
      </c>
      <c r="F224" s="4">
        <v>12.2449634216329</v>
      </c>
      <c r="G224" s="2">
        <v>21.180362781774001</v>
      </c>
      <c r="H224" s="2">
        <v>17.576396115334301</v>
      </c>
      <c r="I224" s="2">
        <v>16.644130386386699</v>
      </c>
      <c r="J224" s="2">
        <v>7.0988617390668001</v>
      </c>
      <c r="K224" s="2">
        <v>13.8003984975935</v>
      </c>
      <c r="L224">
        <v>0.66106980870972132</v>
      </c>
      <c r="M224">
        <v>0.85002559569924996</v>
      </c>
      <c r="N224">
        <v>-0.1177741827766788</v>
      </c>
    </row>
    <row r="225" spans="1:14" x14ac:dyDescent="0.2">
      <c r="A225" t="s">
        <v>237</v>
      </c>
      <c r="B225" s="4">
        <v>32.962709458296899</v>
      </c>
      <c r="C225" s="4">
        <v>39.7759339740184</v>
      </c>
      <c r="D225" s="4">
        <v>38.6556184543199</v>
      </c>
      <c r="E225" s="4">
        <v>32.410685083459299</v>
      </c>
      <c r="F225" s="4">
        <v>33.874766825860199</v>
      </c>
      <c r="G225" s="2">
        <v>29.565659518554</v>
      </c>
      <c r="H225" s="2">
        <v>35.253887193517002</v>
      </c>
      <c r="I225" s="2">
        <v>35.713167005675501</v>
      </c>
      <c r="J225" s="2">
        <v>31.616479952143798</v>
      </c>
      <c r="K225" s="2">
        <v>30.910854274792701</v>
      </c>
      <c r="L225">
        <v>0.17541424124696101</v>
      </c>
      <c r="M225">
        <v>0.4475189608775027</v>
      </c>
      <c r="N225">
        <v>-0.12387562979939794</v>
      </c>
    </row>
    <row r="226" spans="1:14" x14ac:dyDescent="0.2">
      <c r="A226" t="s">
        <v>238</v>
      </c>
      <c r="B226" s="4">
        <v>8.5900660591194296</v>
      </c>
      <c r="C226" s="4">
        <v>16.125951275218601</v>
      </c>
      <c r="D226" s="4">
        <v>19.323492813569299</v>
      </c>
      <c r="E226" s="4">
        <v>13.940461751348799</v>
      </c>
      <c r="F226" s="4">
        <v>14.7508151326548</v>
      </c>
      <c r="G226" s="2">
        <v>14.166058184324401</v>
      </c>
      <c r="H226" s="2">
        <v>15.8244379444426</v>
      </c>
      <c r="I226" s="2">
        <v>15.2013423306084</v>
      </c>
      <c r="J226" s="2">
        <v>17.234588083090301</v>
      </c>
      <c r="K226" s="2">
        <v>11.9036729980846</v>
      </c>
      <c r="L226">
        <v>0.87598961717690682</v>
      </c>
      <c r="M226">
        <v>0.94986084279969585</v>
      </c>
      <c r="N226">
        <v>3.1380352003238146E-2</v>
      </c>
    </row>
    <row r="227" spans="1:14" x14ac:dyDescent="0.2">
      <c r="A227" t="s">
        <v>239</v>
      </c>
      <c r="B227" s="4">
        <v>8.5746916585671293</v>
      </c>
      <c r="C227" s="4">
        <v>7.6595697376646203</v>
      </c>
      <c r="D227" s="4">
        <v>8.2898200894301706</v>
      </c>
      <c r="E227" s="4">
        <v>7.6159968632467798</v>
      </c>
      <c r="F227" s="4">
        <v>6.7873038947389697</v>
      </c>
      <c r="G227" s="2">
        <v>5.8042769227227904</v>
      </c>
      <c r="H227" s="2">
        <v>7.52285864062633</v>
      </c>
      <c r="I227" s="2">
        <v>7.09747579774149</v>
      </c>
      <c r="J227" s="2">
        <v>6.7258347791860702</v>
      </c>
      <c r="K227" s="2">
        <v>6.55935694076119</v>
      </c>
      <c r="L227">
        <v>3.8820110939618721E-2</v>
      </c>
      <c r="M227">
        <v>0.20043068261213801</v>
      </c>
      <c r="N227">
        <v>-0.20761713107722898</v>
      </c>
    </row>
    <row r="228" spans="1:14" x14ac:dyDescent="0.2">
      <c r="A228" t="s">
        <v>240</v>
      </c>
      <c r="B228" s="4">
        <v>5.3806500897881504</v>
      </c>
      <c r="C228" s="4">
        <v>5.5127770779435803</v>
      </c>
      <c r="D228" s="4">
        <v>7.0891494534035697</v>
      </c>
      <c r="E228" s="4">
        <v>6.28455407393343</v>
      </c>
      <c r="F228" s="4">
        <v>2.6403165156886099</v>
      </c>
      <c r="G228" s="2">
        <v>2.9441644342006401</v>
      </c>
      <c r="H228" s="2">
        <v>4.3301837156867897</v>
      </c>
      <c r="I228" s="2">
        <v>6.8113220913712196</v>
      </c>
      <c r="J228" s="2">
        <v>5.5632132144258302</v>
      </c>
      <c r="K228" s="2">
        <v>4.5215451138286404</v>
      </c>
      <c r="L228">
        <v>0.59597262738826962</v>
      </c>
      <c r="M228">
        <v>0.81668362705159869</v>
      </c>
      <c r="N228">
        <v>-0.15476247074393079</v>
      </c>
    </row>
    <row r="229" spans="1:14" x14ac:dyDescent="0.2">
      <c r="A229" t="s">
        <v>241</v>
      </c>
      <c r="B229" s="4">
        <v>6.99467851786443</v>
      </c>
      <c r="C229" s="4">
        <v>1.9771167412370501</v>
      </c>
      <c r="D229" s="4">
        <v>7.0486961374544697</v>
      </c>
      <c r="E229" s="4">
        <v>5.9038314165352004</v>
      </c>
      <c r="F229" s="4">
        <v>8.9985752306927704</v>
      </c>
      <c r="G229" s="2">
        <v>7.7397575488562103</v>
      </c>
      <c r="H229" s="2">
        <v>7.5158619274876504</v>
      </c>
      <c r="I229" s="2">
        <v>8.8335101931917706</v>
      </c>
      <c r="J229" s="2">
        <v>4.7624194984344603</v>
      </c>
      <c r="K229" s="2">
        <v>5.6556155563312798</v>
      </c>
      <c r="L229">
        <v>0.61976950069401204</v>
      </c>
      <c r="M229">
        <v>0.82882161154025014</v>
      </c>
      <c r="N229">
        <v>0.15822040719950434</v>
      </c>
    </row>
    <row r="230" spans="1:14" x14ac:dyDescent="0.2">
      <c r="A230" t="s">
        <v>242</v>
      </c>
      <c r="B230" s="4">
        <v>4.2611304208262197</v>
      </c>
      <c r="C230" s="4">
        <v>9.7591444709648503</v>
      </c>
      <c r="D230" s="4">
        <v>9.6417147760394997</v>
      </c>
      <c r="E230" s="4">
        <v>3.6864443226535402</v>
      </c>
      <c r="F230" s="4">
        <v>5.8883757257928799</v>
      </c>
      <c r="G230" s="2">
        <v>5.5878381810046003</v>
      </c>
      <c r="H230" s="2">
        <v>5.9535232602538404</v>
      </c>
      <c r="I230" s="2">
        <v>5.3809483785535797</v>
      </c>
      <c r="J230" s="2">
        <v>7.9538894915163496</v>
      </c>
      <c r="K230" s="2">
        <v>6.2177066006758999</v>
      </c>
      <c r="L230">
        <v>0.768066480349054</v>
      </c>
      <c r="M230">
        <v>0.89598244636202118</v>
      </c>
      <c r="N230">
        <v>-9.6150054996407039E-2</v>
      </c>
    </row>
    <row r="231" spans="1:14" x14ac:dyDescent="0.2">
      <c r="A231" t="s">
        <v>243</v>
      </c>
      <c r="B231" s="4">
        <v>4.7770747947270404</v>
      </c>
      <c r="C231" s="4">
        <v>3.6848749634092002</v>
      </c>
      <c r="D231" s="4">
        <v>3.5909509057346698</v>
      </c>
      <c r="E231" s="4">
        <v>4.5621847454556601</v>
      </c>
      <c r="F231" s="4">
        <v>3.39195344852117</v>
      </c>
      <c r="G231" s="2">
        <v>4.4763350013238696</v>
      </c>
      <c r="H231" s="2">
        <v>4.6291038817556798</v>
      </c>
      <c r="I231" s="2">
        <v>4.0124737333221896</v>
      </c>
      <c r="J231" s="2">
        <v>2.69550991054115</v>
      </c>
      <c r="K231" s="2">
        <v>4.2807616510409696</v>
      </c>
      <c r="L231">
        <v>0.96975000943213541</v>
      </c>
      <c r="M231">
        <v>0.98055325331178567</v>
      </c>
      <c r="N231">
        <v>6.2703483630125725E-3</v>
      </c>
    </row>
    <row r="232" spans="1:14" x14ac:dyDescent="0.2">
      <c r="A232" t="s">
        <v>244</v>
      </c>
      <c r="B232" s="4">
        <v>0.93315591142850995</v>
      </c>
      <c r="C232" s="4">
        <v>0.64244641159925098</v>
      </c>
      <c r="D232" s="4">
        <v>0.79402521009869997</v>
      </c>
      <c r="E232" s="4">
        <v>0.57109033767884598</v>
      </c>
      <c r="F232" s="4">
        <v>0.39889008437371098</v>
      </c>
      <c r="G232" s="2">
        <v>0.697145831628322</v>
      </c>
      <c r="H232" s="2">
        <v>0.82148444936036402</v>
      </c>
      <c r="I232" s="2">
        <v>0.46952057226287103</v>
      </c>
      <c r="J232" s="2">
        <v>0.72490551800675096</v>
      </c>
      <c r="K232" s="2">
        <v>0.99044073281745204</v>
      </c>
      <c r="L232">
        <v>0.57698426598517749</v>
      </c>
      <c r="M232">
        <v>0.80533933622109555</v>
      </c>
      <c r="N232">
        <v>0.14920945798917595</v>
      </c>
    </row>
    <row r="233" spans="1:14" x14ac:dyDescent="0.2">
      <c r="A233" t="s">
        <v>245</v>
      </c>
      <c r="B233" s="4">
        <v>5.4912799303313697</v>
      </c>
      <c r="C233" s="4">
        <v>4.3132987166235104</v>
      </c>
      <c r="D233" s="4">
        <v>5.7260888988864096</v>
      </c>
      <c r="E233" s="4">
        <v>7.67769057973043</v>
      </c>
      <c r="F233" s="4">
        <v>5.5560350494637802</v>
      </c>
      <c r="G233" s="2">
        <v>5.4409805644954199</v>
      </c>
      <c r="H233" s="2">
        <v>5.5063017186822298</v>
      </c>
      <c r="I233" s="2">
        <v>4.7424822294393696</v>
      </c>
      <c r="J233" s="2">
        <v>5.9098693447570598</v>
      </c>
      <c r="K233" s="2">
        <v>5.1999918246096799</v>
      </c>
      <c r="L233">
        <v>0.52510671653696128</v>
      </c>
      <c r="M233">
        <v>0.77762120462264184</v>
      </c>
      <c r="N233">
        <v>-0.10207118458992034</v>
      </c>
    </row>
    <row r="234" spans="1:14" x14ac:dyDescent="0.2">
      <c r="A234" t="s">
        <v>246</v>
      </c>
      <c r="B234" s="4">
        <v>6.7190937341278802</v>
      </c>
      <c r="C234" s="4">
        <v>7.9832743057655504</v>
      </c>
      <c r="D234" s="4">
        <v>5.2460522767588103</v>
      </c>
      <c r="E234" s="4">
        <v>5.65319686328196</v>
      </c>
      <c r="F234" s="4">
        <v>5.2424486776301</v>
      </c>
      <c r="G234" s="2">
        <v>5.8240650637185301</v>
      </c>
      <c r="H234" s="2">
        <v>6.1397199550031702</v>
      </c>
      <c r="I234" s="2">
        <v>4.5459957721868003</v>
      </c>
      <c r="J234" s="2">
        <v>6.2095143031794802</v>
      </c>
      <c r="K234" s="2">
        <v>8.0436202586558192</v>
      </c>
      <c r="L234">
        <v>0.98368835457441239</v>
      </c>
      <c r="M234">
        <v>0.9888150691259403</v>
      </c>
      <c r="N234">
        <v>-3.800721810497649E-3</v>
      </c>
    </row>
    <row r="235" spans="1:14" x14ac:dyDescent="0.2">
      <c r="A235" t="s">
        <v>247</v>
      </c>
      <c r="B235" s="4">
        <v>56.6043405408914</v>
      </c>
      <c r="C235" s="4">
        <v>55.412664933938501</v>
      </c>
      <c r="D235" s="4">
        <v>56.523727609305098</v>
      </c>
      <c r="E235" s="4">
        <v>60.741673172721498</v>
      </c>
      <c r="F235" s="4">
        <v>68.465205388938003</v>
      </c>
      <c r="G235" s="2">
        <v>73.242187145420402</v>
      </c>
      <c r="H235" s="2">
        <v>77.272649348314005</v>
      </c>
      <c r="I235" s="2">
        <v>66.945775148979394</v>
      </c>
      <c r="J235" s="2">
        <v>71.188358353565704</v>
      </c>
      <c r="K235" s="2">
        <v>73.193093339037404</v>
      </c>
      <c r="L235">
        <v>3.120737686845548E-3</v>
      </c>
      <c r="M235">
        <v>9.3639465616083203E-2</v>
      </c>
      <c r="N235">
        <v>0.2812701921041143</v>
      </c>
    </row>
    <row r="236" spans="1:14" x14ac:dyDescent="0.2">
      <c r="A236" t="s">
        <v>248</v>
      </c>
      <c r="B236" s="4">
        <v>6.9997068321699603</v>
      </c>
      <c r="C236" s="4">
        <v>9.4893329191820506</v>
      </c>
      <c r="D236" s="4">
        <v>7.6470484081757899</v>
      </c>
      <c r="E236" s="4">
        <v>7.47353114733244</v>
      </c>
      <c r="F236" s="4">
        <v>8.0630813971558197</v>
      </c>
      <c r="G236" s="2">
        <v>10.0251067030768</v>
      </c>
      <c r="H236" s="2">
        <v>12.083155478032801</v>
      </c>
      <c r="I236" s="2">
        <v>8.8327026947338503</v>
      </c>
      <c r="J236" s="2">
        <v>11.6080552270694</v>
      </c>
      <c r="K236" s="2">
        <v>14.788020596895</v>
      </c>
      <c r="L236">
        <v>2.11774723775057E-2</v>
      </c>
      <c r="M236">
        <v>0.16718842303136139</v>
      </c>
      <c r="N236">
        <v>0.53132083385636542</v>
      </c>
    </row>
    <row r="237" spans="1:14" x14ac:dyDescent="0.2">
      <c r="A237" t="s">
        <v>249</v>
      </c>
      <c r="B237" s="4">
        <v>18.342761746390401</v>
      </c>
      <c r="C237" s="4">
        <v>23.504628208657302</v>
      </c>
      <c r="D237" s="4">
        <v>19.060765334832201</v>
      </c>
      <c r="E237" s="4">
        <v>20.023350361753401</v>
      </c>
      <c r="F237" s="4">
        <v>21.562790349015501</v>
      </c>
      <c r="G237" s="2">
        <v>24.714824812499099</v>
      </c>
      <c r="H237" s="2">
        <v>25.101274880417598</v>
      </c>
      <c r="I237" s="2">
        <v>19.830909057942399</v>
      </c>
      <c r="J237" s="2">
        <v>22.749028831051699</v>
      </c>
      <c r="K237" s="2">
        <v>26.026290004889301</v>
      </c>
      <c r="L237">
        <v>5.8661326944924728E-2</v>
      </c>
      <c r="M237">
        <v>0.24045707443479045</v>
      </c>
      <c r="N237">
        <v>0.20839749198728325</v>
      </c>
    </row>
    <row r="238" spans="1:14" x14ac:dyDescent="0.2">
      <c r="A238" t="s">
        <v>250</v>
      </c>
      <c r="B238" s="4">
        <v>10.8064319834555</v>
      </c>
      <c r="C238" s="4">
        <v>14.413855186932601</v>
      </c>
      <c r="D238" s="4">
        <v>7.3662411710247504</v>
      </c>
      <c r="E238" s="4">
        <v>9.0870536553312604</v>
      </c>
      <c r="F238" s="4">
        <v>9.4191463639796797</v>
      </c>
      <c r="G238" s="2">
        <v>10.596609222485</v>
      </c>
      <c r="H238" s="2">
        <v>12.355092655693699</v>
      </c>
      <c r="I238" s="2">
        <v>10.390264034265201</v>
      </c>
      <c r="J238" s="2">
        <v>11.4197954950587</v>
      </c>
      <c r="K238" s="2">
        <v>12.724270675665499</v>
      </c>
      <c r="L238">
        <v>0.35876751429513964</v>
      </c>
      <c r="M238">
        <v>0.66296799348191682</v>
      </c>
      <c r="N238">
        <v>0.17009347561674912</v>
      </c>
    </row>
    <row r="239" spans="1:14" x14ac:dyDescent="0.2">
      <c r="A239" t="s">
        <v>251</v>
      </c>
      <c r="B239" s="4">
        <v>152.62159282792601</v>
      </c>
      <c r="C239" s="4">
        <v>143.15559176417199</v>
      </c>
      <c r="D239" s="4">
        <v>206.671835309708</v>
      </c>
      <c r="E239" s="4">
        <v>205.48310297484599</v>
      </c>
      <c r="F239" s="4">
        <v>236.86312676297501</v>
      </c>
      <c r="G239" s="2">
        <v>260.03416675858603</v>
      </c>
      <c r="H239" s="2">
        <v>254.141305029645</v>
      </c>
      <c r="I239" s="2">
        <v>246.492850218348</v>
      </c>
      <c r="J239" s="2">
        <v>231.01091981182901</v>
      </c>
      <c r="K239" s="2">
        <v>170.888804166879</v>
      </c>
      <c r="L239">
        <v>0.10743820160836216</v>
      </c>
      <c r="M239">
        <v>0.34789617276804741</v>
      </c>
      <c r="N239">
        <v>0.29924154461935953</v>
      </c>
    </row>
    <row r="240" spans="1:14" x14ac:dyDescent="0.2">
      <c r="A240" t="s">
        <v>252</v>
      </c>
      <c r="B240" s="4">
        <v>63.916349454106403</v>
      </c>
      <c r="C240" s="4">
        <v>56.345084381097401</v>
      </c>
      <c r="D240" s="4">
        <v>61.861283130241098</v>
      </c>
      <c r="E240" s="4">
        <v>77.2695462719456</v>
      </c>
      <c r="F240" s="4">
        <v>87.519718476224995</v>
      </c>
      <c r="G240" s="2">
        <v>102.38672306653601</v>
      </c>
      <c r="H240" s="2">
        <v>115.639428407645</v>
      </c>
      <c r="I240" s="2">
        <v>112.008191862461</v>
      </c>
      <c r="J240" s="2">
        <v>126.237593689173</v>
      </c>
      <c r="K240" s="2">
        <v>128.189505567905</v>
      </c>
      <c r="L240">
        <v>2.3666516229977223E-4</v>
      </c>
      <c r="M240">
        <v>3.1246698736326656E-2</v>
      </c>
      <c r="N240">
        <v>0.75253818254018023</v>
      </c>
    </row>
    <row r="241" spans="1:14" x14ac:dyDescent="0.2">
      <c r="A241" t="s">
        <v>253</v>
      </c>
      <c r="B241" s="4">
        <v>17.786793817945</v>
      </c>
      <c r="C241" s="4">
        <v>18.095833996637499</v>
      </c>
      <c r="D241" s="4">
        <v>1.65865713974031</v>
      </c>
      <c r="E241" s="4">
        <v>15.750826177060601</v>
      </c>
      <c r="F241" s="4">
        <v>11.820353084601599</v>
      </c>
      <c r="G241" s="2">
        <v>11.414423624014701</v>
      </c>
      <c r="H241" s="2">
        <v>3.1012862863707298</v>
      </c>
      <c r="I241" s="2">
        <v>10.0489201512371</v>
      </c>
      <c r="J241" s="2">
        <v>9.4939068196565195</v>
      </c>
      <c r="K241" s="2">
        <v>23.799880373132499</v>
      </c>
      <c r="L241">
        <v>0.75817780368437238</v>
      </c>
      <c r="M241">
        <v>0.89593592483349482</v>
      </c>
      <c r="N241">
        <v>-0.17040688093907161</v>
      </c>
    </row>
    <row r="242" spans="1:14" x14ac:dyDescent="0.2">
      <c r="A242" t="s">
        <v>254</v>
      </c>
      <c r="B242" s="4">
        <v>2.2089717843734502</v>
      </c>
      <c r="C242" s="4">
        <v>2.8458178142663502</v>
      </c>
      <c r="D242" s="4">
        <v>1.3910924556875099</v>
      </c>
      <c r="E242" s="4">
        <v>1.47787686651798</v>
      </c>
      <c r="F242" s="4">
        <v>1.7446122378404101</v>
      </c>
      <c r="G242" s="2">
        <v>1.5789258846202201</v>
      </c>
      <c r="H242" s="2">
        <v>2.8239035518628399</v>
      </c>
      <c r="I242" s="2">
        <v>1.7004541917010301</v>
      </c>
      <c r="J242" s="2">
        <v>1.67033433991461</v>
      </c>
      <c r="K242" s="2">
        <v>1.9587178449075699</v>
      </c>
      <c r="L242">
        <v>0.97197558065968459</v>
      </c>
      <c r="M242">
        <v>0.98216000062730402</v>
      </c>
      <c r="N242">
        <v>9.5132434189942067E-3</v>
      </c>
    </row>
    <row r="243" spans="1:14" x14ac:dyDescent="0.2">
      <c r="A243" t="s">
        <v>255</v>
      </c>
      <c r="B243" s="4">
        <v>21.679220647245302</v>
      </c>
      <c r="C243" s="4">
        <v>21.1537554069503</v>
      </c>
      <c r="D243" s="4">
        <v>25.410009775863799</v>
      </c>
      <c r="E243" s="4">
        <v>22.961935338009798</v>
      </c>
      <c r="F243" s="4">
        <v>26.359457838533</v>
      </c>
      <c r="G243" s="2">
        <v>28.979061276990599</v>
      </c>
      <c r="H243" s="2">
        <v>27.886197220748802</v>
      </c>
      <c r="I243" s="2">
        <v>25.828554004601799</v>
      </c>
      <c r="J243" s="2">
        <v>23.2239491887252</v>
      </c>
      <c r="K243" s="2">
        <v>21.168643846768902</v>
      </c>
      <c r="L243">
        <v>0.31698681916007343</v>
      </c>
      <c r="M243">
        <v>0.61834470539063624</v>
      </c>
      <c r="N243">
        <v>0.11235871095210932</v>
      </c>
    </row>
    <row r="244" spans="1:14" x14ac:dyDescent="0.2">
      <c r="A244" t="s">
        <v>256</v>
      </c>
      <c r="B244" s="4">
        <v>20.750708605949399</v>
      </c>
      <c r="C244" s="4">
        <v>21.742967286160699</v>
      </c>
      <c r="D244" s="4">
        <v>22.1403940793695</v>
      </c>
      <c r="E244" s="4">
        <v>28.782163725905701</v>
      </c>
      <c r="F244" s="4">
        <v>30.980146751380801</v>
      </c>
      <c r="G244" s="2">
        <v>35.815145529756698</v>
      </c>
      <c r="H244" s="2">
        <v>38.316185959909603</v>
      </c>
      <c r="I244" s="2">
        <v>32.143202203380497</v>
      </c>
      <c r="J244" s="2">
        <v>38.822188265385698</v>
      </c>
      <c r="K244" s="2">
        <v>36.062057616704799</v>
      </c>
      <c r="L244">
        <v>2.7653133464547179E-3</v>
      </c>
      <c r="M244">
        <v>9.2987738838693712E-2</v>
      </c>
      <c r="N244">
        <v>0.54231021732960771</v>
      </c>
    </row>
    <row r="245" spans="1:14" x14ac:dyDescent="0.2">
      <c r="A245" t="s">
        <v>257</v>
      </c>
      <c r="B245" s="4">
        <v>9.8754798014441594</v>
      </c>
      <c r="C245" s="4">
        <v>9.3394047932832702</v>
      </c>
      <c r="D245" s="4">
        <v>11.997706649428601</v>
      </c>
      <c r="E245" s="4">
        <v>12.406295610557001</v>
      </c>
      <c r="F245" s="4">
        <v>10.790266027398401</v>
      </c>
      <c r="G245" s="2">
        <v>13.1781902717438</v>
      </c>
      <c r="H245" s="2">
        <v>14.135406890193501</v>
      </c>
      <c r="I245" s="2">
        <v>11.881934991252001</v>
      </c>
      <c r="J245" s="2">
        <v>14.345998327109299</v>
      </c>
      <c r="K245" s="2">
        <v>13.414670980103001</v>
      </c>
      <c r="L245">
        <v>1.0297423541338767E-2</v>
      </c>
      <c r="M245">
        <v>0.14138706694887029</v>
      </c>
      <c r="N245">
        <v>0.29936831698174393</v>
      </c>
    </row>
    <row r="246" spans="1:14" x14ac:dyDescent="0.2">
      <c r="A246" t="s">
        <v>258</v>
      </c>
      <c r="B246" s="4">
        <v>127.414002902988</v>
      </c>
      <c r="C246" s="4">
        <v>121.17759173538001</v>
      </c>
      <c r="D246" s="4">
        <v>173.75046150374499</v>
      </c>
      <c r="E246" s="4">
        <v>165.709070562162</v>
      </c>
      <c r="F246" s="4">
        <v>179.39100570257099</v>
      </c>
      <c r="G246" s="2">
        <v>173.95721483351099</v>
      </c>
      <c r="H246" s="2">
        <v>163.79416298808201</v>
      </c>
      <c r="I246" s="2">
        <v>158.84636723587599</v>
      </c>
      <c r="J246" s="2">
        <v>157.83209794125</v>
      </c>
      <c r="K246" s="2">
        <v>103.90531799428101</v>
      </c>
      <c r="L246">
        <v>0.91863212257543914</v>
      </c>
      <c r="M246">
        <v>0.95800594880367063</v>
      </c>
      <c r="N246">
        <v>-1.7222354246564063E-2</v>
      </c>
    </row>
    <row r="247" spans="1:14" x14ac:dyDescent="0.2">
      <c r="A247" t="s">
        <v>259</v>
      </c>
      <c r="B247" s="4">
        <v>281.190806721331</v>
      </c>
      <c r="C247" s="4">
        <v>266.24547178934102</v>
      </c>
      <c r="D247" s="4">
        <v>310.23242234563003</v>
      </c>
      <c r="E247" s="4">
        <v>383.31178997650801</v>
      </c>
      <c r="F247" s="4">
        <v>427.28459686504402</v>
      </c>
      <c r="G247" s="2">
        <v>468.04693639384902</v>
      </c>
      <c r="H247" s="2">
        <v>496.20413983119801</v>
      </c>
      <c r="I247" s="2">
        <v>438.70978213555298</v>
      </c>
      <c r="J247" s="2">
        <v>532.80312632615801</v>
      </c>
      <c r="K247" s="2">
        <v>455.04034147733199</v>
      </c>
      <c r="L247">
        <v>5.9215811313148648E-3</v>
      </c>
      <c r="M247">
        <v>0.10783748034653312</v>
      </c>
      <c r="N247">
        <v>0.51914750687273614</v>
      </c>
    </row>
    <row r="248" spans="1:14" x14ac:dyDescent="0.2">
      <c r="A248" t="s">
        <v>260</v>
      </c>
      <c r="B248" s="4">
        <v>78.597895775925906</v>
      </c>
      <c r="C248" s="4">
        <v>64.332566239305905</v>
      </c>
      <c r="D248" s="4">
        <v>62.947318467373897</v>
      </c>
      <c r="E248" s="4">
        <v>82.046464948712796</v>
      </c>
      <c r="F248" s="4">
        <v>85.868277281366005</v>
      </c>
      <c r="G248" s="2">
        <v>113.641012818836</v>
      </c>
      <c r="H248" s="2">
        <v>121.16558559276</v>
      </c>
      <c r="I248" s="2">
        <v>90.9697943341463</v>
      </c>
      <c r="J248" s="2">
        <v>116.550422655478</v>
      </c>
      <c r="K248" s="2">
        <v>128.346180726027</v>
      </c>
      <c r="L248">
        <v>1.3123909078350542E-3</v>
      </c>
      <c r="M248">
        <v>6.3281849087171521E-2</v>
      </c>
      <c r="N248">
        <v>0.61042658731903099</v>
      </c>
    </row>
    <row r="249" spans="1:14" x14ac:dyDescent="0.2">
      <c r="A249" t="s">
        <v>261</v>
      </c>
      <c r="B249" s="4">
        <v>15.1347397802493</v>
      </c>
      <c r="C249" s="4">
        <v>11.380582538655901</v>
      </c>
      <c r="D249" s="4">
        <v>11.930752871549</v>
      </c>
      <c r="E249" s="4">
        <v>12.9689397437264</v>
      </c>
      <c r="F249" s="4">
        <v>11.5072077678655</v>
      </c>
      <c r="G249" s="2">
        <v>21.797381750326601</v>
      </c>
      <c r="H249" s="2">
        <v>23.091538722875399</v>
      </c>
      <c r="I249" s="2">
        <v>19.8713093662696</v>
      </c>
      <c r="J249" s="2">
        <v>23.4468022863024</v>
      </c>
      <c r="K249" s="2">
        <v>20.4151052656348</v>
      </c>
      <c r="L249">
        <v>1.5604518390051586E-5</v>
      </c>
      <c r="M249">
        <v>1.212005748286304E-2</v>
      </c>
      <c r="N249">
        <v>0.78767661762610308</v>
      </c>
    </row>
    <row r="250" spans="1:14" x14ac:dyDescent="0.2">
      <c r="A250" t="s">
        <v>262</v>
      </c>
      <c r="B250" s="4">
        <v>1.90349568754078</v>
      </c>
      <c r="C250" s="4">
        <v>2.5015648841165401</v>
      </c>
      <c r="D250" s="4">
        <v>2.4632166777990401</v>
      </c>
      <c r="E250" s="4">
        <v>1.8859981442063201</v>
      </c>
      <c r="F250" s="4">
        <v>1.7374148081479399</v>
      </c>
      <c r="G250" s="2">
        <v>4.7921912011073102</v>
      </c>
      <c r="H250" s="2">
        <v>3.9298979459899601</v>
      </c>
      <c r="I250" s="2">
        <v>2.2791195366300898</v>
      </c>
      <c r="J250" s="2">
        <v>3.7344417516444</v>
      </c>
      <c r="K250" s="2">
        <v>2.3913332618707499</v>
      </c>
      <c r="L250">
        <v>4.7981089193162449E-2</v>
      </c>
      <c r="M250">
        <v>0.21459368297115844</v>
      </c>
      <c r="N250">
        <v>0.70702398139571332</v>
      </c>
    </row>
    <row r="251" spans="1:14" x14ac:dyDescent="0.2">
      <c r="A251" t="s">
        <v>263</v>
      </c>
      <c r="B251" s="4">
        <v>4.7853646378036601</v>
      </c>
      <c r="C251" s="4">
        <v>6.7499408951440198</v>
      </c>
      <c r="D251" s="4">
        <v>6.23871150630288</v>
      </c>
      <c r="E251" s="4">
        <v>6.9219923388576401</v>
      </c>
      <c r="F251" s="4">
        <v>7.2219431003354</v>
      </c>
      <c r="G251" s="2">
        <v>6.4357573896848903</v>
      </c>
      <c r="H251" s="2">
        <v>5.4174073248044596</v>
      </c>
      <c r="I251" s="2">
        <v>5.6705458717749604</v>
      </c>
      <c r="J251" s="2">
        <v>6.0272475400373899</v>
      </c>
      <c r="K251" s="2">
        <v>5.2492178196990897</v>
      </c>
      <c r="L251">
        <v>0.24305731981387879</v>
      </c>
      <c r="M251">
        <v>0.53730292904414745</v>
      </c>
      <c r="N251">
        <v>-0.14829048091867475</v>
      </c>
    </row>
    <row r="252" spans="1:14" x14ac:dyDescent="0.2">
      <c r="A252" t="s">
        <v>264</v>
      </c>
      <c r="B252" s="4">
        <v>16.518258300675701</v>
      </c>
      <c r="C252" s="4">
        <v>16.5126566879105</v>
      </c>
      <c r="D252" s="4">
        <v>20.075368952732699</v>
      </c>
      <c r="E252" s="4">
        <v>25.6032141700355</v>
      </c>
      <c r="F252" s="4">
        <v>29.286336989241299</v>
      </c>
      <c r="G252" s="2">
        <v>31.288505932739099</v>
      </c>
      <c r="H252" s="2">
        <v>31.595870202215</v>
      </c>
      <c r="I252" s="2">
        <v>27.3706870426035</v>
      </c>
      <c r="J252" s="2">
        <v>33.305686267706697</v>
      </c>
      <c r="K252" s="2">
        <v>24.737011980211602</v>
      </c>
      <c r="L252">
        <v>3.2149051079702742E-2</v>
      </c>
      <c r="M252">
        <v>0.19079225313838971</v>
      </c>
      <c r="N252">
        <v>0.45752114488984891</v>
      </c>
    </row>
    <row r="253" spans="1:14" x14ac:dyDescent="0.2">
      <c r="A253" t="s">
        <v>265</v>
      </c>
      <c r="B253" s="4">
        <v>8.8586303158772992</v>
      </c>
      <c r="C253" s="4">
        <v>9.7453004202370508</v>
      </c>
      <c r="D253" s="4">
        <v>10.552705743777899</v>
      </c>
      <c r="E253" s="4">
        <v>13.1478543256706</v>
      </c>
      <c r="F253" s="4">
        <v>17.7840748727121</v>
      </c>
      <c r="G253" s="2">
        <v>19.3655088393899</v>
      </c>
      <c r="H253" s="2">
        <v>19.2010305629382</v>
      </c>
      <c r="I253" s="2">
        <v>16.926201510541201</v>
      </c>
      <c r="J253" s="2">
        <v>19.814248482482199</v>
      </c>
      <c r="K253" s="2">
        <v>16.707623949803601</v>
      </c>
      <c r="L253">
        <v>1.3005841157317972E-2</v>
      </c>
      <c r="M253">
        <v>0.15203040080107294</v>
      </c>
      <c r="N253">
        <v>0.61477251670554711</v>
      </c>
    </row>
    <row r="254" spans="1:14" x14ac:dyDescent="0.2">
      <c r="A254" t="s">
        <v>266</v>
      </c>
      <c r="B254" s="4">
        <v>2.2672019444272702</v>
      </c>
      <c r="C254" s="4">
        <v>2.61735442041015</v>
      </c>
      <c r="D254" s="4">
        <v>2.8816962299290698</v>
      </c>
      <c r="E254" s="4">
        <v>2.6471749060698602</v>
      </c>
      <c r="F254" s="4">
        <v>2.0709952756229999</v>
      </c>
      <c r="G254" s="2">
        <v>4.0901583523320797</v>
      </c>
      <c r="H254" s="2">
        <v>4.1375322528194003</v>
      </c>
      <c r="I254" s="2">
        <v>1.4128758070288501</v>
      </c>
      <c r="J254" s="2">
        <v>3.2255151145763801</v>
      </c>
      <c r="K254" s="2">
        <v>2.9127686247704601</v>
      </c>
      <c r="L254">
        <v>0.2626497640321187</v>
      </c>
      <c r="M254">
        <v>0.56357177179219542</v>
      </c>
      <c r="N254">
        <v>0.33786295692184859</v>
      </c>
    </row>
    <row r="255" spans="1:14" x14ac:dyDescent="0.2">
      <c r="A255" t="s">
        <v>267</v>
      </c>
      <c r="B255" s="4">
        <v>1.53095014679966</v>
      </c>
      <c r="C255" s="4">
        <v>1.38350750732445</v>
      </c>
      <c r="D255" s="4">
        <v>1.46745144494397</v>
      </c>
      <c r="E255" s="4">
        <v>2.2404013888744099</v>
      </c>
      <c r="F255" s="4">
        <v>1.24783447089698</v>
      </c>
      <c r="G255" s="2">
        <v>2.2403156420707102</v>
      </c>
      <c r="H255" s="2">
        <v>2.25209352578206</v>
      </c>
      <c r="I255" s="2">
        <v>2.1117470933835598</v>
      </c>
      <c r="J255" s="2">
        <v>2.2550271429320499</v>
      </c>
      <c r="K255" s="2">
        <v>1.1907535904281299</v>
      </c>
      <c r="L255">
        <v>0.14561256739043107</v>
      </c>
      <c r="M255">
        <v>0.41270850148096189</v>
      </c>
      <c r="N255">
        <v>0.35272434299953598</v>
      </c>
    </row>
    <row r="256" spans="1:14" x14ac:dyDescent="0.2">
      <c r="A256" t="s">
        <v>268</v>
      </c>
      <c r="B256" s="4">
        <v>26.746030349577801</v>
      </c>
      <c r="C256" s="4">
        <v>24.408136313056101</v>
      </c>
      <c r="D256" s="4">
        <v>34.727486468702402</v>
      </c>
      <c r="E256" s="4">
        <v>35.738839436268798</v>
      </c>
      <c r="F256" s="4">
        <v>36.974647984992203</v>
      </c>
      <c r="G256" s="2">
        <v>34.379035560661301</v>
      </c>
      <c r="H256" s="2">
        <v>34.940446365065498</v>
      </c>
      <c r="I256" s="2">
        <v>34.104303762673098</v>
      </c>
      <c r="J256" s="2">
        <v>35.165403112128203</v>
      </c>
      <c r="K256" s="2">
        <v>25.2405839655802</v>
      </c>
      <c r="L256">
        <v>0.75131524905410318</v>
      </c>
      <c r="M256">
        <v>0.89588827611320043</v>
      </c>
      <c r="N256">
        <v>4.6848994908285847E-2</v>
      </c>
    </row>
    <row r="257" spans="1:14" x14ac:dyDescent="0.2">
      <c r="A257" t="s">
        <v>269</v>
      </c>
      <c r="B257" s="4">
        <v>78.843655828581802</v>
      </c>
      <c r="C257" s="4">
        <v>73.136333634367602</v>
      </c>
      <c r="D257" s="4">
        <v>97.188700598315506</v>
      </c>
      <c r="E257" s="4">
        <v>105.274821874851</v>
      </c>
      <c r="F257" s="4">
        <v>128.50270004636701</v>
      </c>
      <c r="G257" s="2">
        <v>143.081456092683</v>
      </c>
      <c r="H257" s="2">
        <v>140.18800806841401</v>
      </c>
      <c r="I257" s="2">
        <v>128.01236086865899</v>
      </c>
      <c r="J257" s="2">
        <v>146.31444742409599</v>
      </c>
      <c r="K257" s="2">
        <v>100.917923280031</v>
      </c>
      <c r="L257">
        <v>2.7030763522809476E-2</v>
      </c>
      <c r="M257">
        <v>0.17436378810232536</v>
      </c>
      <c r="N257">
        <v>0.44735202311101724</v>
      </c>
    </row>
    <row r="258" spans="1:14" x14ac:dyDescent="0.2">
      <c r="A258" t="s">
        <v>270</v>
      </c>
      <c r="B258" s="4">
        <v>175.79932276885901</v>
      </c>
      <c r="C258" s="4">
        <v>148.431278380387</v>
      </c>
      <c r="D258" s="4">
        <v>188.478482925153</v>
      </c>
      <c r="E258" s="4">
        <v>247.01353478313499</v>
      </c>
      <c r="F258" s="4">
        <v>303.17768694034999</v>
      </c>
      <c r="G258" s="2">
        <v>354.88432374173698</v>
      </c>
      <c r="H258" s="2">
        <v>344.11654859121097</v>
      </c>
      <c r="I258" s="2">
        <v>303.05343005076401</v>
      </c>
      <c r="J258" s="2">
        <v>383.88073859231002</v>
      </c>
      <c r="K258" s="2">
        <v>353.67949414458297</v>
      </c>
      <c r="L258">
        <v>5.1525823188981234E-3</v>
      </c>
      <c r="M258">
        <v>0.1019286476674334</v>
      </c>
      <c r="N258">
        <v>0.71076138185834103</v>
      </c>
    </row>
    <row r="259" spans="1:14" x14ac:dyDescent="0.2">
      <c r="A259" t="s">
        <v>271</v>
      </c>
      <c r="B259" s="4">
        <v>74.636792292899599</v>
      </c>
      <c r="C259" s="4">
        <v>60.649958059352599</v>
      </c>
      <c r="D259" s="4">
        <v>74.013313744984799</v>
      </c>
      <c r="E259" s="4">
        <v>87.295348708545006</v>
      </c>
      <c r="F259" s="4">
        <v>86.024002136657202</v>
      </c>
      <c r="G259" s="2">
        <v>113.20902062483501</v>
      </c>
      <c r="H259" s="2">
        <v>121.277688417139</v>
      </c>
      <c r="I259" s="2">
        <v>105.352797704723</v>
      </c>
      <c r="J259" s="2">
        <v>124.62778536477499</v>
      </c>
      <c r="K259" s="2">
        <v>92.183330100810906</v>
      </c>
      <c r="L259">
        <v>1.9408678393997084E-3</v>
      </c>
      <c r="M259">
        <v>8.3187752116493055E-2</v>
      </c>
      <c r="N259">
        <v>0.54086203334159555</v>
      </c>
    </row>
    <row r="260" spans="1:14" x14ac:dyDescent="0.2">
      <c r="A260" t="s">
        <v>272</v>
      </c>
      <c r="B260" s="4">
        <v>65.952548119611293</v>
      </c>
      <c r="C260" s="4">
        <v>60.228034143692703</v>
      </c>
      <c r="D260" s="4">
        <v>63.418202165164402</v>
      </c>
      <c r="E260" s="4">
        <v>69.873238889562003</v>
      </c>
      <c r="F260" s="4">
        <v>54.917508805101498</v>
      </c>
      <c r="G260" s="2">
        <v>82.365942003564598</v>
      </c>
      <c r="H260" s="2">
        <v>89.446759699115404</v>
      </c>
      <c r="I260" s="2">
        <v>64.757946567011501</v>
      </c>
      <c r="J260" s="2">
        <v>72.882931650798298</v>
      </c>
      <c r="K260" s="2">
        <v>62.524637839338098</v>
      </c>
      <c r="L260">
        <v>9.2076697822614989E-2</v>
      </c>
      <c r="M260">
        <v>0.31926819042762905</v>
      </c>
      <c r="N260">
        <v>0.24266496011252864</v>
      </c>
    </row>
    <row r="261" spans="1:14" x14ac:dyDescent="0.2">
      <c r="A261" t="s">
        <v>273</v>
      </c>
      <c r="B261" s="4">
        <v>15.710902150719599</v>
      </c>
      <c r="C261" s="4">
        <v>12.4855168250178</v>
      </c>
      <c r="D261" s="4">
        <v>10.920255482185</v>
      </c>
      <c r="E261" s="4">
        <v>12.399755721191401</v>
      </c>
      <c r="F261" s="4">
        <v>10.8628985625769</v>
      </c>
      <c r="G261" s="2">
        <v>20.075845130017701</v>
      </c>
      <c r="H261" s="2">
        <v>21.589128588863701</v>
      </c>
      <c r="I261" s="2">
        <v>16.456348014401101</v>
      </c>
      <c r="J261" s="2">
        <v>19.041971746789901</v>
      </c>
      <c r="K261" s="2">
        <v>17.0645489161925</v>
      </c>
      <c r="L261">
        <v>1.1749402079624599E-3</v>
      </c>
      <c r="M261">
        <v>6.1630676561484431E-2</v>
      </c>
      <c r="N261">
        <v>0.59508538156221313</v>
      </c>
    </row>
    <row r="262" spans="1:14" x14ac:dyDescent="0.2">
      <c r="A262" t="s">
        <v>274</v>
      </c>
      <c r="B262" s="4">
        <v>1.13994096979946</v>
      </c>
      <c r="C262" s="4">
        <v>0.63299840085951198</v>
      </c>
      <c r="D262" s="4">
        <v>0.99113019863486695</v>
      </c>
      <c r="E262" s="4">
        <v>2.1583183955874499</v>
      </c>
      <c r="F262" s="4">
        <v>1.47940706516583</v>
      </c>
      <c r="G262" s="2">
        <v>3.6237922540715899</v>
      </c>
      <c r="H262" s="2">
        <v>2.5988181216128901</v>
      </c>
      <c r="I262" s="2">
        <v>1.57536085704608</v>
      </c>
      <c r="J262" s="2">
        <v>3.7715144364896198</v>
      </c>
      <c r="K262" s="2">
        <v>2.0359140239303999</v>
      </c>
      <c r="L262">
        <v>2.5907320177141938E-2</v>
      </c>
      <c r="M262">
        <v>0.17243332343117976</v>
      </c>
      <c r="N262">
        <v>1.0876309489001457</v>
      </c>
    </row>
    <row r="263" spans="1:14" x14ac:dyDescent="0.2">
      <c r="A263" t="s">
        <v>275</v>
      </c>
      <c r="B263" s="4">
        <v>0.73247385089133998</v>
      </c>
      <c r="C263" s="4">
        <v>1.4142763274847101</v>
      </c>
      <c r="D263" s="4">
        <v>0.38642653644860703</v>
      </c>
      <c r="E263" s="4">
        <v>0.69068053709147903</v>
      </c>
      <c r="F263" s="4">
        <v>0.70838571606337297</v>
      </c>
      <c r="G263" s="2">
        <v>1.18830529358282</v>
      </c>
      <c r="H263" s="2">
        <v>0.93634700142430904</v>
      </c>
      <c r="I263" s="2">
        <v>0.69809171278273097</v>
      </c>
      <c r="J263" s="2">
        <v>0.56916960797068405</v>
      </c>
      <c r="K263" s="2">
        <v>0.84172687388910195</v>
      </c>
      <c r="L263">
        <v>0.77171070488303328</v>
      </c>
      <c r="M263">
        <v>0.89717266985873745</v>
      </c>
      <c r="N263">
        <v>0.10654629781826108</v>
      </c>
    </row>
    <row r="264" spans="1:14" x14ac:dyDescent="0.2">
      <c r="A264" t="s">
        <v>276</v>
      </c>
      <c r="B264" s="4">
        <v>2.8711335278033299</v>
      </c>
      <c r="C264" s="4">
        <v>2.6412410892514302</v>
      </c>
      <c r="D264" s="4">
        <v>3.11060750189605</v>
      </c>
      <c r="E264" s="4">
        <v>4.2252670271333903</v>
      </c>
      <c r="F264" s="4">
        <v>4.8817818839361999</v>
      </c>
      <c r="G264" s="2">
        <v>4.2554049194986003</v>
      </c>
      <c r="H264" s="2">
        <v>4.2421929868890604</v>
      </c>
      <c r="I264" s="2">
        <v>4.2828026392852001</v>
      </c>
      <c r="J264" s="2">
        <v>5.9270909730376999</v>
      </c>
      <c r="K264" s="2">
        <v>2.1386903252504901</v>
      </c>
      <c r="L264">
        <v>0.42651407617960674</v>
      </c>
      <c r="M264">
        <v>0.71964869323662717</v>
      </c>
      <c r="N264">
        <v>0.23358810480620951</v>
      </c>
    </row>
    <row r="265" spans="1:14" x14ac:dyDescent="0.2">
      <c r="A265" t="s">
        <v>277</v>
      </c>
      <c r="B265" s="4">
        <v>6.2593198445166296</v>
      </c>
      <c r="C265" s="4">
        <v>4.8869754787660904</v>
      </c>
      <c r="D265" s="4">
        <v>5.6120860220495103</v>
      </c>
      <c r="E265" s="4">
        <v>8.1165196619696296</v>
      </c>
      <c r="F265" s="4">
        <v>14.181271558580599</v>
      </c>
      <c r="G265" s="2">
        <v>11.968830460187</v>
      </c>
      <c r="H265" s="2">
        <v>15.3040860677045</v>
      </c>
      <c r="I265" s="2">
        <v>11.0462367665132</v>
      </c>
      <c r="J265" s="2">
        <v>13.315550615669601</v>
      </c>
      <c r="K265" s="2">
        <v>10.8286585141368</v>
      </c>
      <c r="L265">
        <v>4.7699265637979021E-2</v>
      </c>
      <c r="M265">
        <v>0.21459368297115844</v>
      </c>
      <c r="N265">
        <v>0.6774596575645413</v>
      </c>
    </row>
    <row r="266" spans="1:14" x14ac:dyDescent="0.2">
      <c r="A266" t="s">
        <v>278</v>
      </c>
      <c r="B266" s="4">
        <v>5.442757625984</v>
      </c>
      <c r="C266" s="4">
        <v>3.63591830965535</v>
      </c>
      <c r="D266" s="4">
        <v>6.5166727291304802</v>
      </c>
      <c r="E266" s="4">
        <v>11.1511497525896</v>
      </c>
      <c r="F266" s="4">
        <v>10.012861010491401</v>
      </c>
      <c r="G266" s="2">
        <v>10.211640130451199</v>
      </c>
      <c r="H266" s="2">
        <v>10.6062484213774</v>
      </c>
      <c r="I266" s="2">
        <v>8.7568831823110695</v>
      </c>
      <c r="J266" s="2">
        <v>11.778783316016799</v>
      </c>
      <c r="K266" s="2">
        <v>7.7723522183549303</v>
      </c>
      <c r="L266">
        <v>0.16829240823740862</v>
      </c>
      <c r="M266">
        <v>0.44237680734296675</v>
      </c>
      <c r="N266">
        <v>0.41837242533703689</v>
      </c>
    </row>
    <row r="267" spans="1:14" x14ac:dyDescent="0.2">
      <c r="A267" t="s">
        <v>279</v>
      </c>
      <c r="B267" s="4">
        <v>4.5816052286397797</v>
      </c>
      <c r="C267" s="4">
        <v>5.3616213630701797</v>
      </c>
      <c r="D267" s="4">
        <v>6.47827021562399</v>
      </c>
      <c r="E267" s="4">
        <v>7.3573375291073297</v>
      </c>
      <c r="F267" s="4">
        <v>7.8704307549604202</v>
      </c>
      <c r="G267" s="2">
        <v>9.5227746863727507</v>
      </c>
      <c r="H267" s="2">
        <v>10.3539312436726</v>
      </c>
      <c r="I267" s="2">
        <v>8.8895919994387995</v>
      </c>
      <c r="J267" s="2">
        <v>10.6734738750588</v>
      </c>
      <c r="K267" s="2">
        <v>6.7022069490541201</v>
      </c>
      <c r="L267">
        <v>1.4834911230143225E-2</v>
      </c>
      <c r="M267">
        <v>0.15678265772678765</v>
      </c>
      <c r="N267">
        <v>0.54390787382582129</v>
      </c>
    </row>
    <row r="268" spans="1:14" x14ac:dyDescent="0.2">
      <c r="A268" t="s">
        <v>280</v>
      </c>
      <c r="B268" s="4">
        <v>1.1155170726385899</v>
      </c>
      <c r="C268" s="4">
        <v>0.532320377425749</v>
      </c>
      <c r="D268" s="4">
        <v>0.77172614438837095</v>
      </c>
      <c r="E268" s="4">
        <v>1.0635350615911101</v>
      </c>
      <c r="F268" s="4">
        <v>1.14975947651933</v>
      </c>
      <c r="G268" s="2">
        <v>2.5944013029103998</v>
      </c>
      <c r="H268" s="2">
        <v>2.9590449727394801</v>
      </c>
      <c r="I268" s="2">
        <v>2.0724012294325602</v>
      </c>
      <c r="J268" s="2">
        <v>3.7679617929171698</v>
      </c>
      <c r="K268" s="2">
        <v>1.69084823638654</v>
      </c>
      <c r="L268">
        <v>7.1264356885932367E-3</v>
      </c>
      <c r="M268">
        <v>0.11952272029890615</v>
      </c>
      <c r="N268">
        <v>1.4979017551910945</v>
      </c>
    </row>
    <row r="269" spans="1:14" x14ac:dyDescent="0.2">
      <c r="A269" t="s">
        <v>281</v>
      </c>
      <c r="B269" s="4">
        <v>0.46448440501240101</v>
      </c>
      <c r="C269" s="4">
        <v>1.2958506621768699</v>
      </c>
      <c r="D269" s="4">
        <v>0.90653201324619404</v>
      </c>
      <c r="E269" s="4">
        <v>0.78301157890181805</v>
      </c>
      <c r="F269" s="4">
        <v>0.74622403426366002</v>
      </c>
      <c r="G269" s="2">
        <v>1.4051710197526901</v>
      </c>
      <c r="H269" s="2">
        <v>1.78450788836594</v>
      </c>
      <c r="I269" s="2">
        <v>0.80934872366368105</v>
      </c>
      <c r="J269" s="2">
        <v>1.5988013127466201</v>
      </c>
      <c r="K269" s="2">
        <v>0.90294789936119202</v>
      </c>
      <c r="L269">
        <v>8.8845980740445765E-2</v>
      </c>
      <c r="M269">
        <v>0.31227641977792214</v>
      </c>
      <c r="N269">
        <v>0.63156214449381864</v>
      </c>
    </row>
    <row r="270" spans="1:14" x14ac:dyDescent="0.2">
      <c r="A270" t="s">
        <v>282</v>
      </c>
      <c r="B270" s="4">
        <v>2.8236223743206801</v>
      </c>
      <c r="C270" s="4">
        <v>2.5300084297265202</v>
      </c>
      <c r="D270" s="4">
        <v>2.8752244014930701</v>
      </c>
      <c r="E270" s="4">
        <v>3.7204973026275301</v>
      </c>
      <c r="F270" s="4">
        <v>1.8002832628251899</v>
      </c>
      <c r="G270" s="2">
        <v>2.65707967517407</v>
      </c>
      <c r="H270" s="2">
        <v>3.4987144902498999</v>
      </c>
      <c r="I270" s="2">
        <v>3.0829143617335499</v>
      </c>
      <c r="J270" s="2">
        <v>2.53129317324876</v>
      </c>
      <c r="K270" s="2">
        <v>2.5414955631403302</v>
      </c>
      <c r="L270">
        <v>0.76583791739430684</v>
      </c>
      <c r="M270">
        <v>0.89593592483349482</v>
      </c>
      <c r="N270">
        <v>5.7781212151059878E-2</v>
      </c>
    </row>
    <row r="271" spans="1:14" x14ac:dyDescent="0.2">
      <c r="A271" t="s">
        <v>283</v>
      </c>
      <c r="B271" s="4">
        <v>3.9422940418204</v>
      </c>
      <c r="C271" s="4">
        <v>4.0423141925902604</v>
      </c>
      <c r="D271" s="4">
        <v>4.7622143952708296</v>
      </c>
      <c r="E271" s="4">
        <v>4.9135140956115997</v>
      </c>
      <c r="F271" s="4">
        <v>6.6845040725963996</v>
      </c>
      <c r="G271" s="2">
        <v>5.8100951771516902</v>
      </c>
      <c r="H271" s="2">
        <v>6.0661759248087099</v>
      </c>
      <c r="I271" s="2">
        <v>5.9637932002673297</v>
      </c>
      <c r="J271" s="2">
        <v>6.2654180080583401</v>
      </c>
      <c r="K271" s="2">
        <v>4.71871766409794</v>
      </c>
      <c r="L271">
        <v>0.16055164335746935</v>
      </c>
      <c r="M271">
        <v>0.42786042435332505</v>
      </c>
      <c r="N271">
        <v>0.24366449974257576</v>
      </c>
    </row>
    <row r="272" spans="1:14" x14ac:dyDescent="0.2">
      <c r="A272" t="s">
        <v>284</v>
      </c>
      <c r="B272" s="4">
        <v>9.1072314551224895</v>
      </c>
      <c r="C272" s="4">
        <v>8.8082994318754793</v>
      </c>
      <c r="D272" s="4">
        <v>10.9753638870859</v>
      </c>
      <c r="E272" s="4">
        <v>15.2522779519101</v>
      </c>
      <c r="F272" s="4">
        <v>21.821767585418101</v>
      </c>
      <c r="G272" s="2">
        <v>22.902667100625798</v>
      </c>
      <c r="H272" s="2">
        <v>22.2530250589726</v>
      </c>
      <c r="I272" s="2">
        <v>20.857221623154299</v>
      </c>
      <c r="J272" s="2">
        <v>27.650118308824201</v>
      </c>
      <c r="K272" s="2">
        <v>21.2592521623585</v>
      </c>
      <c r="L272">
        <v>1.2009596596056759E-2</v>
      </c>
      <c r="M272">
        <v>0.15028001970640661</v>
      </c>
      <c r="N272">
        <v>0.80088721833545329</v>
      </c>
    </row>
    <row r="273" spans="1:14" x14ac:dyDescent="0.2">
      <c r="A273" t="s">
        <v>285</v>
      </c>
      <c r="B273" s="4">
        <v>54.1976726528898</v>
      </c>
      <c r="C273" s="4">
        <v>61.000732913668898</v>
      </c>
      <c r="D273" s="4">
        <v>72.267390392346101</v>
      </c>
      <c r="E273" s="4">
        <v>96.524061612067399</v>
      </c>
      <c r="F273" s="4">
        <v>96.990679192578</v>
      </c>
      <c r="G273" s="2">
        <v>121.075818739404</v>
      </c>
      <c r="H273" s="2">
        <v>123.55481697672499</v>
      </c>
      <c r="I273" s="2">
        <v>105.811961280745</v>
      </c>
      <c r="J273" s="2">
        <v>125.93019177610699</v>
      </c>
      <c r="K273" s="2">
        <v>80.792077550722794</v>
      </c>
      <c r="L273">
        <v>2.0607783825449578E-2</v>
      </c>
      <c r="M273">
        <v>0.16718842303136139</v>
      </c>
      <c r="N273">
        <v>0.54838699108796085</v>
      </c>
    </row>
    <row r="274" spans="1:14" x14ac:dyDescent="0.2">
      <c r="A274" t="s">
        <v>286</v>
      </c>
      <c r="B274" s="4">
        <v>166.35120322979</v>
      </c>
      <c r="C274" s="4">
        <v>167.37601995592399</v>
      </c>
      <c r="D274" s="4">
        <v>222.84797256702899</v>
      </c>
      <c r="E274" s="4">
        <v>324.13841531310499</v>
      </c>
      <c r="F274" s="4">
        <v>253.56078464653001</v>
      </c>
      <c r="G274" s="2">
        <v>377.55299568387898</v>
      </c>
      <c r="H274" s="2">
        <v>400.78498833211199</v>
      </c>
      <c r="I274" s="2">
        <v>329.351130793072</v>
      </c>
      <c r="J274" s="2">
        <v>390.16346278565698</v>
      </c>
      <c r="K274" s="2">
        <v>203.78236957864999</v>
      </c>
      <c r="L274">
        <v>4.2546176458013077E-2</v>
      </c>
      <c r="M274">
        <v>0.20774920973010816</v>
      </c>
      <c r="N274">
        <v>0.5851518787591109</v>
      </c>
    </row>
    <row r="275" spans="1:14" x14ac:dyDescent="0.2">
      <c r="A275" t="s">
        <v>287</v>
      </c>
      <c r="B275" s="4">
        <v>88.124347868380298</v>
      </c>
      <c r="C275" s="4">
        <v>79.342145061772797</v>
      </c>
      <c r="D275" s="4">
        <v>104.208026083444</v>
      </c>
      <c r="E275" s="4">
        <v>139.379585257722</v>
      </c>
      <c r="F275" s="4">
        <v>122.664910296523</v>
      </c>
      <c r="G275" s="2">
        <v>174.75229368160601</v>
      </c>
      <c r="H275" s="2">
        <v>190.323275494</v>
      </c>
      <c r="I275" s="2">
        <v>166.71938656734201</v>
      </c>
      <c r="J275" s="2">
        <v>193.51091732924701</v>
      </c>
      <c r="K275" s="2">
        <v>130.11230081756401</v>
      </c>
      <c r="L275">
        <v>3.6091120564436694E-3</v>
      </c>
      <c r="M275">
        <v>9.8079785614989243E-2</v>
      </c>
      <c r="N275">
        <v>0.68054944800028427</v>
      </c>
    </row>
    <row r="276" spans="1:14" x14ac:dyDescent="0.2">
      <c r="A276" t="s">
        <v>288</v>
      </c>
      <c r="B276" s="4">
        <v>24.341803398766501</v>
      </c>
      <c r="C276" s="4">
        <v>28.208525940795798</v>
      </c>
      <c r="D276" s="4">
        <v>26.609233834700699</v>
      </c>
      <c r="E276" s="4">
        <v>32.099270054188601</v>
      </c>
      <c r="F276" s="4">
        <v>28.0247172016192</v>
      </c>
      <c r="G276" s="2">
        <v>41.323428823625498</v>
      </c>
      <c r="H276" s="2">
        <v>48.1361896905481</v>
      </c>
      <c r="I276" s="2">
        <v>30.604477749140599</v>
      </c>
      <c r="J276" s="2">
        <v>39.553002062344703</v>
      </c>
      <c r="K276" s="2">
        <v>28.250506283205599</v>
      </c>
      <c r="L276">
        <v>5.3551203707059382E-2</v>
      </c>
      <c r="M276">
        <v>0.2301657585515115</v>
      </c>
      <c r="N276">
        <v>0.43169142987685821</v>
      </c>
    </row>
    <row r="277" spans="1:14" x14ac:dyDescent="0.2">
      <c r="A277" t="s">
        <v>289</v>
      </c>
      <c r="B277" s="4">
        <v>2.85710407879882</v>
      </c>
      <c r="C277" s="4">
        <v>2.7718944657332498</v>
      </c>
      <c r="D277" s="4">
        <v>2.8473390485641601</v>
      </c>
      <c r="E277" s="4">
        <v>3.8499014538260301</v>
      </c>
      <c r="F277" s="4">
        <v>3.1323329594665199</v>
      </c>
      <c r="G277" s="2">
        <v>7.4053417053516499</v>
      </c>
      <c r="H277" s="2">
        <v>7.6941170946911503</v>
      </c>
      <c r="I277" s="2">
        <v>5.4184097049568303</v>
      </c>
      <c r="J277" s="2">
        <v>8.0087047443687798</v>
      </c>
      <c r="K277" s="2">
        <v>6.3713583884245804</v>
      </c>
      <c r="L277">
        <v>4.8733413508738254E-4</v>
      </c>
      <c r="M277">
        <v>3.4179844110901421E-2</v>
      </c>
      <c r="N277">
        <v>1.174734476298227</v>
      </c>
    </row>
    <row r="278" spans="1:14" x14ac:dyDescent="0.2">
      <c r="A278" t="s">
        <v>290</v>
      </c>
      <c r="B278" s="4">
        <v>2.3704143580941999</v>
      </c>
      <c r="C278" s="4">
        <v>3.9464918321741802</v>
      </c>
      <c r="D278" s="4">
        <v>2.5991027606136901</v>
      </c>
      <c r="E278" s="4">
        <v>2.99953816377145</v>
      </c>
      <c r="F278" s="4">
        <v>2.7432927943446499</v>
      </c>
      <c r="G278" s="2">
        <v>3.4939923741917598</v>
      </c>
      <c r="H278" s="2">
        <v>3.72482134034763</v>
      </c>
      <c r="I278" s="2">
        <v>3.2477829282162398</v>
      </c>
      <c r="J278" s="2">
        <v>2.8193718072708198</v>
      </c>
      <c r="K278" s="2">
        <v>2.7578342306827102</v>
      </c>
      <c r="L278">
        <v>0.43086290193018933</v>
      </c>
      <c r="M278">
        <v>0.72063760840509183</v>
      </c>
      <c r="N278">
        <v>0.13024519392957964</v>
      </c>
    </row>
    <row r="279" spans="1:14" x14ac:dyDescent="0.2">
      <c r="A279" t="s">
        <v>291</v>
      </c>
      <c r="B279" s="4">
        <v>0.57408856160728805</v>
      </c>
      <c r="C279" s="4">
        <v>0.63835815734208701</v>
      </c>
      <c r="D279" s="4">
        <v>0.36012253983589398</v>
      </c>
      <c r="E279" s="4">
        <v>0.336957919248909</v>
      </c>
      <c r="F279" s="4">
        <v>0.47296505963675001</v>
      </c>
      <c r="G279" s="2">
        <v>0.57194779749959701</v>
      </c>
      <c r="H279" s="2">
        <v>0.58591196776230203</v>
      </c>
      <c r="I279" s="2">
        <v>0.53661515118619896</v>
      </c>
      <c r="J279" s="2">
        <v>0.40310220905155802</v>
      </c>
      <c r="K279" s="2">
        <v>0.50962305821658804</v>
      </c>
      <c r="L279">
        <v>0.52650843581814644</v>
      </c>
      <c r="M279">
        <v>0.77762120462264184</v>
      </c>
      <c r="N279">
        <v>0.13002984510868401</v>
      </c>
    </row>
    <row r="280" spans="1:14" x14ac:dyDescent="0.2">
      <c r="A280" t="s">
        <v>292</v>
      </c>
      <c r="B280" s="4">
        <v>0.90710923489214002</v>
      </c>
      <c r="C280" s="4">
        <v>1.66239040128291</v>
      </c>
      <c r="D280" s="4">
        <v>0.60085162133584302</v>
      </c>
      <c r="E280" s="4">
        <v>1.05277354815645</v>
      </c>
      <c r="F280" s="4">
        <v>1.09617385064335</v>
      </c>
      <c r="G280" s="2">
        <v>1.5192610185265001</v>
      </c>
      <c r="H280" s="2">
        <v>1.44583709422033</v>
      </c>
      <c r="I280" s="2">
        <v>2.34505700324216</v>
      </c>
      <c r="J280" s="2">
        <v>1.5731797382720401</v>
      </c>
      <c r="K280" s="2">
        <v>1.05199055563005</v>
      </c>
      <c r="L280">
        <v>9.2373563000544764E-2</v>
      </c>
      <c r="M280">
        <v>0.31939122364541106</v>
      </c>
      <c r="N280">
        <v>0.5770533454525365</v>
      </c>
    </row>
    <row r="281" spans="1:14" x14ac:dyDescent="0.2">
      <c r="A281" t="s">
        <v>293</v>
      </c>
      <c r="B281" s="4">
        <v>3.6457402441895499</v>
      </c>
      <c r="C281" s="4">
        <v>3.1186367989755199</v>
      </c>
      <c r="D281" s="4">
        <v>3.3305777834624002</v>
      </c>
      <c r="E281" s="4">
        <v>3.9183662560471402</v>
      </c>
      <c r="F281" s="4">
        <v>3.6721761082165001</v>
      </c>
      <c r="G281" s="2">
        <v>4.9399610307166197</v>
      </c>
      <c r="H281" s="2">
        <v>5.9578740085506299</v>
      </c>
      <c r="I281" s="2">
        <v>4.2989353221980098</v>
      </c>
      <c r="J281" s="2">
        <v>5.0465250364650798</v>
      </c>
      <c r="K281" s="2">
        <v>3.7905310627067901</v>
      </c>
      <c r="L281">
        <v>2.219715898817877E-2</v>
      </c>
      <c r="M281">
        <v>0.16718842303136139</v>
      </c>
      <c r="N281">
        <v>0.44249958236768699</v>
      </c>
    </row>
    <row r="282" spans="1:14" x14ac:dyDescent="0.2">
      <c r="A282" t="s">
        <v>294</v>
      </c>
      <c r="B282" s="4">
        <v>6.2078819331657398</v>
      </c>
      <c r="C282" s="4">
        <v>6.0645390915557096</v>
      </c>
      <c r="D282" s="4">
        <v>7.6417026449292997</v>
      </c>
      <c r="E282" s="4">
        <v>11.064373456037901</v>
      </c>
      <c r="F282" s="4">
        <v>9.0116893103442592</v>
      </c>
      <c r="G282" s="2">
        <v>13.4692332817981</v>
      </c>
      <c r="H282" s="2">
        <v>13.0521408414417</v>
      </c>
      <c r="I282" s="2">
        <v>11.1422244687296</v>
      </c>
      <c r="J282" s="2">
        <v>13.420142785928199</v>
      </c>
      <c r="K282" s="2">
        <v>8.3580841720641299</v>
      </c>
      <c r="L282">
        <v>2.0840089393434201E-2</v>
      </c>
      <c r="M282">
        <v>0.16718842303136139</v>
      </c>
      <c r="N282">
        <v>0.57183241686999853</v>
      </c>
    </row>
    <row r="283" spans="1:14" x14ac:dyDescent="0.2">
      <c r="A283" t="s">
        <v>295</v>
      </c>
      <c r="B283" s="4">
        <v>4.9782265620566202</v>
      </c>
      <c r="C283" s="4">
        <v>2.9915916718840299</v>
      </c>
      <c r="D283" s="4">
        <v>5.6067159516690799</v>
      </c>
      <c r="E283" s="4">
        <v>7.9783196467014603</v>
      </c>
      <c r="F283" s="4">
        <v>6.1918661230649299</v>
      </c>
      <c r="G283" s="2">
        <v>8.9376291419927707</v>
      </c>
      <c r="H283" s="2">
        <v>9.8718322711509394</v>
      </c>
      <c r="I283" s="2">
        <v>7.3971099386594297</v>
      </c>
      <c r="J283" s="2">
        <v>10.132241175524699</v>
      </c>
      <c r="K283" s="2">
        <v>7.1717519960146801</v>
      </c>
      <c r="L283">
        <v>1.6060368362123274E-2</v>
      </c>
      <c r="M283">
        <v>0.15885351527407829</v>
      </c>
      <c r="N283">
        <v>0.6490484999887085</v>
      </c>
    </row>
    <row r="284" spans="1:14" x14ac:dyDescent="0.2">
      <c r="A284" t="s">
        <v>296</v>
      </c>
      <c r="B284" s="4">
        <v>1.9266510085194599</v>
      </c>
      <c r="C284" s="4">
        <v>2.2940475495144499</v>
      </c>
      <c r="D284" s="4">
        <v>1.8953832956589101</v>
      </c>
      <c r="E284" s="4">
        <v>2.74574959031031</v>
      </c>
      <c r="F284" s="4">
        <v>2.8396843388923201</v>
      </c>
      <c r="G284" s="2">
        <v>4.2500440005427702</v>
      </c>
      <c r="H284" s="2">
        <v>4.5185740981845797</v>
      </c>
      <c r="I284" s="2">
        <v>3.5228688481071</v>
      </c>
      <c r="J284" s="2">
        <v>4.04712325063183</v>
      </c>
      <c r="K284" s="2">
        <v>2.7358200498324101</v>
      </c>
      <c r="L284">
        <v>5.9070694424682374E-3</v>
      </c>
      <c r="M284">
        <v>0.10783748034653312</v>
      </c>
      <c r="N284">
        <v>0.70494453969177584</v>
      </c>
    </row>
    <row r="285" spans="1:14" x14ac:dyDescent="0.2">
      <c r="A285" t="s">
        <v>297</v>
      </c>
      <c r="B285" s="4">
        <v>3.5601265960612101</v>
      </c>
      <c r="C285" s="4">
        <v>4.3399143867924099</v>
      </c>
      <c r="D285" s="4">
        <v>3.5530382861776899</v>
      </c>
      <c r="E285" s="4">
        <v>4.3003979637401102</v>
      </c>
      <c r="F285" s="4">
        <v>4.4022906408038898</v>
      </c>
      <c r="G285" s="2">
        <v>4.4904882762643501</v>
      </c>
      <c r="H285" s="2">
        <v>5.8941468552665803</v>
      </c>
      <c r="I285" s="2">
        <v>4.4372880064571101</v>
      </c>
      <c r="J285" s="2">
        <v>3.7320417391632601</v>
      </c>
      <c r="K285" s="2">
        <v>3.6123916982373299</v>
      </c>
      <c r="L285">
        <v>0.40793201359136172</v>
      </c>
      <c r="M285">
        <v>0.70723494041738333</v>
      </c>
      <c r="N285">
        <v>0.13717891123697865</v>
      </c>
    </row>
    <row r="286" spans="1:14" x14ac:dyDescent="0.2">
      <c r="A286" t="s">
        <v>298</v>
      </c>
      <c r="B286" s="4">
        <v>3.7108134906979999</v>
      </c>
      <c r="C286" s="4">
        <v>4.9053671473727096</v>
      </c>
      <c r="D286" s="4">
        <v>4.8375839028884204</v>
      </c>
      <c r="E286" s="4">
        <v>4.0906855166879001</v>
      </c>
      <c r="F286" s="4">
        <v>4.6270426040528596</v>
      </c>
      <c r="G286" s="2">
        <v>5.2537588495357399</v>
      </c>
      <c r="H286" s="2">
        <v>7.4639091555353296</v>
      </c>
      <c r="I286" s="2">
        <v>5.0248587201319097</v>
      </c>
      <c r="J286" s="2">
        <v>4.25048896900506</v>
      </c>
      <c r="K286" s="2">
        <v>3.7885142105621301</v>
      </c>
      <c r="L286">
        <v>0.3331689366398472</v>
      </c>
      <c r="M286">
        <v>0.63388368586348243</v>
      </c>
      <c r="N286">
        <v>0.21763197667106307</v>
      </c>
    </row>
    <row r="287" spans="1:14" x14ac:dyDescent="0.2">
      <c r="A287" t="s">
        <v>299</v>
      </c>
      <c r="B287" s="4">
        <v>1.5444919334453</v>
      </c>
      <c r="C287" s="4">
        <v>1.7252524107110101</v>
      </c>
      <c r="D287" s="4">
        <v>2.0282762304892898</v>
      </c>
      <c r="E287" s="4">
        <v>1.99416429171191</v>
      </c>
      <c r="F287" s="4">
        <v>2.2623127241822298</v>
      </c>
      <c r="G287" s="2">
        <v>3.1359268306536698</v>
      </c>
      <c r="H287" s="2">
        <v>3.2502390077913499</v>
      </c>
      <c r="I287" s="2">
        <v>1.7573220187508001</v>
      </c>
      <c r="J287" s="2">
        <v>3.1420330742820899</v>
      </c>
      <c r="K287" s="2">
        <v>2.4847285061092501</v>
      </c>
      <c r="L287">
        <v>3.7838274410070413E-2</v>
      </c>
      <c r="M287">
        <v>0.20043068261213801</v>
      </c>
      <c r="N287">
        <v>0.52730277475791343</v>
      </c>
    </row>
    <row r="288" spans="1:14" x14ac:dyDescent="0.2">
      <c r="A288" t="s">
        <v>300</v>
      </c>
      <c r="B288" s="4">
        <v>3.5512308749629899</v>
      </c>
      <c r="C288" s="4">
        <v>4.5403046178671298</v>
      </c>
      <c r="D288" s="4">
        <v>4.7909593894913396</v>
      </c>
      <c r="E288" s="4">
        <v>5.3211390662838598</v>
      </c>
      <c r="F288" s="4">
        <v>5.4384941748901996</v>
      </c>
      <c r="G288" s="2">
        <v>7.2955335296587203</v>
      </c>
      <c r="H288" s="2">
        <v>5.7451585206283404</v>
      </c>
      <c r="I288" s="2">
        <v>6.7900592312624202</v>
      </c>
      <c r="J288" s="2">
        <v>6.8035412047333796</v>
      </c>
      <c r="K288" s="2">
        <v>4.1545324752931299</v>
      </c>
      <c r="L288">
        <v>6.7923484724361466E-2</v>
      </c>
      <c r="M288">
        <v>0.26124131719129584</v>
      </c>
      <c r="N288">
        <v>0.3810469046060716</v>
      </c>
    </row>
    <row r="289" spans="1:14" x14ac:dyDescent="0.2">
      <c r="A289" t="s">
        <v>301</v>
      </c>
      <c r="B289" s="4">
        <v>14.4868774619303</v>
      </c>
      <c r="C289" s="4">
        <v>15.823743721741399</v>
      </c>
      <c r="D289" s="4">
        <v>21.7141913768385</v>
      </c>
      <c r="E289" s="4">
        <v>24.267185354896998</v>
      </c>
      <c r="F289" s="4">
        <v>17.1997659750864</v>
      </c>
      <c r="G289" s="2">
        <v>35.580180421748501</v>
      </c>
      <c r="H289" s="2">
        <v>34.292239889729103</v>
      </c>
      <c r="I289" s="2">
        <v>33.300569042443598</v>
      </c>
      <c r="J289" s="2">
        <v>32.811431080767903</v>
      </c>
      <c r="K289" s="2">
        <v>14.371948342188499</v>
      </c>
      <c r="L289">
        <v>4.2514015042425385E-2</v>
      </c>
      <c r="M289">
        <v>0.20774920973010816</v>
      </c>
      <c r="N289">
        <v>0.68547479648514986</v>
      </c>
    </row>
    <row r="290" spans="1:14" x14ac:dyDescent="0.2">
      <c r="A290" t="s">
        <v>302</v>
      </c>
      <c r="B290" s="4">
        <v>36.1346216841076</v>
      </c>
      <c r="C290" s="4">
        <v>37.066139269412702</v>
      </c>
      <c r="D290" s="4">
        <v>56.367209674639703</v>
      </c>
      <c r="E290" s="4">
        <v>65.506278950646205</v>
      </c>
      <c r="F290" s="4">
        <v>54.153912513857001</v>
      </c>
      <c r="G290" s="2">
        <v>92.043204384025302</v>
      </c>
      <c r="H290" s="2">
        <v>95.255981710744095</v>
      </c>
      <c r="I290" s="2">
        <v>87.105417807206095</v>
      </c>
      <c r="J290" s="2">
        <v>84.792538557180706</v>
      </c>
      <c r="K290" s="2">
        <v>38.078586770633898</v>
      </c>
      <c r="L290">
        <v>4.6983156468872654E-2</v>
      </c>
      <c r="M290">
        <v>0.2139366880609431</v>
      </c>
      <c r="N290">
        <v>0.67267355941476159</v>
      </c>
    </row>
    <row r="291" spans="1:14" x14ac:dyDescent="0.2">
      <c r="A291" t="s">
        <v>303</v>
      </c>
      <c r="B291" s="4">
        <v>20.4485284179632</v>
      </c>
      <c r="C291" s="4">
        <v>20.3050787962428</v>
      </c>
      <c r="D291" s="4">
        <v>28.418390178640198</v>
      </c>
      <c r="E291" s="4">
        <v>34.951677355019399</v>
      </c>
      <c r="F291" s="4">
        <v>34.856432119256503</v>
      </c>
      <c r="G291" s="2">
        <v>60.992902042731899</v>
      </c>
      <c r="H291" s="2">
        <v>63.3604638634162</v>
      </c>
      <c r="I291" s="2">
        <v>58.142253694750103</v>
      </c>
      <c r="J291" s="2">
        <v>64.315124375051994</v>
      </c>
      <c r="K291" s="2">
        <v>35.473780482271103</v>
      </c>
      <c r="L291">
        <v>2.9738003434683895E-3</v>
      </c>
      <c r="M291">
        <v>9.2987738838693712E-2</v>
      </c>
      <c r="N291">
        <v>1.0222716434776855</v>
      </c>
    </row>
    <row r="292" spans="1:14" x14ac:dyDescent="0.2">
      <c r="A292" t="s">
        <v>304</v>
      </c>
      <c r="B292" s="4">
        <v>16.932857839275901</v>
      </c>
      <c r="C292" s="4">
        <v>17.188613007473801</v>
      </c>
      <c r="D292" s="4">
        <v>22.416052888877701</v>
      </c>
      <c r="E292" s="4">
        <v>29.390647629431999</v>
      </c>
      <c r="F292" s="4">
        <v>28.5943504832183</v>
      </c>
      <c r="G292" s="2">
        <v>38.488739794724999</v>
      </c>
      <c r="H292" s="2">
        <v>43.888509603947902</v>
      </c>
      <c r="I292" s="2">
        <v>38.419521005880299</v>
      </c>
      <c r="J292" s="2">
        <v>46.0949993446241</v>
      </c>
      <c r="K292" s="2">
        <v>36.159741469399201</v>
      </c>
      <c r="L292">
        <v>9.1083952854991357E-4</v>
      </c>
      <c r="M292">
        <v>5.8559391356354865E-2</v>
      </c>
      <c r="N292">
        <v>0.82621441988487243</v>
      </c>
    </row>
    <row r="293" spans="1:14" x14ac:dyDescent="0.2">
      <c r="A293" t="s">
        <v>305</v>
      </c>
      <c r="B293" s="4">
        <v>3.4127498928543898</v>
      </c>
      <c r="C293" s="4">
        <v>3.8298798785824402</v>
      </c>
      <c r="D293" s="4">
        <v>4.3576196813537198</v>
      </c>
      <c r="E293" s="4">
        <v>5.4771501464681496</v>
      </c>
      <c r="F293" s="4">
        <v>3.67925381349212</v>
      </c>
      <c r="G293" s="2">
        <v>7.0752022919618396</v>
      </c>
      <c r="H293" s="2">
        <v>6.7541269579226499</v>
      </c>
      <c r="I293" s="2">
        <v>7.4470371699762703</v>
      </c>
      <c r="J293" s="2">
        <v>6.9557681722197202</v>
      </c>
      <c r="K293" s="2">
        <v>4.0617684850137801</v>
      </c>
      <c r="L293">
        <v>1.5530094681845056E-2</v>
      </c>
      <c r="M293">
        <v>0.15765089535583501</v>
      </c>
      <c r="N293">
        <v>0.63768795994080374</v>
      </c>
    </row>
    <row r="294" spans="1:14" x14ac:dyDescent="0.2">
      <c r="A294" t="s">
        <v>306</v>
      </c>
      <c r="B294" s="4">
        <v>1.9288822646016299</v>
      </c>
      <c r="C294" s="4">
        <v>2.1979183081871598</v>
      </c>
      <c r="D294" s="4">
        <v>2.09913825102125</v>
      </c>
      <c r="E294" s="4">
        <v>3.01713455710314</v>
      </c>
      <c r="F294" s="4">
        <v>2.5980916900858699</v>
      </c>
      <c r="G294" s="2">
        <v>2.04791592123558</v>
      </c>
      <c r="H294" s="2">
        <v>2.6342690779935798</v>
      </c>
      <c r="I294" s="2">
        <v>2.3905475063142299</v>
      </c>
      <c r="J294" s="2">
        <v>2.1985458100215798</v>
      </c>
      <c r="K294" s="2">
        <v>2.0081988482257098</v>
      </c>
      <c r="L294">
        <v>0.63809231704411895</v>
      </c>
      <c r="M294">
        <v>0.83865114582544764</v>
      </c>
      <c r="N294">
        <v>-7.0110840780479092E-2</v>
      </c>
    </row>
    <row r="295" spans="1:14" x14ac:dyDescent="0.2">
      <c r="A295" t="s">
        <v>307</v>
      </c>
      <c r="B295" s="4">
        <v>0.96437861488786902</v>
      </c>
      <c r="C295" s="4">
        <v>0.72908792369654996</v>
      </c>
      <c r="D295" s="4">
        <v>0.60029218738239298</v>
      </c>
      <c r="E295" s="4">
        <v>1.10153940020431</v>
      </c>
      <c r="F295" s="4">
        <v>1.0605338892167699</v>
      </c>
      <c r="G295" s="2">
        <v>0.87536327182224705</v>
      </c>
      <c r="H295" s="2">
        <v>1.20454170109016</v>
      </c>
      <c r="I295" s="2">
        <v>1.05528839979115</v>
      </c>
      <c r="J295" s="2">
        <v>0.80421527191134001</v>
      </c>
      <c r="K295" s="2">
        <v>1.0188510660379499</v>
      </c>
      <c r="L295">
        <v>0.42896138855490434</v>
      </c>
      <c r="M295">
        <v>0.71977677513653648</v>
      </c>
      <c r="N295">
        <v>0.15413899671716977</v>
      </c>
    </row>
    <row r="296" spans="1:14" x14ac:dyDescent="0.2">
      <c r="A296" t="s">
        <v>308</v>
      </c>
      <c r="B296" s="4">
        <v>0.95498107650211295</v>
      </c>
      <c r="C296" s="4">
        <v>1.2992807227901899</v>
      </c>
      <c r="D296" s="4">
        <v>1.41905858157124</v>
      </c>
      <c r="E296" s="4">
        <v>1.16907348656455</v>
      </c>
      <c r="F296" s="4">
        <v>0.89391218109695902</v>
      </c>
      <c r="G296" s="2">
        <v>1.6879560201315</v>
      </c>
      <c r="H296" s="2">
        <v>2.0695030518541002</v>
      </c>
      <c r="I296" s="2">
        <v>1.41470967429116</v>
      </c>
      <c r="J296" s="2">
        <v>0.37970046351345199</v>
      </c>
      <c r="K296" s="2">
        <v>1.04929815566005</v>
      </c>
      <c r="L296">
        <v>0.59558136564281816</v>
      </c>
      <c r="M296">
        <v>0.81668362705159869</v>
      </c>
      <c r="N296">
        <v>0.20259917845687339</v>
      </c>
    </row>
    <row r="297" spans="1:14" x14ac:dyDescent="0.2">
      <c r="A297" t="s">
        <v>309</v>
      </c>
      <c r="B297" s="4">
        <v>2.00490920793214</v>
      </c>
      <c r="C297" s="4">
        <v>1.73328291263719</v>
      </c>
      <c r="D297" s="4">
        <v>2.1242165171676999</v>
      </c>
      <c r="E297" s="4">
        <v>3.0342907689246301</v>
      </c>
      <c r="F297" s="4">
        <v>2.0250976594776899</v>
      </c>
      <c r="G297" s="2">
        <v>3.71939930122806</v>
      </c>
      <c r="H297" s="2">
        <v>3.7956870601988002</v>
      </c>
      <c r="I297" s="2">
        <v>3.52811474315273</v>
      </c>
      <c r="J297" s="2">
        <v>3.42304445118307</v>
      </c>
      <c r="K297" s="2">
        <v>1.66645346229339</v>
      </c>
      <c r="L297">
        <v>5.9344426645454466E-2</v>
      </c>
      <c r="M297">
        <v>0.24115788390091661</v>
      </c>
      <c r="N297">
        <v>0.56277756713995153</v>
      </c>
    </row>
    <row r="298" spans="1:14" x14ac:dyDescent="0.2">
      <c r="A298" t="s">
        <v>310</v>
      </c>
      <c r="B298" s="4">
        <v>1.1750647584948599</v>
      </c>
      <c r="C298" s="4">
        <v>1.91987183651393</v>
      </c>
      <c r="D298" s="4">
        <v>1.4330706148956101</v>
      </c>
      <c r="E298" s="4">
        <v>2.57851016159566</v>
      </c>
      <c r="F298" s="4">
        <v>2.15827600031903</v>
      </c>
      <c r="G298" s="2">
        <v>2.5146683853675502</v>
      </c>
      <c r="H298" s="2">
        <v>2.4116992178704999</v>
      </c>
      <c r="I298" s="2">
        <v>2.2028518016154202</v>
      </c>
      <c r="J298" s="2">
        <v>2.7465531414048501</v>
      </c>
      <c r="K298" s="2">
        <v>1.62475008287766</v>
      </c>
      <c r="L298">
        <v>0.19607011374316002</v>
      </c>
      <c r="M298">
        <v>0.47529628829567572</v>
      </c>
      <c r="N298">
        <v>0.3118687184176665</v>
      </c>
    </row>
    <row r="299" spans="1:14" x14ac:dyDescent="0.2">
      <c r="A299" t="s">
        <v>311</v>
      </c>
      <c r="B299" s="4">
        <v>0.16811349527364999</v>
      </c>
      <c r="C299" s="4">
        <v>0.38327767629061898</v>
      </c>
      <c r="D299" s="4">
        <v>0.38901430016000599</v>
      </c>
      <c r="E299" s="4">
        <v>0.66894126335219095</v>
      </c>
      <c r="F299" s="4">
        <v>0.42284248319234302</v>
      </c>
      <c r="G299" s="2">
        <v>0.70566829145201504</v>
      </c>
      <c r="H299" s="2">
        <v>1.0137552992847401</v>
      </c>
      <c r="I299" s="2">
        <v>1.23712788779254</v>
      </c>
      <c r="J299" s="2">
        <v>0.85145301939583995</v>
      </c>
      <c r="K299" s="2">
        <v>0.176310845003121</v>
      </c>
      <c r="L299">
        <v>9.6783816876224935E-2</v>
      </c>
      <c r="M299">
        <v>0.32535387677563199</v>
      </c>
      <c r="N299">
        <v>0.97129709707517187</v>
      </c>
    </row>
    <row r="300" spans="1:14" x14ac:dyDescent="0.2">
      <c r="A300" t="s">
        <v>312</v>
      </c>
      <c r="B300" s="4">
        <v>1.9652257022204001</v>
      </c>
      <c r="C300" s="4">
        <v>2.2553418679204502</v>
      </c>
      <c r="D300" s="4">
        <v>2.3738182363443201</v>
      </c>
      <c r="E300" s="4">
        <v>0.96952300972324801</v>
      </c>
      <c r="F300" s="4">
        <v>1.15087363060339</v>
      </c>
      <c r="G300" s="2">
        <v>1.3445410255783501</v>
      </c>
      <c r="H300" s="2">
        <v>1.74751615120214</v>
      </c>
      <c r="I300" s="2">
        <v>1.6940714211683301</v>
      </c>
      <c r="J300" s="2">
        <v>1.43628516172951</v>
      </c>
      <c r="K300" s="2">
        <v>1.9342941485796501</v>
      </c>
      <c r="L300">
        <v>0.73102393077688765</v>
      </c>
      <c r="M300">
        <v>0.88122650405370118</v>
      </c>
      <c r="N300">
        <v>-9.5477659704872486E-2</v>
      </c>
    </row>
    <row r="301" spans="1:14" x14ac:dyDescent="0.2">
      <c r="A301" t="s">
        <v>313</v>
      </c>
      <c r="B301" s="4">
        <v>1.5447017918600201</v>
      </c>
      <c r="C301" s="4">
        <v>2.4628641796986699</v>
      </c>
      <c r="D301" s="4">
        <v>2.1468606792871001</v>
      </c>
      <c r="E301" s="4">
        <v>2.0138168365013902</v>
      </c>
      <c r="F301" s="4">
        <v>2.18936117734347</v>
      </c>
      <c r="G301" s="2">
        <v>2.8607624562234801</v>
      </c>
      <c r="H301" s="2">
        <v>4.1269344393765497</v>
      </c>
      <c r="I301" s="2">
        <v>2.5685728638062302</v>
      </c>
      <c r="J301" s="2">
        <v>2.2699801296736202</v>
      </c>
      <c r="K301" s="2">
        <v>1.4849746058197399</v>
      </c>
      <c r="L301">
        <v>0.25359564227154335</v>
      </c>
      <c r="M301">
        <v>0.55268089834038336</v>
      </c>
      <c r="N301">
        <v>0.36195289139126996</v>
      </c>
    </row>
    <row r="302" spans="1:14" x14ac:dyDescent="0.2">
      <c r="A302" t="s">
        <v>314</v>
      </c>
      <c r="B302" s="4">
        <v>5.3811414203770598</v>
      </c>
      <c r="C302" s="4">
        <v>8.8635621803461504</v>
      </c>
      <c r="D302" s="4">
        <v>6.1475508088842101</v>
      </c>
      <c r="E302" s="4">
        <v>5.4127946860380201</v>
      </c>
      <c r="F302" s="4">
        <v>5.6829663194180702</v>
      </c>
      <c r="G302" s="2">
        <v>10.5177058580555</v>
      </c>
      <c r="H302" s="2">
        <v>9.9432404910451204</v>
      </c>
      <c r="I302" s="2">
        <v>6.6613853832050003</v>
      </c>
      <c r="J302" s="2">
        <v>7.4744524119997502</v>
      </c>
      <c r="K302" s="2">
        <v>3.9837102290147199</v>
      </c>
      <c r="L302">
        <v>0.33269823061939513</v>
      </c>
      <c r="M302">
        <v>0.63388368586348243</v>
      </c>
      <c r="N302">
        <v>0.29306879824070209</v>
      </c>
    </row>
    <row r="303" spans="1:14" x14ac:dyDescent="0.2">
      <c r="A303" t="s">
        <v>315</v>
      </c>
      <c r="B303" s="4">
        <v>1.5890670304065799</v>
      </c>
      <c r="C303" s="4">
        <v>2.28834307338344</v>
      </c>
      <c r="D303" s="4">
        <v>2.8346574568598699</v>
      </c>
      <c r="E303" s="4">
        <v>2.27896794445267</v>
      </c>
      <c r="F303" s="4">
        <v>2.2932979629669501</v>
      </c>
      <c r="G303" s="2">
        <v>3.0985659386442599</v>
      </c>
      <c r="H303" s="2">
        <v>4.3267065761682204</v>
      </c>
      <c r="I303" s="2">
        <v>2.63584664199103</v>
      </c>
      <c r="J303" s="2">
        <v>2.2529676233759202</v>
      </c>
      <c r="K303" s="2">
        <v>1.3111045737625899</v>
      </c>
      <c r="L303">
        <v>0.41957250478391894</v>
      </c>
      <c r="M303">
        <v>0.71497514282377783</v>
      </c>
      <c r="N303">
        <v>0.27195528607467467</v>
      </c>
    </row>
    <row r="304" spans="1:14" x14ac:dyDescent="0.2">
      <c r="A304" t="s">
        <v>316</v>
      </c>
      <c r="B304" s="4">
        <v>0.44116144924718098</v>
      </c>
      <c r="C304" s="4">
        <v>0.56684847338531796</v>
      </c>
      <c r="D304" s="4">
        <v>0.63183268330282505</v>
      </c>
      <c r="E304" s="4">
        <v>0.68340385555060601</v>
      </c>
      <c r="F304" s="4">
        <v>0.62837588962548496</v>
      </c>
      <c r="G304" s="2">
        <v>0.96973049883446505</v>
      </c>
      <c r="H304" s="2">
        <v>1.3491539529822401</v>
      </c>
      <c r="I304" s="2">
        <v>0.88330490180218901</v>
      </c>
      <c r="J304" s="2">
        <v>1.03776126936893</v>
      </c>
      <c r="K304" s="2">
        <v>0.48568403690127199</v>
      </c>
      <c r="L304">
        <v>6.1528890273617388E-2</v>
      </c>
      <c r="M304">
        <v>0.24659500699270553</v>
      </c>
      <c r="N304">
        <v>0.67899995262836976</v>
      </c>
    </row>
    <row r="305" spans="1:14" x14ac:dyDescent="0.2">
      <c r="A305" t="s">
        <v>317</v>
      </c>
      <c r="B305" s="4">
        <v>1.1320969987068299</v>
      </c>
      <c r="C305" s="4">
        <v>1.25227647073693</v>
      </c>
      <c r="D305" s="4">
        <v>1.7483109502760701</v>
      </c>
      <c r="E305" s="4">
        <v>1.6374793793274001</v>
      </c>
      <c r="F305" s="4">
        <v>1.1499021381557899</v>
      </c>
      <c r="G305" s="2">
        <v>2.8980598785212499</v>
      </c>
      <c r="H305" s="2">
        <v>3.3221268906254098</v>
      </c>
      <c r="I305" s="2">
        <v>2.7538527032574098</v>
      </c>
      <c r="J305" s="2">
        <v>2.5554489781072101</v>
      </c>
      <c r="K305" s="2">
        <v>0.98237233610866403</v>
      </c>
      <c r="L305">
        <v>4.6605265080564222E-2</v>
      </c>
      <c r="M305">
        <v>0.2139366880609431</v>
      </c>
      <c r="N305">
        <v>0.85443867605696389</v>
      </c>
    </row>
    <row r="306" spans="1:14" x14ac:dyDescent="0.2">
      <c r="A306" t="s">
        <v>318</v>
      </c>
      <c r="B306" s="4">
        <v>2.3541679818788102</v>
      </c>
      <c r="C306" s="4">
        <v>2.33058007240867</v>
      </c>
      <c r="D306" s="4">
        <v>3.0204864338573598</v>
      </c>
      <c r="E306" s="4">
        <v>3.36014894084204</v>
      </c>
      <c r="F306" s="4">
        <v>3.4705416711452202</v>
      </c>
      <c r="G306" s="2">
        <v>5.8933438855586902</v>
      </c>
      <c r="H306" s="2">
        <v>6.1470429170082603</v>
      </c>
      <c r="I306" s="2">
        <v>3.8434637446451299</v>
      </c>
      <c r="J306" s="2">
        <v>5.2092305276865698</v>
      </c>
      <c r="K306" s="2">
        <v>1.6820766933267299</v>
      </c>
      <c r="L306">
        <v>0.11632364580392437</v>
      </c>
      <c r="M306">
        <v>0.36186972878115992</v>
      </c>
      <c r="N306">
        <v>0.64783815703981495</v>
      </c>
    </row>
    <row r="307" spans="1:14" x14ac:dyDescent="0.2">
      <c r="A307" t="s">
        <v>319</v>
      </c>
      <c r="B307" s="4">
        <v>3.1067411655008601</v>
      </c>
      <c r="C307" s="4">
        <v>2.3648672521030401</v>
      </c>
      <c r="D307" s="4">
        <v>4.5299038473220801</v>
      </c>
      <c r="E307" s="4">
        <v>4.4625332702943599</v>
      </c>
      <c r="F307" s="4">
        <v>4.2363755301744801</v>
      </c>
      <c r="G307" s="2">
        <v>9.0450428403837808</v>
      </c>
      <c r="H307" s="2">
        <v>8.9287857357095</v>
      </c>
      <c r="I307" s="2">
        <v>8.14131538249028</v>
      </c>
      <c r="J307" s="2">
        <v>7.9909116785462597</v>
      </c>
      <c r="K307" s="2">
        <v>4.2999968324545197</v>
      </c>
      <c r="L307">
        <v>7.0438685337146402E-3</v>
      </c>
      <c r="M307">
        <v>0.11943614447826033</v>
      </c>
      <c r="N307">
        <v>1.0382629307018227</v>
      </c>
    </row>
    <row r="308" spans="1:14" x14ac:dyDescent="0.2">
      <c r="A308" t="s">
        <v>320</v>
      </c>
      <c r="B308" s="4">
        <v>2.4596845807440699</v>
      </c>
      <c r="C308" s="4">
        <v>2.7500860044900501</v>
      </c>
      <c r="D308" s="4">
        <v>3.5259215978481402</v>
      </c>
      <c r="E308" s="4">
        <v>3.6851189426038702</v>
      </c>
      <c r="F308" s="4">
        <v>2.9650002546415601</v>
      </c>
      <c r="G308" s="2">
        <v>8.7869854905636604</v>
      </c>
      <c r="H308" s="2">
        <v>7.7785930144203101</v>
      </c>
      <c r="I308" s="2">
        <v>6.95404147925088</v>
      </c>
      <c r="J308" s="2">
        <v>7.8003701614594201</v>
      </c>
      <c r="K308" s="2">
        <v>2.78665205092017</v>
      </c>
      <c r="L308">
        <v>2.1753594177618261E-2</v>
      </c>
      <c r="M308">
        <v>0.16718842303136139</v>
      </c>
      <c r="N308">
        <v>1.1484522013295231</v>
      </c>
    </row>
    <row r="309" spans="1:14" x14ac:dyDescent="0.2">
      <c r="A309" t="s">
        <v>321</v>
      </c>
      <c r="B309" s="4">
        <v>3.1436788507949398</v>
      </c>
      <c r="C309" s="4">
        <v>2.75112275679566</v>
      </c>
      <c r="D309" s="4">
        <v>3.53526698770093</v>
      </c>
      <c r="E309" s="4">
        <v>3.8255028141307901</v>
      </c>
      <c r="F309" s="4">
        <v>2.65869909074428</v>
      </c>
      <c r="G309" s="2">
        <v>8.6910978400435699</v>
      </c>
      <c r="H309" s="2">
        <v>8.8203279309182303</v>
      </c>
      <c r="I309" s="2">
        <v>6.9879651134838801</v>
      </c>
      <c r="J309" s="2">
        <v>7.7425377313149699</v>
      </c>
      <c r="K309" s="2">
        <v>1.7553289758227699</v>
      </c>
      <c r="L309">
        <v>4.915279326287552E-2</v>
      </c>
      <c r="M309">
        <v>0.21783328793075094</v>
      </c>
      <c r="N309">
        <v>1.0950973489429099</v>
      </c>
    </row>
    <row r="310" spans="1:14" x14ac:dyDescent="0.2">
      <c r="A310" t="s">
        <v>322</v>
      </c>
      <c r="B310" s="4">
        <v>3.8233954319773198</v>
      </c>
      <c r="C310" s="4">
        <v>3.7185019184703201</v>
      </c>
      <c r="D310" s="4">
        <v>4.0346546040033502</v>
      </c>
      <c r="E310" s="4">
        <v>4.57228480802332</v>
      </c>
      <c r="F310" s="4">
        <v>1.9690793921349199</v>
      </c>
      <c r="G310" s="2">
        <v>5.6584748229310504</v>
      </c>
      <c r="H310" s="2">
        <v>8.4239959241902405</v>
      </c>
      <c r="I310" s="2">
        <v>6.0330495904355699</v>
      </c>
      <c r="J310" s="2">
        <v>6.0037360643367998</v>
      </c>
      <c r="K310" s="2">
        <v>2.31878304159746</v>
      </c>
      <c r="L310">
        <v>0.10594501435886552</v>
      </c>
      <c r="M310">
        <v>0.34488007838761497</v>
      </c>
      <c r="N310">
        <v>0.65040497475871961</v>
      </c>
    </row>
    <row r="311" spans="1:14" x14ac:dyDescent="0.2">
      <c r="A311" t="s">
        <v>323</v>
      </c>
      <c r="B311" s="4">
        <v>0.200144216956126</v>
      </c>
      <c r="C311" s="4">
        <v>0.19389705932965301</v>
      </c>
      <c r="D311" s="4">
        <v>0.289363064284825</v>
      </c>
      <c r="E311" s="4">
        <v>0.25502429820897898</v>
      </c>
      <c r="F311" s="4">
        <v>0.31986769085362399</v>
      </c>
      <c r="G311" s="2">
        <v>0.39120468567267402</v>
      </c>
      <c r="H311" s="2">
        <v>0.477333959142687</v>
      </c>
      <c r="I311" s="2">
        <v>0.36404143543246398</v>
      </c>
      <c r="J311" s="2">
        <v>0.13759369298937499</v>
      </c>
      <c r="K311" s="2">
        <v>0.29798632391277002</v>
      </c>
      <c r="L311">
        <v>0.23836919570292414</v>
      </c>
      <c r="M311">
        <v>0.53227737911665984</v>
      </c>
      <c r="N311">
        <v>0.406786036294841</v>
      </c>
    </row>
    <row r="312" spans="1:14" x14ac:dyDescent="0.2">
      <c r="A312" t="s">
        <v>324</v>
      </c>
      <c r="B312" s="4">
        <v>0.36689183375970802</v>
      </c>
      <c r="C312" s="4">
        <v>0.66410786107716802</v>
      </c>
      <c r="D312" s="4">
        <v>0.29781946518475</v>
      </c>
      <c r="E312" s="4">
        <v>0.391639569449583</v>
      </c>
      <c r="F312" s="4">
        <v>0.32573684172515299</v>
      </c>
      <c r="G312" s="2">
        <v>0.34411136472664999</v>
      </c>
      <c r="H312" s="2">
        <v>1.1071067447321199</v>
      </c>
      <c r="I312" s="2">
        <v>0.25477944371408101</v>
      </c>
      <c r="J312" s="2">
        <v>0.30313376669936298</v>
      </c>
      <c r="K312" s="2">
        <v>0.30913782980722498</v>
      </c>
      <c r="L312">
        <v>0.76690800476598575</v>
      </c>
      <c r="M312">
        <v>0.89593592483349482</v>
      </c>
      <c r="N312">
        <v>0.18010403058991989</v>
      </c>
    </row>
    <row r="313" spans="1:14" x14ac:dyDescent="0.2">
      <c r="A313" t="s">
        <v>325</v>
      </c>
      <c r="B313" s="4">
        <v>22.190074028345499</v>
      </c>
      <c r="C313" s="4">
        <v>66.575031306477698</v>
      </c>
      <c r="D313" s="4">
        <v>44.558580490489803</v>
      </c>
      <c r="E313" s="4">
        <v>22.998425672141199</v>
      </c>
      <c r="F313" s="4">
        <v>27.829817636545201</v>
      </c>
      <c r="G313" s="2">
        <v>103.47634677968099</v>
      </c>
      <c r="H313" s="2">
        <v>62.915959423081802</v>
      </c>
      <c r="I313" s="2">
        <v>56.5876450831258</v>
      </c>
      <c r="J313" s="2">
        <v>28.442002421355198</v>
      </c>
      <c r="K313" s="2">
        <v>25.240538323055201</v>
      </c>
      <c r="L313">
        <v>0.30131197566094375</v>
      </c>
      <c r="M313">
        <v>0.60179155676258156</v>
      </c>
      <c r="N313">
        <v>0.58723055601665186</v>
      </c>
    </row>
    <row r="314" spans="1:14" x14ac:dyDescent="0.2">
      <c r="A314" t="s">
        <v>326</v>
      </c>
      <c r="B314" s="4">
        <v>6.4458044555083696</v>
      </c>
      <c r="C314" s="4">
        <v>21.622971856302598</v>
      </c>
      <c r="D314" s="4">
        <v>13.144689235894701</v>
      </c>
      <c r="E314" s="4">
        <v>10.044949916951801</v>
      </c>
      <c r="F314" s="4">
        <v>14.721596054036</v>
      </c>
      <c r="G314" s="2">
        <v>33.751413908112703</v>
      </c>
      <c r="H314" s="2">
        <v>31.823727171500401</v>
      </c>
      <c r="I314" s="2">
        <v>19.2998657090947</v>
      </c>
      <c r="J314" s="2">
        <v>13.477945206769499</v>
      </c>
      <c r="K314" s="2">
        <v>22.690028044261201</v>
      </c>
      <c r="L314">
        <v>4.7314464833427515E-2</v>
      </c>
      <c r="M314">
        <v>0.21409448456885236</v>
      </c>
      <c r="N314">
        <v>0.8754184769193043</v>
      </c>
    </row>
    <row r="315" spans="1:14" x14ac:dyDescent="0.2">
      <c r="A315" t="s">
        <v>327</v>
      </c>
      <c r="B315" s="4">
        <v>0.21449920390063901</v>
      </c>
      <c r="C315" s="4">
        <v>0.40919667022064399</v>
      </c>
      <c r="D315" s="4">
        <v>0.35524160331433202</v>
      </c>
      <c r="E315" s="4">
        <v>0.27740590367350898</v>
      </c>
      <c r="F315" s="4">
        <v>0.52571937602307195</v>
      </c>
      <c r="G315" s="2">
        <v>0.58954407003072296</v>
      </c>
      <c r="H315" s="2">
        <v>0.89029172580634197</v>
      </c>
      <c r="I315" s="2">
        <v>0.46667964105430798</v>
      </c>
      <c r="J315" s="2">
        <v>0.19895635412757401</v>
      </c>
      <c r="K315" s="2">
        <v>0.17993342381470201</v>
      </c>
      <c r="L315">
        <v>0.47837660494644901</v>
      </c>
      <c r="M315">
        <v>0.75939916735690283</v>
      </c>
      <c r="N315">
        <v>0.38393399207633833</v>
      </c>
    </row>
    <row r="316" spans="1:14" x14ac:dyDescent="0.2">
      <c r="A316" t="s">
        <v>328</v>
      </c>
      <c r="B316" s="4">
        <v>0.21619016819405901</v>
      </c>
      <c r="C316" s="4">
        <v>0.25035059348736899</v>
      </c>
      <c r="D316" s="4">
        <v>0.13771692562176699</v>
      </c>
      <c r="E316" s="4">
        <v>6.2942605367853205E-2</v>
      </c>
      <c r="F316" s="4">
        <v>0.14568228499011299</v>
      </c>
      <c r="G316" s="2">
        <v>0.28316874782307799</v>
      </c>
      <c r="H316" s="2">
        <v>0.378658321813372</v>
      </c>
      <c r="I316" s="2">
        <v>0.29795068125787699</v>
      </c>
      <c r="J316" s="2">
        <v>0.164427781454942</v>
      </c>
      <c r="K316" s="2">
        <v>7.2258529260638193E-2</v>
      </c>
      <c r="L316">
        <v>0.26601493161678591</v>
      </c>
      <c r="M316">
        <v>0.56357177179219542</v>
      </c>
      <c r="N316">
        <v>0.55765819046585663</v>
      </c>
    </row>
    <row r="317" spans="1:14" x14ac:dyDescent="0.2">
      <c r="A317" t="s">
        <v>329</v>
      </c>
      <c r="B317" s="4">
        <v>0.23526018791647099</v>
      </c>
      <c r="C317" s="4">
        <v>0.208677230877511</v>
      </c>
      <c r="D317" s="4">
        <v>0.113623884172811</v>
      </c>
      <c r="E317" s="4">
        <v>0.38614647665131102</v>
      </c>
      <c r="F317" s="4">
        <v>0.219883448373316</v>
      </c>
      <c r="G317" s="2">
        <v>0.753421458299389</v>
      </c>
      <c r="H317" s="2">
        <v>0.60659601007104802</v>
      </c>
      <c r="I317" s="2">
        <v>0.40810089846133202</v>
      </c>
      <c r="J317" s="2">
        <v>0.59745450614571205</v>
      </c>
      <c r="K317" s="2">
        <v>0.21221187923756599</v>
      </c>
      <c r="L317">
        <v>3.5860248253388335E-2</v>
      </c>
      <c r="M317">
        <v>0.19966829202157066</v>
      </c>
      <c r="N317">
        <v>1.1475474766563278</v>
      </c>
    </row>
    <row r="318" spans="1:14" x14ac:dyDescent="0.2">
      <c r="A318" t="s">
        <v>330</v>
      </c>
      <c r="B318" s="4">
        <v>0.23664737109102499</v>
      </c>
      <c r="C318" s="4">
        <v>0.26857304816635602</v>
      </c>
      <c r="D318" s="4">
        <v>0.57575762559635701</v>
      </c>
      <c r="E318" s="4">
        <v>0.382561439257875</v>
      </c>
      <c r="F318" s="4">
        <v>0.14864978132751799</v>
      </c>
      <c r="G318" s="2">
        <v>1.2567776946647</v>
      </c>
      <c r="H318" s="2">
        <v>1.39091346952563</v>
      </c>
      <c r="I318" s="2">
        <v>1.13725426000582</v>
      </c>
      <c r="J318" s="2">
        <v>1.0648270243101401</v>
      </c>
      <c r="K318" s="2">
        <v>0.23217659143949401</v>
      </c>
      <c r="L318">
        <v>2.3715943423789233E-2</v>
      </c>
      <c r="M318">
        <v>0.17132244441365227</v>
      </c>
      <c r="N318">
        <v>1.6563607873971602</v>
      </c>
    </row>
    <row r="319" spans="1:14" x14ac:dyDescent="0.2">
      <c r="A319" t="s">
        <v>331</v>
      </c>
      <c r="B319" s="4">
        <v>0.37310447668213098</v>
      </c>
      <c r="C319" s="4">
        <v>0.83262758182254204</v>
      </c>
      <c r="D319" s="4">
        <v>0.86196709458437504</v>
      </c>
      <c r="E319" s="4">
        <v>0.81114752192922202</v>
      </c>
      <c r="F319" s="4">
        <v>0.30798533600925898</v>
      </c>
      <c r="G319" s="2">
        <v>2.4822968884132401</v>
      </c>
      <c r="H319" s="2">
        <v>2.6887245340622998</v>
      </c>
      <c r="I319" s="2">
        <v>2.3075922167123601</v>
      </c>
      <c r="J319" s="2">
        <v>2.5477237225807001</v>
      </c>
      <c r="K319" s="2">
        <v>0.37998996839729199</v>
      </c>
      <c r="L319">
        <v>2.5762047270061334E-2</v>
      </c>
      <c r="M319">
        <v>0.17243332343117976</v>
      </c>
      <c r="N319">
        <v>1.7072661162227065</v>
      </c>
    </row>
    <row r="320" spans="1:14" x14ac:dyDescent="0.2">
      <c r="A320" t="s">
        <v>332</v>
      </c>
      <c r="B320" s="4">
        <v>0.94491819847426095</v>
      </c>
      <c r="C320" s="4">
        <v>0.82879097546775504</v>
      </c>
      <c r="D320" s="4">
        <v>1.6429157301895401</v>
      </c>
      <c r="E320" s="4">
        <v>1.04701722303211</v>
      </c>
      <c r="F320" s="4">
        <v>1.9445620571314299</v>
      </c>
      <c r="G320" s="2">
        <v>1.7434129451531299</v>
      </c>
      <c r="H320" s="2">
        <v>1.64240981951564</v>
      </c>
      <c r="I320" s="2">
        <v>2.05351464923864</v>
      </c>
      <c r="J320" s="2">
        <v>1.33991326149254</v>
      </c>
      <c r="K320" s="2">
        <v>1.6562711787914901</v>
      </c>
      <c r="L320">
        <v>0.14911654628509963</v>
      </c>
      <c r="M320">
        <v>0.41456462903345076</v>
      </c>
      <c r="N320">
        <v>0.39655720499997793</v>
      </c>
    </row>
    <row r="321" spans="1:14" x14ac:dyDescent="0.2">
      <c r="A321" t="s">
        <v>333</v>
      </c>
      <c r="B321" s="4">
        <v>0.84257192837351502</v>
      </c>
      <c r="C321" s="4">
        <v>1.63272153317473</v>
      </c>
      <c r="D321" s="4">
        <v>0.77545605940548201</v>
      </c>
      <c r="E321" s="4">
        <v>1.6182886560180401</v>
      </c>
      <c r="F321" s="4">
        <v>1.8473639479283199</v>
      </c>
      <c r="G321" s="2">
        <v>1.1981970947110401</v>
      </c>
      <c r="H321" s="2">
        <v>1.88590690174872</v>
      </c>
      <c r="I321" s="2">
        <v>1.5588703259254399</v>
      </c>
      <c r="J321" s="2">
        <v>1.6676534873928499</v>
      </c>
      <c r="K321" s="2">
        <v>1.35586747603585</v>
      </c>
      <c r="L321">
        <v>0.47927348808127029</v>
      </c>
      <c r="M321">
        <v>0.75939916735690283</v>
      </c>
      <c r="N321">
        <v>0.19087859493570464</v>
      </c>
    </row>
    <row r="322" spans="1:14" x14ac:dyDescent="0.2">
      <c r="A322" t="s">
        <v>334</v>
      </c>
      <c r="B322" s="4">
        <v>7.3697591098445496</v>
      </c>
      <c r="C322" s="4">
        <v>7.0707001211042302</v>
      </c>
      <c r="D322" s="4">
        <v>11.4042637608056</v>
      </c>
      <c r="E322" s="4">
        <v>9.42232064752152</v>
      </c>
      <c r="F322" s="4">
        <v>14.837596086792001</v>
      </c>
      <c r="G322" s="2">
        <v>15.5904552428331</v>
      </c>
      <c r="H322" s="2">
        <v>13.6615773732132</v>
      </c>
      <c r="I322" s="2">
        <v>18.691793803251901</v>
      </c>
      <c r="J322" s="2">
        <v>13.326233413061599</v>
      </c>
      <c r="K322" s="2">
        <v>11.1870831011147</v>
      </c>
      <c r="L322">
        <v>4.79519335498996E-2</v>
      </c>
      <c r="M322">
        <v>0.21459368297115844</v>
      </c>
      <c r="N322">
        <v>0.53218371561085653</v>
      </c>
    </row>
    <row r="323" spans="1:14" x14ac:dyDescent="0.2">
      <c r="A323" t="s">
        <v>335</v>
      </c>
      <c r="B323" s="4">
        <v>9.2782880517966806</v>
      </c>
      <c r="C323" s="4">
        <v>8.8721989707928497</v>
      </c>
      <c r="D323" s="4">
        <v>14.364367682243101</v>
      </c>
      <c r="E323" s="4">
        <v>13.5320797976132</v>
      </c>
      <c r="F323" s="4">
        <v>20.844702269247598</v>
      </c>
      <c r="G323" s="2">
        <v>22.662907198993899</v>
      </c>
      <c r="H323" s="2">
        <v>20.006741639540099</v>
      </c>
      <c r="I323" s="2">
        <v>29.037946285690399</v>
      </c>
      <c r="J323" s="2">
        <v>24.708861375255101</v>
      </c>
      <c r="K323" s="2">
        <v>25.6866779426954</v>
      </c>
      <c r="L323">
        <v>3.9454814535313E-3</v>
      </c>
      <c r="M323">
        <v>9.8079785614989243E-2</v>
      </c>
      <c r="N323">
        <v>0.8682024833094244</v>
      </c>
    </row>
    <row r="324" spans="1:14" x14ac:dyDescent="0.2">
      <c r="A324" t="s">
        <v>336</v>
      </c>
      <c r="B324" s="4">
        <v>1.4146352191495899</v>
      </c>
      <c r="C324" s="4">
        <v>1.08703986335423</v>
      </c>
      <c r="D324" s="4">
        <v>1.6710363905143699</v>
      </c>
      <c r="E324" s="4">
        <v>1.1047203711351301</v>
      </c>
      <c r="F324" s="4">
        <v>2.5817055070016601</v>
      </c>
      <c r="G324" s="2">
        <v>1.83849805281205</v>
      </c>
      <c r="H324" s="2">
        <v>1.31824999320036</v>
      </c>
      <c r="I324" s="2">
        <v>1.8100570348762599</v>
      </c>
      <c r="J324" s="2">
        <v>1.90801737651853</v>
      </c>
      <c r="K324" s="2">
        <v>1.32600607572671</v>
      </c>
      <c r="L324">
        <v>0.83001226474946677</v>
      </c>
      <c r="M324">
        <v>0.9321025651444157</v>
      </c>
      <c r="N324">
        <v>6.1398707704700115E-2</v>
      </c>
    </row>
    <row r="325" spans="1:14" x14ac:dyDescent="0.2">
      <c r="A325" t="s">
        <v>337</v>
      </c>
      <c r="B325" s="4">
        <v>4.20658859567226</v>
      </c>
      <c r="C325" s="4">
        <v>3.3640461480932</v>
      </c>
      <c r="D325" s="4">
        <v>4.5207758126152999</v>
      </c>
      <c r="E325" s="4">
        <v>5.9667259136617901</v>
      </c>
      <c r="F325" s="4">
        <v>8.4133788006411994</v>
      </c>
      <c r="G325" s="2">
        <v>8.2229649334735502</v>
      </c>
      <c r="H325" s="2">
        <v>8.0657798392266695</v>
      </c>
      <c r="I325" s="2">
        <v>9.9230452381424801</v>
      </c>
      <c r="J325" s="2">
        <v>8.1353959380303795</v>
      </c>
      <c r="K325" s="2">
        <v>8.5063578921780394</v>
      </c>
      <c r="L325">
        <v>1.7242338314121856E-2</v>
      </c>
      <c r="M325">
        <v>0.16027065071500016</v>
      </c>
      <c r="N325">
        <v>0.69497373589757983</v>
      </c>
    </row>
    <row r="326" spans="1:14" x14ac:dyDescent="0.2">
      <c r="A326" t="s">
        <v>338</v>
      </c>
      <c r="B326" s="4">
        <v>0.58609248952079396</v>
      </c>
      <c r="C326" s="4">
        <v>0.37283849086446202</v>
      </c>
      <c r="D326" s="4">
        <v>0.57537922477803005</v>
      </c>
      <c r="E326" s="4">
        <v>0.73175275008409002</v>
      </c>
      <c r="F326" s="4">
        <v>1.0202028063414199</v>
      </c>
      <c r="G326" s="2">
        <v>0.61610249367667302</v>
      </c>
      <c r="H326" s="2">
        <v>0.91349657686772401</v>
      </c>
      <c r="I326" s="2">
        <v>1.13810775194055</v>
      </c>
      <c r="J326" s="2">
        <v>0.90839434573417199</v>
      </c>
      <c r="K326" s="2">
        <v>1.3710709926304201</v>
      </c>
      <c r="L326">
        <v>8.0938502281078017E-2</v>
      </c>
      <c r="M326">
        <v>0.29468671746628095</v>
      </c>
      <c r="N326">
        <v>0.59015494962698312</v>
      </c>
    </row>
    <row r="327" spans="1:14" x14ac:dyDescent="0.2">
      <c r="A327" t="s">
        <v>339</v>
      </c>
      <c r="B327" s="4">
        <v>7.1757891865110599</v>
      </c>
      <c r="C327" s="4">
        <v>5.8000001935444399</v>
      </c>
      <c r="D327" s="4">
        <v>9.0011440009105694</v>
      </c>
      <c r="E327" s="4">
        <v>8.2359689541715806</v>
      </c>
      <c r="F327" s="4">
        <v>13.4648032677248</v>
      </c>
      <c r="G327" s="2">
        <v>8.5084926007207997</v>
      </c>
      <c r="H327" s="2">
        <v>7.6159533392196801</v>
      </c>
      <c r="I327" s="2">
        <v>10.1254370690986</v>
      </c>
      <c r="J327" s="2">
        <v>7.8123424630950398</v>
      </c>
      <c r="K327" s="2">
        <v>5.0889625989895899</v>
      </c>
      <c r="L327">
        <v>0.57420994866376218</v>
      </c>
      <c r="M327">
        <v>0.80409959341392079</v>
      </c>
      <c r="N327">
        <v>-0.15784098543257949</v>
      </c>
    </row>
    <row r="328" spans="1:14" x14ac:dyDescent="0.2">
      <c r="A328" t="s">
        <v>340</v>
      </c>
      <c r="B328" s="4">
        <v>49.127933631568901</v>
      </c>
      <c r="C328" s="4">
        <v>45.266872226941501</v>
      </c>
      <c r="D328" s="4">
        <v>75.1038763431755</v>
      </c>
      <c r="E328" s="4">
        <v>67.034266024963998</v>
      </c>
      <c r="F328" s="4">
        <v>110.141842554237</v>
      </c>
      <c r="G328" s="2">
        <v>132.02504745254899</v>
      </c>
      <c r="H328" s="2">
        <v>112.97157283741799</v>
      </c>
      <c r="I328" s="2">
        <v>157.43616323952901</v>
      </c>
      <c r="J328" s="2">
        <v>125.80550182139901</v>
      </c>
      <c r="K328" s="2">
        <v>114.84779017608901</v>
      </c>
      <c r="L328">
        <v>3.8754918262552404E-3</v>
      </c>
      <c r="M328">
        <v>9.8079785614989243E-2</v>
      </c>
      <c r="N328">
        <v>0.89142892012920438</v>
      </c>
    </row>
    <row r="329" spans="1:14" x14ac:dyDescent="0.2">
      <c r="A329" t="s">
        <v>341</v>
      </c>
      <c r="B329" s="4">
        <v>9.1485878428010494</v>
      </c>
      <c r="C329" s="4">
        <v>6.8902558902742399</v>
      </c>
      <c r="D329" s="4">
        <v>12.415950302371201</v>
      </c>
      <c r="E329" s="4">
        <v>13.133332426576199</v>
      </c>
      <c r="F329" s="4">
        <v>20.909572550902599</v>
      </c>
      <c r="G329" s="2">
        <v>21.996209773484999</v>
      </c>
      <c r="H329" s="2">
        <v>18.9208893181336</v>
      </c>
      <c r="I329" s="2">
        <v>26.882483827299001</v>
      </c>
      <c r="J329" s="2">
        <v>22.458922630278099</v>
      </c>
      <c r="K329" s="2">
        <v>23.679661444387602</v>
      </c>
      <c r="L329">
        <v>8.6164731775850659E-3</v>
      </c>
      <c r="M329">
        <v>0.13034527561778192</v>
      </c>
      <c r="N329">
        <v>0.86637612187289559</v>
      </c>
    </row>
    <row r="330" spans="1:14" x14ac:dyDescent="0.2">
      <c r="A330" t="s">
        <v>342</v>
      </c>
      <c r="B330" s="4">
        <v>1.6094846753127701</v>
      </c>
      <c r="C330" s="4">
        <v>2.34528482131266</v>
      </c>
      <c r="D330" s="4">
        <v>3.4274175475625701</v>
      </c>
      <c r="E330" s="4">
        <v>3.05966871609089</v>
      </c>
      <c r="F330" s="4">
        <v>4.5395801667233497</v>
      </c>
      <c r="G330" s="2">
        <v>5.1925715678301803</v>
      </c>
      <c r="H330" s="2">
        <v>4.6309593746910096</v>
      </c>
      <c r="I330" s="2">
        <v>6.9216181047351402</v>
      </c>
      <c r="J330" s="2">
        <v>4.9882108659794104</v>
      </c>
      <c r="K330" s="2">
        <v>4.5797846369185304</v>
      </c>
      <c r="L330">
        <v>8.9269981724124075E-3</v>
      </c>
      <c r="M330">
        <v>0.13037367162415725</v>
      </c>
      <c r="N330">
        <v>0.8126077594156611</v>
      </c>
    </row>
    <row r="331" spans="1:14" x14ac:dyDescent="0.2">
      <c r="A331" t="s">
        <v>343</v>
      </c>
      <c r="B331" s="4">
        <v>0.22683066328799001</v>
      </c>
      <c r="C331" s="4">
        <v>0.159805204929513</v>
      </c>
      <c r="D331" s="4">
        <v>0.32955024341504902</v>
      </c>
      <c r="E331" s="4">
        <v>0.28035731200055197</v>
      </c>
      <c r="F331" s="4">
        <v>0.61629540194666199</v>
      </c>
      <c r="G331" s="2">
        <v>0.53196849632731202</v>
      </c>
      <c r="H331" s="2">
        <v>0.315286679905255</v>
      </c>
      <c r="I331" s="2">
        <v>2.1104356305216299</v>
      </c>
      <c r="J331" s="2">
        <v>0.672126126808409</v>
      </c>
      <c r="K331" s="2">
        <v>0.21563907570548699</v>
      </c>
      <c r="L331">
        <v>0.2692551483140887</v>
      </c>
      <c r="M331">
        <v>0.56602274366299576</v>
      </c>
      <c r="N331">
        <v>1.2535524146650885</v>
      </c>
    </row>
    <row r="332" spans="1:14" x14ac:dyDescent="0.2">
      <c r="A332" t="s">
        <v>344</v>
      </c>
      <c r="B332" s="4">
        <v>0.55128710030522998</v>
      </c>
      <c r="C332" s="4">
        <v>0.62592605983926197</v>
      </c>
      <c r="D332" s="4">
        <v>0.697895740993138</v>
      </c>
      <c r="E332" s="4">
        <v>0.72111058047399401</v>
      </c>
      <c r="F332" s="4">
        <v>1.1489317434313899</v>
      </c>
      <c r="G332" s="2">
        <v>0.87950951562079405</v>
      </c>
      <c r="H332" s="2">
        <v>0.83532236190115405</v>
      </c>
      <c r="I332" s="2">
        <v>0.674585344373691</v>
      </c>
      <c r="J332" s="2">
        <v>0.60142884721898604</v>
      </c>
      <c r="K332" s="2">
        <v>0.22835022919342099</v>
      </c>
      <c r="L332">
        <v>0.51866693319898027</v>
      </c>
      <c r="M332">
        <v>0.77762120462264184</v>
      </c>
      <c r="N332">
        <v>-0.21832342295237064</v>
      </c>
    </row>
    <row r="333" spans="1:14" x14ac:dyDescent="0.2">
      <c r="A333" t="s">
        <v>345</v>
      </c>
      <c r="B333" s="4">
        <v>2.9947892667923099</v>
      </c>
      <c r="C333" s="4">
        <v>2.99160626943143</v>
      </c>
      <c r="D333" s="4">
        <v>3.6901804298509</v>
      </c>
      <c r="E333" s="4">
        <v>3.5389861413132699</v>
      </c>
      <c r="F333" s="4">
        <v>1.6968795263119001</v>
      </c>
      <c r="G333" s="2">
        <v>4.9710023616065104</v>
      </c>
      <c r="H333" s="2">
        <v>4.9399947831176299</v>
      </c>
      <c r="I333" s="2">
        <v>8.2480042053387805</v>
      </c>
      <c r="J333" s="2">
        <v>7.2613501102247797</v>
      </c>
      <c r="K333" s="2">
        <v>5.9146673560583798</v>
      </c>
      <c r="L333">
        <v>4.1292524250044578E-3</v>
      </c>
      <c r="M333">
        <v>9.8079785614989243E-2</v>
      </c>
      <c r="N333">
        <v>1.0712593681299347</v>
      </c>
    </row>
    <row r="334" spans="1:14" x14ac:dyDescent="0.2">
      <c r="A334" t="s">
        <v>346</v>
      </c>
      <c r="B334" s="4">
        <v>1.31264983885599</v>
      </c>
      <c r="C334" s="4">
        <v>2.0146757771328998</v>
      </c>
      <c r="D334" s="4">
        <v>2.32821013505656</v>
      </c>
      <c r="E334" s="4">
        <v>2.6463215013143002</v>
      </c>
      <c r="F334" s="4">
        <v>3.4262526419087802</v>
      </c>
      <c r="G334" s="2">
        <v>3.30310576795695</v>
      </c>
      <c r="H334" s="2">
        <v>3.2190366096836698</v>
      </c>
      <c r="I334" s="2">
        <v>3.9395141152566402</v>
      </c>
      <c r="J334" s="2">
        <v>3.3674081796514601</v>
      </c>
      <c r="K334" s="2">
        <v>4.4857133004870402</v>
      </c>
      <c r="L334">
        <v>1.6863972047031845E-2</v>
      </c>
      <c r="M334">
        <v>0.15892878221560211</v>
      </c>
      <c r="N334">
        <v>0.64303768467249223</v>
      </c>
    </row>
    <row r="335" spans="1:14" x14ac:dyDescent="0.2">
      <c r="A335" t="s">
        <v>347</v>
      </c>
      <c r="B335" s="4">
        <v>0.62408335660296299</v>
      </c>
      <c r="C335" s="4">
        <v>0.71914291978704703</v>
      </c>
      <c r="D335" s="4">
        <v>0.57084264083912495</v>
      </c>
      <c r="E335" s="4">
        <v>0.950179283182228</v>
      </c>
      <c r="F335" s="4">
        <v>1.2594204452067399</v>
      </c>
      <c r="G335" s="2">
        <v>1.4003123516795</v>
      </c>
      <c r="H335" s="2">
        <v>1.21032109446222</v>
      </c>
      <c r="I335" s="2">
        <v>1.4245025504012301</v>
      </c>
      <c r="J335" s="2">
        <v>0.97097380823177803</v>
      </c>
      <c r="K335" s="2">
        <v>1.0992057214925901</v>
      </c>
      <c r="L335">
        <v>3.6046425282138403E-2</v>
      </c>
      <c r="M335">
        <v>0.19966829202157066</v>
      </c>
      <c r="N335">
        <v>0.566137445803367</v>
      </c>
    </row>
    <row r="336" spans="1:14" x14ac:dyDescent="0.2">
      <c r="A336" t="s">
        <v>348</v>
      </c>
      <c r="B336" s="4">
        <v>1.0448646238080801</v>
      </c>
      <c r="C336" s="4">
        <v>0.77772762326550304</v>
      </c>
      <c r="D336" s="4">
        <v>1.7904324059419301</v>
      </c>
      <c r="E336" s="4">
        <v>1.4791709400158799</v>
      </c>
      <c r="F336" s="4">
        <v>1.8139131992767099</v>
      </c>
      <c r="G336" s="2">
        <v>1.6213830024781699</v>
      </c>
      <c r="H336" s="2">
        <v>1.3266704431360199</v>
      </c>
      <c r="I336" s="2">
        <v>1.9343796482120299</v>
      </c>
      <c r="J336" s="2">
        <v>1.77323786884101</v>
      </c>
      <c r="K336" s="2">
        <v>1.1730984230542201</v>
      </c>
      <c r="L336">
        <v>0.48166493482553463</v>
      </c>
      <c r="M336">
        <v>0.75945672550248511</v>
      </c>
      <c r="N336">
        <v>0.18091248503464114</v>
      </c>
    </row>
    <row r="337" spans="1:14" x14ac:dyDescent="0.2">
      <c r="A337" t="s">
        <v>349</v>
      </c>
      <c r="B337" s="4">
        <v>1.48154356744016</v>
      </c>
      <c r="C337" s="4">
        <v>0.80812576836017702</v>
      </c>
      <c r="D337" s="4">
        <v>1.9112067622483799</v>
      </c>
      <c r="E337" s="4">
        <v>2.1045016717295999</v>
      </c>
      <c r="F337" s="4">
        <v>2.6578062211906599</v>
      </c>
      <c r="G337" s="2">
        <v>1.4864717512610299</v>
      </c>
      <c r="H337" s="2">
        <v>1.5614767051268501</v>
      </c>
      <c r="I337" s="2">
        <v>1.54030748899963</v>
      </c>
      <c r="J337" s="2">
        <v>1.5745478610730499</v>
      </c>
      <c r="K337" s="2">
        <v>0.56851395651457204</v>
      </c>
      <c r="L337">
        <v>0.264205964880383</v>
      </c>
      <c r="M337">
        <v>0.56357177179219542</v>
      </c>
      <c r="N337">
        <v>-0.41312234866419273</v>
      </c>
    </row>
    <row r="338" spans="1:14" x14ac:dyDescent="0.2">
      <c r="A338" t="s">
        <v>350</v>
      </c>
      <c r="B338" s="4">
        <v>4.8780554083846397</v>
      </c>
      <c r="C338" s="4">
        <v>4.1665001524749297</v>
      </c>
      <c r="D338" s="4">
        <v>5.7978933045349796</v>
      </c>
      <c r="E338" s="4">
        <v>5.2576891946090401</v>
      </c>
      <c r="F338" s="4">
        <v>10.4401346169634</v>
      </c>
      <c r="G338" s="2">
        <v>6.4907309132896804</v>
      </c>
      <c r="H338" s="2">
        <v>6.3575291376413698</v>
      </c>
      <c r="I338" s="2">
        <v>8.1380308275462294</v>
      </c>
      <c r="J338" s="2">
        <v>6.2221546404024197</v>
      </c>
      <c r="K338" s="2">
        <v>5.7240696058062799</v>
      </c>
      <c r="L338">
        <v>0.70354229688794223</v>
      </c>
      <c r="M338">
        <v>0.87054191186695662</v>
      </c>
      <c r="N338">
        <v>0.10879975455503875</v>
      </c>
    </row>
    <row r="339" spans="1:14" x14ac:dyDescent="0.2">
      <c r="A339" t="s">
        <v>351</v>
      </c>
      <c r="B339" s="4">
        <v>9.2404347758168406</v>
      </c>
      <c r="C339" s="4">
        <v>8.4575129115589895</v>
      </c>
      <c r="D339" s="4">
        <v>15.3353661476098</v>
      </c>
      <c r="E339" s="4">
        <v>14.151182798376199</v>
      </c>
      <c r="F339" s="4">
        <v>30.2056331380929</v>
      </c>
      <c r="G339" s="2">
        <v>21.977436690182302</v>
      </c>
      <c r="H339" s="2">
        <v>19.360772683294101</v>
      </c>
      <c r="I339" s="2">
        <v>31.646407166816399</v>
      </c>
      <c r="J339" s="2">
        <v>24.137830579872499</v>
      </c>
      <c r="K339" s="2">
        <v>25.5373535897313</v>
      </c>
      <c r="L339">
        <v>8.6350862641737969E-2</v>
      </c>
      <c r="M339">
        <v>0.30816093608554368</v>
      </c>
      <c r="N339">
        <v>0.66444102817700712</v>
      </c>
    </row>
    <row r="340" spans="1:14" x14ac:dyDescent="0.2">
      <c r="A340" t="s">
        <v>352</v>
      </c>
      <c r="B340" s="4">
        <v>11.458127252291</v>
      </c>
      <c r="C340" s="4">
        <v>11.2897205356253</v>
      </c>
      <c r="D340" s="4">
        <v>5.9491149511908201</v>
      </c>
      <c r="E340" s="4">
        <v>11.344584883714999</v>
      </c>
      <c r="F340" s="4">
        <v>20.132092845716301</v>
      </c>
      <c r="G340" s="2">
        <v>20.797503609748102</v>
      </c>
      <c r="H340" s="2">
        <v>15.339289030843499</v>
      </c>
      <c r="I340" s="2">
        <v>25.452857361753502</v>
      </c>
      <c r="J340" s="2">
        <v>4.2189104317370703</v>
      </c>
      <c r="K340" s="2">
        <v>17.378790129816</v>
      </c>
      <c r="L340">
        <v>0.31195162390965903</v>
      </c>
      <c r="M340">
        <v>0.61182531812182717</v>
      </c>
      <c r="N340">
        <v>0.46723252782021674</v>
      </c>
    </row>
    <row r="341" spans="1:14" x14ac:dyDescent="0.2">
      <c r="A341" t="s">
        <v>353</v>
      </c>
      <c r="B341" s="4">
        <v>32.9157541979</v>
      </c>
      <c r="C341" s="4">
        <v>29.777026490357098</v>
      </c>
      <c r="D341" s="4">
        <v>49.9315895931664</v>
      </c>
      <c r="E341" s="4">
        <v>35.708915182080602</v>
      </c>
      <c r="F341" s="4">
        <v>42.648970370072199</v>
      </c>
      <c r="G341" s="2">
        <v>57.4655454439389</v>
      </c>
      <c r="H341" s="2">
        <v>43.969292904339902</v>
      </c>
      <c r="I341" s="2">
        <v>72.248173410426702</v>
      </c>
      <c r="J341" s="2">
        <v>37.382579355678303</v>
      </c>
      <c r="K341" s="2">
        <v>31.470978150530101</v>
      </c>
      <c r="L341">
        <v>0.25595329817989299</v>
      </c>
      <c r="M341">
        <v>0.55593583576846717</v>
      </c>
      <c r="N341">
        <v>0.34476368723225043</v>
      </c>
    </row>
    <row r="342" spans="1:14" x14ac:dyDescent="0.2">
      <c r="A342" t="s">
        <v>354</v>
      </c>
      <c r="B342" s="4">
        <v>0.16831130978327699</v>
      </c>
      <c r="C342" s="4">
        <v>3.58860640293856E-2</v>
      </c>
      <c r="D342" s="4">
        <v>0.12598783395119301</v>
      </c>
      <c r="E342" s="4">
        <v>0.139478929831726</v>
      </c>
      <c r="F342" s="4">
        <v>0.29467037594991702</v>
      </c>
      <c r="G342" s="2">
        <v>0.18164195892075299</v>
      </c>
      <c r="H342" s="2">
        <v>8.2694829186964303E-2</v>
      </c>
      <c r="I342" s="2">
        <v>9.7223011027409698E-2</v>
      </c>
      <c r="J342" s="2">
        <v>0.20757847221047401</v>
      </c>
      <c r="K342" s="2">
        <v>2.3143996452426499E-2</v>
      </c>
      <c r="L342">
        <v>0.54038340562849729</v>
      </c>
      <c r="M342">
        <v>0.78513332851673379</v>
      </c>
      <c r="N342">
        <v>-0.36791928249220579</v>
      </c>
    </row>
    <row r="343" spans="1:14" x14ac:dyDescent="0.2">
      <c r="A343" t="s">
        <v>355</v>
      </c>
      <c r="B343" s="4">
        <v>0.31713072672153297</v>
      </c>
      <c r="C343" s="4">
        <v>1.2586581188936199</v>
      </c>
      <c r="D343" s="4">
        <v>0.58753585682901299</v>
      </c>
      <c r="E343" s="4">
        <v>0.59046622207322197</v>
      </c>
      <c r="F343" s="4">
        <v>0.39915878235793401</v>
      </c>
      <c r="G343" s="2">
        <v>0.69764940222321703</v>
      </c>
      <c r="H343" s="2">
        <v>0.50397181791657597</v>
      </c>
      <c r="I343" s="2">
        <v>0.338994181468946</v>
      </c>
      <c r="J343" s="2">
        <v>0.33630670936380302</v>
      </c>
      <c r="K343" s="2">
        <v>0.30404869624771702</v>
      </c>
      <c r="L343">
        <v>0.32884490051269488</v>
      </c>
      <c r="M343">
        <v>0.63110408145657737</v>
      </c>
      <c r="N343">
        <v>-0.53173169826858713</v>
      </c>
    </row>
    <row r="344" spans="1:14" x14ac:dyDescent="0.2">
      <c r="A344" t="s">
        <v>356</v>
      </c>
      <c r="B344" s="4">
        <v>0.65483799637828599</v>
      </c>
      <c r="C344" s="4">
        <v>0.96086080075990798</v>
      </c>
      <c r="D344" s="4">
        <v>0.81256449144119103</v>
      </c>
      <c r="E344" s="4">
        <v>0.86641442805291802</v>
      </c>
      <c r="F344" s="4">
        <v>1.58472988883713</v>
      </c>
      <c r="G344" s="2">
        <v>1.28980126161977</v>
      </c>
      <c r="H344" s="2">
        <v>1.0816745445556399</v>
      </c>
      <c r="I344" s="2">
        <v>1.28643836261386</v>
      </c>
      <c r="J344" s="2">
        <v>1.3262986091061899</v>
      </c>
      <c r="K344" s="2">
        <v>1.190014838447</v>
      </c>
      <c r="L344">
        <v>0.1846727138362475</v>
      </c>
      <c r="M344">
        <v>0.46033925274528253</v>
      </c>
      <c r="N344">
        <v>0.33955266463349487</v>
      </c>
    </row>
    <row r="345" spans="1:14" x14ac:dyDescent="0.2">
      <c r="A345" t="s">
        <v>357</v>
      </c>
      <c r="B345" s="4">
        <v>4.0049194546327502</v>
      </c>
      <c r="C345" s="4">
        <v>3.4316950938044699</v>
      </c>
      <c r="D345" s="4">
        <v>5.4313170029707196</v>
      </c>
      <c r="E345" s="4">
        <v>4.4541878515555604</v>
      </c>
      <c r="F345" s="4">
        <v>5.0179441137260303</v>
      </c>
      <c r="G345" s="2">
        <v>6.2365029553485902</v>
      </c>
      <c r="H345" s="2">
        <v>4.8744673521181596</v>
      </c>
      <c r="I345" s="2">
        <v>8.0025189821560794</v>
      </c>
      <c r="J345" s="2">
        <v>5.1166055888912902</v>
      </c>
      <c r="K345" s="2">
        <v>4.3381904426989104</v>
      </c>
      <c r="L345">
        <v>0.14228917838994956</v>
      </c>
      <c r="M345">
        <v>0.40883084832861316</v>
      </c>
      <c r="N345">
        <v>0.35478116013598709</v>
      </c>
    </row>
    <row r="346" spans="1:14" x14ac:dyDescent="0.2">
      <c r="A346" t="s">
        <v>358</v>
      </c>
      <c r="B346" s="4">
        <v>3.7046210499415699</v>
      </c>
      <c r="C346" s="4">
        <v>4.2136483203959996</v>
      </c>
      <c r="D346" s="4">
        <v>4.4595232915983196</v>
      </c>
      <c r="E346" s="4">
        <v>4.2235837716756901</v>
      </c>
      <c r="F346" s="4">
        <v>4.8433584491313404</v>
      </c>
      <c r="G346" s="2">
        <v>6.3786656504765604</v>
      </c>
      <c r="H346" s="2">
        <v>5.2335641930800803</v>
      </c>
      <c r="I346" s="2">
        <v>8.1201449753843509</v>
      </c>
      <c r="J346" s="2">
        <v>5.1358127340775299</v>
      </c>
      <c r="K346" s="2">
        <v>5.1705636024385901</v>
      </c>
      <c r="L346">
        <v>3.8003209953878347E-2</v>
      </c>
      <c r="M346">
        <v>0.20043068261213801</v>
      </c>
      <c r="N346">
        <v>0.48620135453278784</v>
      </c>
    </row>
    <row r="347" spans="1:14" x14ac:dyDescent="0.2">
      <c r="A347" t="s">
        <v>359</v>
      </c>
      <c r="B347" s="4">
        <v>1.4859345892529501</v>
      </c>
      <c r="C347" s="4">
        <v>1.5654126245156399</v>
      </c>
      <c r="D347" s="4">
        <v>2.1292802505016399</v>
      </c>
      <c r="E347" s="4">
        <v>2.2896363042077899</v>
      </c>
      <c r="F347" s="4">
        <v>3.7562433172101501</v>
      </c>
      <c r="G347" s="2">
        <v>3.4037393004092098</v>
      </c>
      <c r="H347" s="2">
        <v>3.1514830876602602</v>
      </c>
      <c r="I347" s="2">
        <v>4.3364891867853697</v>
      </c>
      <c r="J347" s="2">
        <v>3.1004897160204199</v>
      </c>
      <c r="K347" s="2">
        <v>2.6788874087369399</v>
      </c>
      <c r="L347">
        <v>6.283531856594636E-2</v>
      </c>
      <c r="M347">
        <v>0.25067451413782488</v>
      </c>
      <c r="N347">
        <v>0.57043919168569246</v>
      </c>
    </row>
    <row r="348" spans="1:14" x14ac:dyDescent="0.2">
      <c r="A348" t="s">
        <v>360</v>
      </c>
      <c r="B348" s="4">
        <v>0.30237524771054403</v>
      </c>
      <c r="C348" s="4">
        <v>0.21394656065346099</v>
      </c>
      <c r="D348" s="4">
        <v>0.563095681013003</v>
      </c>
      <c r="E348" s="4">
        <v>0.569157779389172</v>
      </c>
      <c r="F348" s="4">
        <v>0.78264952990276904</v>
      </c>
      <c r="G348" s="2">
        <v>0.47581569794961798</v>
      </c>
      <c r="H348" s="2">
        <v>0.49154900051449901</v>
      </c>
      <c r="I348" s="2">
        <v>0.73595396271473001</v>
      </c>
      <c r="J348" s="2">
        <v>0.34869399046243499</v>
      </c>
      <c r="K348" s="2">
        <v>0.157510573025334</v>
      </c>
      <c r="L348">
        <v>0.75849094817457396</v>
      </c>
      <c r="M348">
        <v>0.89593592483349482</v>
      </c>
      <c r="N348">
        <v>-0.13794820005927674</v>
      </c>
    </row>
    <row r="349" spans="1:14" x14ac:dyDescent="0.2">
      <c r="A349" t="s">
        <v>361</v>
      </c>
      <c r="B349" s="4">
        <v>1.81276732385599</v>
      </c>
      <c r="C349" s="4">
        <v>1.8442758824019001</v>
      </c>
      <c r="D349" s="4">
        <v>2.6408126259343301</v>
      </c>
      <c r="E349" s="4">
        <v>2.1143022492341701</v>
      </c>
      <c r="F349" s="4">
        <v>3.3897432442475801</v>
      </c>
      <c r="G349" s="2">
        <v>2.9972074991369002</v>
      </c>
      <c r="H349" s="2">
        <v>2.5425051926392901</v>
      </c>
      <c r="I349" s="2">
        <v>2.87268470763405</v>
      </c>
      <c r="J349" s="2">
        <v>2.29850530017004</v>
      </c>
      <c r="K349" s="2">
        <v>2.1653659684024702</v>
      </c>
      <c r="L349">
        <v>0.54725031427224013</v>
      </c>
      <c r="M349">
        <v>0.78921283691914956</v>
      </c>
      <c r="N349">
        <v>0.1256952832988375</v>
      </c>
    </row>
    <row r="350" spans="1:14" x14ac:dyDescent="0.2">
      <c r="A350" t="s">
        <v>362</v>
      </c>
      <c r="B350" s="4">
        <v>1.40951778261697</v>
      </c>
      <c r="C350" s="4">
        <v>1.7683062062731101</v>
      </c>
      <c r="D350" s="4">
        <v>2.16744122422033</v>
      </c>
      <c r="E350" s="4">
        <v>1.7360864556223601</v>
      </c>
      <c r="F350" s="4">
        <v>3.2148414112416601</v>
      </c>
      <c r="G350" s="2">
        <v>2.5806208961266499</v>
      </c>
      <c r="H350" s="2">
        <v>2.09908007844989</v>
      </c>
      <c r="I350" s="2">
        <v>2.5276642357916401</v>
      </c>
      <c r="J350" s="2">
        <v>2.1214127632583102</v>
      </c>
      <c r="K350" s="2">
        <v>2.04235212159637</v>
      </c>
      <c r="L350">
        <v>0.54719122751087546</v>
      </c>
      <c r="M350">
        <v>0.78921283691914956</v>
      </c>
      <c r="N350">
        <v>0.14326462733863043</v>
      </c>
    </row>
    <row r="351" spans="1:14" x14ac:dyDescent="0.2">
      <c r="A351" t="s">
        <v>363</v>
      </c>
      <c r="B351" s="4">
        <v>22.129416672997799</v>
      </c>
      <c r="C351" s="4">
        <v>20.248626955160901</v>
      </c>
      <c r="D351" s="4">
        <v>36.198807935560303</v>
      </c>
      <c r="E351" s="4">
        <v>24.056880123043001</v>
      </c>
      <c r="F351" s="4">
        <v>29.350012033464399</v>
      </c>
      <c r="G351" s="2">
        <v>46.228000263935897</v>
      </c>
      <c r="H351" s="2">
        <v>37.427087818302901</v>
      </c>
      <c r="I351" s="2">
        <v>55.3387765980913</v>
      </c>
      <c r="J351" s="2">
        <v>32.783233508488998</v>
      </c>
      <c r="K351" s="2">
        <v>20.715004381048001</v>
      </c>
      <c r="L351">
        <v>0.11601807685621472</v>
      </c>
      <c r="M351">
        <v>0.36186972878115992</v>
      </c>
      <c r="N351">
        <v>0.544439011643441</v>
      </c>
    </row>
    <row r="352" spans="1:14" x14ac:dyDescent="0.2">
      <c r="A352" t="s">
        <v>364</v>
      </c>
      <c r="B352" s="4">
        <v>81.097967037512802</v>
      </c>
      <c r="C352" s="4">
        <v>71.175644147523897</v>
      </c>
      <c r="D352" s="4">
        <v>129.15639060688</v>
      </c>
      <c r="E352" s="4">
        <v>105.207871433214</v>
      </c>
      <c r="F352" s="4">
        <v>120.37376588758001</v>
      </c>
      <c r="G352" s="2">
        <v>151.861478671627</v>
      </c>
      <c r="H352" s="2">
        <v>136.60896731142401</v>
      </c>
      <c r="I352" s="2">
        <v>215.35785888325901</v>
      </c>
      <c r="J352" s="2">
        <v>115.54035120971</v>
      </c>
      <c r="K352" s="2">
        <v>92.013170215091904</v>
      </c>
      <c r="L352">
        <v>0.13371249563413812</v>
      </c>
      <c r="M352">
        <v>0.39724513588439758</v>
      </c>
      <c r="N352">
        <v>0.48860525171157093</v>
      </c>
    </row>
    <row r="353" spans="1:14" x14ac:dyDescent="0.2">
      <c r="A353" t="s">
        <v>365</v>
      </c>
      <c r="B353" s="4">
        <v>1.1324931622113199</v>
      </c>
      <c r="C353" s="4">
        <v>0.79856394306943201</v>
      </c>
      <c r="D353" s="4">
        <v>0.95266983606580902</v>
      </c>
      <c r="E353" s="4">
        <v>1.1947515930182899</v>
      </c>
      <c r="F353" s="4">
        <v>0.19843732181816201</v>
      </c>
      <c r="G353" s="2">
        <v>0.85042844607629797</v>
      </c>
      <c r="H353" s="2">
        <v>0.252903512020968</v>
      </c>
      <c r="I353" s="2">
        <v>0.89399645668900696</v>
      </c>
      <c r="J353" s="2">
        <v>0.87776564047146799</v>
      </c>
      <c r="K353" s="2">
        <v>0.72918845901079998</v>
      </c>
      <c r="L353">
        <v>0.55174798968298289</v>
      </c>
      <c r="M353">
        <v>0.79195083542403955</v>
      </c>
      <c r="N353">
        <v>-0.24685872572152159</v>
      </c>
    </row>
    <row r="354" spans="1:14" x14ac:dyDescent="0.2">
      <c r="A354" t="s">
        <v>366</v>
      </c>
      <c r="B354" s="4">
        <v>0.20171242505901099</v>
      </c>
      <c r="C354" s="4">
        <v>0.53289706797303904</v>
      </c>
      <c r="D354" s="4">
        <v>0.310238886947031</v>
      </c>
      <c r="E354" s="4">
        <v>0.277228661278066</v>
      </c>
      <c r="F354" s="4">
        <v>0.29380803572145803</v>
      </c>
      <c r="G354" s="2">
        <v>0.80683163553700998</v>
      </c>
      <c r="H354" s="2">
        <v>0.26593245521298198</v>
      </c>
      <c r="I354" s="2">
        <v>0.407397292912276</v>
      </c>
      <c r="J354" s="2">
        <v>0.277029102296519</v>
      </c>
      <c r="K354" s="2">
        <v>0.16754714873873</v>
      </c>
      <c r="L354">
        <v>0.63967153000966148</v>
      </c>
      <c r="M354">
        <v>0.83929691394975137</v>
      </c>
      <c r="N354">
        <v>0.25233720608514976</v>
      </c>
    </row>
    <row r="355" spans="1:14" x14ac:dyDescent="0.2">
      <c r="A355" t="s">
        <v>367</v>
      </c>
      <c r="B355" s="4">
        <v>2.1738545316639399</v>
      </c>
      <c r="C355" s="4">
        <v>0.93497792441970196</v>
      </c>
      <c r="D355" s="4">
        <v>0.84841734399519297</v>
      </c>
      <c r="E355" s="4">
        <v>2.5154070139523599</v>
      </c>
      <c r="F355" s="4">
        <v>3.1544568089506901</v>
      </c>
      <c r="G355" s="2">
        <v>4.1028675836723103</v>
      </c>
      <c r="H355" s="2">
        <v>1.3761877114155401</v>
      </c>
      <c r="I355" s="2">
        <v>4.8000573991033004</v>
      </c>
      <c r="J355" s="2">
        <v>3.5236061281614401</v>
      </c>
      <c r="K355" s="2">
        <v>2.2530452686870301</v>
      </c>
      <c r="L355">
        <v>0.13578517589658026</v>
      </c>
      <c r="M355">
        <v>0.39756456623989245</v>
      </c>
      <c r="N355">
        <v>0.73791610149685616</v>
      </c>
    </row>
    <row r="356" spans="1:14" x14ac:dyDescent="0.2">
      <c r="A356" t="s">
        <v>368</v>
      </c>
      <c r="B356" s="4">
        <v>3.00275752260124</v>
      </c>
      <c r="C356" s="4">
        <v>3.2522313730962602</v>
      </c>
      <c r="D356" s="4">
        <v>4.6853626625541498</v>
      </c>
      <c r="E356" s="4">
        <v>3.0346286108279599</v>
      </c>
      <c r="F356" s="4">
        <v>3.8029809615355501</v>
      </c>
      <c r="G356" s="2">
        <v>5.5833355013212298</v>
      </c>
      <c r="H356" s="2">
        <v>4.7611613258816003</v>
      </c>
      <c r="I356" s="2">
        <v>5.1238955934157602</v>
      </c>
      <c r="J356" s="2">
        <v>4.5679381198697797</v>
      </c>
      <c r="K356" s="2">
        <v>3.3804386336821</v>
      </c>
      <c r="L356">
        <v>4.9662402170756612E-2</v>
      </c>
      <c r="M356">
        <v>0.21783328793075094</v>
      </c>
      <c r="N356">
        <v>0.39745216220418511</v>
      </c>
    </row>
    <row r="357" spans="1:14" x14ac:dyDescent="0.2">
      <c r="A357" t="s">
        <v>369</v>
      </c>
      <c r="B357" s="4">
        <v>3.0863659590061898</v>
      </c>
      <c r="C357" s="4">
        <v>5.40510458088729</v>
      </c>
      <c r="D357" s="4">
        <v>4.5529814673061999</v>
      </c>
      <c r="E357" s="4">
        <v>3.3338079232997702</v>
      </c>
      <c r="F357" s="4">
        <v>9.5321105566707498</v>
      </c>
      <c r="G357" s="2">
        <v>7.5180414020867996</v>
      </c>
      <c r="H357" s="2">
        <v>7.0399028817237301</v>
      </c>
      <c r="I357" s="2">
        <v>7.9118749502799304</v>
      </c>
      <c r="J357" s="2">
        <v>4.29321221930741</v>
      </c>
      <c r="K357" s="2">
        <v>4.3267839889365796</v>
      </c>
      <c r="L357">
        <v>0.4859186079738817</v>
      </c>
      <c r="M357">
        <v>0.76273897467314289</v>
      </c>
      <c r="N357">
        <v>0.26291240799984472</v>
      </c>
    </row>
    <row r="358" spans="1:14" x14ac:dyDescent="0.2">
      <c r="A358" t="s">
        <v>370</v>
      </c>
      <c r="B358" s="4">
        <v>0.75033663837547604</v>
      </c>
      <c r="C358" s="4">
        <v>0.59348621281824498</v>
      </c>
      <c r="D358" s="4">
        <v>1.18867416790909</v>
      </c>
      <c r="E358" s="4">
        <v>0.92694770139509797</v>
      </c>
      <c r="F358" s="4">
        <v>1.01978988133155</v>
      </c>
      <c r="G358" s="2">
        <v>1.4596489627993201</v>
      </c>
      <c r="H358" s="2">
        <v>1.1244527692707</v>
      </c>
      <c r="I358" s="2">
        <v>1.58949503142616</v>
      </c>
      <c r="J358" s="2">
        <v>1.59613039517486</v>
      </c>
      <c r="K358" s="2">
        <v>1.19234572086011</v>
      </c>
      <c r="L358">
        <v>8.5624950651998887E-3</v>
      </c>
      <c r="M358">
        <v>0.13034527561778192</v>
      </c>
      <c r="N358">
        <v>0.63626468644403356</v>
      </c>
    </row>
    <row r="359" spans="1:14" x14ac:dyDescent="0.2">
      <c r="A359" t="s">
        <v>371</v>
      </c>
      <c r="B359" s="4">
        <v>1.28992592482188</v>
      </c>
      <c r="C359" s="4">
        <v>0.88890071181581198</v>
      </c>
      <c r="D359" s="4">
        <v>1.28022537461511</v>
      </c>
      <c r="E359" s="4">
        <v>1.09219374815626</v>
      </c>
      <c r="F359" s="4">
        <v>1.46196233886621</v>
      </c>
      <c r="G359" s="2">
        <v>1.34802779278306</v>
      </c>
      <c r="H359" s="2">
        <v>1.33913871366687</v>
      </c>
      <c r="I359" s="2">
        <v>1.6201681440071301</v>
      </c>
      <c r="J359" s="2">
        <v>1.04490329110283</v>
      </c>
      <c r="K359" s="2">
        <v>1.18097878351455</v>
      </c>
      <c r="L359">
        <v>0.47040830944798867</v>
      </c>
      <c r="M359">
        <v>0.75235711839327757</v>
      </c>
      <c r="N359">
        <v>0.11965861221401117</v>
      </c>
    </row>
    <row r="360" spans="1:14" x14ac:dyDescent="0.2">
      <c r="A360" t="s">
        <v>372</v>
      </c>
      <c r="B360" s="4">
        <v>1.1706480897756599</v>
      </c>
      <c r="C360" s="4">
        <v>1.3826480837525501</v>
      </c>
      <c r="D360" s="4">
        <v>1.40269592126481</v>
      </c>
      <c r="E360" s="4">
        <v>1.1565965944385399</v>
      </c>
      <c r="F360" s="4">
        <v>2.0566334106478901</v>
      </c>
      <c r="G360" s="2">
        <v>2.0149516147039699</v>
      </c>
      <c r="H360" s="2">
        <v>1.90060620043777</v>
      </c>
      <c r="I360" s="2">
        <v>1.98124949596161</v>
      </c>
      <c r="J360" s="2">
        <v>1.3863949962137001</v>
      </c>
      <c r="K360" s="2">
        <v>1.92787245242075</v>
      </c>
      <c r="L360">
        <v>8.0214366542719906E-2</v>
      </c>
      <c r="M360">
        <v>0.29468671746628095</v>
      </c>
      <c r="N360">
        <v>0.36155291454815769</v>
      </c>
    </row>
    <row r="361" spans="1:14" x14ac:dyDescent="0.2">
      <c r="A361" t="s">
        <v>373</v>
      </c>
      <c r="B361" s="4">
        <v>3.3328184848504501</v>
      </c>
      <c r="C361" s="4">
        <v>2.5105231395483401</v>
      </c>
      <c r="D361" s="4">
        <v>4.2450329941879996</v>
      </c>
      <c r="E361" s="4">
        <v>3.1710256036886602</v>
      </c>
      <c r="F361" s="4">
        <v>4.4217533134761604</v>
      </c>
      <c r="G361" s="2">
        <v>4.4679957215946899</v>
      </c>
      <c r="H361" s="2">
        <v>4.0511031197858296</v>
      </c>
      <c r="I361" s="2">
        <v>6.1501834108530602</v>
      </c>
      <c r="J361" s="2">
        <v>3.2814103247843498</v>
      </c>
      <c r="K361" s="2">
        <v>2.7047219847858899</v>
      </c>
      <c r="L361">
        <v>0.41774545180317535</v>
      </c>
      <c r="M361">
        <v>0.71386788524259981</v>
      </c>
      <c r="N361">
        <v>0.2243076152717931</v>
      </c>
    </row>
    <row r="362" spans="1:14" x14ac:dyDescent="0.2">
      <c r="A362" t="s">
        <v>374</v>
      </c>
      <c r="B362" s="4">
        <v>7.5364928554125399</v>
      </c>
      <c r="C362" s="4">
        <v>6.7386027584317798</v>
      </c>
      <c r="D362" s="4">
        <v>11.013637724610801</v>
      </c>
      <c r="E362" s="4">
        <v>7.3052927183018701</v>
      </c>
      <c r="F362" s="4">
        <v>7.9787021833001397</v>
      </c>
      <c r="G362" s="2">
        <v>12.7341832217722</v>
      </c>
      <c r="H362" s="2">
        <v>10.804889454929199</v>
      </c>
      <c r="I362" s="2">
        <v>16.5404088387508</v>
      </c>
      <c r="J362" s="2">
        <v>10.2373742828135</v>
      </c>
      <c r="K362" s="2">
        <v>6.2808011045357004</v>
      </c>
      <c r="L362">
        <v>0.13541862700919841</v>
      </c>
      <c r="M362">
        <v>0.39724513588439758</v>
      </c>
      <c r="N362">
        <v>0.48023201064974375</v>
      </c>
    </row>
    <row r="363" spans="1:14" x14ac:dyDescent="0.2">
      <c r="A363" t="s">
        <v>375</v>
      </c>
      <c r="B363" s="4">
        <v>17.319449380214198</v>
      </c>
      <c r="C363" s="4">
        <v>16.349370669407399</v>
      </c>
      <c r="D363" s="4">
        <v>27.396874836808799</v>
      </c>
      <c r="E363" s="4">
        <v>20.257798093465599</v>
      </c>
      <c r="F363" s="4">
        <v>23.636423694266998</v>
      </c>
      <c r="G363" s="2">
        <v>36.123088023513603</v>
      </c>
      <c r="H363" s="2">
        <v>28.2417097380252</v>
      </c>
      <c r="I363" s="2">
        <v>44.133117017904198</v>
      </c>
      <c r="J363" s="2">
        <v>27.174380999911801</v>
      </c>
      <c r="K363" s="2">
        <v>14.611253381853899</v>
      </c>
      <c r="L363">
        <v>0.14616527502041937</v>
      </c>
      <c r="M363">
        <v>0.41270850148096189</v>
      </c>
      <c r="N363">
        <v>0.51784861306507657</v>
      </c>
    </row>
    <row r="364" spans="1:14" x14ac:dyDescent="0.2">
      <c r="A364" t="s">
        <v>376</v>
      </c>
      <c r="B364" s="4">
        <v>36.974745857708598</v>
      </c>
      <c r="C364" s="4">
        <v>23.344354688018399</v>
      </c>
      <c r="D364" s="4">
        <v>37.300286884077799</v>
      </c>
      <c r="E364" s="4">
        <v>30.8877278356115</v>
      </c>
      <c r="F364" s="4">
        <v>61.863466742948503</v>
      </c>
      <c r="G364" s="2">
        <v>57.169362040481197</v>
      </c>
      <c r="H364" s="2">
        <v>68.2621978370356</v>
      </c>
      <c r="I364" s="2">
        <v>67.305421959211301</v>
      </c>
      <c r="J364" s="2">
        <v>43.683791815658402</v>
      </c>
      <c r="K364" s="2">
        <v>38.421687302578597</v>
      </c>
      <c r="L364">
        <v>9.3249491021218267E-2</v>
      </c>
      <c r="M364">
        <v>0.31939122364541106</v>
      </c>
      <c r="N364">
        <v>0.52979435017192389</v>
      </c>
    </row>
    <row r="365" spans="1:14" x14ac:dyDescent="0.2">
      <c r="A365" t="s">
        <v>377</v>
      </c>
      <c r="B365" s="4">
        <v>28.747468573754301</v>
      </c>
      <c r="C365" s="4">
        <v>26.014595340561002</v>
      </c>
      <c r="D365" s="4">
        <v>54.1223965265131</v>
      </c>
      <c r="E365" s="4">
        <v>42.649796345245001</v>
      </c>
      <c r="F365" s="4">
        <v>71.592095879603903</v>
      </c>
      <c r="G365" s="2">
        <v>72.695129343424895</v>
      </c>
      <c r="H365" s="2">
        <v>63.871990675333898</v>
      </c>
      <c r="I365" s="2">
        <v>103.734016698446</v>
      </c>
      <c r="J365" s="2">
        <v>63.385387193262602</v>
      </c>
      <c r="K365" s="2">
        <v>58.344892893930101</v>
      </c>
      <c r="L365">
        <v>4.5432565248151424E-2</v>
      </c>
      <c r="M365">
        <v>0.21307735008479531</v>
      </c>
      <c r="N365">
        <v>0.69825398343077016</v>
      </c>
    </row>
    <row r="366" spans="1:14" x14ac:dyDescent="0.2">
      <c r="A366" t="s">
        <v>378</v>
      </c>
      <c r="B366" s="4">
        <v>0.46267086710007199</v>
      </c>
      <c r="C366" s="4">
        <v>0.43072771430662798</v>
      </c>
      <c r="D366" s="4">
        <v>0.54874547983239097</v>
      </c>
      <c r="E366" s="4">
        <v>0.33995583993182499</v>
      </c>
      <c r="F366" s="4">
        <v>0.46249642279546599</v>
      </c>
      <c r="G366" s="2">
        <v>1.00140487548722</v>
      </c>
      <c r="H366" s="2">
        <v>0.661873267003245</v>
      </c>
      <c r="I366" s="2">
        <v>0.25777003793241798</v>
      </c>
      <c r="J366" s="2">
        <v>0.18726465965492201</v>
      </c>
      <c r="K366" s="2">
        <v>0.56191425683433205</v>
      </c>
      <c r="L366">
        <v>0.59981068889509981</v>
      </c>
      <c r="M366">
        <v>0.81909405654989975</v>
      </c>
      <c r="N366">
        <v>0.25050643616953688</v>
      </c>
    </row>
    <row r="367" spans="1:14" x14ac:dyDescent="0.2">
      <c r="A367" t="s">
        <v>379</v>
      </c>
      <c r="B367" s="4">
        <v>0.246595742569483</v>
      </c>
      <c r="C367" s="4">
        <v>0.34443575478168198</v>
      </c>
      <c r="D367" s="4">
        <v>0.35038992391296703</v>
      </c>
      <c r="E367" s="4">
        <v>0.45663137000708398</v>
      </c>
      <c r="F367" s="4">
        <v>0.75357053495985304</v>
      </c>
      <c r="G367" s="2">
        <v>0.70480203730416802</v>
      </c>
      <c r="H367" s="2">
        <v>0.66694449977996895</v>
      </c>
      <c r="I367" s="2">
        <v>0.76886935301871295</v>
      </c>
      <c r="J367" s="2">
        <v>0.37923426423853701</v>
      </c>
      <c r="K367" s="2">
        <v>0.28556762462205298</v>
      </c>
      <c r="L367">
        <v>0.34332508021332453</v>
      </c>
      <c r="M367">
        <v>0.64917409138941495</v>
      </c>
      <c r="N367">
        <v>0.38279009629190175</v>
      </c>
    </row>
    <row r="368" spans="1:14" x14ac:dyDescent="0.2">
      <c r="A368" t="s">
        <v>380</v>
      </c>
      <c r="B368" s="4">
        <v>3.24332433579815</v>
      </c>
      <c r="C368" s="4">
        <v>2.8255800569384899</v>
      </c>
      <c r="D368" s="4">
        <v>4.2518478551137999</v>
      </c>
      <c r="E368" s="4">
        <v>1.9422257320792899</v>
      </c>
      <c r="F368" s="4">
        <v>3.8898510471849201</v>
      </c>
      <c r="G368" s="2">
        <v>4.3000419589940799</v>
      </c>
      <c r="H368" s="2">
        <v>4.1455636737984003</v>
      </c>
      <c r="I368" s="2">
        <v>4.2131557923035796</v>
      </c>
      <c r="J368" s="2">
        <v>3.4812726780882799</v>
      </c>
      <c r="K368" s="2">
        <v>2.3426678110468502</v>
      </c>
      <c r="L368">
        <v>0.42038047738845613</v>
      </c>
      <c r="M368">
        <v>0.71497514282377783</v>
      </c>
      <c r="N368">
        <v>0.19438881164033428</v>
      </c>
    </row>
    <row r="369" spans="1:14" x14ac:dyDescent="0.2">
      <c r="A369" t="s">
        <v>381</v>
      </c>
      <c r="B369" s="4">
        <v>1.1701718483113599</v>
      </c>
      <c r="C369" s="4">
        <v>1.15307753036974</v>
      </c>
      <c r="D369" s="4">
        <v>2.0847844251688499</v>
      </c>
      <c r="E369" s="4">
        <v>1.3174662300905</v>
      </c>
      <c r="F369" s="4">
        <v>2.0318824648040201</v>
      </c>
      <c r="G369" s="2">
        <v>1.9833318232261601</v>
      </c>
      <c r="H369" s="2">
        <v>1.8742726083458501</v>
      </c>
      <c r="I369" s="2">
        <v>2.4775117013566899</v>
      </c>
      <c r="J369" s="2">
        <v>1.9014656181880001</v>
      </c>
      <c r="K369" s="2">
        <v>1.3026780950375401</v>
      </c>
      <c r="L369">
        <v>0.23978050055838965</v>
      </c>
      <c r="M369">
        <v>0.53388356762134959</v>
      </c>
      <c r="N369">
        <v>0.29830739207687107</v>
      </c>
    </row>
    <row r="370" spans="1:14" x14ac:dyDescent="0.2">
      <c r="A370" t="s">
        <v>382</v>
      </c>
      <c r="B370" s="4">
        <v>32.688071458874099</v>
      </c>
      <c r="C370" s="4">
        <v>8.2412254718316795</v>
      </c>
      <c r="D370" s="4">
        <v>3.6264074051403798</v>
      </c>
      <c r="E370" s="4">
        <v>3.17628121525714</v>
      </c>
      <c r="F370" s="4">
        <v>4.0267078956998503</v>
      </c>
      <c r="G370" s="2">
        <v>4.3972938876415499</v>
      </c>
      <c r="H370" s="2">
        <v>3.2763788373440401</v>
      </c>
      <c r="I370" s="2">
        <v>4.8848397347651398</v>
      </c>
      <c r="J370" s="2">
        <v>4.41264598401761</v>
      </c>
      <c r="K370" s="2">
        <v>20.810508814965601</v>
      </c>
      <c r="L370">
        <v>0.68390359291097613</v>
      </c>
      <c r="M370">
        <v>0.86114580966797505</v>
      </c>
      <c r="N370">
        <v>-0.45411483210484366</v>
      </c>
    </row>
    <row r="371" spans="1:14" x14ac:dyDescent="0.2">
      <c r="A371" t="s">
        <v>383</v>
      </c>
      <c r="B371" s="4">
        <v>0.29530604427144103</v>
      </c>
      <c r="C371" s="4">
        <v>0.28939527893741901</v>
      </c>
      <c r="D371" s="4">
        <v>0.45859080642974498</v>
      </c>
      <c r="E371" s="4">
        <v>0.221708081746538</v>
      </c>
      <c r="F371" s="4">
        <v>0.338443322092147</v>
      </c>
      <c r="G371" s="2">
        <v>0.215959529705646</v>
      </c>
      <c r="H371" s="2">
        <v>0.273509129287556</v>
      </c>
      <c r="I371" s="2">
        <v>0.32061573073989702</v>
      </c>
      <c r="J371" s="2">
        <v>0.230030772981869</v>
      </c>
      <c r="K371" s="2">
        <v>0.21977594698033101</v>
      </c>
      <c r="L371">
        <v>0.16995215211710077</v>
      </c>
      <c r="M371">
        <v>0.44279394699433006</v>
      </c>
      <c r="N371">
        <v>-0.34787449966862394</v>
      </c>
    </row>
    <row r="372" spans="1:14" x14ac:dyDescent="0.2">
      <c r="A372" t="s">
        <v>384</v>
      </c>
      <c r="B372" s="4">
        <v>0.32940329329782603</v>
      </c>
      <c r="C372" s="4">
        <v>0.39248071302781901</v>
      </c>
      <c r="D372" s="4">
        <v>0.80714885604224396</v>
      </c>
      <c r="E372" s="4">
        <v>0.60143566588395403</v>
      </c>
      <c r="F372" s="4">
        <v>0.64443803276455103</v>
      </c>
      <c r="G372" s="2">
        <v>0.62675673820612698</v>
      </c>
      <c r="H372" s="2">
        <v>0.77926987297152805</v>
      </c>
      <c r="I372" s="2">
        <v>0.89813018676134504</v>
      </c>
      <c r="J372" s="2">
        <v>0.52439162296022002</v>
      </c>
      <c r="K372" s="2">
        <v>0.40454188930819401</v>
      </c>
      <c r="L372">
        <v>0.47985365403303976</v>
      </c>
      <c r="M372">
        <v>0.75939916735690283</v>
      </c>
      <c r="N372">
        <v>0.22047461431751628</v>
      </c>
    </row>
    <row r="373" spans="1:14" x14ac:dyDescent="0.2">
      <c r="A373" t="s">
        <v>385</v>
      </c>
      <c r="B373" s="4">
        <v>0.67029084986351295</v>
      </c>
      <c r="C373" s="4">
        <v>0.54730995452668596</v>
      </c>
      <c r="D373" s="4">
        <v>1.1914337614058701</v>
      </c>
      <c r="E373" s="4">
        <v>0.68998191918629503</v>
      </c>
      <c r="F373" s="4">
        <v>1.10296918546798</v>
      </c>
      <c r="G373" s="2">
        <v>1.2482718535172801</v>
      </c>
      <c r="H373" s="2">
        <v>1.1707436378588401</v>
      </c>
      <c r="I373" s="2">
        <v>1.29351659826127</v>
      </c>
      <c r="J373" s="2">
        <v>0.75416490195726005</v>
      </c>
      <c r="K373" s="2">
        <v>0.73815220139628501</v>
      </c>
      <c r="L373">
        <v>0.29025320739102894</v>
      </c>
      <c r="M373">
        <v>0.589715756490232</v>
      </c>
      <c r="N373">
        <v>0.30878512084860199</v>
      </c>
    </row>
    <row r="374" spans="1:14" x14ac:dyDescent="0.2">
      <c r="A374" t="s">
        <v>386</v>
      </c>
      <c r="B374" s="4">
        <v>1.01806639586751</v>
      </c>
      <c r="C374" s="4">
        <v>1.5143285347197699</v>
      </c>
      <c r="D374" s="4">
        <v>2.6532710047970198</v>
      </c>
      <c r="E374" s="4">
        <v>1.8491980795641401</v>
      </c>
      <c r="F374" s="4">
        <v>1.9020354146770899</v>
      </c>
      <c r="G374" s="2">
        <v>3.0879863335249702</v>
      </c>
      <c r="H374" s="2">
        <v>2.5664973832361602</v>
      </c>
      <c r="I374" s="2">
        <v>3.2641709760204298</v>
      </c>
      <c r="J374" s="2">
        <v>2.1224345347456302</v>
      </c>
      <c r="K374" s="2">
        <v>0.90868574172377503</v>
      </c>
      <c r="L374">
        <v>0.26772398491489258</v>
      </c>
      <c r="M374">
        <v>0.56357177179219542</v>
      </c>
      <c r="N374">
        <v>0.41913715621467867</v>
      </c>
    </row>
    <row r="375" spans="1:14" x14ac:dyDescent="0.2">
      <c r="A375" t="s">
        <v>387</v>
      </c>
      <c r="B375" s="4">
        <v>1.36732278058706</v>
      </c>
      <c r="C375" s="4">
        <v>0.85229343745291897</v>
      </c>
      <c r="D375" s="4">
        <v>2.2295293744299798</v>
      </c>
      <c r="E375" s="4">
        <v>1.17610966751422</v>
      </c>
      <c r="F375" s="4">
        <v>1.5856281326398101</v>
      </c>
      <c r="G375" s="2">
        <v>2.6898061250569198</v>
      </c>
      <c r="H375" s="2">
        <v>2.2151374573751501</v>
      </c>
      <c r="I375" s="2">
        <v>3.1216256299646701</v>
      </c>
      <c r="J375" s="2">
        <v>1.97591084648491</v>
      </c>
      <c r="K375" s="2">
        <v>0.76216353400931103</v>
      </c>
      <c r="L375">
        <v>0.1714616002208274</v>
      </c>
      <c r="M375">
        <v>0.44390142473277966</v>
      </c>
      <c r="N375">
        <v>0.57805263660124251</v>
      </c>
    </row>
    <row r="376" spans="1:14" x14ac:dyDescent="0.2">
      <c r="A376" t="s">
        <v>388</v>
      </c>
      <c r="B376" s="4">
        <v>1.06397182179223</v>
      </c>
      <c r="C376" s="4">
        <v>0.52432399470629698</v>
      </c>
      <c r="D376" s="4">
        <v>1.2066734671712001</v>
      </c>
      <c r="E376" s="4">
        <v>1.1986414152886899</v>
      </c>
      <c r="F376" s="4">
        <v>1.6053711526546499</v>
      </c>
      <c r="G376" s="2">
        <v>2.2364145453385502</v>
      </c>
      <c r="H376" s="2">
        <v>0.91755750057227403</v>
      </c>
      <c r="I376" s="2">
        <v>2.8485234546132898</v>
      </c>
      <c r="J376" s="2">
        <v>1.91218322165268</v>
      </c>
      <c r="K376" s="2">
        <v>1.4906716790327801</v>
      </c>
      <c r="L376">
        <v>8.5186490809940146E-2</v>
      </c>
      <c r="M376">
        <v>0.30656757069340573</v>
      </c>
      <c r="N376">
        <v>0.74831718935589919</v>
      </c>
    </row>
    <row r="377" spans="1:14" x14ac:dyDescent="0.2">
      <c r="A377" t="s">
        <v>389</v>
      </c>
      <c r="B377" s="4">
        <v>0.141895853572615</v>
      </c>
      <c r="C377" s="4">
        <v>0.30132729137513198</v>
      </c>
      <c r="D377" s="4">
        <v>0.26871411930273797</v>
      </c>
      <c r="E377" s="4">
        <v>0.226683431367879</v>
      </c>
      <c r="F377" s="4">
        <v>0.30702982411774399</v>
      </c>
      <c r="G377" s="2">
        <v>0.29640628065982</v>
      </c>
      <c r="H377" s="2">
        <v>0.32202783198607299</v>
      </c>
      <c r="I377" s="2">
        <v>0.52752969028635299</v>
      </c>
      <c r="J377" s="2">
        <v>0.227115603910545</v>
      </c>
      <c r="K377" s="2">
        <v>0.201455751079436</v>
      </c>
      <c r="L377">
        <v>0.35055932987368688</v>
      </c>
      <c r="M377">
        <v>0.65644787135327531</v>
      </c>
      <c r="N377">
        <v>0.3380266099174597</v>
      </c>
    </row>
    <row r="378" spans="1:14" x14ac:dyDescent="0.2">
      <c r="A378" t="s">
        <v>390</v>
      </c>
      <c r="B378" s="4">
        <v>0.27209207262727397</v>
      </c>
      <c r="C378" s="4">
        <v>0.30980210963191601</v>
      </c>
      <c r="D378" s="4">
        <v>0.55180509876573403</v>
      </c>
      <c r="E378" s="4">
        <v>0.233752487138215</v>
      </c>
      <c r="F378" s="4">
        <v>0.45813939292360201</v>
      </c>
      <c r="G378" s="2">
        <v>0.43098702299867497</v>
      </c>
      <c r="H378" s="2">
        <v>0.52881039571941302</v>
      </c>
      <c r="I378" s="2">
        <v>0.70426085162478402</v>
      </c>
      <c r="J378" s="2">
        <v>0.53706809031945701</v>
      </c>
      <c r="K378" s="2">
        <v>0.140585501476928</v>
      </c>
      <c r="L378">
        <v>0.3829957448382898</v>
      </c>
      <c r="M378">
        <v>0.68398429894152912</v>
      </c>
      <c r="N378">
        <v>0.35919985746233252</v>
      </c>
    </row>
    <row r="379" spans="1:14" x14ac:dyDescent="0.2">
      <c r="A379" t="s">
        <v>391</v>
      </c>
      <c r="B379" s="4">
        <v>0.14891860098542001</v>
      </c>
      <c r="C379" s="4">
        <v>0.27439637052397797</v>
      </c>
      <c r="D379" s="4">
        <v>0.211999332224966</v>
      </c>
      <c r="E379" s="4">
        <v>0.218796191726775</v>
      </c>
      <c r="F379" s="4">
        <v>0.28172830562939699</v>
      </c>
      <c r="G379" s="2">
        <v>0.53669430612544899</v>
      </c>
      <c r="H379" s="2">
        <v>0.330698511489536</v>
      </c>
      <c r="I379" s="2">
        <v>0.34420359764928798</v>
      </c>
      <c r="J379" s="2">
        <v>0.35641099222845002</v>
      </c>
      <c r="K379" s="2">
        <v>0.33599329508688502</v>
      </c>
      <c r="L379">
        <v>1.3453434198643085E-2</v>
      </c>
      <c r="M379">
        <v>0.15263712476842853</v>
      </c>
      <c r="N379">
        <v>0.74527590975991553</v>
      </c>
    </row>
    <row r="380" spans="1:14" x14ac:dyDescent="0.2">
      <c r="A380" t="s">
        <v>392</v>
      </c>
      <c r="B380" s="4">
        <v>867.62122954852202</v>
      </c>
      <c r="C380" s="4">
        <v>678.85543327804999</v>
      </c>
      <c r="D380" s="4">
        <v>596.03451374592703</v>
      </c>
      <c r="E380" s="4">
        <v>636.29439481265399</v>
      </c>
      <c r="F380" s="4">
        <v>562.852503057999</v>
      </c>
      <c r="G380" s="2">
        <v>423.38784115348398</v>
      </c>
      <c r="H380" s="2">
        <v>647.12638115670995</v>
      </c>
      <c r="I380" s="2">
        <v>630.05964770515595</v>
      </c>
      <c r="J380" s="2">
        <v>702.588147963957</v>
      </c>
      <c r="K380" s="2">
        <v>771.426289290672</v>
      </c>
      <c r="L380">
        <v>0.6841584661553749</v>
      </c>
      <c r="M380">
        <v>0.86114580966797505</v>
      </c>
      <c r="N380">
        <v>-7.3994611512732997E-2</v>
      </c>
    </row>
    <row r="381" spans="1:14" x14ac:dyDescent="0.2">
      <c r="A381" t="s">
        <v>393</v>
      </c>
      <c r="B381" s="4">
        <v>3.4677249275778901</v>
      </c>
      <c r="C381" s="4">
        <v>1.25735338502418</v>
      </c>
      <c r="D381" s="4">
        <v>3.2308193417309399</v>
      </c>
      <c r="E381" s="4">
        <v>3.13861336463586</v>
      </c>
      <c r="F381" s="4">
        <v>1.1093372415823399</v>
      </c>
      <c r="G381" s="2">
        <v>3.6507730367722</v>
      </c>
      <c r="H381" s="2">
        <v>1.9799704981934001</v>
      </c>
      <c r="I381" s="2">
        <v>3.4431900290397701</v>
      </c>
      <c r="J381" s="2">
        <v>2.2597860791508899</v>
      </c>
      <c r="K381" s="2">
        <v>0.42755122530093198</v>
      </c>
      <c r="L381">
        <v>0.91211729217891691</v>
      </c>
      <c r="M381">
        <v>0.95702716659900577</v>
      </c>
      <c r="N381">
        <v>-5.3292187507413012E-2</v>
      </c>
    </row>
    <row r="382" spans="1:14" x14ac:dyDescent="0.2">
      <c r="A382" t="s">
        <v>394</v>
      </c>
      <c r="B382" s="4">
        <v>291.11095547487298</v>
      </c>
      <c r="C382" s="4">
        <v>113.097418585125</v>
      </c>
      <c r="D382" s="4">
        <v>227.90903872350199</v>
      </c>
      <c r="E382" s="4">
        <v>133.68937196294499</v>
      </c>
      <c r="F382" s="4">
        <v>82.189397904967905</v>
      </c>
      <c r="G382" s="2">
        <v>148.29519602241501</v>
      </c>
      <c r="H382" s="2">
        <v>122.162871819543</v>
      </c>
      <c r="I382" s="2">
        <v>191.18113240787901</v>
      </c>
      <c r="J382" s="2">
        <v>204.78674022811799</v>
      </c>
      <c r="K382" s="2">
        <v>95.728523768934707</v>
      </c>
      <c r="L382">
        <v>0.70960016800328518</v>
      </c>
      <c r="M382">
        <v>0.87194845170222435</v>
      </c>
      <c r="N382">
        <v>-0.15397435502206483</v>
      </c>
    </row>
    <row r="383" spans="1:14" x14ac:dyDescent="0.2">
      <c r="A383" t="s">
        <v>395</v>
      </c>
      <c r="B383" s="4">
        <v>20.626346923928299</v>
      </c>
      <c r="C383" s="4">
        <v>13.7722185076104</v>
      </c>
      <c r="D383" s="4">
        <v>11.297683989036001</v>
      </c>
      <c r="E383" s="4">
        <v>11.3498150166849</v>
      </c>
      <c r="F383" s="4">
        <v>3.7729312698572901</v>
      </c>
      <c r="G383" s="2">
        <v>13.947761429992701</v>
      </c>
      <c r="H383" s="2">
        <v>7.42486568490878</v>
      </c>
      <c r="I383" s="2">
        <v>9.62598743526258</v>
      </c>
      <c r="J383" s="2">
        <v>7.3640877478995499</v>
      </c>
      <c r="K383" s="2">
        <v>2.8500057842333302</v>
      </c>
      <c r="L383">
        <v>0.26669663666974786</v>
      </c>
      <c r="M383">
        <v>0.56357177179219542</v>
      </c>
      <c r="N383">
        <v>-0.5614327275497083</v>
      </c>
    </row>
    <row r="384" spans="1:14" x14ac:dyDescent="0.2">
      <c r="A384" t="s">
        <v>396</v>
      </c>
      <c r="B384" s="4">
        <v>5.3692651569177796</v>
      </c>
      <c r="C384" s="4">
        <v>4.2011941692109396</v>
      </c>
      <c r="D384" s="4">
        <v>4.9394135243665902</v>
      </c>
      <c r="E384" s="4">
        <v>4.4688640088701899</v>
      </c>
      <c r="F384" s="4">
        <v>2.11665126167996</v>
      </c>
      <c r="G384" s="2">
        <v>5.1997423053950804</v>
      </c>
      <c r="H384" s="2">
        <v>3.01496709561899</v>
      </c>
      <c r="I384" s="2">
        <v>3.72835973079366</v>
      </c>
      <c r="J384" s="2">
        <v>4.0401622725920401</v>
      </c>
      <c r="K384" s="2">
        <v>2.5855434844927401</v>
      </c>
      <c r="L384">
        <v>0.50424173643845538</v>
      </c>
      <c r="M384">
        <v>0.76990611621792893</v>
      </c>
      <c r="N384">
        <v>-0.18404899726185356</v>
      </c>
    </row>
    <row r="385" spans="1:14" x14ac:dyDescent="0.2">
      <c r="A385" t="s">
        <v>397</v>
      </c>
      <c r="B385" s="4">
        <v>87.837363170119602</v>
      </c>
      <c r="C385" s="4">
        <v>73.813539288603394</v>
      </c>
      <c r="D385" s="4">
        <v>83.709999737521201</v>
      </c>
      <c r="E385" s="4">
        <v>69.787067940323794</v>
      </c>
      <c r="F385" s="4">
        <v>46.068138064627099</v>
      </c>
      <c r="G385" s="2">
        <v>95.361811564963006</v>
      </c>
      <c r="H385" s="2">
        <v>71.843157651309895</v>
      </c>
      <c r="I385" s="2">
        <v>85.257032142776296</v>
      </c>
      <c r="J385" s="2">
        <v>75.896762084334696</v>
      </c>
      <c r="K385" s="2">
        <v>40.764243566810897</v>
      </c>
      <c r="L385">
        <v>0.89648385096714267</v>
      </c>
      <c r="M385">
        <v>0.95662142603202016</v>
      </c>
      <c r="N385">
        <v>3.1239431584178027E-2</v>
      </c>
    </row>
    <row r="386" spans="1:14" x14ac:dyDescent="0.2">
      <c r="A386" t="s">
        <v>398</v>
      </c>
      <c r="B386" s="4">
        <v>20.288491261167199</v>
      </c>
      <c r="C386" s="4">
        <v>17.647030702117199</v>
      </c>
      <c r="D386" s="4">
        <v>18.2084326413549</v>
      </c>
      <c r="E386" s="4">
        <v>12.1484637994329</v>
      </c>
      <c r="F386" s="4">
        <v>8.0750722301662794</v>
      </c>
      <c r="G386" s="2">
        <v>19.819795067800399</v>
      </c>
      <c r="H386" s="2">
        <v>15.118185891316701</v>
      </c>
      <c r="I386" s="2">
        <v>20.172827567450401</v>
      </c>
      <c r="J386" s="2">
        <v>15.0428059382493</v>
      </c>
      <c r="K386" s="2">
        <v>8.3866143372866997</v>
      </c>
      <c r="L386">
        <v>0.89199848374015467</v>
      </c>
      <c r="M386">
        <v>0.95492912466230973</v>
      </c>
      <c r="N386">
        <v>4.0473181984953505E-2</v>
      </c>
    </row>
    <row r="387" spans="1:14" x14ac:dyDescent="0.2">
      <c r="A387" t="s">
        <v>399</v>
      </c>
      <c r="B387" s="4">
        <v>8.1316663229088402</v>
      </c>
      <c r="C387" s="4">
        <v>6.2355577636580097</v>
      </c>
      <c r="D387" s="4">
        <v>5.9800348121851403</v>
      </c>
      <c r="E387" s="4">
        <v>4.9293160410720001</v>
      </c>
      <c r="F387" s="4">
        <v>3.9776403958089999</v>
      </c>
      <c r="G387" s="2">
        <v>5.4321478518819299</v>
      </c>
      <c r="H387" s="2">
        <v>5.9467087789846298</v>
      </c>
      <c r="I387" s="2">
        <v>6.5200281489079197</v>
      </c>
      <c r="J387" s="2">
        <v>4.9964425660515204</v>
      </c>
      <c r="K387" s="2">
        <v>5.1444364409693604</v>
      </c>
      <c r="L387">
        <v>0.75896545908571111</v>
      </c>
      <c r="M387">
        <v>0.89593592483349482</v>
      </c>
      <c r="N387">
        <v>-6.117032650899578E-2</v>
      </c>
    </row>
    <row r="388" spans="1:14" x14ac:dyDescent="0.2">
      <c r="A388" t="s">
        <v>400</v>
      </c>
      <c r="B388" s="4">
        <v>86.070411248573606</v>
      </c>
      <c r="C388" s="4">
        <v>69.580320801001605</v>
      </c>
      <c r="D388" s="4">
        <v>106.44847487160401</v>
      </c>
      <c r="E388" s="4">
        <v>70.641042935503705</v>
      </c>
      <c r="F388" s="4">
        <v>48.9964670811028</v>
      </c>
      <c r="G388" s="2">
        <v>128.22328471186501</v>
      </c>
      <c r="H388" s="2">
        <v>88.3257325088843</v>
      </c>
      <c r="I388" s="2">
        <v>110.924220098552</v>
      </c>
      <c r="J388" s="2">
        <v>78.291745917677702</v>
      </c>
      <c r="K388" s="2">
        <v>34.8496106042154</v>
      </c>
      <c r="L388">
        <v>0.5472830431001231</v>
      </c>
      <c r="M388">
        <v>0.78921283691914956</v>
      </c>
      <c r="N388">
        <v>0.20693932282893085</v>
      </c>
    </row>
    <row r="389" spans="1:14" x14ac:dyDescent="0.2">
      <c r="A389" t="s">
        <v>401</v>
      </c>
      <c r="B389" s="4">
        <v>129.795935998543</v>
      </c>
      <c r="C389" s="4">
        <v>113.068060687675</v>
      </c>
      <c r="D389" s="4">
        <v>142.53547840797299</v>
      </c>
      <c r="E389" s="4">
        <v>99.546548316699599</v>
      </c>
      <c r="F389" s="4">
        <v>56.983024969557</v>
      </c>
      <c r="G389" s="2">
        <v>162.18762613446501</v>
      </c>
      <c r="H389" s="2">
        <v>107.678400830451</v>
      </c>
      <c r="I389" s="2">
        <v>145.92860974409001</v>
      </c>
      <c r="J389" s="2">
        <v>115.64158147442301</v>
      </c>
      <c r="K389" s="2">
        <v>59.038158937413499</v>
      </c>
      <c r="L389">
        <v>0.68590291644973511</v>
      </c>
      <c r="M389">
        <v>0.86114580966797505</v>
      </c>
      <c r="N389">
        <v>0.12377047680874063</v>
      </c>
    </row>
    <row r="390" spans="1:14" x14ac:dyDescent="0.2">
      <c r="A390" t="s">
        <v>402</v>
      </c>
      <c r="B390" s="4">
        <v>5.2798122153682803</v>
      </c>
      <c r="C390" s="4">
        <v>3.7054173972765998</v>
      </c>
      <c r="D390" s="4">
        <v>3.8341681143516402</v>
      </c>
      <c r="E390" s="4">
        <v>3.1349593460545901</v>
      </c>
      <c r="F390" s="4">
        <v>1.56189501333665</v>
      </c>
      <c r="G390" s="2">
        <v>3.3848110538251701</v>
      </c>
      <c r="H390" s="2">
        <v>4.8916970418297803</v>
      </c>
      <c r="I390" s="2">
        <v>4.5965434764902398</v>
      </c>
      <c r="J390" s="2">
        <v>5.1545450932018904</v>
      </c>
      <c r="K390" s="2">
        <v>0</v>
      </c>
      <c r="L390">
        <v>0.93018167893493564</v>
      </c>
      <c r="M390">
        <v>0.9635955552458968</v>
      </c>
      <c r="N390">
        <v>4.1512960151225575E-2</v>
      </c>
    </row>
    <row r="391" spans="1:14" x14ac:dyDescent="0.2">
      <c r="A391" t="s">
        <v>403</v>
      </c>
      <c r="B391" s="4">
        <v>1.3683115734984701</v>
      </c>
      <c r="C391" s="4">
        <v>1.25298947350247</v>
      </c>
      <c r="D391" s="4">
        <v>1.57837476383512</v>
      </c>
      <c r="E391" s="4">
        <v>1.43241979373504</v>
      </c>
      <c r="F391" s="4">
        <v>0.79844866578478102</v>
      </c>
      <c r="G391" s="2">
        <v>1.31813253997071</v>
      </c>
      <c r="H391" s="2">
        <v>0.86914817135253497</v>
      </c>
      <c r="I391" s="2">
        <v>1.47365766262302</v>
      </c>
      <c r="J391" s="2">
        <v>0.47799620957043898</v>
      </c>
      <c r="K391" s="2">
        <v>0.75409387465868605</v>
      </c>
      <c r="L391">
        <v>0.21508260592489503</v>
      </c>
      <c r="M391">
        <v>0.50283706203350464</v>
      </c>
      <c r="N391">
        <v>-0.39421317637671055</v>
      </c>
    </row>
    <row r="392" spans="1:14" x14ac:dyDescent="0.2">
      <c r="A392" t="s">
        <v>404</v>
      </c>
      <c r="B392" s="4">
        <v>0.842142264209369</v>
      </c>
      <c r="C392" s="4">
        <v>0.82865744665528596</v>
      </c>
      <c r="D392" s="4">
        <v>1.0160268526834799</v>
      </c>
      <c r="E392" s="4">
        <v>0.64623168887334004</v>
      </c>
      <c r="F392" s="4">
        <v>0.75317847462417398</v>
      </c>
      <c r="G392" s="2">
        <v>0.74669519339699997</v>
      </c>
      <c r="H392" s="2">
        <v>0.99758566221459499</v>
      </c>
      <c r="I392" s="2">
        <v>1.06770982090328</v>
      </c>
      <c r="J392" s="2">
        <v>0.679628394392646</v>
      </c>
      <c r="K392" s="2">
        <v>0.36859447935936901</v>
      </c>
      <c r="L392">
        <v>0.75565608499812242</v>
      </c>
      <c r="M392">
        <v>0.89593592483349482</v>
      </c>
      <c r="N392">
        <v>-8.2092125017347903E-2</v>
      </c>
    </row>
    <row r="393" spans="1:14" x14ac:dyDescent="0.2">
      <c r="A393" t="s">
        <v>405</v>
      </c>
      <c r="B393" s="4">
        <v>2.9667091839151198</v>
      </c>
      <c r="C393" s="4">
        <v>3.7400270665151898</v>
      </c>
      <c r="D393" s="4">
        <v>5.2354143201791397</v>
      </c>
      <c r="E393" s="4">
        <v>5.1063770002892701</v>
      </c>
      <c r="F393" s="4">
        <v>4.1116968983683</v>
      </c>
      <c r="G393" s="2">
        <v>6.0947501912620901</v>
      </c>
      <c r="H393" s="2">
        <v>4.8531518724530898</v>
      </c>
      <c r="I393" s="2">
        <v>4.7718769649492101</v>
      </c>
      <c r="J393" s="2">
        <v>5.3222516828891901</v>
      </c>
      <c r="K393" s="2">
        <v>5.4223697415386303</v>
      </c>
      <c r="L393">
        <v>7.0581306866967439E-2</v>
      </c>
      <c r="M393">
        <v>0.26957167449438307</v>
      </c>
      <c r="N393">
        <v>0.32269803855792717</v>
      </c>
    </row>
    <row r="394" spans="1:14" x14ac:dyDescent="0.2">
      <c r="A394" t="s">
        <v>406</v>
      </c>
      <c r="B394" s="4">
        <v>25.8510995083289</v>
      </c>
      <c r="C394" s="4">
        <v>11.7859108961168</v>
      </c>
      <c r="D394" s="4">
        <v>18.252978102723901</v>
      </c>
      <c r="E394" s="4">
        <v>25.3007673573278</v>
      </c>
      <c r="F394" s="4">
        <v>20.012228699841099</v>
      </c>
      <c r="G394" s="2">
        <v>17.880152287217001</v>
      </c>
      <c r="H394" s="2">
        <v>16.921092696303699</v>
      </c>
      <c r="I394" s="2">
        <v>27.661018717814599</v>
      </c>
      <c r="J394" s="2">
        <v>22.822650572929199</v>
      </c>
      <c r="K394" s="2">
        <v>23.989406148086601</v>
      </c>
      <c r="L394">
        <v>0.63410623886173301</v>
      </c>
      <c r="M394">
        <v>0.83697684051638488</v>
      </c>
      <c r="N394">
        <v>0.11070256902698675</v>
      </c>
    </row>
    <row r="395" spans="1:14" x14ac:dyDescent="0.2">
      <c r="A395" t="s">
        <v>407</v>
      </c>
      <c r="B395" s="4">
        <v>833.34331499952896</v>
      </c>
      <c r="C395" s="4">
        <v>950.47636064944197</v>
      </c>
      <c r="D395" s="4">
        <v>720.34659593582603</v>
      </c>
      <c r="E395" s="4">
        <v>905.42292236413903</v>
      </c>
      <c r="F395" s="4">
        <v>686.41465224461194</v>
      </c>
      <c r="G395" s="2">
        <v>848.95990821939404</v>
      </c>
      <c r="H395" s="2">
        <v>870.06429897043597</v>
      </c>
      <c r="I395" s="2">
        <v>773.35238812540604</v>
      </c>
      <c r="J395" s="2">
        <v>861.48689007076598</v>
      </c>
      <c r="K395" s="2">
        <v>1051.0246922844899</v>
      </c>
      <c r="L395">
        <v>0.39485667075955733</v>
      </c>
      <c r="M395">
        <v>0.69471361799543552</v>
      </c>
      <c r="N395">
        <v>0.1048883253618545</v>
      </c>
    </row>
    <row r="396" spans="1:14" x14ac:dyDescent="0.2">
      <c r="A396" t="s">
        <v>408</v>
      </c>
      <c r="B396" s="4">
        <v>2.48551867900576</v>
      </c>
      <c r="C396" s="4">
        <v>2.4635236437440899</v>
      </c>
      <c r="D396" s="4">
        <v>2.40188935286979</v>
      </c>
      <c r="E396" s="4">
        <v>5.1129433335393104</v>
      </c>
      <c r="F396" s="4">
        <v>3.3961930212534699</v>
      </c>
      <c r="G396" s="2">
        <v>2.4969274453413899</v>
      </c>
      <c r="H396" s="2">
        <v>2.7559795601548398</v>
      </c>
      <c r="I396" s="2">
        <v>4.2091150213256503</v>
      </c>
      <c r="J396" s="2">
        <v>2.9621800321882699</v>
      </c>
      <c r="K396" s="2">
        <v>4.6467861419777803</v>
      </c>
      <c r="L396">
        <v>0.72797348465824996</v>
      </c>
      <c r="M396">
        <v>0.88122650405370118</v>
      </c>
      <c r="N396">
        <v>0.10614761577079412</v>
      </c>
    </row>
    <row r="397" spans="1:14" x14ac:dyDescent="0.2">
      <c r="A397" t="s">
        <v>409</v>
      </c>
      <c r="B397" s="4">
        <v>50.544709050478502</v>
      </c>
      <c r="C397" s="4">
        <v>39.048894138605903</v>
      </c>
      <c r="D397" s="4">
        <v>28.351010543631599</v>
      </c>
      <c r="E397" s="4">
        <v>25.4161518630617</v>
      </c>
      <c r="F397" s="4">
        <v>22.7252134442863</v>
      </c>
      <c r="G397" s="2">
        <v>25.702344900394401</v>
      </c>
      <c r="H397" s="2">
        <v>29.9815436370654</v>
      </c>
      <c r="I397" s="2">
        <v>20.050821197351201</v>
      </c>
      <c r="J397" s="2">
        <v>26.990724435469001</v>
      </c>
      <c r="K397" s="2">
        <v>33.554312124071302</v>
      </c>
      <c r="L397">
        <v>0.33284373091865904</v>
      </c>
      <c r="M397">
        <v>0.63388368586348243</v>
      </c>
      <c r="N397">
        <v>-0.28535911953413018</v>
      </c>
    </row>
    <row r="398" spans="1:14" x14ac:dyDescent="0.2">
      <c r="A398" t="s">
        <v>410</v>
      </c>
      <c r="B398" s="4">
        <v>77.113661436670299</v>
      </c>
      <c r="C398" s="4">
        <v>102.83090017700999</v>
      </c>
      <c r="D398" s="4">
        <v>62.195918264274901</v>
      </c>
      <c r="E398" s="4">
        <v>84.141006791279295</v>
      </c>
      <c r="F398" s="4">
        <v>54.9163679109665</v>
      </c>
      <c r="G398" s="2">
        <v>72.3761671737184</v>
      </c>
      <c r="H398" s="2">
        <v>69.081666290042506</v>
      </c>
      <c r="I398" s="2">
        <v>54.110267222995397</v>
      </c>
      <c r="J398" s="2">
        <v>65.524979289188295</v>
      </c>
      <c r="K398" s="2">
        <v>91.841067465683096</v>
      </c>
      <c r="L398">
        <v>0.60402318773399322</v>
      </c>
      <c r="M398">
        <v>0.8197078088597638</v>
      </c>
      <c r="N398">
        <v>-0.11114097767756273</v>
      </c>
    </row>
    <row r="399" spans="1:14" x14ac:dyDescent="0.2">
      <c r="A399" t="s">
        <v>411</v>
      </c>
      <c r="B399" s="4">
        <v>4.2397618331849003</v>
      </c>
      <c r="C399" s="4">
        <v>8.6316669534366408</v>
      </c>
      <c r="D399" s="4">
        <v>2.9324678691723398</v>
      </c>
      <c r="E399" s="4">
        <v>5.5712715248509204</v>
      </c>
      <c r="F399" s="4">
        <v>4.7191053903510998</v>
      </c>
      <c r="G399" s="2">
        <v>2.3540619822840401</v>
      </c>
      <c r="H399" s="2">
        <v>4.0808044646531396</v>
      </c>
      <c r="I399" s="2">
        <v>4.2852673410111102</v>
      </c>
      <c r="J399" s="2">
        <v>5.6016035256085397</v>
      </c>
      <c r="K399" s="2">
        <v>5.5939292497492099</v>
      </c>
      <c r="L399">
        <v>0.48322217735512096</v>
      </c>
      <c r="M399">
        <v>0.76082838740709346</v>
      </c>
      <c r="N399">
        <v>-0.25177068086609439</v>
      </c>
    </row>
    <row r="400" spans="1:14" x14ac:dyDescent="0.2">
      <c r="A400" t="s">
        <v>412</v>
      </c>
      <c r="B400" s="4">
        <v>101.73981785535899</v>
      </c>
      <c r="C400" s="4">
        <v>120.981737837539</v>
      </c>
      <c r="D400" s="4">
        <v>91.108298235898602</v>
      </c>
      <c r="E400" s="4">
        <v>105.48988981544299</v>
      </c>
      <c r="F400" s="4">
        <v>95.354830308298602</v>
      </c>
      <c r="G400" s="2">
        <v>95.516738675333599</v>
      </c>
      <c r="H400" s="2">
        <v>98.718371447168096</v>
      </c>
      <c r="I400" s="2">
        <v>80.458820737111594</v>
      </c>
      <c r="J400" s="2">
        <v>99.546995103421196</v>
      </c>
      <c r="K400" s="2">
        <v>110.25937637953901</v>
      </c>
      <c r="L400">
        <v>0.41654955221203127</v>
      </c>
      <c r="M400">
        <v>0.71386788524259981</v>
      </c>
      <c r="N400">
        <v>-8.7162946375678577E-2</v>
      </c>
    </row>
    <row r="401" spans="1:14" x14ac:dyDescent="0.2">
      <c r="A401" t="s">
        <v>413</v>
      </c>
      <c r="B401" s="4">
        <v>17.6526194504107</v>
      </c>
      <c r="C401" s="4">
        <v>24.945360899088399</v>
      </c>
      <c r="D401" s="4">
        <v>16.627318890334699</v>
      </c>
      <c r="E401" s="4">
        <v>22.974853275308799</v>
      </c>
      <c r="F401" s="4">
        <v>16.810240537348299</v>
      </c>
      <c r="G401" s="2">
        <v>20.4698667796618</v>
      </c>
      <c r="H401" s="2">
        <v>18.292110122225001</v>
      </c>
      <c r="I401" s="2">
        <v>16.575165355846</v>
      </c>
      <c r="J401" s="2">
        <v>17.940500124542499</v>
      </c>
      <c r="K401" s="2">
        <v>16.7375657924309</v>
      </c>
      <c r="L401">
        <v>0.37819623237434474</v>
      </c>
      <c r="M401">
        <v>0.6817252179364649</v>
      </c>
      <c r="N401">
        <v>-0.13741120479207725</v>
      </c>
    </row>
    <row r="402" spans="1:14" x14ac:dyDescent="0.2">
      <c r="A402" t="s">
        <v>414</v>
      </c>
      <c r="B402" s="4">
        <v>937.69877069097595</v>
      </c>
      <c r="C402" s="4">
        <v>1023.73902973157</v>
      </c>
      <c r="D402" s="4">
        <v>878.61825222909499</v>
      </c>
      <c r="E402" s="4">
        <v>1070.7796785472999</v>
      </c>
      <c r="F402" s="4">
        <v>1013.8923614722</v>
      </c>
      <c r="G402" s="2">
        <v>951.08397099155502</v>
      </c>
      <c r="H402" s="2">
        <v>934.37645938246203</v>
      </c>
      <c r="I402" s="2">
        <v>803.89352895686295</v>
      </c>
      <c r="J402" s="2">
        <v>910.42505602390702</v>
      </c>
      <c r="K402" s="2">
        <v>974.05663503763799</v>
      </c>
      <c r="L402">
        <v>0.1594845941313712</v>
      </c>
      <c r="M402">
        <v>0.42659756217601869</v>
      </c>
      <c r="N402">
        <v>-0.10663954477977808</v>
      </c>
    </row>
    <row r="403" spans="1:14" x14ac:dyDescent="0.2">
      <c r="A403" t="s">
        <v>415</v>
      </c>
      <c r="B403" s="4">
        <v>62.656807710049897</v>
      </c>
      <c r="C403" s="4">
        <v>72.256905933806806</v>
      </c>
      <c r="D403" s="4">
        <v>53.752519533290503</v>
      </c>
      <c r="E403" s="4">
        <v>71.765491764034607</v>
      </c>
      <c r="F403" s="4">
        <v>67.627302679187096</v>
      </c>
      <c r="G403" s="2">
        <v>83.036702571422197</v>
      </c>
      <c r="H403" s="2">
        <v>78.370286201408206</v>
      </c>
      <c r="I403" s="2">
        <v>74.255149184498904</v>
      </c>
      <c r="J403" s="2">
        <v>83.796049537725096</v>
      </c>
      <c r="K403" s="2">
        <v>141.49546609536401</v>
      </c>
      <c r="L403">
        <v>9.9406828025520477E-2</v>
      </c>
      <c r="M403">
        <v>0.32957748123504021</v>
      </c>
      <c r="N403">
        <v>0.4906662805824949</v>
      </c>
    </row>
    <row r="404" spans="1:14" x14ac:dyDescent="0.2">
      <c r="A404" t="s">
        <v>416</v>
      </c>
      <c r="B404" s="4">
        <v>122.898730236459</v>
      </c>
      <c r="C404" s="4">
        <v>127.91613737389299</v>
      </c>
      <c r="D404" s="4">
        <v>128.32212629801199</v>
      </c>
      <c r="E404" s="4">
        <v>143.819734514815</v>
      </c>
      <c r="F404" s="4">
        <v>129.00258998005501</v>
      </c>
      <c r="G404" s="2">
        <v>153.34203082050701</v>
      </c>
      <c r="H404" s="2">
        <v>132.39505096519099</v>
      </c>
      <c r="I404" s="2">
        <v>119.515180766255</v>
      </c>
      <c r="J404" s="2">
        <v>120.348285034775</v>
      </c>
      <c r="K404" s="2">
        <v>105.01886137695401</v>
      </c>
      <c r="L404">
        <v>0.64674008203030808</v>
      </c>
      <c r="M404">
        <v>0.84141648109002132</v>
      </c>
      <c r="N404">
        <v>-4.8012371142878138E-2</v>
      </c>
    </row>
    <row r="405" spans="1:14" x14ac:dyDescent="0.2">
      <c r="A405" t="s">
        <v>417</v>
      </c>
      <c r="B405" s="4">
        <v>47.938739541182201</v>
      </c>
      <c r="C405" s="4">
        <v>52.498321171158103</v>
      </c>
      <c r="D405" s="4">
        <v>41.370041690477301</v>
      </c>
      <c r="E405" s="4">
        <v>49.580351597069701</v>
      </c>
      <c r="F405" s="4">
        <v>42.1389741394418</v>
      </c>
      <c r="G405" s="2">
        <v>49.891357392599701</v>
      </c>
      <c r="H405" s="2">
        <v>48.870040244141897</v>
      </c>
      <c r="I405" s="2">
        <v>40.617688132675703</v>
      </c>
      <c r="J405" s="2">
        <v>48.414307824656099</v>
      </c>
      <c r="K405" s="2">
        <v>57.477550070626897</v>
      </c>
      <c r="L405">
        <v>0.51422853174405847</v>
      </c>
      <c r="M405">
        <v>0.77762120462264184</v>
      </c>
      <c r="N405">
        <v>7.0790504624976422E-2</v>
      </c>
    </row>
    <row r="406" spans="1:14" x14ac:dyDescent="0.2">
      <c r="A406" t="s">
        <v>418</v>
      </c>
      <c r="B406" s="4">
        <v>922.96112494376302</v>
      </c>
      <c r="C406" s="4">
        <v>995.32700620201103</v>
      </c>
      <c r="D406" s="4">
        <v>980.76099675444698</v>
      </c>
      <c r="E406" s="4">
        <v>1109.71239326204</v>
      </c>
      <c r="F406" s="4">
        <v>986.67840154457701</v>
      </c>
      <c r="G406" s="2">
        <v>1199.24298516001</v>
      </c>
      <c r="H406" s="2">
        <v>1051.93170064989</v>
      </c>
      <c r="I406" s="2">
        <v>916.82915769700003</v>
      </c>
      <c r="J406" s="2">
        <v>923.81244825893896</v>
      </c>
      <c r="K406" s="2">
        <v>799.97408214481197</v>
      </c>
      <c r="L406">
        <v>0.79120272969378591</v>
      </c>
      <c r="M406">
        <v>0.90902889941735787</v>
      </c>
      <c r="N406">
        <v>-3.0249152434889553E-2</v>
      </c>
    </row>
    <row r="407" spans="1:14" x14ac:dyDescent="0.2">
      <c r="A407" t="s">
        <v>419</v>
      </c>
      <c r="B407" s="4">
        <v>867.362570445183</v>
      </c>
      <c r="C407" s="4">
        <v>980.90733614960402</v>
      </c>
      <c r="D407" s="4">
        <v>893.49564595204697</v>
      </c>
      <c r="E407" s="4">
        <v>1004.54955778637</v>
      </c>
      <c r="F407" s="4">
        <v>979.69679879137198</v>
      </c>
      <c r="G407" s="2">
        <v>1055.1992436917801</v>
      </c>
      <c r="H407" s="2">
        <v>982.99977717264801</v>
      </c>
      <c r="I407" s="2">
        <v>920.69994134199601</v>
      </c>
      <c r="J407" s="2">
        <v>930.16725571166705</v>
      </c>
      <c r="K407" s="2">
        <v>1110.93061674622</v>
      </c>
      <c r="L407">
        <v>0.26632474116149363</v>
      </c>
      <c r="M407">
        <v>0.56357177179219542</v>
      </c>
      <c r="N407">
        <v>8.1303916786280947E-2</v>
      </c>
    </row>
    <row r="408" spans="1:14" x14ac:dyDescent="0.2">
      <c r="A408" t="s">
        <v>420</v>
      </c>
      <c r="B408" s="4">
        <v>51.625006060928399</v>
      </c>
      <c r="C408" s="4">
        <v>60.549929538700802</v>
      </c>
      <c r="D408" s="4">
        <v>54.832486178280902</v>
      </c>
      <c r="E408" s="4">
        <v>66.367863283112797</v>
      </c>
      <c r="F408" s="4">
        <v>54.799423473184198</v>
      </c>
      <c r="G408" s="2">
        <v>65.842353227243095</v>
      </c>
      <c r="H408" s="2">
        <v>72.203655206778706</v>
      </c>
      <c r="I408" s="2">
        <v>64.729584883696404</v>
      </c>
      <c r="J408" s="2">
        <v>66.043874889565998</v>
      </c>
      <c r="K408" s="2">
        <v>66.148617905675806</v>
      </c>
      <c r="L408">
        <v>1.9102297663569745E-2</v>
      </c>
      <c r="M408">
        <v>0.16718842303136139</v>
      </c>
      <c r="N408">
        <v>0.21707992632083728</v>
      </c>
    </row>
    <row r="409" spans="1:14" x14ac:dyDescent="0.2">
      <c r="A409" t="s">
        <v>421</v>
      </c>
      <c r="B409" s="4">
        <v>2.7325728285912501</v>
      </c>
      <c r="C409" s="4">
        <v>5.9192293084263303</v>
      </c>
      <c r="D409" s="4">
        <v>4.3592502918418896</v>
      </c>
      <c r="E409" s="4">
        <v>5.3694478723321701</v>
      </c>
      <c r="F409" s="4">
        <v>2.4646387090380002</v>
      </c>
      <c r="G409" s="2">
        <v>7.1281168141222002</v>
      </c>
      <c r="H409" s="2">
        <v>8.4996862384772101</v>
      </c>
      <c r="I409" s="2">
        <v>3.71998990607901</v>
      </c>
      <c r="J409" s="2">
        <v>5.6369603834353104</v>
      </c>
      <c r="K409" s="2">
        <v>3.8124638181224002</v>
      </c>
      <c r="L409">
        <v>0.21021515183823072</v>
      </c>
      <c r="M409">
        <v>0.49520912868151146</v>
      </c>
      <c r="N409">
        <v>0.4662184094357581</v>
      </c>
    </row>
    <row r="410" spans="1:14" x14ac:dyDescent="0.2">
      <c r="A410" t="s">
        <v>422</v>
      </c>
      <c r="B410" s="4">
        <v>20.9379394274217</v>
      </c>
      <c r="C410" s="4">
        <v>22.434541181809301</v>
      </c>
      <c r="D410" s="4">
        <v>22.524875526651201</v>
      </c>
      <c r="E410" s="4">
        <v>24.1687292344741</v>
      </c>
      <c r="F410" s="4">
        <v>23.699081735459</v>
      </c>
      <c r="G410" s="2">
        <v>22.6008743188784</v>
      </c>
      <c r="H410" s="2">
        <v>20.979016693845502</v>
      </c>
      <c r="I410" s="2">
        <v>19.985978229085699</v>
      </c>
      <c r="J410" s="2">
        <v>19.5614124675681</v>
      </c>
      <c r="K410" s="2">
        <v>19.4909481171759</v>
      </c>
      <c r="L410">
        <v>2.51145567900861E-2</v>
      </c>
      <c r="M410">
        <v>0.17140489728002975</v>
      </c>
      <c r="N410">
        <v>-0.14877185315541519</v>
      </c>
    </row>
    <row r="411" spans="1:14" x14ac:dyDescent="0.2">
      <c r="A411" t="s">
        <v>423</v>
      </c>
      <c r="B411" s="4">
        <v>16.263050789630299</v>
      </c>
      <c r="C411" s="4">
        <v>18.0789700267215</v>
      </c>
      <c r="D411" s="4">
        <v>17.614691784095498</v>
      </c>
      <c r="E411" s="4">
        <v>20.254364421121899</v>
      </c>
      <c r="F411" s="4">
        <v>20.066698409757102</v>
      </c>
      <c r="G411" s="2">
        <v>16.1458966362949</v>
      </c>
      <c r="H411" s="2">
        <v>16.457671860395902</v>
      </c>
      <c r="I411" s="2">
        <v>15.658697584207401</v>
      </c>
      <c r="J411" s="2">
        <v>15.842519944351601</v>
      </c>
      <c r="K411" s="2">
        <v>19.0480830202888</v>
      </c>
      <c r="L411">
        <v>0.10071340088069687</v>
      </c>
      <c r="M411">
        <v>0.33205294350195574</v>
      </c>
      <c r="N411">
        <v>-0.1502171828859577</v>
      </c>
    </row>
    <row r="412" spans="1:14" x14ac:dyDescent="0.2">
      <c r="A412" t="s">
        <v>424</v>
      </c>
      <c r="B412" s="4">
        <v>6.3426613236725897</v>
      </c>
      <c r="C412" s="4">
        <v>8.8131619915635593</v>
      </c>
      <c r="D412" s="4">
        <v>7.2248800548446797</v>
      </c>
      <c r="E412" s="4">
        <v>7.7090012703064001</v>
      </c>
      <c r="F412" s="4">
        <v>7.5158437708046799</v>
      </c>
      <c r="G412" s="2">
        <v>8.5566760866246803</v>
      </c>
      <c r="H412" s="2">
        <v>7.40099157249964</v>
      </c>
      <c r="I412" s="2">
        <v>6.9206583258512699</v>
      </c>
      <c r="J412" s="2">
        <v>6.9503348136560597</v>
      </c>
      <c r="K412" s="2">
        <v>5.3776283714681998</v>
      </c>
      <c r="L412">
        <v>0.48135024037681839</v>
      </c>
      <c r="M412">
        <v>0.75945672550248511</v>
      </c>
      <c r="N412">
        <v>-9.5112364640757244E-2</v>
      </c>
    </row>
    <row r="413" spans="1:14" x14ac:dyDescent="0.2">
      <c r="A413" t="s">
        <v>425</v>
      </c>
      <c r="B413" s="4">
        <v>12.919780957164701</v>
      </c>
      <c r="C413" s="4">
        <v>16.319144658104399</v>
      </c>
      <c r="D413" s="4">
        <v>17.0683601315517</v>
      </c>
      <c r="E413" s="4">
        <v>17.3978916071081</v>
      </c>
      <c r="F413" s="4">
        <v>16.574983784349602</v>
      </c>
      <c r="G413" s="2">
        <v>16.444963109231999</v>
      </c>
      <c r="H413" s="2">
        <v>16.886424173557501</v>
      </c>
      <c r="I413" s="2">
        <v>14.989914081406599</v>
      </c>
      <c r="J413" s="2">
        <v>13.5081260869038</v>
      </c>
      <c r="K413" s="2">
        <v>11.599712642372101</v>
      </c>
      <c r="L413">
        <v>0.31090069727667508</v>
      </c>
      <c r="M413">
        <v>0.61182531812182717</v>
      </c>
      <c r="N413">
        <v>-0.12869080737491109</v>
      </c>
    </row>
    <row r="414" spans="1:14" x14ac:dyDescent="0.2">
      <c r="A414" t="s">
        <v>426</v>
      </c>
      <c r="B414" s="4">
        <v>1.5217162471305401</v>
      </c>
      <c r="C414" s="4">
        <v>1.9095695771074099</v>
      </c>
      <c r="D414" s="4">
        <v>1.9683175444679699</v>
      </c>
      <c r="E414" s="4">
        <v>1.8037181623823</v>
      </c>
      <c r="F414" s="4">
        <v>1.9069552659120901</v>
      </c>
      <c r="G414" s="2">
        <v>2.4829735911411399</v>
      </c>
      <c r="H414" s="2">
        <v>2.1510745649716099</v>
      </c>
      <c r="I414" s="2">
        <v>2.30458715273853</v>
      </c>
      <c r="J414" s="2">
        <v>2.08690149653382</v>
      </c>
      <c r="K414" s="2">
        <v>1.9037254620550199</v>
      </c>
      <c r="L414">
        <v>2.1531117363134872E-2</v>
      </c>
      <c r="M414">
        <v>0.16718842303136139</v>
      </c>
      <c r="N414">
        <v>0.26262922828614726</v>
      </c>
    </row>
    <row r="415" spans="1:14" x14ac:dyDescent="0.2">
      <c r="A415" t="s">
        <v>427</v>
      </c>
      <c r="B415" s="4">
        <v>2.0420033296257198</v>
      </c>
      <c r="C415" s="4">
        <v>2.0631644890396701</v>
      </c>
      <c r="D415" s="4">
        <v>1.90914470030215</v>
      </c>
      <c r="E415" s="4">
        <v>2.2260877857350101</v>
      </c>
      <c r="F415" s="4">
        <v>2.3023103612962301</v>
      </c>
      <c r="G415" s="2">
        <v>1.1855718437121301</v>
      </c>
      <c r="H415" s="2">
        <v>0.82269602013158505</v>
      </c>
      <c r="I415" s="2">
        <v>1.29395430927546</v>
      </c>
      <c r="J415" s="2">
        <v>1.7974600128942599</v>
      </c>
      <c r="K415" s="2">
        <v>1.6007661380028899</v>
      </c>
      <c r="L415">
        <v>7.360198160163851E-3</v>
      </c>
      <c r="M415">
        <v>0.12081686979928535</v>
      </c>
      <c r="N415">
        <v>-0.65391631605415579</v>
      </c>
    </row>
    <row r="416" spans="1:14" x14ac:dyDescent="0.2">
      <c r="A416" t="s">
        <v>428</v>
      </c>
      <c r="B416" s="4">
        <v>10.2275239429256</v>
      </c>
      <c r="C416" s="4">
        <v>12.478846665288</v>
      </c>
      <c r="D416" s="4">
        <v>13.545203925167201</v>
      </c>
      <c r="E416" s="4">
        <v>15.464385333878001</v>
      </c>
      <c r="F416" s="4">
        <v>9.3758963493074692</v>
      </c>
      <c r="G416" s="2">
        <v>8.3797974412035501</v>
      </c>
      <c r="H416" s="2">
        <v>24.842615274032301</v>
      </c>
      <c r="I416" s="2">
        <v>11.969235711146201</v>
      </c>
      <c r="J416" s="2">
        <v>12.5718354358375</v>
      </c>
      <c r="K416" s="2">
        <v>9.2568197315771101</v>
      </c>
      <c r="L416">
        <v>0.72311018337079791</v>
      </c>
      <c r="M416">
        <v>0.87918363679086409</v>
      </c>
      <c r="N416">
        <v>0.13361814582148274</v>
      </c>
    </row>
    <row r="417" spans="1:14" x14ac:dyDescent="0.2">
      <c r="A417" t="s">
        <v>429</v>
      </c>
      <c r="B417" s="4">
        <v>3.1249544124654101</v>
      </c>
      <c r="C417" s="4">
        <v>3.46679382665608</v>
      </c>
      <c r="D417" s="4">
        <v>3.2798645943052702</v>
      </c>
      <c r="E417" s="4">
        <v>3.9406072254401301</v>
      </c>
      <c r="F417" s="4">
        <v>4.4252306170365596</v>
      </c>
      <c r="G417" s="2">
        <v>2.89249821911995</v>
      </c>
      <c r="H417" s="2">
        <v>2.7618500137534898</v>
      </c>
      <c r="I417" s="2">
        <v>2.7346620395555901</v>
      </c>
      <c r="J417" s="2">
        <v>3.0902001443411198</v>
      </c>
      <c r="K417" s="2">
        <v>4.46143216672706</v>
      </c>
      <c r="L417">
        <v>0.28944345392703702</v>
      </c>
      <c r="M417">
        <v>0.589715756490232</v>
      </c>
      <c r="N417">
        <v>-0.19419428930424948</v>
      </c>
    </row>
    <row r="418" spans="1:14" x14ac:dyDescent="0.2">
      <c r="A418" t="s">
        <v>430</v>
      </c>
      <c r="B418" s="4">
        <v>0.33462546696343498</v>
      </c>
      <c r="C418" s="4">
        <v>0.39587033129812699</v>
      </c>
      <c r="D418" s="4">
        <v>0.62562161593514198</v>
      </c>
      <c r="E418" s="4">
        <v>0.69925420608226896</v>
      </c>
      <c r="F418" s="4">
        <v>0.45600512931006598</v>
      </c>
      <c r="G418" s="2">
        <v>0.24290858392645201</v>
      </c>
      <c r="H418" s="2">
        <v>0</v>
      </c>
      <c r="I418" s="2">
        <v>0.44114747670036802</v>
      </c>
      <c r="J418" s="2">
        <v>0.37817361146408401</v>
      </c>
      <c r="K418" s="2">
        <v>0.44136182784803202</v>
      </c>
      <c r="L418">
        <v>0.10121309796373532</v>
      </c>
      <c r="M418">
        <v>0.33230361069508751</v>
      </c>
      <c r="N418">
        <v>-0.74006580913344777</v>
      </c>
    </row>
    <row r="419" spans="1:14" x14ac:dyDescent="0.2">
      <c r="A419" t="s">
        <v>431</v>
      </c>
      <c r="B419" s="4">
        <v>0.61366770230779899</v>
      </c>
      <c r="C419" s="4">
        <v>1.1352514923528501</v>
      </c>
      <c r="D419" s="4">
        <v>0.67863423725746996</v>
      </c>
      <c r="E419" s="4">
        <v>1.0703472862190599</v>
      </c>
      <c r="F419" s="4">
        <v>0.64814793206508803</v>
      </c>
      <c r="G419" s="2">
        <v>0.76413079982995502</v>
      </c>
      <c r="H419" s="2">
        <v>0.62714751348694597</v>
      </c>
      <c r="I419" s="2">
        <v>0.73834591437887298</v>
      </c>
      <c r="J419" s="2">
        <v>0.58089630380957202</v>
      </c>
      <c r="K419" s="2">
        <v>0.33517038559530898</v>
      </c>
      <c r="L419">
        <v>0.14974338422364247</v>
      </c>
      <c r="M419">
        <v>0.41481874660158047</v>
      </c>
      <c r="N419">
        <v>-0.44496750366185039</v>
      </c>
    </row>
    <row r="420" spans="1:14" x14ac:dyDescent="0.2">
      <c r="A420" t="s">
        <v>432</v>
      </c>
      <c r="B420" s="4">
        <v>1.99986300421124</v>
      </c>
      <c r="C420" s="4">
        <v>1.8183758813234501</v>
      </c>
      <c r="D420" s="4">
        <v>1.50547895516754</v>
      </c>
      <c r="E420" s="4">
        <v>1.5285393374575</v>
      </c>
      <c r="F420" s="4">
        <v>1.0315618409767799</v>
      </c>
      <c r="G420" s="2">
        <v>1.94081298873848</v>
      </c>
      <c r="H420" s="2">
        <v>1.56664810147167</v>
      </c>
      <c r="I420" s="2">
        <v>2.1300359355385501</v>
      </c>
      <c r="J420" s="2">
        <v>1.35697556028219</v>
      </c>
      <c r="K420" s="2">
        <v>1.0230710925698701</v>
      </c>
      <c r="L420">
        <v>0.92009960508873401</v>
      </c>
      <c r="M420">
        <v>0.95861829213498762</v>
      </c>
      <c r="N420">
        <v>2.4265650045184353E-2</v>
      </c>
    </row>
    <row r="421" spans="1:14" x14ac:dyDescent="0.2">
      <c r="A421" t="s">
        <v>433</v>
      </c>
      <c r="B421" s="4">
        <v>1.46069658764693</v>
      </c>
      <c r="C421" s="4">
        <v>1.43640835671794</v>
      </c>
      <c r="D421" s="4">
        <v>1.6026494805261999</v>
      </c>
      <c r="E421" s="4">
        <v>1.62165029658497</v>
      </c>
      <c r="F421" s="4">
        <v>1.09506427649756</v>
      </c>
      <c r="G421" s="2">
        <v>1.3525587779196999</v>
      </c>
      <c r="H421" s="2">
        <v>1.0915408053654501</v>
      </c>
      <c r="I421" s="2">
        <v>1.5511934445911999</v>
      </c>
      <c r="J421" s="2">
        <v>2.0079341909099502</v>
      </c>
      <c r="K421" s="2">
        <v>0.89106967847482998</v>
      </c>
      <c r="L421">
        <v>0.77494752390478072</v>
      </c>
      <c r="M421">
        <v>0.89838018736669911</v>
      </c>
      <c r="N421">
        <v>-6.5889673795807943E-2</v>
      </c>
    </row>
    <row r="422" spans="1:14" x14ac:dyDescent="0.2">
      <c r="A422" t="s">
        <v>434</v>
      </c>
      <c r="B422" s="4">
        <v>0.320363356640744</v>
      </c>
      <c r="C422" s="4">
        <v>0.20264100131315299</v>
      </c>
      <c r="D422" s="4">
        <v>0.26726975233185402</v>
      </c>
      <c r="E422" s="4">
        <v>0.164708603665422</v>
      </c>
      <c r="F422" s="4">
        <v>0.166923297396392</v>
      </c>
      <c r="G422" s="2">
        <v>0.28254965438697499</v>
      </c>
      <c r="H422" s="2">
        <v>0.42920788027486301</v>
      </c>
      <c r="I422" s="2">
        <v>0.28160869886563999</v>
      </c>
      <c r="J422" s="2">
        <v>0.11150606923153999</v>
      </c>
      <c r="L422">
        <v>0.50692303599909982</v>
      </c>
      <c r="M422">
        <v>0.77163236910498278</v>
      </c>
      <c r="N422">
        <v>0.2998559145617819</v>
      </c>
    </row>
    <row r="423" spans="1:14" x14ac:dyDescent="0.2">
      <c r="A423" t="s">
        <v>435</v>
      </c>
      <c r="B423" s="4">
        <v>15.0807490711365</v>
      </c>
      <c r="C423" s="4">
        <v>16.350750229765001</v>
      </c>
      <c r="D423" s="4">
        <v>16.031973044916501</v>
      </c>
      <c r="E423" s="4">
        <v>12.783946252367601</v>
      </c>
      <c r="F423" s="4">
        <v>11.117755867829199</v>
      </c>
      <c r="G423" s="2">
        <v>11.395165233048401</v>
      </c>
      <c r="H423" s="2">
        <v>13.1516161209298</v>
      </c>
      <c r="I423" s="2">
        <v>9.2149489522515893</v>
      </c>
      <c r="J423" s="2">
        <v>9.36714108003547</v>
      </c>
      <c r="L423">
        <v>3.8576330487208717E-2</v>
      </c>
      <c r="M423">
        <v>0.20043068261213801</v>
      </c>
      <c r="N423">
        <v>-0.40463816593744012</v>
      </c>
    </row>
    <row r="424" spans="1:14" x14ac:dyDescent="0.2">
      <c r="A424" t="s">
        <v>436</v>
      </c>
      <c r="B424" s="4">
        <v>0.36585523699302303</v>
      </c>
      <c r="C424" s="4">
        <v>0.49868418419360699</v>
      </c>
      <c r="D424" s="4">
        <v>0.46859233276793399</v>
      </c>
      <c r="E424" s="4">
        <v>0.26845503642483498</v>
      </c>
      <c r="F424" s="4">
        <v>0.19599081095196899</v>
      </c>
      <c r="G424" s="2">
        <v>0.41106190308644702</v>
      </c>
      <c r="H424" s="2">
        <v>0.48203048148668498</v>
      </c>
      <c r="I424" s="2">
        <v>0.38455292267511898</v>
      </c>
      <c r="J424" s="2">
        <v>0.28305516471428899</v>
      </c>
      <c r="L424">
        <v>0.67850822430672242</v>
      </c>
      <c r="M424">
        <v>0.86099057995143524</v>
      </c>
      <c r="N424">
        <v>0.11806772513453845</v>
      </c>
    </row>
    <row r="425" spans="1:14" x14ac:dyDescent="0.2">
      <c r="A425" t="s">
        <v>437</v>
      </c>
      <c r="B425" s="4">
        <v>586.59448655654103</v>
      </c>
      <c r="C425" s="4">
        <v>624.57002729329804</v>
      </c>
      <c r="D425" s="4">
        <v>618.75207982254096</v>
      </c>
      <c r="E425" s="4">
        <v>477.75356035206698</v>
      </c>
      <c r="F425" s="4">
        <v>417.79163656762699</v>
      </c>
      <c r="G425" s="2">
        <v>442.91070670854498</v>
      </c>
      <c r="H425" s="2">
        <v>486.41551006784601</v>
      </c>
      <c r="I425" s="2">
        <v>333.51843817807099</v>
      </c>
      <c r="J425" s="2">
        <v>316.76810994634599</v>
      </c>
      <c r="L425">
        <v>3.7830616480126096E-2</v>
      </c>
      <c r="M425">
        <v>0.20043068261213801</v>
      </c>
      <c r="N425">
        <v>-0.46500166836992379</v>
      </c>
    </row>
    <row r="426" spans="1:14" x14ac:dyDescent="0.2">
      <c r="A426" t="s">
        <v>438</v>
      </c>
      <c r="B426" s="4">
        <v>45.1397355838387</v>
      </c>
      <c r="C426" s="4">
        <v>46.746494491873101</v>
      </c>
      <c r="D426" s="4">
        <v>46.925437115632299</v>
      </c>
      <c r="E426" s="4">
        <v>32.084057631851401</v>
      </c>
      <c r="F426" s="4">
        <v>29.766245543702901</v>
      </c>
      <c r="G426" s="2">
        <v>49.821802485817102</v>
      </c>
      <c r="H426" s="2">
        <v>65.649783026058699</v>
      </c>
      <c r="I426" s="2">
        <v>42.026826192669702</v>
      </c>
      <c r="J426" s="2">
        <v>33.307322730465799</v>
      </c>
      <c r="L426">
        <v>0.38088125857526151</v>
      </c>
      <c r="M426">
        <v>0.6821784083540553</v>
      </c>
      <c r="N426">
        <v>0.24926540355887247</v>
      </c>
    </row>
    <row r="427" spans="1:14" x14ac:dyDescent="0.2">
      <c r="A427" t="s">
        <v>439</v>
      </c>
      <c r="B427" s="4">
        <v>4.0594729072922799</v>
      </c>
      <c r="C427" s="4">
        <v>4.5159506326249303</v>
      </c>
      <c r="D427" s="4">
        <v>4.8900036192359204</v>
      </c>
      <c r="E427" s="4">
        <v>1.98827994552612</v>
      </c>
      <c r="F427" s="4">
        <v>1.24631978010408</v>
      </c>
      <c r="G427" s="2">
        <v>4.9061545826101298</v>
      </c>
      <c r="H427" s="2">
        <v>3.4812357435742198</v>
      </c>
      <c r="I427" s="2">
        <v>2.7429283179108999</v>
      </c>
      <c r="J427" s="2">
        <v>2.0200217605826198</v>
      </c>
      <c r="L427">
        <v>0.95761387733599856</v>
      </c>
      <c r="M427">
        <v>0.97586541948968863</v>
      </c>
      <c r="N427">
        <v>-2.2822185305103652E-2</v>
      </c>
    </row>
    <row r="428" spans="1:14" x14ac:dyDescent="0.2">
      <c r="A428" t="s">
        <v>440</v>
      </c>
      <c r="B428" s="4">
        <v>26.685247348983602</v>
      </c>
      <c r="C428" s="4">
        <v>27.971147594176301</v>
      </c>
      <c r="D428" s="4">
        <v>27.007285884728802</v>
      </c>
      <c r="E428" s="4">
        <v>22.821734054680601</v>
      </c>
      <c r="F428" s="4">
        <v>20.418908688422899</v>
      </c>
      <c r="G428" s="2">
        <v>17.695445231040399</v>
      </c>
      <c r="H428" s="2">
        <v>18.859775679507099</v>
      </c>
      <c r="I428" s="2">
        <v>13.704618906384001</v>
      </c>
      <c r="J428" s="2">
        <v>14.1197006357738</v>
      </c>
      <c r="L428">
        <v>2.4747249298130965E-3</v>
      </c>
      <c r="M428">
        <v>9.2987738838693712E-2</v>
      </c>
      <c r="N428">
        <v>-0.63422113803184732</v>
      </c>
    </row>
    <row r="429" spans="1:14" x14ac:dyDescent="0.2">
      <c r="A429" t="s">
        <v>441</v>
      </c>
      <c r="B429" s="4">
        <v>8.5784129301052197</v>
      </c>
      <c r="C429" s="4">
        <v>9.0140726718311992</v>
      </c>
      <c r="D429" s="4">
        <v>9.0472215489118302</v>
      </c>
      <c r="E429" s="4">
        <v>6.3974154462149704</v>
      </c>
      <c r="F429" s="4">
        <v>6.1962648408055596</v>
      </c>
      <c r="G429" s="2">
        <v>8.4676974774153404</v>
      </c>
      <c r="H429" s="2">
        <v>9.7326690279833006</v>
      </c>
      <c r="I429" s="2">
        <v>6.0241827498735603</v>
      </c>
      <c r="J429" s="2">
        <v>5.92217457267457</v>
      </c>
      <c r="L429">
        <v>0.79481421807458474</v>
      </c>
      <c r="M429">
        <v>0.910315725384924</v>
      </c>
      <c r="N429">
        <v>-5.8152582326698614E-2</v>
      </c>
    </row>
    <row r="430" spans="1:14" x14ac:dyDescent="0.2">
      <c r="A430" t="s">
        <v>442</v>
      </c>
      <c r="B430" s="4">
        <v>283.23613581679302</v>
      </c>
      <c r="C430" s="4">
        <v>296.63082714840903</v>
      </c>
      <c r="D430" s="4">
        <v>292.68041565846897</v>
      </c>
      <c r="E430" s="4">
        <v>248.33266243345199</v>
      </c>
      <c r="F430" s="4">
        <v>193.639178484485</v>
      </c>
      <c r="G430" s="2">
        <v>186.89394868068501</v>
      </c>
      <c r="H430" s="2">
        <v>178.465937088798</v>
      </c>
      <c r="I430" s="2">
        <v>134.52092886590799</v>
      </c>
      <c r="J430" s="2">
        <v>144.81748560701499</v>
      </c>
      <c r="L430">
        <v>3.660723527169642E-3</v>
      </c>
      <c r="M430">
        <v>9.8079785614989243E-2</v>
      </c>
      <c r="N430">
        <v>-0.70591105590333814</v>
      </c>
    </row>
    <row r="431" spans="1:14" x14ac:dyDescent="0.2">
      <c r="A431" t="s">
        <v>443</v>
      </c>
      <c r="B431" s="4">
        <v>266.99775185698599</v>
      </c>
      <c r="C431" s="4">
        <v>288.79481816087701</v>
      </c>
      <c r="D431" s="4">
        <v>276.41061135711499</v>
      </c>
      <c r="E431" s="4">
        <v>206.63230535179699</v>
      </c>
      <c r="F431" s="4">
        <v>197.38632171354001</v>
      </c>
      <c r="G431" s="2">
        <v>257.2063034327</v>
      </c>
      <c r="H431" s="2">
        <v>309.07681580286902</v>
      </c>
      <c r="I431" s="2">
        <v>205.22935541911599</v>
      </c>
      <c r="J431" s="2">
        <v>177.02174912658199</v>
      </c>
      <c r="L431">
        <v>0.78192736563091236</v>
      </c>
      <c r="M431">
        <v>0.90346196569277548</v>
      </c>
      <c r="N431">
        <v>-6.0237793231112231E-2</v>
      </c>
    </row>
    <row r="432" spans="1:14" x14ac:dyDescent="0.2">
      <c r="A432" t="s">
        <v>444</v>
      </c>
      <c r="B432" s="4">
        <v>21.6403011430262</v>
      </c>
      <c r="C432" s="4">
        <v>23.0448820055637</v>
      </c>
      <c r="D432" s="4">
        <v>24.2457296374169</v>
      </c>
      <c r="E432" s="4">
        <v>14.7906685963285</v>
      </c>
      <c r="F432" s="4">
        <v>13.181434842479799</v>
      </c>
      <c r="G432" s="2">
        <v>18.615380455797599</v>
      </c>
      <c r="H432" s="2">
        <v>26.573077047457598</v>
      </c>
      <c r="I432" s="2">
        <v>14.257653835387099</v>
      </c>
      <c r="J432" s="2">
        <v>11.6572280749499</v>
      </c>
      <c r="L432">
        <v>0.70090539043784739</v>
      </c>
      <c r="M432">
        <v>0.87054191186695662</v>
      </c>
      <c r="N432">
        <v>-0.12469615857156757</v>
      </c>
    </row>
    <row r="433" spans="1:14" x14ac:dyDescent="0.2">
      <c r="A433" t="s">
        <v>445</v>
      </c>
      <c r="B433" s="4">
        <v>1.87973655955659</v>
      </c>
      <c r="C433" s="4">
        <v>3.9065518527272101</v>
      </c>
      <c r="D433" s="4">
        <v>2.5515634334785</v>
      </c>
      <c r="E433" s="4">
        <v>1.3861399992426899</v>
      </c>
      <c r="F433" s="4">
        <v>2.6067763545429901</v>
      </c>
      <c r="G433" s="2">
        <v>1.9404432532129301</v>
      </c>
      <c r="H433" s="2">
        <v>1.59654373626957</v>
      </c>
      <c r="I433" s="2">
        <v>1.1034452189596999</v>
      </c>
      <c r="J433" s="2">
        <v>1.1831795759621599</v>
      </c>
      <c r="L433">
        <v>7.7787873213379627E-2</v>
      </c>
      <c r="M433">
        <v>0.28991953712136415</v>
      </c>
      <c r="N433">
        <v>-0.76034849627324164</v>
      </c>
    </row>
    <row r="434" spans="1:14" x14ac:dyDescent="0.2">
      <c r="A434" t="s">
        <v>446</v>
      </c>
      <c r="B434" s="4">
        <v>3.35558282785578</v>
      </c>
      <c r="C434" s="4">
        <v>3.4359673805593798</v>
      </c>
      <c r="D434" s="4">
        <v>3.2413648692506398</v>
      </c>
      <c r="E434" s="4">
        <v>2.3447514340016098</v>
      </c>
      <c r="F434" s="4">
        <v>3.25385712870079</v>
      </c>
      <c r="G434" s="2">
        <v>2.6374748235806198</v>
      </c>
      <c r="H434" s="2">
        <v>3.4309949396824901</v>
      </c>
      <c r="I434" s="2">
        <v>1.8551093899064199</v>
      </c>
      <c r="J434" s="2">
        <v>1.7126159155845699</v>
      </c>
      <c r="L434">
        <v>0.17355724875971301</v>
      </c>
      <c r="M434">
        <v>0.44736324492801482</v>
      </c>
      <c r="N434">
        <v>-0.37599480914202998</v>
      </c>
    </row>
    <row r="435" spans="1:14" x14ac:dyDescent="0.2">
      <c r="A435" t="s">
        <v>447</v>
      </c>
      <c r="B435" s="4">
        <v>0.39666268063195698</v>
      </c>
      <c r="C435" s="4">
        <v>0.98518035809654902</v>
      </c>
      <c r="D435" s="4">
        <v>0.55100144115670102</v>
      </c>
      <c r="E435" s="4">
        <v>0.516010013953629</v>
      </c>
      <c r="F435" s="4">
        <v>0.54852643783087396</v>
      </c>
      <c r="G435" s="2">
        <v>0.73077179539757797</v>
      </c>
      <c r="H435" s="2">
        <v>1.06245275495421</v>
      </c>
      <c r="I435" s="2">
        <v>0.372160687783677</v>
      </c>
      <c r="J435" s="2">
        <v>0.31306362336850702</v>
      </c>
      <c r="L435">
        <v>0.92415055970366811</v>
      </c>
      <c r="M435">
        <v>0.96024532903889548</v>
      </c>
      <c r="N435">
        <v>4.766314150955709E-2</v>
      </c>
    </row>
    <row r="436" spans="1:14" x14ac:dyDescent="0.2">
      <c r="A436" t="s">
        <v>448</v>
      </c>
      <c r="B436" s="4">
        <v>0.24075589937908601</v>
      </c>
      <c r="C436" s="4">
        <v>0.44692643880163002</v>
      </c>
      <c r="D436" s="4">
        <v>0.28829068165680399</v>
      </c>
      <c r="E436" s="4">
        <v>0.251758248463129</v>
      </c>
      <c r="F436" s="4">
        <v>0.157845250692355</v>
      </c>
      <c r="G436" s="2">
        <v>0.29887930002344898</v>
      </c>
      <c r="H436" s="2">
        <v>0.47989540761245397</v>
      </c>
      <c r="I436" s="2">
        <v>0.17690880192328101</v>
      </c>
      <c r="J436" s="2">
        <v>0.110199223454853</v>
      </c>
      <c r="L436">
        <v>0.91431152503349311</v>
      </c>
      <c r="M436">
        <v>0.95711172532339206</v>
      </c>
      <c r="N436">
        <v>-5.6509568059263118E-2</v>
      </c>
    </row>
    <row r="437" spans="1:14" x14ac:dyDescent="0.2">
      <c r="A437" t="s">
        <v>449</v>
      </c>
      <c r="B437" s="4">
        <v>4.79988715010811</v>
      </c>
      <c r="C437" s="4">
        <v>4.7090600466283501</v>
      </c>
      <c r="D437" s="4">
        <v>4.2157591585450902</v>
      </c>
      <c r="E437" s="4">
        <v>4.1151039735195898</v>
      </c>
      <c r="F437" s="4">
        <v>3.5456279782967601</v>
      </c>
      <c r="G437" s="2">
        <v>3.1618090383781601</v>
      </c>
      <c r="H437" s="2">
        <v>3.3811739092661401</v>
      </c>
      <c r="I437" s="2">
        <v>2.7476312163880698</v>
      </c>
      <c r="J437" s="2">
        <v>2.56654544121047</v>
      </c>
      <c r="L437">
        <v>2.9016533844116572E-3</v>
      </c>
      <c r="M437">
        <v>9.2987738838693712E-2</v>
      </c>
      <c r="N437">
        <v>-0.52894222931736468</v>
      </c>
    </row>
    <row r="438" spans="1:14" x14ac:dyDescent="0.2">
      <c r="A438" t="s">
        <v>450</v>
      </c>
      <c r="B438" s="4">
        <v>10.3479938711143</v>
      </c>
      <c r="C438" s="4">
        <v>11.148515014095199</v>
      </c>
      <c r="D438" s="4">
        <v>10.4860706375335</v>
      </c>
      <c r="E438" s="4">
        <v>8.4305417680865897</v>
      </c>
      <c r="F438" s="4">
        <v>7.71486291602214</v>
      </c>
      <c r="G438" s="2">
        <v>7.0941974254228501</v>
      </c>
      <c r="H438" s="2">
        <v>12.087554807103601</v>
      </c>
      <c r="I438" s="2">
        <v>8.7968775844161406</v>
      </c>
      <c r="J438" s="2">
        <v>4.2207462078748996</v>
      </c>
      <c r="L438">
        <v>0.42430048528619302</v>
      </c>
      <c r="M438">
        <v>0.71944576790834702</v>
      </c>
      <c r="N438">
        <v>-0.25791517245801621</v>
      </c>
    </row>
    <row r="439" spans="1:14" x14ac:dyDescent="0.2">
      <c r="A439" t="s">
        <v>451</v>
      </c>
      <c r="B439" s="4">
        <v>7.3770706128493497</v>
      </c>
      <c r="C439" s="4">
        <v>8.0639369582015394</v>
      </c>
      <c r="D439" s="4">
        <v>7.4030575586857701</v>
      </c>
      <c r="E439" s="4">
        <v>5.2183517450033499</v>
      </c>
      <c r="F439" s="4">
        <v>4.0244273831598001</v>
      </c>
      <c r="G439" s="2">
        <v>6.1833445028645402</v>
      </c>
      <c r="H439" s="2">
        <v>8.7358952605599693</v>
      </c>
      <c r="I439" s="2">
        <v>5.714872546903</v>
      </c>
      <c r="J439" s="2">
        <v>4.0462788065411504</v>
      </c>
      <c r="L439">
        <v>0.84803237159486866</v>
      </c>
      <c r="M439">
        <v>0.94070017927453797</v>
      </c>
      <c r="N439">
        <v>-5.6688555159457719E-2</v>
      </c>
    </row>
    <row r="440" spans="1:14" x14ac:dyDescent="0.2">
      <c r="A440" t="s">
        <v>452</v>
      </c>
      <c r="B440" s="4">
        <v>17.063082038603799</v>
      </c>
      <c r="C440" s="4">
        <v>19.327538309717401</v>
      </c>
      <c r="D440" s="4">
        <v>17.869889823213999</v>
      </c>
      <c r="E440" s="4">
        <v>8.5844027311159508</v>
      </c>
      <c r="F440" s="4">
        <v>7.1253279827051399</v>
      </c>
      <c r="G440" s="2">
        <v>14.7907627731646</v>
      </c>
      <c r="H440" s="2">
        <v>23.247862144486</v>
      </c>
      <c r="I440" s="2">
        <v>13.5817398199581</v>
      </c>
      <c r="J440" s="2">
        <v>6.9738640033335999</v>
      </c>
      <c r="L440">
        <v>0.88127186401918489</v>
      </c>
      <c r="M440">
        <v>0.9515762674468875</v>
      </c>
      <c r="N440">
        <v>6.594520937685526E-2</v>
      </c>
    </row>
    <row r="441" spans="1:14" x14ac:dyDescent="0.2">
      <c r="A441" t="s">
        <v>453</v>
      </c>
      <c r="B441" s="4">
        <v>47.312008247715703</v>
      </c>
      <c r="C441" s="4">
        <v>53.259757074606497</v>
      </c>
      <c r="D441" s="4">
        <v>50.553735645651201</v>
      </c>
      <c r="E441" s="4">
        <v>25.9465408003642</v>
      </c>
      <c r="F441" s="4">
        <v>18.662429792573899</v>
      </c>
      <c r="G441" s="2">
        <v>45.614845811603502</v>
      </c>
      <c r="H441" s="2">
        <v>52.6527055448068</v>
      </c>
      <c r="I441" s="2">
        <v>29.5955074264769</v>
      </c>
      <c r="J441" s="2">
        <v>22.495045480913401</v>
      </c>
      <c r="L441">
        <v>0.87956279745547594</v>
      </c>
      <c r="M441">
        <v>0.95106194567189872</v>
      </c>
      <c r="N441">
        <v>-5.8567131196223442E-2</v>
      </c>
    </row>
    <row r="442" spans="1:14" x14ac:dyDescent="0.2">
      <c r="A442" t="s">
        <v>454</v>
      </c>
      <c r="B442" s="4">
        <v>1.0033780018081799</v>
      </c>
      <c r="C442" s="4">
        <v>1.2626927960435099</v>
      </c>
      <c r="D442" s="4">
        <v>1.0649599841466399</v>
      </c>
      <c r="E442" s="4">
        <v>0.539484067537636</v>
      </c>
      <c r="F442" s="4">
        <v>0.78491316771567299</v>
      </c>
      <c r="G442" s="2">
        <v>0.56498984071511704</v>
      </c>
      <c r="H442" s="2">
        <v>1.6936769850144899</v>
      </c>
      <c r="I442" s="2">
        <v>0.69177844858299498</v>
      </c>
      <c r="J442" s="2">
        <v>0.30970878438230298</v>
      </c>
      <c r="L442">
        <v>0.74121966002836648</v>
      </c>
      <c r="M442">
        <v>0.88912762977927839</v>
      </c>
      <c r="N442">
        <v>-0.19204557883660822</v>
      </c>
    </row>
    <row r="443" spans="1:14" x14ac:dyDescent="0.2">
      <c r="A443" t="s">
        <v>455</v>
      </c>
      <c r="B443" s="4">
        <v>0.13980474383428401</v>
      </c>
      <c r="C443" s="4">
        <v>0.15814192463056001</v>
      </c>
      <c r="D443" s="4">
        <v>0.157916776434877</v>
      </c>
      <c r="E443" s="4">
        <v>0.156494452741885</v>
      </c>
      <c r="F443" s="4">
        <v>0.14904611286821901</v>
      </c>
      <c r="G443" s="2">
        <v>0.112780793096338</v>
      </c>
      <c r="H443" s="2">
        <v>0.17595995874977599</v>
      </c>
      <c r="I443" s="2">
        <v>0.13380847295357601</v>
      </c>
      <c r="J443" s="2">
        <v>9.8888633481964999E-2</v>
      </c>
      <c r="L443">
        <v>0.28506998409447515</v>
      </c>
      <c r="M443">
        <v>0.58570304321940758</v>
      </c>
      <c r="N443">
        <v>-0.22423874250297007</v>
      </c>
    </row>
    <row r="444" spans="1:14" x14ac:dyDescent="0.2">
      <c r="A444" t="s">
        <v>456</v>
      </c>
      <c r="B444" s="4">
        <v>0.135871185515575</v>
      </c>
      <c r="C444" s="4">
        <v>0.151101392695319</v>
      </c>
      <c r="D444" s="4">
        <v>0.15994688143625399</v>
      </c>
      <c r="E444" s="4">
        <v>0.10467685545578199</v>
      </c>
      <c r="F444" s="4">
        <v>0.13046435638896101</v>
      </c>
      <c r="G444" s="2">
        <v>0.111962269486199</v>
      </c>
      <c r="H444" s="2">
        <v>0.181186473220948</v>
      </c>
      <c r="I444" s="2">
        <v>0.14085706557278699</v>
      </c>
      <c r="J444" s="2">
        <v>8.2131535002832295E-2</v>
      </c>
      <c r="L444">
        <v>0.76526604046443214</v>
      </c>
      <c r="M444">
        <v>0.89593592483349482</v>
      </c>
      <c r="N444">
        <v>-8.0216966967747549E-2</v>
      </c>
    </row>
    <row r="445" spans="1:14" x14ac:dyDescent="0.2">
      <c r="A445" t="s">
        <v>457</v>
      </c>
      <c r="B445" s="4">
        <v>0.13210590291034999</v>
      </c>
      <c r="C445" s="4">
        <v>0.110867116235915</v>
      </c>
      <c r="D445" s="4">
        <v>0.107505663116764</v>
      </c>
      <c r="E445" s="4">
        <v>6.6367563070486496E-2</v>
      </c>
      <c r="F445" s="4">
        <v>7.8607729894098199E-2</v>
      </c>
      <c r="G445" s="2">
        <v>9.3560796082319306E-2</v>
      </c>
      <c r="H445" s="2">
        <v>0.133121382302722</v>
      </c>
      <c r="I445" s="2">
        <v>9.7640781283950304E-2</v>
      </c>
      <c r="J445" s="2">
        <v>3.7372707226793499E-2</v>
      </c>
      <c r="L445">
        <v>0.7221798695544529</v>
      </c>
      <c r="M445">
        <v>0.87918363679086409</v>
      </c>
      <c r="N445">
        <v>-0.13204663617942308</v>
      </c>
    </row>
    <row r="446" spans="1:14" x14ac:dyDescent="0.2">
      <c r="A446" t="s">
        <v>458</v>
      </c>
      <c r="B446" s="4">
        <v>0.489542891220966</v>
      </c>
      <c r="C446" s="4">
        <v>0.44573914296098899</v>
      </c>
      <c r="D446" s="4">
        <v>0.40319805024914501</v>
      </c>
      <c r="E446" s="4">
        <v>0.225410498542611</v>
      </c>
      <c r="F446" s="4">
        <v>0.19931470848789901</v>
      </c>
      <c r="G446" s="2">
        <v>0.349002867684093</v>
      </c>
      <c r="H446" s="2">
        <v>0.64279896854462504</v>
      </c>
      <c r="I446" s="2">
        <v>0.31396082324497299</v>
      </c>
      <c r="J446" s="2">
        <v>0.17345508309239499</v>
      </c>
      <c r="L446">
        <v>0.88704105137899392</v>
      </c>
      <c r="M446">
        <v>0.9548882599791324</v>
      </c>
      <c r="N446">
        <v>6.8562070714684759E-2</v>
      </c>
    </row>
    <row r="447" spans="1:14" x14ac:dyDescent="0.2">
      <c r="A447" t="s">
        <v>459</v>
      </c>
      <c r="B447" s="4">
        <v>2.4487459695124998</v>
      </c>
      <c r="C447" s="4">
        <v>2.2446201021719001</v>
      </c>
      <c r="D447" s="4">
        <v>2.1095761385645102</v>
      </c>
      <c r="E447" s="4">
        <v>2.0006751147178998</v>
      </c>
      <c r="F447" s="4">
        <v>1.33846197753934</v>
      </c>
      <c r="G447" s="2">
        <v>1.8607326855462401</v>
      </c>
      <c r="H447" s="2">
        <v>2.6216782212869298</v>
      </c>
      <c r="I447" s="2">
        <v>2.0723054999746102</v>
      </c>
      <c r="J447" s="2">
        <v>1.5196034467764299</v>
      </c>
      <c r="L447">
        <v>0.97468805801414804</v>
      </c>
      <c r="M447">
        <v>0.9836126053079336</v>
      </c>
      <c r="N447">
        <v>-7.0127217986499782E-3</v>
      </c>
    </row>
    <row r="448" spans="1:14" x14ac:dyDescent="0.2">
      <c r="A448" t="s">
        <v>460</v>
      </c>
      <c r="B448" s="4">
        <v>0.976801231075485</v>
      </c>
      <c r="C448" s="4">
        <v>0.82576610389444605</v>
      </c>
      <c r="D448" s="4">
        <v>0.87994475212654899</v>
      </c>
      <c r="E448" s="4">
        <v>0.68736990448766899</v>
      </c>
      <c r="F448" s="4">
        <v>0.80017220072272299</v>
      </c>
      <c r="G448" s="2">
        <v>0.75937902548564795</v>
      </c>
      <c r="H448" s="2">
        <v>1.3817230598932899</v>
      </c>
      <c r="I448" s="2">
        <v>1.0419906477813301</v>
      </c>
      <c r="J448" s="2">
        <v>0.58194797782895702</v>
      </c>
      <c r="L448">
        <v>0.59030036443402623</v>
      </c>
      <c r="M448">
        <v>0.81364695752481198</v>
      </c>
      <c r="N448">
        <v>0.17452742711629765</v>
      </c>
    </row>
    <row r="449" spans="1:14" x14ac:dyDescent="0.2">
      <c r="A449" t="s">
        <v>461</v>
      </c>
      <c r="B449" s="4">
        <v>0.439178958350261</v>
      </c>
      <c r="C449" s="4">
        <v>0.41802133200681102</v>
      </c>
      <c r="D449" s="4">
        <v>0.39461350920266802</v>
      </c>
      <c r="E449" s="4">
        <v>0.27100795851889897</v>
      </c>
      <c r="F449" s="4">
        <v>0.31140521002926702</v>
      </c>
      <c r="G449" s="2">
        <v>0.304976417294198</v>
      </c>
      <c r="H449" s="2">
        <v>0.72479214862000996</v>
      </c>
      <c r="I449" s="2">
        <v>0.486144328615223</v>
      </c>
      <c r="J449" s="2">
        <v>0.25436068138939599</v>
      </c>
      <c r="L449">
        <v>0.53769206215032173</v>
      </c>
      <c r="M449">
        <v>0.78491849753826537</v>
      </c>
      <c r="N449">
        <v>0.27072825501446202</v>
      </c>
    </row>
    <row r="450" spans="1:14" x14ac:dyDescent="0.2">
      <c r="A450" t="s">
        <v>462</v>
      </c>
      <c r="B450" s="4">
        <v>2.5015995600666101</v>
      </c>
      <c r="C450" s="4">
        <v>2.5956795668893902</v>
      </c>
      <c r="D450" s="4">
        <v>2.6919398709595699</v>
      </c>
      <c r="E450" s="4">
        <v>1.3226916499377299</v>
      </c>
      <c r="F450" s="4">
        <v>1.0176822938361201</v>
      </c>
      <c r="G450" s="2">
        <v>2.3255047998652998</v>
      </c>
      <c r="H450" s="2">
        <v>3.7138458731065001</v>
      </c>
      <c r="I450" s="2">
        <v>2.29816026627921</v>
      </c>
      <c r="J450" s="2">
        <v>1.2535804821607099</v>
      </c>
      <c r="L450">
        <v>0.56974260282058464</v>
      </c>
      <c r="M450">
        <v>0.80291954476819127</v>
      </c>
      <c r="N450">
        <v>0.24311879602752332</v>
      </c>
    </row>
    <row r="451" spans="1:14" x14ac:dyDescent="0.2">
      <c r="A451" t="s">
        <v>463</v>
      </c>
      <c r="B451" s="4">
        <v>7.3652134922674204</v>
      </c>
      <c r="C451" s="4">
        <v>7.5336052213738096</v>
      </c>
      <c r="D451" s="4">
        <v>7.0582053713752302</v>
      </c>
      <c r="E451" s="4">
        <v>3.4114717877322001</v>
      </c>
      <c r="F451" s="4">
        <v>2.0964499481396199</v>
      </c>
      <c r="G451" s="2">
        <v>7.3379190303582096</v>
      </c>
      <c r="H451" s="2">
        <v>6.9576724163720902</v>
      </c>
      <c r="I451" s="2">
        <v>3.8349576960193899</v>
      </c>
      <c r="J451" s="2">
        <v>3.4090154072266001</v>
      </c>
      <c r="L451">
        <v>0.94574624700985432</v>
      </c>
      <c r="M451">
        <v>0.97092055585117665</v>
      </c>
      <c r="N451">
        <v>-2.8674266779583398E-2</v>
      </c>
    </row>
    <row r="452" spans="1:14" x14ac:dyDescent="0.2">
      <c r="A452" t="s">
        <v>464</v>
      </c>
      <c r="B452" s="4">
        <v>19.240337302023001</v>
      </c>
      <c r="C452" s="4">
        <v>20.5092520122267</v>
      </c>
      <c r="D452" s="4">
        <v>18.761278213505399</v>
      </c>
      <c r="E452" s="4">
        <v>10.384581837540001</v>
      </c>
      <c r="F452" s="4">
        <v>8.8375213490971998</v>
      </c>
      <c r="G452" s="2">
        <v>17.978506912034302</v>
      </c>
      <c r="H452" s="2">
        <v>22.492707627641401</v>
      </c>
      <c r="I452" s="2">
        <v>12.0557538779211</v>
      </c>
      <c r="J452" s="2">
        <v>9.2574333103318498</v>
      </c>
      <c r="L452">
        <v>0.97999259280774897</v>
      </c>
      <c r="M452">
        <v>0.98767378883236889</v>
      </c>
      <c r="N452">
        <v>-9.3559007014411225E-3</v>
      </c>
    </row>
    <row r="453" spans="1:14" x14ac:dyDescent="0.2">
      <c r="A453" t="s">
        <v>465</v>
      </c>
      <c r="B453" s="4">
        <v>23.373859422557</v>
      </c>
      <c r="C453" s="4">
        <v>25.646683718978998</v>
      </c>
      <c r="D453" s="4">
        <v>24.632614572534202</v>
      </c>
      <c r="E453" s="4">
        <v>13.5997836302369</v>
      </c>
      <c r="F453" s="4">
        <v>14.758991633409099</v>
      </c>
      <c r="G453" s="2">
        <v>22.062559247062101</v>
      </c>
      <c r="H453" s="2">
        <v>34.3656929672999</v>
      </c>
      <c r="I453" s="2">
        <v>19.048215307259699</v>
      </c>
      <c r="J453" s="2">
        <v>11.9958762656836</v>
      </c>
      <c r="L453">
        <v>0.79488084042177698</v>
      </c>
      <c r="M453">
        <v>0.910315725384924</v>
      </c>
      <c r="N453">
        <v>0.10008902761381054</v>
      </c>
    </row>
    <row r="454" spans="1:14" x14ac:dyDescent="0.2">
      <c r="A454" t="s">
        <v>466</v>
      </c>
      <c r="B454" s="4">
        <v>2.5730557287416298</v>
      </c>
      <c r="C454" s="4">
        <v>2.68143649409136</v>
      </c>
      <c r="D454" s="4">
        <v>2.8579239097912601</v>
      </c>
      <c r="E454" s="4">
        <v>1.3597038555919501</v>
      </c>
      <c r="F454" s="4">
        <v>0.90898835514751697</v>
      </c>
      <c r="G454" s="2">
        <v>1.6726874138346599</v>
      </c>
      <c r="H454" s="2">
        <v>2.47749901901547</v>
      </c>
      <c r="I454" s="2">
        <v>1.3835546320329599</v>
      </c>
      <c r="J454" s="2">
        <v>1.17212031777855</v>
      </c>
      <c r="L454">
        <v>0.43919927517962359</v>
      </c>
      <c r="M454">
        <v>0.72728727380761804</v>
      </c>
      <c r="N454">
        <v>-0.308537820468955</v>
      </c>
    </row>
    <row r="455" spans="1:14" x14ac:dyDescent="0.2">
      <c r="A455" t="s">
        <v>467</v>
      </c>
      <c r="B455" s="4">
        <v>0.35931423143330299</v>
      </c>
      <c r="C455" s="4">
        <v>0.37757572839439701</v>
      </c>
      <c r="D455" s="4">
        <v>0.29995815316015301</v>
      </c>
      <c r="E455" s="4">
        <v>0.25591225232645598</v>
      </c>
      <c r="F455" s="4">
        <v>0.246339536598673</v>
      </c>
      <c r="G455" s="2">
        <v>0.34369063549630702</v>
      </c>
      <c r="H455" s="2">
        <v>0.40423179579025598</v>
      </c>
      <c r="I455" s="2">
        <v>0.37266576305506899</v>
      </c>
      <c r="J455" s="2">
        <v>0.23281646852950899</v>
      </c>
      <c r="L455">
        <v>0.53058998873415886</v>
      </c>
      <c r="M455">
        <v>0.77971462153981619</v>
      </c>
      <c r="N455">
        <v>0.13643448001300168</v>
      </c>
    </row>
    <row r="456" spans="1:14" x14ac:dyDescent="0.2">
      <c r="A456" t="s">
        <v>468</v>
      </c>
      <c r="B456" s="4">
        <v>0.11208916579292801</v>
      </c>
      <c r="C456" s="4">
        <v>8.4788564827610005E-2</v>
      </c>
      <c r="D456" s="4">
        <v>8.3883032222588305E-2</v>
      </c>
      <c r="E456" s="4">
        <v>5.9369686378624699E-2</v>
      </c>
      <c r="F456" s="4">
        <v>4.4786470345529301E-2</v>
      </c>
      <c r="G456" s="2">
        <v>4.3022857662106E-2</v>
      </c>
      <c r="H456" s="2">
        <v>0.10000120899553699</v>
      </c>
      <c r="I456" s="2">
        <v>7.8029744215986796E-2</v>
      </c>
      <c r="J456" s="2">
        <v>4.90093974214411E-2</v>
      </c>
      <c r="L456">
        <v>0.60873282989092869</v>
      </c>
      <c r="M456">
        <v>0.82292121232717297</v>
      </c>
      <c r="N456">
        <v>-0.18932188377714002</v>
      </c>
    </row>
    <row r="457" spans="1:14" x14ac:dyDescent="0.2">
      <c r="A457" t="s">
        <v>469</v>
      </c>
      <c r="B457" s="4">
        <v>5.8464094754054701</v>
      </c>
      <c r="C457" s="4">
        <v>6.2859111463313297</v>
      </c>
      <c r="D457" s="4">
        <v>5.2625524061492204</v>
      </c>
      <c r="E457" s="4">
        <v>4.5060918972222801</v>
      </c>
      <c r="F457" s="4">
        <v>3.1997924832905902</v>
      </c>
      <c r="G457" s="2">
        <v>5.2501697904137599</v>
      </c>
      <c r="H457" s="2">
        <v>6.5889042818882402</v>
      </c>
      <c r="I457" s="2">
        <v>6.6257720445564896</v>
      </c>
      <c r="J457" s="2">
        <v>3.8739777887957101</v>
      </c>
      <c r="L457">
        <v>0.53035997702133486</v>
      </c>
      <c r="M457">
        <v>0.77971462153981619</v>
      </c>
      <c r="N457">
        <v>0.15375042994709318</v>
      </c>
    </row>
    <row r="458" spans="1:14" x14ac:dyDescent="0.2">
      <c r="A458" t="s">
        <v>470</v>
      </c>
      <c r="B458" s="4">
        <v>2.87230986788202</v>
      </c>
      <c r="C458" s="4">
        <v>2.7073107433519601</v>
      </c>
      <c r="D458" s="4">
        <v>2.43172879480188</v>
      </c>
      <c r="E458" s="4">
        <v>1.9159879087629501</v>
      </c>
      <c r="F458" s="4">
        <v>1.29965180186787</v>
      </c>
      <c r="G458" s="2">
        <v>2.3383273307112198</v>
      </c>
      <c r="H458" s="2">
        <v>3.4042269427096201</v>
      </c>
      <c r="I458" s="2">
        <v>3.0128581642642698</v>
      </c>
      <c r="J458" s="2">
        <v>1.73184010011622</v>
      </c>
      <c r="L458">
        <v>0.45127770677044332</v>
      </c>
      <c r="M458">
        <v>0.73342260858142461</v>
      </c>
      <c r="N458">
        <v>0.22359378955883155</v>
      </c>
    </row>
    <row r="459" spans="1:14" x14ac:dyDescent="0.2">
      <c r="A459" t="s">
        <v>471</v>
      </c>
      <c r="B459" s="4">
        <v>0.217251726720043</v>
      </c>
      <c r="C459" s="4">
        <v>0.21663615909911299</v>
      </c>
      <c r="D459" s="4">
        <v>0.185503171451916</v>
      </c>
      <c r="E459" s="4">
        <v>0.150990205536711</v>
      </c>
      <c r="F459" s="4">
        <v>0.14782170086129401</v>
      </c>
      <c r="G459" s="2">
        <v>0.16914947233219901</v>
      </c>
      <c r="H459" s="2">
        <v>0.30166236552029302</v>
      </c>
      <c r="I459" s="2">
        <v>0.23938183114686401</v>
      </c>
      <c r="J459" s="2">
        <v>0.12049721094622901</v>
      </c>
      <c r="L459">
        <v>0.60284013137170078</v>
      </c>
      <c r="M459">
        <v>0.8197078088597638</v>
      </c>
      <c r="N459">
        <v>0.17742672160484999</v>
      </c>
    </row>
    <row r="460" spans="1:14" x14ac:dyDescent="0.2">
      <c r="A460" t="s">
        <v>472</v>
      </c>
      <c r="B460" s="4">
        <v>0.41177917989858198</v>
      </c>
      <c r="C460" s="4">
        <v>0.400000542665083</v>
      </c>
      <c r="D460" s="4">
        <v>0.43437533463051098</v>
      </c>
      <c r="E460" s="4">
        <v>0.146248421472507</v>
      </c>
      <c r="F460" s="4">
        <v>0.12129775050331799</v>
      </c>
      <c r="G460" s="2">
        <v>0.40652524601652101</v>
      </c>
      <c r="H460" s="2">
        <v>0.51258348492545602</v>
      </c>
      <c r="I460" s="2">
        <v>0.41066837793215799</v>
      </c>
      <c r="J460" s="2">
        <v>0.19434335439591299</v>
      </c>
      <c r="L460">
        <v>0.44340965473167904</v>
      </c>
      <c r="M460">
        <v>0.72785223111806463</v>
      </c>
      <c r="N460">
        <v>0.33182455217275858</v>
      </c>
    </row>
    <row r="461" spans="1:14" x14ac:dyDescent="0.2">
      <c r="A461" t="s">
        <v>473</v>
      </c>
      <c r="B461" s="4">
        <v>0.75784934155511097</v>
      </c>
      <c r="C461" s="4">
        <v>0.71634341372588395</v>
      </c>
      <c r="D461" s="4">
        <v>0.74022171026820005</v>
      </c>
      <c r="E461" s="4">
        <v>0.39104325547734697</v>
      </c>
      <c r="F461" s="4">
        <v>0.205539429908972</v>
      </c>
      <c r="G461" s="2">
        <v>0.83684843356321104</v>
      </c>
      <c r="H461" s="2">
        <v>0.77024319141267406</v>
      </c>
      <c r="I461" s="2">
        <v>0.61174344510120904</v>
      </c>
      <c r="J461" s="2">
        <v>0.40580404223988498</v>
      </c>
      <c r="L461">
        <v>0.54390983137695759</v>
      </c>
      <c r="M461">
        <v>0.78877149418669701</v>
      </c>
      <c r="N461">
        <v>0.22296516935529265</v>
      </c>
    </row>
    <row r="462" spans="1:14" x14ac:dyDescent="0.2">
      <c r="A462" t="s">
        <v>474</v>
      </c>
      <c r="B462" s="4">
        <v>0.68574238429075995</v>
      </c>
      <c r="C462" s="4">
        <v>0.65060791028324805</v>
      </c>
      <c r="D462" s="4">
        <v>0.68366949088651796</v>
      </c>
      <c r="E462" s="4">
        <v>0.35498318802788797</v>
      </c>
      <c r="F462" s="4">
        <v>0.29931755757456302</v>
      </c>
      <c r="G462" s="2">
        <v>0.72800130413441699</v>
      </c>
      <c r="H462" s="2">
        <v>1.01831280755541</v>
      </c>
      <c r="I462" s="2">
        <v>0.61420786625570001</v>
      </c>
      <c r="J462" s="2">
        <v>0.41083747641882301</v>
      </c>
      <c r="L462">
        <v>0.34483545778770458</v>
      </c>
      <c r="M462">
        <v>0.65046590631592693</v>
      </c>
      <c r="N462">
        <v>0.37334954988608215</v>
      </c>
    </row>
    <row r="463" spans="1:14" x14ac:dyDescent="0.2">
      <c r="A463" t="s">
        <v>475</v>
      </c>
      <c r="B463" s="4">
        <v>0.45733199694871901</v>
      </c>
      <c r="C463" s="4">
        <v>0.40299449645956897</v>
      </c>
      <c r="D463" s="4">
        <v>0.31448939114142799</v>
      </c>
      <c r="E463" s="4">
        <v>0.23746054483213799</v>
      </c>
      <c r="F463" s="4">
        <v>0.23372678146034301</v>
      </c>
      <c r="G463" s="2">
        <v>0.48818317024584301</v>
      </c>
      <c r="H463" s="2">
        <v>1.0064898779464599</v>
      </c>
      <c r="I463" s="2">
        <v>0.53352289936777297</v>
      </c>
      <c r="J463" s="2">
        <v>0.27220709310302399</v>
      </c>
      <c r="L463">
        <v>0.21119784836882421</v>
      </c>
      <c r="M463">
        <v>0.49616365856869893</v>
      </c>
      <c r="N463">
        <v>0.80484759466349742</v>
      </c>
    </row>
    <row r="464" spans="1:14" x14ac:dyDescent="0.2">
      <c r="A464" t="s">
        <v>476</v>
      </c>
      <c r="B464" s="4">
        <v>0.16080409679793201</v>
      </c>
      <c r="C464" s="4">
        <v>0.13843406256837701</v>
      </c>
      <c r="D464" s="4">
        <v>0.12286004800174501</v>
      </c>
      <c r="E464" s="4">
        <v>0.12940517872737101</v>
      </c>
      <c r="F464" s="4">
        <v>9.1121739845483898E-2</v>
      </c>
      <c r="G464" s="2">
        <v>9.1586966292529104E-2</v>
      </c>
      <c r="H464" s="2">
        <v>0.16609627585454401</v>
      </c>
      <c r="I464" s="2">
        <v>0.18092156860627701</v>
      </c>
      <c r="J464" s="2">
        <v>0.102467482347487</v>
      </c>
      <c r="L464">
        <v>0.80006318926930031</v>
      </c>
      <c r="M464">
        <v>0.910315725384924</v>
      </c>
      <c r="N464">
        <v>7.377207174032506E-2</v>
      </c>
    </row>
    <row r="465" spans="1:14" x14ac:dyDescent="0.2">
      <c r="A465" t="s">
        <v>477</v>
      </c>
      <c r="B465" s="4">
        <v>8.6210681641101197E-2</v>
      </c>
      <c r="C465" s="4">
        <v>8.0453468592859997E-2</v>
      </c>
      <c r="D465" s="4">
        <v>8.1110424366540299E-2</v>
      </c>
      <c r="E465" s="4">
        <v>7.0860669276414406E-2</v>
      </c>
      <c r="F465" s="4">
        <v>5.54579556444127E-2</v>
      </c>
      <c r="G465" s="2">
        <v>3.60209192360538E-2</v>
      </c>
      <c r="H465" s="2">
        <v>8.8103135471837596E-2</v>
      </c>
      <c r="I465" s="2">
        <v>9.9867082083434602E-2</v>
      </c>
      <c r="J465" s="2">
        <v>5.1509937643728798E-2</v>
      </c>
      <c r="L465">
        <v>0.72988607363901337</v>
      </c>
      <c r="M465">
        <v>0.88122650405370118</v>
      </c>
      <c r="N465">
        <v>-0.11941169989196672</v>
      </c>
    </row>
    <row r="466" spans="1:14" x14ac:dyDescent="0.2">
      <c r="A466" t="s">
        <v>478</v>
      </c>
      <c r="B466" s="4">
        <v>0.64723313100271995</v>
      </c>
      <c r="C466" s="4">
        <v>0.580294585131097</v>
      </c>
      <c r="D466" s="4">
        <v>0.61335692932550301</v>
      </c>
      <c r="E466" s="4">
        <v>0.62664206907777698</v>
      </c>
      <c r="F466" s="4">
        <v>0.58526106845661896</v>
      </c>
      <c r="G466" s="2">
        <v>0.39519490274087798</v>
      </c>
      <c r="H466" s="2">
        <v>0.66677473311684798</v>
      </c>
      <c r="I466" s="2">
        <v>0.78530960487893298</v>
      </c>
      <c r="J466" s="2">
        <v>0.41518773194240599</v>
      </c>
      <c r="L466">
        <v>0.67259878186552446</v>
      </c>
      <c r="M466">
        <v>0.85870184658921911</v>
      </c>
      <c r="N466">
        <v>-0.11030247603605611</v>
      </c>
    </row>
    <row r="467" spans="1:14" x14ac:dyDescent="0.2">
      <c r="A467" t="s">
        <v>479</v>
      </c>
      <c r="B467" s="4">
        <v>0.119497446579379</v>
      </c>
      <c r="C467" s="4">
        <v>0.12710165564352</v>
      </c>
      <c r="D467" s="4">
        <v>0.13349860747879699</v>
      </c>
      <c r="E467" s="4">
        <v>0.105441503261365</v>
      </c>
      <c r="F467" s="4">
        <v>7.7580031830934801E-2</v>
      </c>
      <c r="G467" s="2">
        <v>8.4477752063144201E-2</v>
      </c>
      <c r="H467" s="2">
        <v>8.8207588117151098E-2</v>
      </c>
      <c r="I467" s="2">
        <v>6.6754343587736895E-2</v>
      </c>
      <c r="J467" s="2">
        <v>9.4351631050047402E-2</v>
      </c>
      <c r="L467">
        <v>4.330918919106487E-2</v>
      </c>
      <c r="M467">
        <v>0.20818093122060155</v>
      </c>
      <c r="N467">
        <v>-0.43256594488643296</v>
      </c>
    </row>
    <row r="468" spans="1:14" x14ac:dyDescent="0.2">
      <c r="A468" t="s">
        <v>480</v>
      </c>
      <c r="B468" s="4">
        <v>0.14334291977571401</v>
      </c>
      <c r="C468" s="4">
        <v>0.115868228958814</v>
      </c>
      <c r="D468" s="4">
        <v>8.7816551118566899E-2</v>
      </c>
      <c r="E468" s="4">
        <v>0.106171529235613</v>
      </c>
      <c r="F468" s="4">
        <v>2.5995083296696E-2</v>
      </c>
      <c r="G468" s="2">
        <v>0.113937315844689</v>
      </c>
      <c r="H468" s="2">
        <v>7.7207871797610794E-2</v>
      </c>
      <c r="I468" s="2">
        <v>7.5647852471483604E-2</v>
      </c>
      <c r="J468" s="2">
        <v>4.0557976603919701E-2</v>
      </c>
      <c r="L468">
        <v>0.46717299403422086</v>
      </c>
      <c r="M468">
        <v>0.75088326020291962</v>
      </c>
      <c r="N468">
        <v>-0.31879543230505869</v>
      </c>
    </row>
    <row r="469" spans="1:14" x14ac:dyDescent="0.2">
      <c r="A469" t="s">
        <v>481</v>
      </c>
      <c r="B469" s="4">
        <v>3.4738301619818199</v>
      </c>
      <c r="C469" s="4">
        <v>3.4170378161988402</v>
      </c>
      <c r="D469" s="4">
        <v>3.2368060791850901</v>
      </c>
      <c r="E469" s="4">
        <v>2.6149115820918198</v>
      </c>
      <c r="F469" s="4">
        <v>2.0449363849608799</v>
      </c>
      <c r="G469" s="2">
        <v>2.9535610363527698</v>
      </c>
      <c r="H469" s="2">
        <v>2.8509463702536499</v>
      </c>
      <c r="I469" s="2">
        <v>2.1401857653960801</v>
      </c>
      <c r="J469" s="2">
        <v>1.8362190784682999</v>
      </c>
      <c r="L469">
        <v>0.2271359005826763</v>
      </c>
      <c r="M469">
        <v>0.51921584385047337</v>
      </c>
      <c r="N469">
        <v>-0.27441128793008995</v>
      </c>
    </row>
    <row r="470" spans="1:14" x14ac:dyDescent="0.2">
      <c r="A470" t="s">
        <v>482</v>
      </c>
      <c r="B470" s="4">
        <v>3.51092761306277</v>
      </c>
      <c r="C470" s="4">
        <v>2.7475885054500102</v>
      </c>
      <c r="D470" s="4">
        <v>3.1607014452690798</v>
      </c>
      <c r="E470" s="4">
        <v>2.3926333295959998</v>
      </c>
      <c r="F470" s="4">
        <v>1.8279708594558799</v>
      </c>
      <c r="G470" s="2">
        <v>2.27322734781839</v>
      </c>
      <c r="H470" s="2">
        <v>2.84797050374222</v>
      </c>
      <c r="I470" s="2">
        <v>2.6381664705224699</v>
      </c>
      <c r="J470" s="2">
        <v>1.64613022423172</v>
      </c>
      <c r="L470">
        <v>0.37144720331944542</v>
      </c>
      <c r="M470">
        <v>0.67533496291489037</v>
      </c>
      <c r="N470">
        <v>-0.21432098765933658</v>
      </c>
    </row>
    <row r="471" spans="1:14" x14ac:dyDescent="0.2">
      <c r="A471" t="s">
        <v>483</v>
      </c>
      <c r="B471" s="4">
        <v>161.58181662973601</v>
      </c>
      <c r="C471" s="4">
        <v>148.04017274908401</v>
      </c>
      <c r="D471" s="4">
        <v>160.73816378554301</v>
      </c>
      <c r="E471" s="4">
        <v>113.02661101262601</v>
      </c>
      <c r="F471" s="4">
        <v>91.722069919290007</v>
      </c>
      <c r="G471" s="2">
        <v>127.39891830530701</v>
      </c>
      <c r="H471" s="2">
        <v>119.03916912598901</v>
      </c>
      <c r="I471" s="2">
        <v>97.642565109903401</v>
      </c>
      <c r="J471" s="2">
        <v>77.679816133861095</v>
      </c>
      <c r="L471">
        <v>0.142224163776829</v>
      </c>
      <c r="M471">
        <v>0.40883084832861316</v>
      </c>
      <c r="N471">
        <v>-0.35676812383453754</v>
      </c>
    </row>
    <row r="472" spans="1:14" x14ac:dyDescent="0.2">
      <c r="A472" t="s">
        <v>484</v>
      </c>
      <c r="B472" s="4">
        <v>20.0653230934136</v>
      </c>
      <c r="C472" s="4">
        <v>20.484284817579301</v>
      </c>
      <c r="D472" s="4">
        <v>21.330674759423001</v>
      </c>
      <c r="E472" s="4">
        <v>13.986567600672901</v>
      </c>
      <c r="F472" s="4">
        <v>13.6010498709899</v>
      </c>
      <c r="G472" s="2">
        <v>13.142992764793799</v>
      </c>
      <c r="H472" s="2">
        <v>12.1463699781979</v>
      </c>
      <c r="I472" s="2">
        <v>9.9685310913395302</v>
      </c>
      <c r="J472" s="2">
        <v>8.7959957958472703</v>
      </c>
      <c r="L472">
        <v>1.1784732276508409E-2</v>
      </c>
      <c r="M472">
        <v>0.15028001970640661</v>
      </c>
      <c r="N472">
        <v>-0.70017265710088938</v>
      </c>
    </row>
    <row r="473" spans="1:14" x14ac:dyDescent="0.2">
      <c r="A473" t="s">
        <v>485</v>
      </c>
      <c r="B473" s="4">
        <v>4.7311352328334097E-2</v>
      </c>
      <c r="C473" s="4">
        <v>5.4215273327671003E-2</v>
      </c>
      <c r="D473" s="4">
        <v>0.45148566299027998</v>
      </c>
      <c r="E473" s="4">
        <v>0.47968191274216898</v>
      </c>
      <c r="F473" s="4">
        <v>0.53195656683970005</v>
      </c>
      <c r="G473" s="2">
        <v>0.43417186474472402</v>
      </c>
      <c r="H473" s="2">
        <v>0.64781892838900801</v>
      </c>
      <c r="I473" s="2">
        <v>0.42405270142579699</v>
      </c>
      <c r="J473" s="2">
        <v>0.33435017647426102</v>
      </c>
      <c r="L473">
        <v>0.28681975835225354</v>
      </c>
      <c r="M473">
        <v>0.58728098963045772</v>
      </c>
      <c r="N473">
        <v>0.55610181316741158</v>
      </c>
    </row>
    <row r="474" spans="1:14" x14ac:dyDescent="0.2">
      <c r="A474" t="s">
        <v>486</v>
      </c>
      <c r="B474" s="4">
        <v>2.7027793164990701</v>
      </c>
      <c r="C474" s="4">
        <v>1.6387695872238</v>
      </c>
      <c r="D474" s="4">
        <v>1.9636398819544501</v>
      </c>
      <c r="E474" s="4">
        <v>2.4769991686717501</v>
      </c>
      <c r="F474" s="4">
        <v>1.95566384710375</v>
      </c>
      <c r="G474" s="2">
        <v>2.4267944734745499</v>
      </c>
      <c r="H474" s="2">
        <v>1.3590063811887201</v>
      </c>
      <c r="I474" s="2">
        <v>1.7508196643376199</v>
      </c>
      <c r="J474" s="2">
        <v>1.25374805517918</v>
      </c>
      <c r="L474">
        <v>0.22128171177644021</v>
      </c>
      <c r="M474">
        <v>0.5103702261151678</v>
      </c>
      <c r="N474">
        <v>-0.33921551419203538</v>
      </c>
    </row>
    <row r="475" spans="1:14" x14ac:dyDescent="0.2">
      <c r="A475" t="s">
        <v>487</v>
      </c>
      <c r="B475" s="4">
        <v>4.6081746801130699</v>
      </c>
      <c r="C475" s="4">
        <v>4.5151357171039201</v>
      </c>
      <c r="D475" s="4">
        <v>4.8341750375005299</v>
      </c>
      <c r="E475" s="4">
        <v>3.2665576032904502</v>
      </c>
      <c r="F475" s="4">
        <v>2.7926712050882698</v>
      </c>
      <c r="G475" s="2">
        <v>3.62926641323702</v>
      </c>
      <c r="H475" s="2">
        <v>3.5760899001076498</v>
      </c>
      <c r="I475" s="2">
        <v>3.04028045193719</v>
      </c>
      <c r="J475" s="2">
        <v>2.4022518649786599</v>
      </c>
      <c r="L475">
        <v>0.13677950277159828</v>
      </c>
      <c r="M475">
        <v>0.39896176328275262</v>
      </c>
      <c r="N475">
        <v>-0.34038051001916964</v>
      </c>
    </row>
    <row r="476" spans="1:14" x14ac:dyDescent="0.2">
      <c r="A476" t="s">
        <v>488</v>
      </c>
      <c r="B476" s="4">
        <v>33.136340350171302</v>
      </c>
      <c r="C476" s="4">
        <v>31.4548307844011</v>
      </c>
      <c r="D476" s="4">
        <v>33.309048209337398</v>
      </c>
      <c r="E476" s="4">
        <v>23.546427459916501</v>
      </c>
      <c r="F476" s="4">
        <v>18.0294301391022</v>
      </c>
      <c r="G476" s="2">
        <v>25.6346245487963</v>
      </c>
      <c r="H476" s="2">
        <v>26.757358946953701</v>
      </c>
      <c r="I476" s="2">
        <v>24.453815873389601</v>
      </c>
      <c r="J476" s="2">
        <v>17.017398340437101</v>
      </c>
      <c r="L476">
        <v>0.27820604194444531</v>
      </c>
      <c r="M476">
        <v>0.57775494309593423</v>
      </c>
      <c r="N476">
        <v>-0.24945808037300984</v>
      </c>
    </row>
    <row r="477" spans="1:14" x14ac:dyDescent="0.2">
      <c r="A477" t="s">
        <v>489</v>
      </c>
      <c r="B477" s="4">
        <v>154.08519913008001</v>
      </c>
      <c r="C477" s="4">
        <v>150.29815987460901</v>
      </c>
      <c r="D477" s="4">
        <v>164.55425896340401</v>
      </c>
      <c r="E477" s="4">
        <v>103.097014501627</v>
      </c>
      <c r="F477" s="4">
        <v>84.0508134040779</v>
      </c>
      <c r="G477" s="2">
        <v>130.372427524936</v>
      </c>
      <c r="H477" s="2">
        <v>132.33747309881599</v>
      </c>
      <c r="I477" s="2">
        <v>108.99949102789</v>
      </c>
      <c r="J477" s="2">
        <v>76.582170153966601</v>
      </c>
      <c r="L477">
        <v>0.3806515028387244</v>
      </c>
      <c r="M477">
        <v>0.6821784083540553</v>
      </c>
      <c r="N477">
        <v>-0.22751827908086208</v>
      </c>
    </row>
    <row r="478" spans="1:14" x14ac:dyDescent="0.2">
      <c r="A478" t="s">
        <v>490</v>
      </c>
      <c r="B478" s="4">
        <v>1.5701779037824199</v>
      </c>
      <c r="C478" s="4">
        <v>0.64732266192500798</v>
      </c>
      <c r="D478" s="4">
        <v>0.54755108411620401</v>
      </c>
      <c r="E478" s="4">
        <v>1.7435506138802801</v>
      </c>
      <c r="F478" s="4">
        <v>1.38497051937163</v>
      </c>
      <c r="G478" s="2">
        <v>1.4533946234013999</v>
      </c>
      <c r="H478" s="2">
        <v>1.1357997887114599</v>
      </c>
      <c r="I478" s="2">
        <v>0.29566229321850002</v>
      </c>
      <c r="J478" s="2">
        <v>1.0485639585573401</v>
      </c>
      <c r="L478">
        <v>0.59059273650537236</v>
      </c>
      <c r="M478">
        <v>0.81364695752481198</v>
      </c>
      <c r="N478">
        <v>-0.26142990530114435</v>
      </c>
    </row>
    <row r="479" spans="1:14" x14ac:dyDescent="0.2">
      <c r="A479" t="s">
        <v>491</v>
      </c>
      <c r="B479" s="4">
        <v>0.63166193932299097</v>
      </c>
      <c r="C479" s="4">
        <v>0.39762407630441998</v>
      </c>
      <c r="D479" s="4">
        <v>1.02943262983733</v>
      </c>
      <c r="E479" s="4">
        <v>0.56583431075582002</v>
      </c>
      <c r="F479" s="4">
        <v>0.55249150448415596</v>
      </c>
      <c r="G479" s="2">
        <v>0.81012055595106303</v>
      </c>
      <c r="H479" s="2">
        <v>0.76295054141189</v>
      </c>
      <c r="I479" s="2">
        <v>0.61355551771778005</v>
      </c>
      <c r="J479" s="2">
        <v>0.41678910221271998</v>
      </c>
      <c r="L479">
        <v>0.91397462289165843</v>
      </c>
      <c r="M479">
        <v>0.95711172532339206</v>
      </c>
      <c r="N479">
        <v>3.4648516927239539E-2</v>
      </c>
    </row>
    <row r="480" spans="1:14" x14ac:dyDescent="0.2">
      <c r="A480" t="s">
        <v>492</v>
      </c>
      <c r="B480" s="4">
        <v>3.2673152118236701</v>
      </c>
      <c r="C480" s="4">
        <v>3.5657904225695698</v>
      </c>
      <c r="D480" s="4">
        <v>3.0194673208389</v>
      </c>
      <c r="E480" s="4">
        <v>3.0555690327614</v>
      </c>
      <c r="F480" s="4">
        <v>2.5061485677866702</v>
      </c>
      <c r="G480" s="2">
        <v>2.8604803447756999</v>
      </c>
      <c r="H480" s="2">
        <v>3.1884855785087298</v>
      </c>
      <c r="I480" s="2">
        <v>2.6629839180456201</v>
      </c>
      <c r="J480" s="2">
        <v>2.1089429427177802</v>
      </c>
      <c r="L480">
        <v>0.23392300614842343</v>
      </c>
      <c r="M480">
        <v>0.52769473463014227</v>
      </c>
      <c r="N480">
        <v>-0.18852086143823105</v>
      </c>
    </row>
    <row r="481" spans="1:14" x14ac:dyDescent="0.2">
      <c r="A481" t="s">
        <v>493</v>
      </c>
      <c r="B481" s="4">
        <v>0.376062854873702</v>
      </c>
      <c r="C481" s="4">
        <v>0.28718771346175598</v>
      </c>
      <c r="D481" s="4">
        <v>0.24451003653082301</v>
      </c>
      <c r="E481" s="4">
        <v>0.15113315702128099</v>
      </c>
      <c r="F481" s="4">
        <v>0.139641932306526</v>
      </c>
      <c r="G481" s="2">
        <v>0.21958369618993601</v>
      </c>
      <c r="H481" s="2">
        <v>0.32482337073765899</v>
      </c>
      <c r="I481" s="2">
        <v>0.16776566466560799</v>
      </c>
      <c r="J481" s="2">
        <v>0.136862841954069</v>
      </c>
      <c r="L481">
        <v>0.66280811150936247</v>
      </c>
      <c r="M481">
        <v>0.85013542482040416</v>
      </c>
      <c r="N481">
        <v>-0.17544787305902626</v>
      </c>
    </row>
    <row r="482" spans="1:14" x14ac:dyDescent="0.2">
      <c r="A482" t="s">
        <v>494</v>
      </c>
      <c r="B482" s="4">
        <v>0.384279573850353</v>
      </c>
      <c r="C482" s="4">
        <v>0.41678345534939798</v>
      </c>
      <c r="D482" s="4">
        <v>0.33216092486730597</v>
      </c>
      <c r="E482" s="4">
        <v>0.32675705068736199</v>
      </c>
      <c r="F482" s="4">
        <v>0.30359447349343699</v>
      </c>
      <c r="G482" s="2">
        <v>0.31391705166079498</v>
      </c>
      <c r="H482" s="2">
        <v>0.38472115045990302</v>
      </c>
      <c r="I482" s="2">
        <v>0.37140667847775399</v>
      </c>
      <c r="J482" s="2">
        <v>0.25538367666133699</v>
      </c>
      <c r="L482">
        <v>0.5776480442356543</v>
      </c>
      <c r="M482">
        <v>0.80533933622109555</v>
      </c>
      <c r="N482">
        <v>-9.0116318561777931E-2</v>
      </c>
    </row>
    <row r="483" spans="1:14" x14ac:dyDescent="0.2">
      <c r="A483" t="s">
        <v>495</v>
      </c>
      <c r="B483" s="4">
        <v>6.6197834303106404</v>
      </c>
      <c r="C483" s="4">
        <v>6.1264596092856101</v>
      </c>
      <c r="D483" s="4">
        <v>5.7915845102793702</v>
      </c>
      <c r="E483" s="4">
        <v>6.0011477048486004</v>
      </c>
      <c r="F483" s="4">
        <v>4.9764944652171401</v>
      </c>
      <c r="G483" s="2">
        <v>5.4435388060499799</v>
      </c>
      <c r="H483" s="2">
        <v>6.82964522053034</v>
      </c>
      <c r="I483" s="2">
        <v>6.1302079127262701</v>
      </c>
      <c r="J483" s="2">
        <v>4.6306067428220796</v>
      </c>
      <c r="L483">
        <v>0.80048147788861923</v>
      </c>
      <c r="M483">
        <v>0.910315725384924</v>
      </c>
      <c r="N483">
        <v>-3.5778323179404777E-2</v>
      </c>
    </row>
    <row r="484" spans="1:14" x14ac:dyDescent="0.2">
      <c r="A484" t="s">
        <v>496</v>
      </c>
      <c r="B484" s="4">
        <v>0.92893956360054097</v>
      </c>
      <c r="C484" s="4">
        <v>0.92699997568669501</v>
      </c>
      <c r="D484" s="4">
        <v>0.82836775067528201</v>
      </c>
      <c r="E484" s="4">
        <v>0.82137819943331003</v>
      </c>
      <c r="F484" s="4">
        <v>0.63491931273015201</v>
      </c>
      <c r="G484" s="2">
        <v>0.66649286947799002</v>
      </c>
      <c r="H484" s="2">
        <v>1.1189521927108399</v>
      </c>
      <c r="I484" s="2">
        <v>0.85892485178810096</v>
      </c>
      <c r="J484" s="2">
        <v>0.36787366820165501</v>
      </c>
      <c r="L484">
        <v>0.67852530474461781</v>
      </c>
      <c r="M484">
        <v>0.86099057995143524</v>
      </c>
      <c r="N484">
        <v>-0.13707498023947634</v>
      </c>
    </row>
    <row r="485" spans="1:14" x14ac:dyDescent="0.2">
      <c r="A485" t="s">
        <v>497</v>
      </c>
      <c r="B485" s="4">
        <v>0.212370979757074</v>
      </c>
      <c r="C485" s="4">
        <v>0.264014451264102</v>
      </c>
      <c r="D485" s="4">
        <v>0.31873408166848699</v>
      </c>
      <c r="E485" s="4">
        <v>0.27048327922966098</v>
      </c>
      <c r="F485" s="4">
        <v>0.18925529734972499</v>
      </c>
      <c r="G485" s="2">
        <v>0.243899289290745</v>
      </c>
      <c r="H485" s="2">
        <v>0.24036682461985601</v>
      </c>
      <c r="I485" s="2">
        <v>0.24337035750109301</v>
      </c>
      <c r="J485" s="2">
        <v>0.19346041996567201</v>
      </c>
      <c r="L485">
        <v>0.45554459715461543</v>
      </c>
      <c r="M485">
        <v>0.73679802244189896</v>
      </c>
      <c r="N485">
        <v>-0.12417129710149007</v>
      </c>
    </row>
    <row r="486" spans="1:14" x14ac:dyDescent="0.2">
      <c r="A486" t="s">
        <v>498</v>
      </c>
      <c r="B486" s="4">
        <v>0.31692874049761599</v>
      </c>
      <c r="C486" s="4">
        <v>0.31890078110756298</v>
      </c>
      <c r="D486" s="4">
        <v>0.30064857383624699</v>
      </c>
      <c r="E486" s="4">
        <v>0.27204175912780398</v>
      </c>
      <c r="F486" s="4">
        <v>0.247193937145813</v>
      </c>
      <c r="G486" s="2">
        <v>0.304300241042327</v>
      </c>
      <c r="H486" s="2">
        <v>0.22542945118342</v>
      </c>
      <c r="I486" s="2">
        <v>0.24112057661011699</v>
      </c>
      <c r="J486" s="2">
        <v>0.20493400790654301</v>
      </c>
      <c r="L486">
        <v>0.11997695562782353</v>
      </c>
      <c r="M486">
        <v>0.37018989623253901</v>
      </c>
      <c r="N486">
        <v>-0.25516449810495812</v>
      </c>
    </row>
    <row r="487" spans="1:14" x14ac:dyDescent="0.2">
      <c r="A487" t="s">
        <v>499</v>
      </c>
      <c r="B487" s="4">
        <v>0.65049302780347096</v>
      </c>
      <c r="C487" s="4">
        <v>0.70058564908713294</v>
      </c>
      <c r="D487" s="4">
        <v>0.65723937605556904</v>
      </c>
      <c r="E487" s="4">
        <v>0.53022621322923902</v>
      </c>
      <c r="F487" s="4">
        <v>0.50715859797472995</v>
      </c>
      <c r="G487" s="2">
        <v>0.60999465287106402</v>
      </c>
      <c r="H487" s="2">
        <v>0.76186771327255898</v>
      </c>
      <c r="I487" s="2">
        <v>0.67383025331727398</v>
      </c>
      <c r="J487" s="2">
        <v>0.52933130203650602</v>
      </c>
      <c r="L487">
        <v>0.59811678198360929</v>
      </c>
      <c r="M487">
        <v>0.81889458260932479</v>
      </c>
      <c r="N487">
        <v>7.9738728870290751E-2</v>
      </c>
    </row>
    <row r="488" spans="1:14" x14ac:dyDescent="0.2">
      <c r="A488" t="s">
        <v>500</v>
      </c>
      <c r="B488" s="4">
        <v>8.5016597446900002E-2</v>
      </c>
      <c r="C488" s="4">
        <v>6.4422355071742599E-2</v>
      </c>
      <c r="D488" s="4">
        <v>9.1162279508807106E-2</v>
      </c>
      <c r="E488" s="4">
        <v>4.5619322431103899E-2</v>
      </c>
      <c r="F488" s="4">
        <v>4.3663375012950298E-2</v>
      </c>
      <c r="G488" s="2">
        <v>8.5651665430199003E-2</v>
      </c>
      <c r="H488" s="2">
        <v>8.3743959416213501E-2</v>
      </c>
      <c r="I488" s="2">
        <v>7.3760690283497604E-2</v>
      </c>
      <c r="J488" s="2">
        <v>4.1759381030461902E-2</v>
      </c>
      <c r="L488">
        <v>0.72094960471211311</v>
      </c>
      <c r="M488">
        <v>0.87918363679086409</v>
      </c>
      <c r="N488">
        <v>0.11050469988410429</v>
      </c>
    </row>
    <row r="489" spans="1:14" x14ac:dyDescent="0.2">
      <c r="A489" t="s">
        <v>501</v>
      </c>
      <c r="B489" s="4">
        <v>1.7878565448862</v>
      </c>
      <c r="C489" s="4">
        <v>1.5589721754319099</v>
      </c>
      <c r="D489" s="4">
        <v>1.51306741877797</v>
      </c>
      <c r="E489" s="4">
        <v>1.52606349606713</v>
      </c>
      <c r="F489" s="4">
        <v>1.26130844283648</v>
      </c>
      <c r="G489" s="2">
        <v>1.6063115872809</v>
      </c>
      <c r="H489" s="2">
        <v>2.0345428890552002</v>
      </c>
      <c r="I489" s="2">
        <v>1.7761880728182</v>
      </c>
      <c r="J489" s="2">
        <v>1.26960318407544</v>
      </c>
      <c r="L489">
        <v>0.4702029467439332</v>
      </c>
      <c r="M489">
        <v>0.75235711839327757</v>
      </c>
      <c r="N489">
        <v>0.12826632924973908</v>
      </c>
    </row>
    <row r="490" spans="1:14" x14ac:dyDescent="0.2">
      <c r="A490" t="s">
        <v>502</v>
      </c>
      <c r="B490" s="4">
        <v>0.89433139440225395</v>
      </c>
      <c r="C490" s="4">
        <v>0.68804709068585301</v>
      </c>
      <c r="D490" s="4">
        <v>0.75576444358963601</v>
      </c>
      <c r="E490" s="4">
        <v>0.58988882428885203</v>
      </c>
      <c r="F490" s="4">
        <v>0.50988250972538096</v>
      </c>
      <c r="G490" s="2">
        <v>0.67169010910340499</v>
      </c>
      <c r="H490" s="2">
        <v>0.91479827050527995</v>
      </c>
      <c r="I490" s="2">
        <v>0.767987387240745</v>
      </c>
      <c r="J490" s="2">
        <v>0.54590603257874704</v>
      </c>
      <c r="L490">
        <v>0.72596883450433025</v>
      </c>
      <c r="M490">
        <v>0.88063672298756412</v>
      </c>
      <c r="N490">
        <v>7.6637354361703561E-2</v>
      </c>
    </row>
    <row r="491" spans="1:14" x14ac:dyDescent="0.2">
      <c r="A491" t="s">
        <v>503</v>
      </c>
      <c r="B491" s="4">
        <v>0.12611698361103499</v>
      </c>
      <c r="C491" s="4">
        <v>0.13012447786151601</v>
      </c>
      <c r="D491" s="4">
        <v>0.11398865679610801</v>
      </c>
      <c r="E491" s="4">
        <v>0.129858958849079</v>
      </c>
      <c r="F491" s="4">
        <v>3.8464948140079801E-2</v>
      </c>
      <c r="G491" s="2">
        <v>5.6261458738213602E-2</v>
      </c>
      <c r="H491" s="2">
        <v>0.16411392740234501</v>
      </c>
      <c r="I491" s="2">
        <v>0.144092818916639</v>
      </c>
      <c r="J491" s="2">
        <v>6.06245565412162E-2</v>
      </c>
      <c r="L491">
        <v>0.96685778046432069</v>
      </c>
      <c r="M491">
        <v>0.97897523089664173</v>
      </c>
      <c r="N491">
        <v>-1.9385288419650305E-2</v>
      </c>
    </row>
    <row r="492" spans="1:14" x14ac:dyDescent="0.2">
      <c r="A492" t="s">
        <v>504</v>
      </c>
      <c r="B492" s="4">
        <v>0.19109334299667699</v>
      </c>
      <c r="C492" s="4">
        <v>0.18434489296312601</v>
      </c>
      <c r="D492" s="4">
        <v>0.18824679405825701</v>
      </c>
      <c r="E492" s="4">
        <v>0.17122587289701899</v>
      </c>
      <c r="F492" s="4">
        <v>0.161078196568471</v>
      </c>
      <c r="G492" s="2">
        <v>0.19058737551773</v>
      </c>
      <c r="H492" s="2">
        <v>0.17770068251097201</v>
      </c>
      <c r="I492" s="2">
        <v>0.26055147070725798</v>
      </c>
      <c r="J492" s="2">
        <v>0.118977956723744</v>
      </c>
      <c r="L492">
        <v>0.80918977488578991</v>
      </c>
      <c r="M492">
        <v>0.91807339900645135</v>
      </c>
      <c r="N492">
        <v>6.1133118854650371E-2</v>
      </c>
    </row>
    <row r="493" spans="1:14" x14ac:dyDescent="0.2">
      <c r="A493" t="s">
        <v>505</v>
      </c>
      <c r="B493" s="4">
        <v>0.40909524870195002</v>
      </c>
      <c r="C493" s="4">
        <v>0.61445433876139099</v>
      </c>
      <c r="D493" s="4">
        <v>0.45872608117874702</v>
      </c>
      <c r="E493" s="4">
        <v>0.48116978892902401</v>
      </c>
      <c r="F493" s="4">
        <v>0.52152243878703197</v>
      </c>
      <c r="G493" s="2">
        <v>0.41608350028654101</v>
      </c>
      <c r="H493" s="2">
        <v>0.54443675819910398</v>
      </c>
      <c r="I493" s="2">
        <v>0.39796674159397499</v>
      </c>
      <c r="J493" s="2">
        <v>0.46304154975671102</v>
      </c>
      <c r="K493" s="2">
        <v>0.57928713945190202</v>
      </c>
      <c r="L493">
        <v>0.74247688826343894</v>
      </c>
      <c r="M493">
        <v>0.88947347716652658</v>
      </c>
      <c r="N493">
        <v>-4.9702561466078828E-2</v>
      </c>
    </row>
    <row r="494" spans="1:14" x14ac:dyDescent="0.2">
      <c r="A494" t="s">
        <v>506</v>
      </c>
      <c r="B494" s="4">
        <v>32.239625120457603</v>
      </c>
      <c r="C494" s="4">
        <v>36.853755461091197</v>
      </c>
      <c r="D494" s="4">
        <v>32.920781907061098</v>
      </c>
      <c r="E494" s="4">
        <v>28.379811441729899</v>
      </c>
      <c r="F494" s="4">
        <v>27.038323910466499</v>
      </c>
      <c r="G494" s="2">
        <v>31.990134291393801</v>
      </c>
      <c r="H494" s="2">
        <v>29.150172438456899</v>
      </c>
      <c r="I494" s="2">
        <v>33.541106674006201</v>
      </c>
      <c r="J494" s="2">
        <v>28.9135505770506</v>
      </c>
      <c r="K494" s="2">
        <v>26.1899262846946</v>
      </c>
      <c r="L494">
        <v>0.50176510554820275</v>
      </c>
      <c r="M494">
        <v>0.76807892644928266</v>
      </c>
      <c r="N494">
        <v>-7.1839448134581749E-2</v>
      </c>
    </row>
    <row r="495" spans="1:14" x14ac:dyDescent="0.2">
      <c r="A495" t="s">
        <v>507</v>
      </c>
      <c r="B495" s="4">
        <v>3.2506279560551499</v>
      </c>
      <c r="C495" s="4">
        <v>3.20570690377073</v>
      </c>
      <c r="D495" s="4">
        <v>3.1972191504461498</v>
      </c>
      <c r="E495" s="4">
        <v>2.9763105858396099</v>
      </c>
      <c r="F495" s="4">
        <v>3.1270758412081401</v>
      </c>
      <c r="G495" s="2">
        <v>4.2471695060263297</v>
      </c>
      <c r="H495" s="2">
        <v>3.1985044048176299</v>
      </c>
      <c r="I495" s="2">
        <v>3.6855069494978498</v>
      </c>
      <c r="J495" s="2">
        <v>3.7838002088280098</v>
      </c>
      <c r="K495" s="2">
        <v>4.2206915033647796</v>
      </c>
      <c r="L495">
        <v>2.2989900056167474E-2</v>
      </c>
      <c r="M495">
        <v>0.17049627291272532</v>
      </c>
      <c r="N495">
        <v>0.28027717868026802</v>
      </c>
    </row>
    <row r="496" spans="1:14" x14ac:dyDescent="0.2">
      <c r="A496" t="s">
        <v>508</v>
      </c>
      <c r="B496" s="4">
        <v>3.9496547173046199</v>
      </c>
      <c r="C496" s="4">
        <v>3.7018360268945099</v>
      </c>
      <c r="D496" s="4">
        <v>3.7073395805370399</v>
      </c>
      <c r="E496" s="4">
        <v>3.4817458801430901</v>
      </c>
      <c r="F496" s="4">
        <v>3.7250419490803499</v>
      </c>
      <c r="G496" s="2">
        <v>3.3081232636548399</v>
      </c>
      <c r="H496" s="2">
        <v>3.4553196467485798</v>
      </c>
      <c r="I496" s="2">
        <v>3.3921699839372499</v>
      </c>
      <c r="J496" s="2">
        <v>3.0099937482393599</v>
      </c>
      <c r="K496" s="2">
        <v>3.0435835443451098</v>
      </c>
      <c r="L496">
        <v>4.1952468247500258E-3</v>
      </c>
      <c r="M496">
        <v>9.8079785614989243E-2</v>
      </c>
      <c r="N496">
        <v>-0.19582133599358331</v>
      </c>
    </row>
    <row r="497" spans="1:14" x14ac:dyDescent="0.2">
      <c r="A497" t="s">
        <v>509</v>
      </c>
      <c r="B497" s="4">
        <v>0.124890912898918</v>
      </c>
      <c r="C497" s="4">
        <v>0.96628330763189296</v>
      </c>
      <c r="D497" s="4">
        <v>0.620206143362103</v>
      </c>
      <c r="E497" s="4">
        <v>0.360491489627907</v>
      </c>
      <c r="F497" s="4">
        <v>0.56018011399637901</v>
      </c>
      <c r="G497" s="2">
        <v>0.74879439930912495</v>
      </c>
      <c r="H497" s="2">
        <v>0.39215120071415899</v>
      </c>
      <c r="I497" s="2">
        <v>0.36776228305550002</v>
      </c>
      <c r="J497" s="2">
        <v>0.54974345738172103</v>
      </c>
      <c r="K497" s="2">
        <v>0.50576879666156604</v>
      </c>
      <c r="L497">
        <v>0.9335029923695729</v>
      </c>
      <c r="M497">
        <v>0.96476565118971935</v>
      </c>
      <c r="N497">
        <v>-3.7667852099840124E-2</v>
      </c>
    </row>
    <row r="498" spans="1:14" x14ac:dyDescent="0.2">
      <c r="A498" t="s">
        <v>510</v>
      </c>
      <c r="B498" s="4">
        <v>88.1278632928164</v>
      </c>
      <c r="C498" s="4">
        <v>88.522365730892005</v>
      </c>
      <c r="D498" s="4">
        <v>89.391253995766505</v>
      </c>
      <c r="E498" s="4">
        <v>73.003243595122498</v>
      </c>
      <c r="F498" s="4">
        <v>71.407240579526601</v>
      </c>
      <c r="G498" s="2">
        <v>81.147291861074294</v>
      </c>
      <c r="H498" s="2">
        <v>64.920665302911999</v>
      </c>
      <c r="I498" s="2">
        <v>81.806904038529595</v>
      </c>
      <c r="J498" s="2">
        <v>64.489392000018199</v>
      </c>
      <c r="K498" s="2">
        <v>56.644560833680998</v>
      </c>
      <c r="L498">
        <v>9.3746915004253847E-2</v>
      </c>
      <c r="M498">
        <v>0.31939122364541106</v>
      </c>
      <c r="N498">
        <v>-0.23394993026482611</v>
      </c>
    </row>
    <row r="499" spans="1:14" x14ac:dyDescent="0.2">
      <c r="A499" t="s">
        <v>511</v>
      </c>
      <c r="B499" s="4">
        <v>38.4249383289729</v>
      </c>
      <c r="C499" s="4">
        <v>39.304081577713703</v>
      </c>
      <c r="D499" s="4">
        <v>36.356621902795702</v>
      </c>
      <c r="E499" s="4">
        <v>35.116654422410399</v>
      </c>
      <c r="F499" s="4">
        <v>39.757972620607603</v>
      </c>
      <c r="G499" s="2">
        <v>44.221071457645003</v>
      </c>
      <c r="H499" s="2">
        <v>33.954747401584903</v>
      </c>
      <c r="I499" s="2">
        <v>41.028076681679998</v>
      </c>
      <c r="J499" s="2">
        <v>39.700128619578898</v>
      </c>
      <c r="K499" s="2">
        <v>44.844695763222099</v>
      </c>
      <c r="L499">
        <v>0.22040189337553109</v>
      </c>
      <c r="M499">
        <v>0.5103702261151678</v>
      </c>
      <c r="N499">
        <v>0.10870807294951197</v>
      </c>
    </row>
    <row r="500" spans="1:14" x14ac:dyDescent="0.2">
      <c r="A500" t="s">
        <v>512</v>
      </c>
      <c r="B500" s="4">
        <v>3.7733782619017799</v>
      </c>
      <c r="C500" s="4">
        <v>4.4610216215378999</v>
      </c>
      <c r="D500" s="4">
        <v>3.83659049920906</v>
      </c>
      <c r="E500" s="4">
        <v>3.6610071656874599</v>
      </c>
      <c r="F500" s="4">
        <v>4.0730649913008499</v>
      </c>
      <c r="G500" s="2">
        <v>4.1217269003994899</v>
      </c>
      <c r="H500" s="2">
        <v>3.2573815910779498</v>
      </c>
      <c r="I500" s="2">
        <v>3.5172511279917398</v>
      </c>
      <c r="J500" s="2">
        <v>3.8383057645726</v>
      </c>
      <c r="K500" s="2">
        <v>4.0351096513843201</v>
      </c>
      <c r="L500">
        <v>0.36486782838533927</v>
      </c>
      <c r="M500">
        <v>0.66784230035418557</v>
      </c>
      <c r="N500">
        <v>-7.7457898040211581E-2</v>
      </c>
    </row>
    <row r="501" spans="1:14" x14ac:dyDescent="0.2">
      <c r="A501" t="s">
        <v>513</v>
      </c>
      <c r="B501" s="4">
        <v>0.97012455631526995</v>
      </c>
      <c r="C501" s="4">
        <v>0.92428808370022197</v>
      </c>
      <c r="D501" s="4">
        <v>0.54776499876045004</v>
      </c>
      <c r="E501" s="4">
        <v>0.85447951803988098</v>
      </c>
      <c r="F501" s="4">
        <v>1.0065437991520201</v>
      </c>
      <c r="G501" s="2">
        <v>0.56515046708400096</v>
      </c>
      <c r="H501" s="2">
        <v>0.62075629518837605</v>
      </c>
      <c r="I501" s="2">
        <v>0.64387652429008702</v>
      </c>
      <c r="J501" s="2">
        <v>0.75969887748269604</v>
      </c>
      <c r="K501" s="2">
        <v>0.68038991763601198</v>
      </c>
      <c r="L501">
        <v>6.4427548643586879E-2</v>
      </c>
      <c r="M501">
        <v>0.25490181424885783</v>
      </c>
      <c r="N501">
        <v>-0.39617601634871497</v>
      </c>
    </row>
    <row r="502" spans="1:14" x14ac:dyDescent="0.2">
      <c r="A502" t="s">
        <v>514</v>
      </c>
      <c r="B502" s="4">
        <v>3.8136692337204501</v>
      </c>
      <c r="C502" s="4">
        <v>3.1931562271709799</v>
      </c>
      <c r="D502" s="4">
        <v>3.6319676086211299</v>
      </c>
      <c r="E502" s="4">
        <v>4.0504989651848602</v>
      </c>
      <c r="F502" s="4">
        <v>4.6049349014679697</v>
      </c>
      <c r="G502" s="2">
        <v>3.5273668890659402</v>
      </c>
      <c r="H502" s="2">
        <v>2.59187387702034</v>
      </c>
      <c r="I502" s="2">
        <v>3.1764152674314099</v>
      </c>
      <c r="J502" s="2">
        <v>3.5576026633159299</v>
      </c>
      <c r="K502" s="2">
        <v>4.9306336129979096</v>
      </c>
      <c r="L502">
        <v>0.52507351908155042</v>
      </c>
      <c r="M502">
        <v>0.77762120462264184</v>
      </c>
      <c r="N502">
        <v>-0.11759812314243188</v>
      </c>
    </row>
    <row r="503" spans="1:14" x14ac:dyDescent="0.2">
      <c r="A503" t="s">
        <v>515</v>
      </c>
      <c r="B503" s="4">
        <v>2.3514907889752901</v>
      </c>
      <c r="C503" s="4">
        <v>2.74620253499539</v>
      </c>
      <c r="D503" s="4">
        <v>3.0523829528351101</v>
      </c>
      <c r="E503" s="4">
        <v>3.12616823469989</v>
      </c>
      <c r="F503" s="4">
        <v>3.7751428447705799</v>
      </c>
      <c r="G503" s="2">
        <v>3.3194804244321201</v>
      </c>
      <c r="H503" s="2">
        <v>2.0188246807363099</v>
      </c>
      <c r="I503" s="2">
        <v>3.0131537010591098</v>
      </c>
      <c r="J503" s="2">
        <v>3.0352436502269402</v>
      </c>
      <c r="K503" s="2">
        <v>3.1241158776907301</v>
      </c>
      <c r="L503">
        <v>0.74938074951992939</v>
      </c>
      <c r="M503">
        <v>0.89502122319980992</v>
      </c>
      <c r="N503">
        <v>-5.2767590874065788E-2</v>
      </c>
    </row>
    <row r="504" spans="1:14" x14ac:dyDescent="0.2">
      <c r="A504" t="s">
        <v>516</v>
      </c>
      <c r="B504" s="4">
        <v>20.540233281746701</v>
      </c>
      <c r="C504" s="4">
        <v>22.460808372066801</v>
      </c>
      <c r="D504" s="4">
        <v>21.5443546492595</v>
      </c>
      <c r="E504" s="4">
        <v>18.922947001087799</v>
      </c>
      <c r="F504" s="4">
        <v>18.235218637959601</v>
      </c>
      <c r="G504" s="2">
        <v>23.1782560914268</v>
      </c>
      <c r="H504" s="2">
        <v>16.916189800300099</v>
      </c>
      <c r="I504" s="2">
        <v>22.058486711077801</v>
      </c>
      <c r="J504" s="2">
        <v>18.338663093230299</v>
      </c>
      <c r="K504" s="2">
        <v>18.0310974867241</v>
      </c>
      <c r="L504">
        <v>0.67592146543000409</v>
      </c>
      <c r="M504">
        <v>0.85980776682481141</v>
      </c>
      <c r="N504">
        <v>-4.5842236771982472E-2</v>
      </c>
    </row>
    <row r="505" spans="1:14" x14ac:dyDescent="0.2">
      <c r="A505" t="s">
        <v>517</v>
      </c>
      <c r="B505" s="4">
        <v>105.721246113855</v>
      </c>
      <c r="C505" s="4">
        <v>105.836385741398</v>
      </c>
      <c r="D505" s="4">
        <v>112.49205513952801</v>
      </c>
      <c r="E505" s="4">
        <v>89.219100482163299</v>
      </c>
      <c r="F505" s="4">
        <v>71.931584971550095</v>
      </c>
      <c r="G505" s="2">
        <v>122.00329633769501</v>
      </c>
      <c r="H505" s="2">
        <v>86.014283483485102</v>
      </c>
      <c r="I505" s="2">
        <v>110.83316338560201</v>
      </c>
      <c r="J505" s="2">
        <v>88.155475544478804</v>
      </c>
      <c r="K505" s="2">
        <v>74.43262236663</v>
      </c>
      <c r="L505">
        <v>0.9491082213234372</v>
      </c>
      <c r="M505">
        <v>0.97242628519393326</v>
      </c>
      <c r="N505">
        <v>-1.1228118852549885E-2</v>
      </c>
    </row>
    <row r="506" spans="1:14" x14ac:dyDescent="0.2">
      <c r="A506" t="s">
        <v>518</v>
      </c>
      <c r="B506" s="4">
        <v>3.5333928320091399</v>
      </c>
      <c r="C506" s="4">
        <v>3.5710177160323902</v>
      </c>
      <c r="D506" s="4">
        <v>3.4455875699049399</v>
      </c>
      <c r="E506" s="4">
        <v>3.74130845257889</v>
      </c>
      <c r="F506" s="4">
        <v>3.6865581094519699</v>
      </c>
      <c r="G506" s="2">
        <v>3.2644634933461001</v>
      </c>
      <c r="H506" s="2">
        <v>2.3177068898161202</v>
      </c>
      <c r="I506" s="2">
        <v>2.36981375162744</v>
      </c>
      <c r="J506" s="2">
        <v>2.8927544822714801</v>
      </c>
      <c r="K506" s="2">
        <v>3.34734468767433</v>
      </c>
      <c r="L506">
        <v>2.2795274564822547E-2</v>
      </c>
      <c r="M506">
        <v>0.1699183992923729</v>
      </c>
      <c r="N506">
        <v>-0.34113529188068076</v>
      </c>
    </row>
    <row r="507" spans="1:14" x14ac:dyDescent="0.2">
      <c r="A507" t="s">
        <v>519</v>
      </c>
      <c r="B507" s="4">
        <v>1.47969106335895</v>
      </c>
      <c r="C507" s="4">
        <v>1.8520279424125401</v>
      </c>
      <c r="D507" s="4">
        <v>1.47138820574397</v>
      </c>
      <c r="E507" s="4">
        <v>1.6117995409580801</v>
      </c>
      <c r="F507" s="4">
        <v>2.0032545636656698</v>
      </c>
      <c r="G507" s="2">
        <v>1.4705010459793999</v>
      </c>
      <c r="H507" s="2">
        <v>1.76162243076987</v>
      </c>
      <c r="I507" s="2">
        <v>0.95289881094317697</v>
      </c>
      <c r="J507" s="2">
        <v>1.08684341562828</v>
      </c>
      <c r="K507" s="2">
        <v>1.6089939097263599</v>
      </c>
      <c r="L507">
        <v>0.14307754899381148</v>
      </c>
      <c r="M507">
        <v>0.40883084832861316</v>
      </c>
      <c r="N507">
        <v>-0.2909163467170115</v>
      </c>
    </row>
    <row r="508" spans="1:14" x14ac:dyDescent="0.2">
      <c r="A508" t="s">
        <v>520</v>
      </c>
      <c r="B508" s="4">
        <v>0.49749270362951997</v>
      </c>
      <c r="C508" s="4">
        <v>0.63160331266349801</v>
      </c>
      <c r="D508" s="4">
        <v>1.05380777694143</v>
      </c>
      <c r="E508" s="4">
        <v>0.52686278284063703</v>
      </c>
      <c r="F508" s="4">
        <v>0.72983167964770701</v>
      </c>
      <c r="G508" s="2">
        <v>0.86089888454436703</v>
      </c>
      <c r="H508" s="2">
        <v>0.42642410429659</v>
      </c>
      <c r="I508" s="2">
        <v>0.69836744519752103</v>
      </c>
      <c r="J508" s="2">
        <v>0.60365421606169301</v>
      </c>
      <c r="K508" s="2">
        <v>0.88388897601814898</v>
      </c>
      <c r="L508">
        <v>0.96042315622765606</v>
      </c>
      <c r="M508">
        <v>0.97688393543788621</v>
      </c>
      <c r="N508">
        <v>1.403938815300879E-2</v>
      </c>
    </row>
    <row r="509" spans="1:14" x14ac:dyDescent="0.2">
      <c r="A509" t="s">
        <v>521</v>
      </c>
      <c r="B509" s="4">
        <v>5.4196775506057202</v>
      </c>
      <c r="C509" s="4">
        <v>5.54678019093339</v>
      </c>
      <c r="D509" s="4">
        <v>6.9961971783733903</v>
      </c>
      <c r="E509" s="4">
        <v>4.2560164395545703</v>
      </c>
      <c r="F509" s="4">
        <v>5.0571098753236603</v>
      </c>
      <c r="G509" s="2">
        <v>5.4130459596301899</v>
      </c>
      <c r="H509" s="2">
        <v>3.3842478713024402</v>
      </c>
      <c r="I509" s="2">
        <v>6.6543868029190101</v>
      </c>
      <c r="J509" s="2">
        <v>4.6041994497575898</v>
      </c>
      <c r="K509" s="2">
        <v>5.3789700606435904</v>
      </c>
      <c r="L509">
        <v>0.61295410424474295</v>
      </c>
      <c r="M509">
        <v>0.82601588021802486</v>
      </c>
      <c r="N509">
        <v>-0.10081392468180805</v>
      </c>
    </row>
    <row r="510" spans="1:14" x14ac:dyDescent="0.2">
      <c r="A510" t="s">
        <v>522</v>
      </c>
      <c r="B510" s="4">
        <v>20.880115883349202</v>
      </c>
      <c r="C510" s="4">
        <v>23.4667008153666</v>
      </c>
      <c r="D510" s="4">
        <v>23.514370487865001</v>
      </c>
      <c r="E510" s="4">
        <v>18.676533471857599</v>
      </c>
      <c r="F510" s="4">
        <v>14.258628784127399</v>
      </c>
      <c r="G510" s="2">
        <v>26.820450478062099</v>
      </c>
      <c r="H510" s="2">
        <v>18.157883993608301</v>
      </c>
      <c r="I510" s="2">
        <v>25.4795833645763</v>
      </c>
      <c r="J510" s="2">
        <v>20.807218500563799</v>
      </c>
      <c r="K510" s="2">
        <v>16.007124230481899</v>
      </c>
      <c r="L510">
        <v>0.64456216948980793</v>
      </c>
      <c r="M510">
        <v>0.84141648109002132</v>
      </c>
      <c r="N510">
        <v>8.9833669703154012E-2</v>
      </c>
    </row>
    <row r="511" spans="1:14" x14ac:dyDescent="0.2">
      <c r="A511" t="s">
        <v>523</v>
      </c>
      <c r="B511" s="4">
        <v>60.746351368152602</v>
      </c>
      <c r="C511" s="4">
        <v>62.289443056496303</v>
      </c>
      <c r="D511" s="4">
        <v>63.850127276163597</v>
      </c>
      <c r="E511" s="4">
        <v>55.135203710947998</v>
      </c>
      <c r="F511" s="4">
        <v>51.467860271304701</v>
      </c>
      <c r="G511" s="2">
        <v>68.744254594508206</v>
      </c>
      <c r="H511" s="2">
        <v>50.875981713484798</v>
      </c>
      <c r="I511" s="2">
        <v>65.535767867230106</v>
      </c>
      <c r="J511" s="2">
        <v>52.688458699460398</v>
      </c>
      <c r="K511" s="2">
        <v>56.147489520165898</v>
      </c>
      <c r="L511">
        <v>0.98175487768035563</v>
      </c>
      <c r="M511">
        <v>0.98815901908727255</v>
      </c>
      <c r="N511">
        <v>2.4703023062743459E-3</v>
      </c>
    </row>
    <row r="512" spans="1:14" x14ac:dyDescent="0.2">
      <c r="A512" t="s">
        <v>524</v>
      </c>
      <c r="B512" s="4">
        <v>77.391104555897897</v>
      </c>
      <c r="C512" s="4">
        <v>86.550627085822001</v>
      </c>
      <c r="D512" s="4">
        <v>85.090622299738698</v>
      </c>
      <c r="E512" s="4">
        <v>76.942072635303404</v>
      </c>
      <c r="F512" s="4">
        <v>80.813398294902498</v>
      </c>
      <c r="G512" s="2">
        <v>99.479498709673194</v>
      </c>
      <c r="H512" s="2">
        <v>74.796102092068296</v>
      </c>
      <c r="I512" s="2">
        <v>92.6774933498575</v>
      </c>
      <c r="J512" s="2">
        <v>82.614151417878105</v>
      </c>
      <c r="K512" s="2">
        <v>91.664379316513603</v>
      </c>
      <c r="L512">
        <v>0.19871683717134625</v>
      </c>
      <c r="M512">
        <v>0.47750285248915675</v>
      </c>
      <c r="N512">
        <v>0.11725969843478733</v>
      </c>
    </row>
    <row r="513" spans="1:14" x14ac:dyDescent="0.2">
      <c r="A513" t="s">
        <v>525</v>
      </c>
      <c r="B513" s="4">
        <v>0.41227501853117798</v>
      </c>
      <c r="C513" s="4">
        <v>0.70545575027730401</v>
      </c>
      <c r="D513" s="4">
        <v>0.58035491168682296</v>
      </c>
      <c r="E513" s="4">
        <v>0.690261313260637</v>
      </c>
      <c r="F513" s="4">
        <v>0.48598133418065698</v>
      </c>
      <c r="G513" s="2">
        <v>0.72572140949902297</v>
      </c>
      <c r="H513" s="2">
        <v>0.42836052803080599</v>
      </c>
      <c r="I513" s="2">
        <v>0.68249105056037995</v>
      </c>
      <c r="J513" s="2">
        <v>0.55307698713139797</v>
      </c>
      <c r="K513" s="2">
        <v>0.40938590074822601</v>
      </c>
      <c r="L513">
        <v>0.86511928290090012</v>
      </c>
      <c r="M513">
        <v>0.94419241986551738</v>
      </c>
      <c r="N513">
        <v>-3.8294888529386638E-2</v>
      </c>
    </row>
    <row r="514" spans="1:14" x14ac:dyDescent="0.2">
      <c r="A514" t="s">
        <v>526</v>
      </c>
      <c r="B514" s="4">
        <v>0.66401223813356602</v>
      </c>
      <c r="C514" s="4">
        <v>0.41745857802771402</v>
      </c>
      <c r="D514" s="4">
        <v>0.66653662126634505</v>
      </c>
      <c r="E514" s="4">
        <v>0.609818467578495</v>
      </c>
      <c r="F514" s="4">
        <v>0.41819050230978</v>
      </c>
      <c r="G514" s="2">
        <v>0.34983062585319302</v>
      </c>
      <c r="H514" s="2">
        <v>0.73875152160398405</v>
      </c>
      <c r="I514" s="2">
        <v>0.68856819458082097</v>
      </c>
      <c r="J514" s="2">
        <v>0.50140208525418695</v>
      </c>
      <c r="K514" s="2">
        <v>0.59625464123511995</v>
      </c>
      <c r="L514">
        <v>0.83154858352679772</v>
      </c>
      <c r="M514">
        <v>0.93215122670138117</v>
      </c>
      <c r="N514">
        <v>5.0449043631160907E-2</v>
      </c>
    </row>
    <row r="515" spans="1:14" x14ac:dyDescent="0.2">
      <c r="A515" t="s">
        <v>527</v>
      </c>
      <c r="B515" s="4">
        <v>1.6659700059456799</v>
      </c>
      <c r="C515" s="4">
        <v>1.10330383471025</v>
      </c>
      <c r="D515" s="4">
        <v>1.9178606263749101</v>
      </c>
      <c r="E515" s="4">
        <v>1.74875433561736</v>
      </c>
      <c r="F515" s="4">
        <v>1.23958418255672</v>
      </c>
      <c r="G515" s="2">
        <v>2.1669825687856399</v>
      </c>
      <c r="H515" s="2">
        <v>1.7573255120830999</v>
      </c>
      <c r="I515" s="2">
        <v>2.1816544917792999</v>
      </c>
      <c r="J515" s="2">
        <v>1.8659988610876701</v>
      </c>
      <c r="K515" s="2">
        <v>1.54958957745156</v>
      </c>
      <c r="L515">
        <v>0.1002439827983216</v>
      </c>
      <c r="M515">
        <v>0.33121298813235595</v>
      </c>
      <c r="N515">
        <v>0.31094094387127852</v>
      </c>
    </row>
    <row r="516" spans="1:14" x14ac:dyDescent="0.2">
      <c r="A516" t="s">
        <v>528</v>
      </c>
      <c r="B516" s="4">
        <v>1.68643134788995</v>
      </c>
      <c r="C516" s="4">
        <v>1.71690840791703</v>
      </c>
      <c r="D516" s="4">
        <v>1.6035067663879099</v>
      </c>
      <c r="E516" s="4">
        <v>1.84408707385737</v>
      </c>
      <c r="F516" s="4">
        <v>2.3209392760445899</v>
      </c>
      <c r="G516" s="2">
        <v>2.32540844193898</v>
      </c>
      <c r="H516" s="2">
        <v>1.87846852396817</v>
      </c>
      <c r="I516" s="2">
        <v>2.0192703915825199</v>
      </c>
      <c r="J516" s="2">
        <v>1.78392490584165</v>
      </c>
      <c r="K516" s="2">
        <v>1.34380366410693</v>
      </c>
      <c r="L516">
        <v>0.86586667149041285</v>
      </c>
      <c r="M516">
        <v>0.94419241986551738</v>
      </c>
      <c r="N516">
        <v>2.788515494028064E-2</v>
      </c>
    </row>
    <row r="517" spans="1:14" x14ac:dyDescent="0.2">
      <c r="A517" t="s">
        <v>529</v>
      </c>
      <c r="B517" s="4">
        <v>2.05247164450943</v>
      </c>
      <c r="C517" s="4">
        <v>2.1758691367841201</v>
      </c>
      <c r="D517" s="4">
        <v>1.95503470474731</v>
      </c>
      <c r="E517" s="4">
        <v>1.75861462543266</v>
      </c>
      <c r="F517" s="4">
        <v>2.39037943825925</v>
      </c>
      <c r="G517" s="2">
        <v>2.3174938851215399</v>
      </c>
      <c r="H517" s="2">
        <v>1.8740331814732401</v>
      </c>
      <c r="I517" s="2">
        <v>2.2183878479083301</v>
      </c>
      <c r="J517" s="2">
        <v>1.8520631612005201</v>
      </c>
      <c r="K517" s="2">
        <v>2.3883068995597001</v>
      </c>
      <c r="L517">
        <v>0.69131289085506731</v>
      </c>
      <c r="M517">
        <v>0.86232481050070242</v>
      </c>
      <c r="N517">
        <v>4.3720884685945392E-2</v>
      </c>
    </row>
    <row r="518" spans="1:14" x14ac:dyDescent="0.2">
      <c r="A518" t="s">
        <v>530</v>
      </c>
      <c r="B518" s="4">
        <v>0.38906350859123301</v>
      </c>
      <c r="C518" s="4">
        <v>0.51989191876570096</v>
      </c>
      <c r="D518" s="4">
        <v>0.57276818144000896</v>
      </c>
      <c r="E518" s="4">
        <v>0.42427169619122002</v>
      </c>
      <c r="F518" s="4">
        <v>0.50449230906401898</v>
      </c>
      <c r="G518" s="2">
        <v>0.31302688094897901</v>
      </c>
      <c r="H518" s="2">
        <v>0.27975799682032498</v>
      </c>
      <c r="I518" s="2">
        <v>0.154593799291766</v>
      </c>
      <c r="J518" s="2">
        <v>7.1214475571601404E-2</v>
      </c>
      <c r="K518" s="2">
        <v>0.42929238906357597</v>
      </c>
      <c r="L518">
        <v>1.632453952937615E-2</v>
      </c>
      <c r="M518">
        <v>0.15892878221560211</v>
      </c>
      <c r="N518">
        <v>-0.94983940298249581</v>
      </c>
    </row>
    <row r="519" spans="1:14" x14ac:dyDescent="0.2">
      <c r="A519" t="s">
        <v>531</v>
      </c>
      <c r="B519" s="4">
        <v>0.83696654985070196</v>
      </c>
      <c r="C519" s="4">
        <v>1.1037998757966501</v>
      </c>
      <c r="D519" s="4">
        <v>0.66050514983143904</v>
      </c>
      <c r="E519" s="4">
        <v>0.44917588743727999</v>
      </c>
      <c r="F519" s="4">
        <v>0.95556293985635599</v>
      </c>
      <c r="G519" s="2">
        <v>0.55161389910635195</v>
      </c>
      <c r="H519" s="2">
        <v>0.29978438800086699</v>
      </c>
      <c r="I519" s="2">
        <v>0.36435272764576598</v>
      </c>
      <c r="J519" s="2">
        <v>0.42123486638635899</v>
      </c>
      <c r="K519" s="2">
        <v>0.66668197863735601</v>
      </c>
      <c r="L519">
        <v>3.9259662545478018E-2</v>
      </c>
      <c r="M519">
        <v>0.20105541072687078</v>
      </c>
      <c r="N519">
        <v>-0.79823344189665102</v>
      </c>
    </row>
    <row r="520" spans="1:14" x14ac:dyDescent="0.2">
      <c r="A520" t="s">
        <v>532</v>
      </c>
      <c r="B520" s="4">
        <v>1.05625941137928</v>
      </c>
      <c r="C520" s="4">
        <v>0.89658988049275501</v>
      </c>
      <c r="D520" s="4">
        <v>1.00326261012243</v>
      </c>
      <c r="E520" s="4">
        <v>0.87434436899315104</v>
      </c>
      <c r="F520" s="4">
        <v>0.53199118690745195</v>
      </c>
      <c r="G520" s="2">
        <v>0.90550676432888799</v>
      </c>
      <c r="H520" s="2">
        <v>0.72188840147707101</v>
      </c>
      <c r="I520" s="2">
        <v>0.81890295374481403</v>
      </c>
      <c r="J520" s="2">
        <v>0.89031350224748396</v>
      </c>
      <c r="K520" s="2">
        <v>0.576424355746461</v>
      </c>
      <c r="L520">
        <v>0.44057105993484003</v>
      </c>
      <c r="M520">
        <v>0.72728727380761804</v>
      </c>
      <c r="N520">
        <v>-0.15684938050686273</v>
      </c>
    </row>
    <row r="521" spans="1:14" x14ac:dyDescent="0.2">
      <c r="A521" t="s">
        <v>533</v>
      </c>
      <c r="B521" s="4">
        <v>73.8174567547957</v>
      </c>
      <c r="C521" s="4">
        <v>71.204114432743296</v>
      </c>
      <c r="D521" s="4">
        <v>75.329354760561998</v>
      </c>
      <c r="E521" s="4">
        <v>56.2410655462782</v>
      </c>
      <c r="F521" s="4">
        <v>71.044126080461695</v>
      </c>
      <c r="G521" s="2">
        <v>48.923794155915097</v>
      </c>
      <c r="H521" s="2">
        <v>35.862556551190004</v>
      </c>
      <c r="I521" s="2">
        <v>45.255430240664701</v>
      </c>
      <c r="J521" s="2">
        <v>41.061070688770997</v>
      </c>
      <c r="K521" s="2">
        <v>41.587586566104001</v>
      </c>
      <c r="L521">
        <v>3.2796473978328138E-4</v>
      </c>
      <c r="M521">
        <v>3.1628099592850199E-2</v>
      </c>
      <c r="N521">
        <v>-0.70882280203538706</v>
      </c>
    </row>
    <row r="522" spans="1:14" x14ac:dyDescent="0.2">
      <c r="A522" t="s">
        <v>534</v>
      </c>
      <c r="B522" s="4">
        <v>6.0952360247062698</v>
      </c>
      <c r="C522" s="4">
        <v>5.7688121103934398</v>
      </c>
      <c r="D522" s="4">
        <v>6.1939973968452398</v>
      </c>
      <c r="E522" s="4">
        <v>5.48613386861956</v>
      </c>
      <c r="F522" s="4">
        <v>5.8176359514028997</v>
      </c>
      <c r="G522" s="2">
        <v>4.0267413717470504</v>
      </c>
      <c r="H522" s="2">
        <v>3.16757397440088</v>
      </c>
      <c r="I522" s="2">
        <v>3.6530586594763599</v>
      </c>
      <c r="J522" s="2">
        <v>2.84796908398117</v>
      </c>
      <c r="K522" s="2">
        <v>3.30861225416345</v>
      </c>
      <c r="L522">
        <v>2.3564596531814075E-5</v>
      </c>
      <c r="M522">
        <v>1.212005748286304E-2</v>
      </c>
      <c r="N522">
        <v>-0.78807079314492534</v>
      </c>
    </row>
    <row r="523" spans="1:14" x14ac:dyDescent="0.2">
      <c r="A523" t="s">
        <v>535</v>
      </c>
      <c r="B523" s="4">
        <v>48.988734414337998</v>
      </c>
      <c r="C523" s="4">
        <v>51.622825896138302</v>
      </c>
      <c r="D523" s="4">
        <v>58.112450365399397</v>
      </c>
      <c r="E523" s="4">
        <v>42.167132871635197</v>
      </c>
      <c r="F523" s="4">
        <v>47.739591946176503</v>
      </c>
      <c r="G523" s="2">
        <v>34.2554478070752</v>
      </c>
      <c r="H523" s="2">
        <v>26.201883737751999</v>
      </c>
      <c r="I523" s="2">
        <v>31.982983262962598</v>
      </c>
      <c r="J523" s="2">
        <v>27.551856312596399</v>
      </c>
      <c r="K523" s="2">
        <v>25.124276979181101</v>
      </c>
      <c r="L523">
        <v>3.0375922297141918E-4</v>
      </c>
      <c r="M523">
        <v>3.1246698736326656E-2</v>
      </c>
      <c r="N523">
        <v>-0.77679360228893757</v>
      </c>
    </row>
    <row r="524" spans="1:14" x14ac:dyDescent="0.2">
      <c r="A524" t="s">
        <v>536</v>
      </c>
      <c r="B524" s="4">
        <v>56.749695788417</v>
      </c>
      <c r="C524" s="4">
        <v>58.015213727247698</v>
      </c>
      <c r="D524" s="4">
        <v>64.796873266386299</v>
      </c>
      <c r="E524" s="4">
        <v>47.258414313463199</v>
      </c>
      <c r="F524" s="4">
        <v>62.004951168108803</v>
      </c>
      <c r="G524" s="2">
        <v>42.240455558691302</v>
      </c>
      <c r="H524" s="2">
        <v>28.666599876798301</v>
      </c>
      <c r="I524" s="2">
        <v>43.995047579322303</v>
      </c>
      <c r="J524" s="2">
        <v>34.6585476430254</v>
      </c>
      <c r="K524" s="2">
        <v>39.193922247128697</v>
      </c>
      <c r="L524">
        <v>1.1982633161662559E-3</v>
      </c>
      <c r="M524">
        <v>6.1630676561484431E-2</v>
      </c>
      <c r="N524">
        <v>-0.61368476780406789</v>
      </c>
    </row>
    <row r="525" spans="1:14" x14ac:dyDescent="0.2">
      <c r="A525" t="s">
        <v>537</v>
      </c>
      <c r="B525" s="4">
        <v>0.95612644737441499</v>
      </c>
      <c r="C525" s="4">
        <v>0.97537817955213002</v>
      </c>
      <c r="D525" s="4">
        <v>1.18153658603779</v>
      </c>
      <c r="E525" s="4">
        <v>0.480846255634096</v>
      </c>
      <c r="F525" s="4">
        <v>0.83444530263678296</v>
      </c>
      <c r="G525" s="2">
        <v>0.56018669598061699</v>
      </c>
      <c r="H525" s="2">
        <v>0.21906766081422199</v>
      </c>
      <c r="I525" s="2">
        <v>0.65496434593001196</v>
      </c>
      <c r="J525" s="2">
        <v>0.52437236460455905</v>
      </c>
      <c r="K525" s="2">
        <v>0.364652335430736</v>
      </c>
      <c r="L525">
        <v>1.9202139331643244E-2</v>
      </c>
      <c r="M525">
        <v>0.16718842303136139</v>
      </c>
      <c r="N525">
        <v>-0.93062332778872636</v>
      </c>
    </row>
    <row r="526" spans="1:14" x14ac:dyDescent="0.2">
      <c r="A526" t="s">
        <v>538</v>
      </c>
      <c r="B526" s="4">
        <v>0.88697846833052296</v>
      </c>
      <c r="C526" s="4">
        <v>0.76387036894391902</v>
      </c>
      <c r="D526" s="4">
        <v>1.25836392551295</v>
      </c>
      <c r="E526" s="4">
        <v>0.48305661436088598</v>
      </c>
      <c r="F526" s="4">
        <v>1.1451961949528999</v>
      </c>
      <c r="G526" s="2">
        <v>0.60358091397584701</v>
      </c>
      <c r="H526" s="2">
        <v>0.17840434314723899</v>
      </c>
      <c r="I526" s="2">
        <v>0.643915027587873</v>
      </c>
      <c r="J526" s="2">
        <v>0.214043085831298</v>
      </c>
      <c r="K526" s="2">
        <v>0.54189294168826596</v>
      </c>
      <c r="L526">
        <v>2.6687045143407247E-2</v>
      </c>
      <c r="M526">
        <v>0.1731235522423171</v>
      </c>
      <c r="N526">
        <v>-1.0563438262384612</v>
      </c>
    </row>
    <row r="527" spans="1:14" x14ac:dyDescent="0.2">
      <c r="A527" t="s">
        <v>539</v>
      </c>
      <c r="B527" s="4">
        <v>1.7194764124025701</v>
      </c>
      <c r="C527" s="4">
        <v>1.63335255723731</v>
      </c>
      <c r="D527" s="4">
        <v>1.35755953592015</v>
      </c>
      <c r="E527" s="4">
        <v>2.1641140953767302</v>
      </c>
      <c r="F527" s="4">
        <v>1.77590267324365</v>
      </c>
      <c r="G527" s="2">
        <v>1.6026939843417101</v>
      </c>
      <c r="H527" s="2">
        <v>0.73132764445285703</v>
      </c>
      <c r="I527" s="2">
        <v>1.0839424152313699</v>
      </c>
      <c r="J527" s="2">
        <v>1.13338963565773</v>
      </c>
      <c r="K527" s="2">
        <v>0.82220229992863303</v>
      </c>
      <c r="L527">
        <v>1.1715013438761638E-2</v>
      </c>
      <c r="M527">
        <v>0.15028001970640661</v>
      </c>
      <c r="N527">
        <v>-0.68689060958793824</v>
      </c>
    </row>
    <row r="528" spans="1:14" x14ac:dyDescent="0.2">
      <c r="A528" t="s">
        <v>540</v>
      </c>
      <c r="B528" s="4">
        <v>1.0463861788825</v>
      </c>
      <c r="C528" s="4">
        <v>0.98647516526803902</v>
      </c>
      <c r="D528" s="4">
        <v>1.1418884143388699</v>
      </c>
      <c r="E528" s="4">
        <v>0.80214037142809202</v>
      </c>
      <c r="F528" s="4">
        <v>1.15909668363142</v>
      </c>
      <c r="G528" s="2">
        <v>0.54745274335935701</v>
      </c>
      <c r="H528" s="2">
        <v>0.398250379568094</v>
      </c>
      <c r="I528" s="2">
        <v>0.66363523235812405</v>
      </c>
      <c r="J528" s="2">
        <v>0.47383959859331398</v>
      </c>
      <c r="K528" s="2">
        <v>0.56966035171977902</v>
      </c>
      <c r="L528">
        <v>3.6640339561997255E-4</v>
      </c>
      <c r="M528">
        <v>3.3147997483493459E-2</v>
      </c>
      <c r="N528">
        <v>-0.95310475454115651</v>
      </c>
    </row>
    <row r="529" spans="1:14" x14ac:dyDescent="0.2">
      <c r="A529" t="s">
        <v>541</v>
      </c>
      <c r="B529" s="4">
        <v>1.4724405892617001</v>
      </c>
      <c r="C529" s="4">
        <v>1.2219650216768001</v>
      </c>
      <c r="D529" s="4">
        <v>1.32688146250394</v>
      </c>
      <c r="E529" s="4">
        <v>1.73355950654058</v>
      </c>
      <c r="F529" s="4">
        <v>1.4750003799223399</v>
      </c>
      <c r="G529" s="2">
        <v>1.34736027996803</v>
      </c>
      <c r="H529" s="2">
        <v>0.82646606391961197</v>
      </c>
      <c r="I529" s="2">
        <v>0.62913686847856798</v>
      </c>
      <c r="J529" s="2">
        <v>1.1355096493816801</v>
      </c>
      <c r="K529" s="2">
        <v>0.86763528198110496</v>
      </c>
      <c r="L529">
        <v>1.5307939609753853E-2</v>
      </c>
      <c r="M529">
        <v>0.15746767211900128</v>
      </c>
      <c r="N529">
        <v>-0.58909599743026442</v>
      </c>
    </row>
    <row r="530" spans="1:14" x14ac:dyDescent="0.2">
      <c r="A530" t="s">
        <v>542</v>
      </c>
      <c r="B530" s="4">
        <v>0.130914712690688</v>
      </c>
      <c r="C530" s="4">
        <v>0.179775670860405</v>
      </c>
      <c r="D530" s="4">
        <v>0.11365912174012099</v>
      </c>
      <c r="E530" s="4">
        <v>0.190109355627543</v>
      </c>
      <c r="F530" s="4">
        <v>9.8589992407754998E-2</v>
      </c>
      <c r="G530" s="2">
        <v>0.107701851919125</v>
      </c>
      <c r="H530" s="2">
        <v>7.2539999687384199E-2</v>
      </c>
      <c r="I530" s="2">
        <v>0.120685557949019</v>
      </c>
      <c r="J530" s="2">
        <v>0.19911248015095601</v>
      </c>
      <c r="K530" s="2">
        <v>0.15469761587748801</v>
      </c>
      <c r="L530">
        <v>0.68957919632536668</v>
      </c>
      <c r="M530">
        <v>0.86232481050070242</v>
      </c>
      <c r="N530">
        <v>-0.12308430009003372</v>
      </c>
    </row>
    <row r="531" spans="1:14" x14ac:dyDescent="0.2">
      <c r="A531" t="s">
        <v>543</v>
      </c>
      <c r="B531" s="4">
        <v>2.2427209944829598</v>
      </c>
      <c r="C531" s="4">
        <v>1.90011662074966</v>
      </c>
      <c r="D531" s="4">
        <v>2.0679320018641798</v>
      </c>
      <c r="E531" s="4">
        <v>2.0406756275142799</v>
      </c>
      <c r="F531" s="4">
        <v>2.6013004470710799</v>
      </c>
      <c r="G531" s="2">
        <v>1.8672081486304799</v>
      </c>
      <c r="H531" s="2">
        <v>1.6794320468934001</v>
      </c>
      <c r="I531" s="2">
        <v>1.6413505135986</v>
      </c>
      <c r="J531" s="2">
        <v>1.4917652893234099</v>
      </c>
      <c r="K531" s="2">
        <v>1.6705132753468199</v>
      </c>
      <c r="L531">
        <v>1.035433477979413E-2</v>
      </c>
      <c r="M531">
        <v>0.14138706694887029</v>
      </c>
      <c r="N531">
        <v>-0.37816545715537708</v>
      </c>
    </row>
    <row r="532" spans="1:14" x14ac:dyDescent="0.2">
      <c r="A532" t="s">
        <v>544</v>
      </c>
      <c r="B532" s="4">
        <v>2.79650746904254</v>
      </c>
      <c r="C532" s="4">
        <v>2.2374496095196301</v>
      </c>
      <c r="D532" s="4">
        <v>2.67572639870111</v>
      </c>
      <c r="E532" s="4">
        <v>2.5265398789215898</v>
      </c>
      <c r="F532" s="4">
        <v>2.6322772533455101</v>
      </c>
      <c r="G532" s="2">
        <v>4.0101727491103203</v>
      </c>
      <c r="H532" s="2">
        <v>3.3968359086312101</v>
      </c>
      <c r="I532" s="2">
        <v>3.6641425953007198</v>
      </c>
      <c r="J532" s="2">
        <v>3.5265277600933098</v>
      </c>
      <c r="K532" s="2">
        <v>3.7522562668778101</v>
      </c>
      <c r="L532">
        <v>5.590503759827567E-5</v>
      </c>
      <c r="M532">
        <v>1.869935412584486E-2</v>
      </c>
      <c r="N532">
        <v>0.51193100889177401</v>
      </c>
    </row>
    <row r="533" spans="1:14" x14ac:dyDescent="0.2">
      <c r="A533" t="s">
        <v>545</v>
      </c>
      <c r="B533" s="4">
        <v>2.3884420014084098</v>
      </c>
      <c r="C533" s="4">
        <v>1.8681492114338301</v>
      </c>
      <c r="D533" s="4">
        <v>2.42045730772589</v>
      </c>
      <c r="E533" s="4">
        <v>1.4283580621315299</v>
      </c>
      <c r="F533" s="4">
        <v>0.93580689186022703</v>
      </c>
      <c r="G533" s="2">
        <v>2.2402726175745502</v>
      </c>
      <c r="H533" s="2">
        <v>1.77148128302885</v>
      </c>
      <c r="I533" s="2">
        <v>2.14684461387735</v>
      </c>
      <c r="J533" s="2">
        <v>1.3365521918483301</v>
      </c>
      <c r="K533" s="2">
        <v>0.86251564112138102</v>
      </c>
      <c r="L533">
        <v>0.73101522898633231</v>
      </c>
      <c r="M533">
        <v>0.88122650405370118</v>
      </c>
      <c r="N533">
        <v>-0.11341625332290139</v>
      </c>
    </row>
    <row r="534" spans="1:14" x14ac:dyDescent="0.2">
      <c r="A534" t="s">
        <v>546</v>
      </c>
      <c r="B534" s="4">
        <v>1.9197768415973999</v>
      </c>
      <c r="C534" s="4">
        <v>2.1063935446239999</v>
      </c>
      <c r="D534" s="4">
        <v>2.40304399964052</v>
      </c>
      <c r="E534" s="4">
        <v>2.3862815264016</v>
      </c>
      <c r="F534" s="4">
        <v>2.01879628096889</v>
      </c>
      <c r="G534" s="2">
        <v>2.08510225713328</v>
      </c>
      <c r="H534" s="2">
        <v>1.82588383858313</v>
      </c>
      <c r="I534" s="2">
        <v>2.0470744447793501</v>
      </c>
      <c r="J534" s="2">
        <v>2.2942535618683002</v>
      </c>
      <c r="K534" s="2">
        <v>2.0753487033864801</v>
      </c>
      <c r="L534">
        <v>0.4344987706189925</v>
      </c>
      <c r="M534">
        <v>0.72443861750406047</v>
      </c>
      <c r="N534">
        <v>-6.9091101831639953E-2</v>
      </c>
    </row>
    <row r="535" spans="1:14" x14ac:dyDescent="0.2">
      <c r="A535" t="s">
        <v>547</v>
      </c>
      <c r="B535" s="4">
        <v>11.554980207061099</v>
      </c>
      <c r="C535" s="4">
        <v>9.4860770046865603</v>
      </c>
      <c r="D535" s="4">
        <v>10.709301896483799</v>
      </c>
      <c r="E535" s="4">
        <v>10.5851199657221</v>
      </c>
      <c r="F535" s="4">
        <v>9.4475930124557408</v>
      </c>
      <c r="G535" s="2">
        <v>9.9202995640723906</v>
      </c>
      <c r="H535" s="2">
        <v>8.0417512552441099</v>
      </c>
      <c r="I535" s="2">
        <v>8.09484116652518</v>
      </c>
      <c r="J535" s="2">
        <v>8.2608509969441393</v>
      </c>
      <c r="K535" s="2">
        <v>6.3346656015718796</v>
      </c>
      <c r="L535">
        <v>1.4461054635973677E-2</v>
      </c>
      <c r="M535">
        <v>0.15495421738407908</v>
      </c>
      <c r="N535">
        <v>-0.34913972521154768</v>
      </c>
    </row>
    <row r="536" spans="1:14" x14ac:dyDescent="0.2">
      <c r="A536" t="s">
        <v>548</v>
      </c>
      <c r="B536" s="4">
        <v>103.938385025576</v>
      </c>
      <c r="C536" s="4">
        <v>85.232011732190301</v>
      </c>
      <c r="D536" s="4">
        <v>97.510496153187802</v>
      </c>
      <c r="E536" s="4">
        <v>103.188642846608</v>
      </c>
      <c r="F536" s="4">
        <v>100.78167818742099</v>
      </c>
      <c r="G536" s="2">
        <v>110.24565866451999</v>
      </c>
      <c r="H536" s="2">
        <v>99.336571104583399</v>
      </c>
      <c r="I536" s="2">
        <v>98.552022232375606</v>
      </c>
      <c r="J536" s="2">
        <v>101.19661220199001</v>
      </c>
      <c r="K536" s="2">
        <v>95.259482626001201</v>
      </c>
      <c r="L536">
        <v>0.53127972223954489</v>
      </c>
      <c r="M536">
        <v>0.77998535814996939</v>
      </c>
      <c r="N536">
        <v>4.041477720978081E-2</v>
      </c>
    </row>
    <row r="537" spans="1:14" x14ac:dyDescent="0.2">
      <c r="A537" t="s">
        <v>549</v>
      </c>
      <c r="B537" s="4">
        <v>11.019607311121099</v>
      </c>
      <c r="C537" s="4">
        <v>8.5732946006233703</v>
      </c>
      <c r="D537" s="4">
        <v>10.0238216062661</v>
      </c>
      <c r="E537" s="4">
        <v>9.0737770375148195</v>
      </c>
      <c r="F537" s="4">
        <v>7.0087421001587797</v>
      </c>
      <c r="G537" s="2">
        <v>9.5707331068321402</v>
      </c>
      <c r="H537" s="2">
        <v>8.5518343341725291</v>
      </c>
      <c r="I537" s="2">
        <v>9.7421145981341706</v>
      </c>
      <c r="J537" s="2">
        <v>8.3527807924497193</v>
      </c>
      <c r="K537" s="2">
        <v>6.5078325099173702</v>
      </c>
      <c r="L537">
        <v>0.52336407592135226</v>
      </c>
      <c r="M537">
        <v>0.77762120462264184</v>
      </c>
      <c r="N537">
        <v>-9.7079791956059439E-2</v>
      </c>
    </row>
    <row r="538" spans="1:14" x14ac:dyDescent="0.2">
      <c r="A538" t="s">
        <v>550</v>
      </c>
      <c r="B538" s="4">
        <v>0.35456303806367001</v>
      </c>
      <c r="C538" s="4">
        <v>0.409284285861024</v>
      </c>
      <c r="D538" s="4">
        <v>0.57232219419285102</v>
      </c>
      <c r="E538" s="4">
        <v>0.45509006159389997</v>
      </c>
      <c r="F538" s="4">
        <v>0.27146697904719203</v>
      </c>
      <c r="G538" s="2">
        <v>0.33775506849535403</v>
      </c>
      <c r="H538" s="2">
        <v>0.50669638536872996</v>
      </c>
      <c r="I538" s="2">
        <v>0.316142874409646</v>
      </c>
      <c r="J538" s="2">
        <v>0.227803922959016</v>
      </c>
      <c r="K538" s="2">
        <v>0.27466211834718601</v>
      </c>
      <c r="L538">
        <v>0.28099863016698456</v>
      </c>
      <c r="M538">
        <v>0.58027216873707865</v>
      </c>
      <c r="N538">
        <v>-0.31071204607289926</v>
      </c>
    </row>
    <row r="539" spans="1:14" x14ac:dyDescent="0.2">
      <c r="A539" t="s">
        <v>551</v>
      </c>
      <c r="B539" s="4">
        <v>2.2743142544369301</v>
      </c>
      <c r="C539" s="4">
        <v>1.9835171921527699</v>
      </c>
      <c r="D539" s="4">
        <v>2.06947402275043</v>
      </c>
      <c r="E539" s="4">
        <v>2.6500420364124002</v>
      </c>
      <c r="F539" s="4">
        <v>2.3460483077299799</v>
      </c>
      <c r="G539" s="2">
        <v>2.4794103096151798</v>
      </c>
      <c r="H539" s="2">
        <v>2.1067653063529801</v>
      </c>
      <c r="I539" s="2">
        <v>2.1939579171018599</v>
      </c>
      <c r="J539" s="2">
        <v>2.3737546343009099</v>
      </c>
      <c r="K539" s="2">
        <v>1.8199688304044599</v>
      </c>
      <c r="L539">
        <v>0.6799673831457711</v>
      </c>
      <c r="M539">
        <v>0.86114580966797505</v>
      </c>
      <c r="N539">
        <v>-4.5235996975052956E-2</v>
      </c>
    </row>
    <row r="540" spans="1:14" x14ac:dyDescent="0.2">
      <c r="A540" t="s">
        <v>552</v>
      </c>
      <c r="B540" s="4">
        <v>0.817827909848168</v>
      </c>
      <c r="C540" s="4">
        <v>0.78642503583499701</v>
      </c>
      <c r="D540" s="4">
        <v>0.87657112644996005</v>
      </c>
      <c r="E540" s="4">
        <v>0.89672306890906195</v>
      </c>
      <c r="F540" s="4">
        <v>0.69257008563515099</v>
      </c>
      <c r="G540" s="2">
        <v>0.86521266695062804</v>
      </c>
      <c r="H540" s="2">
        <v>0.66774883432891496</v>
      </c>
      <c r="I540" s="2">
        <v>0.80374548823635905</v>
      </c>
      <c r="J540" s="2">
        <v>0.67401497482592299</v>
      </c>
      <c r="K540" s="2">
        <v>0.53650158943256998</v>
      </c>
      <c r="L540">
        <v>0.16925636727955112</v>
      </c>
      <c r="M540">
        <v>0.44247763666668743</v>
      </c>
      <c r="N540">
        <v>-0.19838009236494714</v>
      </c>
    </row>
    <row r="541" spans="1:14" x14ac:dyDescent="0.2">
      <c r="A541" t="s">
        <v>553</v>
      </c>
      <c r="B541" s="4">
        <v>0.58884485858854096</v>
      </c>
      <c r="C541" s="4">
        <v>0.413843519838476</v>
      </c>
      <c r="D541" s="4">
        <v>0.67062610137807999</v>
      </c>
      <c r="E541" s="4">
        <v>0.47327566201997401</v>
      </c>
      <c r="F541" s="4">
        <v>0.34487423131509698</v>
      </c>
      <c r="G541" s="2">
        <v>0.50890282662783004</v>
      </c>
      <c r="H541" s="2">
        <v>0.55977833337337501</v>
      </c>
      <c r="I541" s="2">
        <v>0.44813031581865898</v>
      </c>
      <c r="J541" s="2">
        <v>0.50918959531655705</v>
      </c>
      <c r="K541" s="2">
        <v>0.22299123154463299</v>
      </c>
      <c r="L541">
        <v>0.57779826571539228</v>
      </c>
      <c r="M541">
        <v>0.80533933622109555</v>
      </c>
      <c r="N541">
        <v>-0.14771522084684116</v>
      </c>
    </row>
    <row r="542" spans="1:14" x14ac:dyDescent="0.2">
      <c r="A542" t="s">
        <v>554</v>
      </c>
      <c r="B542" s="4">
        <v>0.49242177973757101</v>
      </c>
      <c r="C542" s="4">
        <v>0.41370352793257698</v>
      </c>
      <c r="D542" s="4">
        <v>0.46614597335612201</v>
      </c>
      <c r="E542" s="4">
        <v>0.53456632400053194</v>
      </c>
      <c r="F542" s="4">
        <v>0.39904725942997299</v>
      </c>
      <c r="G542" s="2">
        <v>0.524518305206224</v>
      </c>
      <c r="H542" s="2">
        <v>0.34210870734198201</v>
      </c>
      <c r="I542" s="2">
        <v>0.39968618397258299</v>
      </c>
      <c r="J542" s="2">
        <v>0.39264037397025298</v>
      </c>
      <c r="K542" s="2">
        <v>0.291196089976207</v>
      </c>
      <c r="L542">
        <v>0.16883247761731432</v>
      </c>
      <c r="M542">
        <v>0.44247763666668743</v>
      </c>
      <c r="N542">
        <v>-0.24173563426134606</v>
      </c>
    </row>
    <row r="543" spans="1:14" x14ac:dyDescent="0.2">
      <c r="A543" t="s">
        <v>555</v>
      </c>
      <c r="B543" s="4">
        <v>8.1506168143623103</v>
      </c>
      <c r="C543" s="4">
        <v>6.9796291658359202</v>
      </c>
      <c r="D543" s="4">
        <v>8.0201025608062597</v>
      </c>
      <c r="E543" s="4">
        <v>8.14756356034178</v>
      </c>
      <c r="F543" s="4">
        <v>6.9009862354624101</v>
      </c>
      <c r="G543" s="2">
        <v>8.1966609728407693</v>
      </c>
      <c r="H543" s="2">
        <v>6.8766646847536999</v>
      </c>
      <c r="I543" s="2">
        <v>7.73663506220492</v>
      </c>
      <c r="J543" s="2">
        <v>7.2070333625115097</v>
      </c>
      <c r="K543" s="2">
        <v>5.6434665682364598</v>
      </c>
      <c r="L543">
        <v>0.36271688609276254</v>
      </c>
      <c r="M543">
        <v>0.66703384459003978</v>
      </c>
      <c r="N543">
        <v>-9.9205691911696384E-2</v>
      </c>
    </row>
    <row r="544" spans="1:14" x14ac:dyDescent="0.2">
      <c r="A544" t="s">
        <v>556</v>
      </c>
      <c r="B544" s="4">
        <v>12.175986761748399</v>
      </c>
      <c r="C544" s="4">
        <v>10.861382334085199</v>
      </c>
      <c r="D544" s="4">
        <v>12.0556499856092</v>
      </c>
      <c r="E544" s="4">
        <v>11.9144813162362</v>
      </c>
      <c r="F544" s="4">
        <v>8.3200886237906104</v>
      </c>
      <c r="G544" s="2">
        <v>12.5845897915245</v>
      </c>
      <c r="H544" s="2">
        <v>10.5584702433947</v>
      </c>
      <c r="I544" s="2">
        <v>12.4034100912535</v>
      </c>
      <c r="J544" s="2">
        <v>10.2471966134526</v>
      </c>
      <c r="K544" s="2">
        <v>7.1646214388544003</v>
      </c>
      <c r="L544">
        <v>0.70804724860146229</v>
      </c>
      <c r="M544">
        <v>0.8712256017480513</v>
      </c>
      <c r="N544">
        <v>-6.3142568374422767E-2</v>
      </c>
    </row>
    <row r="545" spans="1:14" x14ac:dyDescent="0.2">
      <c r="A545" t="s">
        <v>557</v>
      </c>
      <c r="B545" s="4">
        <v>31.4084711811952</v>
      </c>
      <c r="C545" s="4">
        <v>30.1022899501911</v>
      </c>
      <c r="D545" s="4">
        <v>33.626813370750298</v>
      </c>
      <c r="E545" s="4">
        <v>27.559944427173701</v>
      </c>
      <c r="F545" s="4">
        <v>14.245687294217699</v>
      </c>
      <c r="G545" s="2">
        <v>31.854644576164201</v>
      </c>
      <c r="H545" s="2">
        <v>29.859058104426701</v>
      </c>
      <c r="I545" s="2">
        <v>32.5646534944241</v>
      </c>
      <c r="J545" s="2">
        <v>24.5389378412459</v>
      </c>
      <c r="K545" s="2">
        <v>13.7327012829144</v>
      </c>
      <c r="L545">
        <v>0.86194971369052886</v>
      </c>
      <c r="M545">
        <v>0.94419241986551738</v>
      </c>
      <c r="N545">
        <v>-4.7041076423998407E-2</v>
      </c>
    </row>
    <row r="546" spans="1:14" x14ac:dyDescent="0.2">
      <c r="A546" t="s">
        <v>558</v>
      </c>
      <c r="B546" s="4">
        <v>32.077320267368897</v>
      </c>
      <c r="C546" s="4">
        <v>27.887514371973701</v>
      </c>
      <c r="D546" s="4">
        <v>30.252857535655199</v>
      </c>
      <c r="E546" s="4">
        <v>23.185423027505301</v>
      </c>
      <c r="F546" s="4">
        <v>7.2244557489869896</v>
      </c>
      <c r="G546" s="2">
        <v>35.169215423930702</v>
      </c>
      <c r="H546" s="2">
        <v>31.142789830384299</v>
      </c>
      <c r="I546" s="2">
        <v>34.343395724281599</v>
      </c>
      <c r="J546" s="2">
        <v>23.7814672872504</v>
      </c>
      <c r="K546" s="2">
        <v>7.3262813718751003</v>
      </c>
      <c r="L546">
        <v>0.75309995638676852</v>
      </c>
      <c r="M546">
        <v>0.89593592483349482</v>
      </c>
      <c r="N546">
        <v>0.12738725539811824</v>
      </c>
    </row>
    <row r="547" spans="1:14" x14ac:dyDescent="0.2">
      <c r="A547" t="s">
        <v>559</v>
      </c>
      <c r="B547" s="4">
        <v>5.60192395004837</v>
      </c>
      <c r="C547" s="4">
        <v>4.7694849769854901</v>
      </c>
      <c r="D547" s="4">
        <v>4.9445718991350596</v>
      </c>
      <c r="E547" s="4">
        <v>4.5729912680607399</v>
      </c>
      <c r="F547" s="4">
        <v>1.78357638184547</v>
      </c>
      <c r="G547" s="2">
        <v>5.2018045470200001</v>
      </c>
      <c r="H547" s="2">
        <v>4.9310857058684396</v>
      </c>
      <c r="I547" s="2">
        <v>4.5475856541666797</v>
      </c>
      <c r="J547" s="2">
        <v>3.9689968856200202</v>
      </c>
      <c r="K547" s="2">
        <v>1.6050178906719099</v>
      </c>
      <c r="L547">
        <v>0.76667467755454766</v>
      </c>
      <c r="M547">
        <v>0.89593592483349482</v>
      </c>
      <c r="N547">
        <v>-9.7627002321566028E-2</v>
      </c>
    </row>
    <row r="548" spans="1:14" x14ac:dyDescent="0.2">
      <c r="A548" t="s">
        <v>560</v>
      </c>
      <c r="B548" s="4">
        <v>0.84281357247963096</v>
      </c>
      <c r="C548" s="4">
        <v>0.95932999323916801</v>
      </c>
      <c r="D548" s="4">
        <v>0.89477870211320598</v>
      </c>
      <c r="E548" s="4">
        <v>0.890354224546691</v>
      </c>
      <c r="F548" s="4">
        <v>0.69251837751515199</v>
      </c>
      <c r="G548" s="2">
        <v>0.89132871058132201</v>
      </c>
      <c r="H548" s="2">
        <v>0.84392588089978704</v>
      </c>
      <c r="I548" s="2">
        <v>0.83874043491002903</v>
      </c>
      <c r="J548" s="2">
        <v>0.90277073918462603</v>
      </c>
      <c r="K548" s="2">
        <v>0.56946163311318598</v>
      </c>
      <c r="L548">
        <v>0.55702832775330502</v>
      </c>
      <c r="M548">
        <v>0.79485560342716544</v>
      </c>
      <c r="N548">
        <v>-8.0964248177143691E-2</v>
      </c>
    </row>
    <row r="549" spans="1:14" x14ac:dyDescent="0.2">
      <c r="A549" t="s">
        <v>561</v>
      </c>
      <c r="B549" s="4">
        <v>3.6514016337830602</v>
      </c>
      <c r="C549" s="4">
        <v>3.1906975696207298</v>
      </c>
      <c r="D549" s="4">
        <v>3.49634351504934</v>
      </c>
      <c r="E549" s="4">
        <v>3.1200554062968999</v>
      </c>
      <c r="F549" s="4">
        <v>1.4668426332136</v>
      </c>
      <c r="G549" s="2">
        <v>3.3790137364789699</v>
      </c>
      <c r="H549" s="2">
        <v>3.2207986982460199</v>
      </c>
      <c r="I549" s="2">
        <v>3.5134392607344198</v>
      </c>
      <c r="J549" s="2">
        <v>2.62040300371903</v>
      </c>
      <c r="K549" s="2">
        <v>1.6476882076622199</v>
      </c>
      <c r="L549">
        <v>0.83980997605167085</v>
      </c>
      <c r="M549">
        <v>0.93696803546473484</v>
      </c>
      <c r="N549">
        <v>-5.3565471168711916E-2</v>
      </c>
    </row>
    <row r="550" spans="1:14" x14ac:dyDescent="0.2">
      <c r="A550" t="s">
        <v>562</v>
      </c>
      <c r="B550" s="4">
        <v>0.91815223566341597</v>
      </c>
      <c r="C550" s="4">
        <v>0.87922590537011602</v>
      </c>
      <c r="D550" s="4">
        <v>1.0033763499859301</v>
      </c>
      <c r="E550" s="4">
        <v>0.83791074604925897</v>
      </c>
      <c r="F550" s="4">
        <v>0.68201854482911095</v>
      </c>
      <c r="G550" s="2">
        <v>1.0751558412845399</v>
      </c>
      <c r="H550" s="2">
        <v>0.83869485784124398</v>
      </c>
      <c r="I550" s="2">
        <v>0.98287449316256603</v>
      </c>
      <c r="J550" s="2">
        <v>0.83592618914980699</v>
      </c>
      <c r="K550" s="2">
        <v>0.56614412000792902</v>
      </c>
      <c r="L550">
        <v>0.96679309701215388</v>
      </c>
      <c r="M550">
        <v>0.97897523089664173</v>
      </c>
      <c r="N550">
        <v>-7.327166874257259E-3</v>
      </c>
    </row>
    <row r="551" spans="1:14" x14ac:dyDescent="0.2">
      <c r="A551" t="s">
        <v>563</v>
      </c>
      <c r="B551" s="4">
        <v>10.5538151275004</v>
      </c>
      <c r="C551" s="4">
        <v>10.395104837196101</v>
      </c>
      <c r="D551" s="4">
        <v>11.5889265174737</v>
      </c>
      <c r="E551" s="4">
        <v>8.55235164187566</v>
      </c>
      <c r="F551" s="4">
        <v>3.8313302392508399</v>
      </c>
      <c r="G551" s="2">
        <v>12.786202637666101</v>
      </c>
      <c r="H551" s="2">
        <v>11.810428891233901</v>
      </c>
      <c r="I551" s="2">
        <v>12.9868776621274</v>
      </c>
      <c r="J551" s="2">
        <v>8.8518971897172296</v>
      </c>
      <c r="K551" s="2">
        <v>3.8577955637568402</v>
      </c>
      <c r="L551">
        <v>0.63930173698757298</v>
      </c>
      <c r="M551">
        <v>0.83929691394975137</v>
      </c>
      <c r="N551">
        <v>0.16295639299080397</v>
      </c>
    </row>
    <row r="552" spans="1:14" x14ac:dyDescent="0.2">
      <c r="A552" t="s">
        <v>564</v>
      </c>
      <c r="B552" s="4">
        <v>37.068520635552801</v>
      </c>
      <c r="C552" s="4">
        <v>36.420954490600401</v>
      </c>
      <c r="D552" s="4">
        <v>37.281984579962497</v>
      </c>
      <c r="E552" s="4">
        <v>34.717776043799198</v>
      </c>
      <c r="F552" s="4">
        <v>14.816927666712701</v>
      </c>
      <c r="G552" s="2">
        <v>42.759975417978801</v>
      </c>
      <c r="H552" s="2">
        <v>39.324462775830497</v>
      </c>
      <c r="I552" s="2">
        <v>39.477085638347603</v>
      </c>
      <c r="J552" s="2">
        <v>34.824414582110101</v>
      </c>
      <c r="K552" s="2">
        <v>15.5453027909012</v>
      </c>
      <c r="L552">
        <v>0.73091256777681968</v>
      </c>
      <c r="M552">
        <v>0.88122650405370118</v>
      </c>
      <c r="N552">
        <v>0.10100182223696644</v>
      </c>
    </row>
    <row r="553" spans="1:14" x14ac:dyDescent="0.2">
      <c r="A553" t="s">
        <v>565</v>
      </c>
      <c r="B553" s="4">
        <v>75.364501358648496</v>
      </c>
      <c r="C553" s="4">
        <v>66.643453212616706</v>
      </c>
      <c r="D553" s="4">
        <v>74.554443608787594</v>
      </c>
      <c r="E553" s="4">
        <v>74.122637867848994</v>
      </c>
      <c r="F553" s="4">
        <v>34.521801631558603</v>
      </c>
      <c r="G553" s="2">
        <v>85.5220770939017</v>
      </c>
      <c r="H553" s="2">
        <v>71.751688867212494</v>
      </c>
      <c r="I553" s="2">
        <v>75.360087852129396</v>
      </c>
      <c r="J553" s="2">
        <v>72.476600743610902</v>
      </c>
      <c r="K553" s="2">
        <v>31.930484543117601</v>
      </c>
      <c r="L553">
        <v>0.84941688411457539</v>
      </c>
      <c r="M553">
        <v>0.94155908921608467</v>
      </c>
      <c r="N553">
        <v>5.1566249504000482E-2</v>
      </c>
    </row>
    <row r="554" spans="1:14" x14ac:dyDescent="0.2">
      <c r="A554" t="s">
        <v>566</v>
      </c>
      <c r="B554" s="4">
        <v>6.1742852284432104</v>
      </c>
      <c r="C554" s="4">
        <v>6.5670935324811799</v>
      </c>
      <c r="D554" s="4">
        <v>6.4157762707065702</v>
      </c>
      <c r="E554" s="4">
        <v>6.2588981763378202</v>
      </c>
      <c r="F554" s="4">
        <v>7.7824017839412303</v>
      </c>
      <c r="G554" s="2">
        <v>5.2646256027528002</v>
      </c>
      <c r="H554" s="2">
        <v>5.5624062616243197</v>
      </c>
      <c r="I554" s="2">
        <v>5.2773560316986696</v>
      </c>
      <c r="J554" s="2">
        <v>4.9748581657065296</v>
      </c>
      <c r="K554" s="2">
        <v>6.0144430669129099</v>
      </c>
      <c r="L554">
        <v>1.0197875842722118E-2</v>
      </c>
      <c r="M554">
        <v>0.14138706694887029</v>
      </c>
      <c r="N554">
        <v>-0.2931592551536466</v>
      </c>
    </row>
    <row r="555" spans="1:14" x14ac:dyDescent="0.2">
      <c r="A555" t="s">
        <v>567</v>
      </c>
      <c r="B555" s="4">
        <v>0.56670789155567602</v>
      </c>
      <c r="C555" s="4">
        <v>0.78651823352883399</v>
      </c>
      <c r="D555" s="4">
        <v>0.64972842346140403</v>
      </c>
      <c r="E555" s="4">
        <v>0.84523492494693997</v>
      </c>
      <c r="F555" s="4">
        <v>1.3688757309150501</v>
      </c>
      <c r="G555" s="2">
        <v>1.12696822927903</v>
      </c>
      <c r="H555" s="2">
        <v>0.58834433176854495</v>
      </c>
      <c r="I555" s="2">
        <v>1.13851736131322</v>
      </c>
      <c r="J555" s="2">
        <v>1.30326584038273</v>
      </c>
      <c r="K555" s="2">
        <v>1.55788209178591</v>
      </c>
      <c r="L555">
        <v>0.19595570754798985</v>
      </c>
      <c r="M555">
        <v>0.47529628829567572</v>
      </c>
      <c r="N555">
        <v>0.43850857923454784</v>
      </c>
    </row>
    <row r="556" spans="1:14" x14ac:dyDescent="0.2">
      <c r="A556" t="s">
        <v>568</v>
      </c>
      <c r="B556" s="4">
        <v>22.741218689721201</v>
      </c>
      <c r="C556" s="4">
        <v>25.893070302268001</v>
      </c>
      <c r="D556" s="4">
        <v>27.698909514597599</v>
      </c>
      <c r="E556" s="4">
        <v>26.0528340572925</v>
      </c>
      <c r="F556" s="4">
        <v>27.857300967635499</v>
      </c>
      <c r="G556" s="2">
        <v>18.100589067489199</v>
      </c>
      <c r="H556" s="2">
        <v>19.358041660563799</v>
      </c>
      <c r="I556" s="2">
        <v>16.9435716970874</v>
      </c>
      <c r="J556" s="2">
        <v>17.9651919409066</v>
      </c>
      <c r="K556" s="2">
        <v>16.209621438665401</v>
      </c>
      <c r="L556">
        <v>1.6234158262079949E-4</v>
      </c>
      <c r="M556">
        <v>2.6294326518885875E-2</v>
      </c>
      <c r="N556">
        <v>-0.55620523227422214</v>
      </c>
    </row>
    <row r="557" spans="1:14" x14ac:dyDescent="0.2">
      <c r="A557" t="s">
        <v>569</v>
      </c>
      <c r="B557" s="4">
        <v>10.540859846216399</v>
      </c>
      <c r="C557" s="4">
        <v>13.075459102597501</v>
      </c>
      <c r="D557" s="4">
        <v>12.308810257849</v>
      </c>
      <c r="E557" s="4">
        <v>14.720576991167301</v>
      </c>
      <c r="F557" s="4">
        <v>17.004238816717699</v>
      </c>
      <c r="G557" s="2">
        <v>14.8162853578898</v>
      </c>
      <c r="H557" s="2">
        <v>14.6695687257556</v>
      </c>
      <c r="I557" s="2">
        <v>13.9563775896459</v>
      </c>
      <c r="J557" s="2">
        <v>14.898098584750199</v>
      </c>
      <c r="K557" s="2">
        <v>17.7938741493628</v>
      </c>
      <c r="L557">
        <v>0.23006639980652038</v>
      </c>
      <c r="M557">
        <v>0.52337030387641337</v>
      </c>
      <c r="N557">
        <v>0.17045598967554948</v>
      </c>
    </row>
    <row r="558" spans="1:14" x14ac:dyDescent="0.2">
      <c r="A558" t="s">
        <v>570</v>
      </c>
      <c r="B558" s="4">
        <v>1.8865180297295501</v>
      </c>
      <c r="C558" s="4">
        <v>2.4510070892664002</v>
      </c>
      <c r="D558" s="4">
        <v>2.1435117607490102</v>
      </c>
      <c r="E558" s="4">
        <v>1.83434974814602</v>
      </c>
      <c r="F558" s="4">
        <v>2.51657516794933</v>
      </c>
      <c r="G558" s="2">
        <v>2.5003224293736799</v>
      </c>
      <c r="H558" s="2">
        <v>1.7683366807441601</v>
      </c>
      <c r="I558" s="2">
        <v>2.84211322952474</v>
      </c>
      <c r="J558" s="2">
        <v>2.20456696851633</v>
      </c>
      <c r="K558" s="2">
        <v>3.30864118653006</v>
      </c>
      <c r="L558">
        <v>0.27460828962298905</v>
      </c>
      <c r="M558">
        <v>0.57337021771078767</v>
      </c>
      <c r="N558">
        <v>0.22087232568606899</v>
      </c>
    </row>
    <row r="559" spans="1:14" x14ac:dyDescent="0.2">
      <c r="A559" t="s">
        <v>571</v>
      </c>
      <c r="B559" s="4">
        <v>3.20178428128018</v>
      </c>
      <c r="C559" s="4">
        <v>3.2412739751751198</v>
      </c>
      <c r="D559" s="4">
        <v>3.6757009837827401</v>
      </c>
      <c r="E559" s="4">
        <v>3.5214038203700699</v>
      </c>
      <c r="F559" s="4">
        <v>3.98517520280918</v>
      </c>
      <c r="G559" s="2">
        <v>2.6504149523460701</v>
      </c>
      <c r="H559" s="2">
        <v>2.97196734975963</v>
      </c>
      <c r="I559" s="2">
        <v>2.68173761512793</v>
      </c>
      <c r="J559" s="2">
        <v>3.19215384723686</v>
      </c>
      <c r="K559" s="2">
        <v>4.1415014537239303</v>
      </c>
      <c r="L559">
        <v>0.24418371666962699</v>
      </c>
      <c r="M559">
        <v>0.53837723755873423</v>
      </c>
      <c r="N559">
        <v>-0.17261567037673867</v>
      </c>
    </row>
    <row r="560" spans="1:14" x14ac:dyDescent="0.2">
      <c r="A560" t="s">
        <v>572</v>
      </c>
      <c r="B560" s="4">
        <v>7.58284578970569</v>
      </c>
      <c r="C560" s="4">
        <v>7.91733854753587</v>
      </c>
      <c r="D560" s="4">
        <v>8.3060459443190204</v>
      </c>
      <c r="E560" s="4">
        <v>7.9380810946897498</v>
      </c>
      <c r="F560" s="4">
        <v>7.3164103676340702</v>
      </c>
      <c r="G560" s="2">
        <v>4.6497548534534801</v>
      </c>
      <c r="H560" s="2">
        <v>6.2506101370382696</v>
      </c>
      <c r="I560" s="2">
        <v>4.6471806514692</v>
      </c>
      <c r="J560" s="2">
        <v>4.5653341415600703</v>
      </c>
      <c r="K560" s="2">
        <v>3.7331462759304501</v>
      </c>
      <c r="L560">
        <v>7.6601892324788877E-4</v>
      </c>
      <c r="M560">
        <v>5.1389878198760536E-2</v>
      </c>
      <c r="N560">
        <v>-0.71196974573145799</v>
      </c>
    </row>
    <row r="561" spans="1:14" x14ac:dyDescent="0.2">
      <c r="A561" t="s">
        <v>573</v>
      </c>
      <c r="B561" s="4">
        <v>45.806853810473399</v>
      </c>
      <c r="C561" s="4">
        <v>50.301942834225102</v>
      </c>
      <c r="D561" s="4">
        <v>54.134101206665903</v>
      </c>
      <c r="E561" s="4">
        <v>54.634816685547896</v>
      </c>
      <c r="F561" s="4">
        <v>63.201604030724504</v>
      </c>
      <c r="G561" s="2">
        <v>45.811845573639303</v>
      </c>
      <c r="H561" s="2">
        <v>46.286415252543897</v>
      </c>
      <c r="I561" s="2">
        <v>46.455974438502501</v>
      </c>
      <c r="J561" s="2">
        <v>51.257101315839499</v>
      </c>
      <c r="K561" s="2">
        <v>52.072479389079597</v>
      </c>
      <c r="L561">
        <v>0.15282206712051419</v>
      </c>
      <c r="M561">
        <v>0.41788776789151877</v>
      </c>
      <c r="N561">
        <v>-0.14834568016348165</v>
      </c>
    </row>
    <row r="562" spans="1:14" x14ac:dyDescent="0.2">
      <c r="A562" t="s">
        <v>574</v>
      </c>
      <c r="B562" s="4">
        <v>9.9730510556051097</v>
      </c>
      <c r="C562" s="4">
        <v>11.8708691106781</v>
      </c>
      <c r="D562" s="4">
        <v>13.182366987178399</v>
      </c>
      <c r="E562" s="4">
        <v>12.0953644643727</v>
      </c>
      <c r="F562" s="4">
        <v>16.351219202404302</v>
      </c>
      <c r="G562" s="2">
        <v>13.499343427162399</v>
      </c>
      <c r="H562" s="2">
        <v>13.1793699254708</v>
      </c>
      <c r="I562" s="2">
        <v>14.414507382408701</v>
      </c>
      <c r="J562" s="2">
        <v>14.956508841233401</v>
      </c>
      <c r="K562" s="2">
        <v>19.420687792002798</v>
      </c>
      <c r="L562">
        <v>0.15812694225669563</v>
      </c>
      <c r="M562">
        <v>0.42581129476803031</v>
      </c>
      <c r="N562">
        <v>0.24977115677464448</v>
      </c>
    </row>
    <row r="563" spans="1:14" x14ac:dyDescent="0.2">
      <c r="A563" t="s">
        <v>575</v>
      </c>
      <c r="B563" s="4">
        <v>1.54336717750546</v>
      </c>
      <c r="C563" s="4">
        <v>1.3832491970053999</v>
      </c>
      <c r="D563" s="4">
        <v>1.8152242175202</v>
      </c>
      <c r="E563" s="4">
        <v>1.4104849429545601</v>
      </c>
      <c r="F563" s="4">
        <v>2.0308135901073099</v>
      </c>
      <c r="G563" s="2">
        <v>2.4109215794769301</v>
      </c>
      <c r="H563" s="2">
        <v>1.0701175911779801</v>
      </c>
      <c r="I563" s="2">
        <v>2.1702123547340002</v>
      </c>
      <c r="J563" s="2">
        <v>2.2352520144965999</v>
      </c>
      <c r="K563" s="2">
        <v>2.41789563060038</v>
      </c>
      <c r="L563">
        <v>0.1838437026640049</v>
      </c>
      <c r="M563">
        <v>0.4590142932209702</v>
      </c>
      <c r="N563">
        <v>0.3325341014504295</v>
      </c>
    </row>
    <row r="564" spans="1:14" x14ac:dyDescent="0.2">
      <c r="A564" t="s">
        <v>576</v>
      </c>
      <c r="B564" s="4">
        <v>0.47773581446298602</v>
      </c>
      <c r="C564" s="4">
        <v>0.45057365067342697</v>
      </c>
      <c r="D564" s="4">
        <v>0.60697077278101297</v>
      </c>
      <c r="E564" s="4">
        <v>0.35491318265274502</v>
      </c>
      <c r="F564" s="4">
        <v>0.267224395006185</v>
      </c>
      <c r="G564" s="2">
        <v>0.147545100426899</v>
      </c>
      <c r="H564" s="2">
        <v>0</v>
      </c>
      <c r="I564" s="2">
        <v>0.516210735250202</v>
      </c>
      <c r="J564" s="2">
        <v>0.60924546200116703</v>
      </c>
      <c r="K564" s="2">
        <v>0.12442088499682399</v>
      </c>
      <c r="L564">
        <v>0.29628384243199068</v>
      </c>
      <c r="M564">
        <v>0.597602573689623</v>
      </c>
      <c r="N564">
        <v>-0.62653765569305397</v>
      </c>
    </row>
    <row r="565" spans="1:14" x14ac:dyDescent="0.2">
      <c r="A565" t="s">
        <v>577</v>
      </c>
      <c r="B565" s="4">
        <v>2.02919468542893</v>
      </c>
      <c r="C565" s="4">
        <v>2.0358352396091899</v>
      </c>
      <c r="D565" s="4">
        <v>2.4014762547147499</v>
      </c>
      <c r="E565" s="4">
        <v>2.1098560737083898</v>
      </c>
      <c r="F565" s="4">
        <v>2.5155370536814301</v>
      </c>
      <c r="G565" s="2">
        <v>1.87625799808724</v>
      </c>
      <c r="H565" s="2">
        <v>1.7378468767494499</v>
      </c>
      <c r="I565" s="2">
        <v>2.0217357205132398</v>
      </c>
      <c r="J565" s="2">
        <v>2.1677207868673198</v>
      </c>
      <c r="K565" s="2">
        <v>2.0537312427104402</v>
      </c>
      <c r="L565">
        <v>8.7369667069355395E-2</v>
      </c>
      <c r="M565">
        <v>0.31062533706915985</v>
      </c>
      <c r="N565">
        <v>-0.1702430649519002</v>
      </c>
    </row>
    <row r="566" spans="1:14" x14ac:dyDescent="0.2">
      <c r="A566" t="s">
        <v>578</v>
      </c>
      <c r="B566" s="4">
        <v>1.34062542342124</v>
      </c>
      <c r="C566" s="4">
        <v>1.5017520443904699</v>
      </c>
      <c r="D566" s="4">
        <v>1.80877787043414</v>
      </c>
      <c r="E566" s="4">
        <v>1.42568279411925</v>
      </c>
      <c r="F566" s="4">
        <v>2.4584403376105399</v>
      </c>
      <c r="G566" s="2">
        <v>1.5724245754670501</v>
      </c>
      <c r="H566" s="2">
        <v>0.65256396532602001</v>
      </c>
      <c r="I566" s="2">
        <v>1.7621429268411799</v>
      </c>
      <c r="J566" s="2">
        <v>1.9961831284263301</v>
      </c>
      <c r="K566" s="2">
        <v>2.1152687965697599</v>
      </c>
      <c r="L566">
        <v>0.79822295945350319</v>
      </c>
      <c r="M566">
        <v>0.910315725384924</v>
      </c>
      <c r="N566">
        <v>-7.5768649761962167E-2</v>
      </c>
    </row>
    <row r="567" spans="1:14" x14ac:dyDescent="0.2">
      <c r="A567" t="s">
        <v>579</v>
      </c>
      <c r="B567" s="4">
        <v>14.177668847324099</v>
      </c>
      <c r="C567" s="4">
        <v>14.745515239903799</v>
      </c>
      <c r="D567" s="4">
        <v>14.6492693649431</v>
      </c>
      <c r="E567" s="4">
        <v>14.1913410329529</v>
      </c>
      <c r="F567" s="4">
        <v>18.242873039447002</v>
      </c>
      <c r="G567" s="2">
        <v>12.3104295877227</v>
      </c>
      <c r="H567" s="2">
        <v>14.77633373085</v>
      </c>
      <c r="I567" s="2">
        <v>10.713157180594701</v>
      </c>
      <c r="J567" s="2">
        <v>13.8719923894673</v>
      </c>
      <c r="K567" s="2">
        <v>13.132538087552501</v>
      </c>
      <c r="L567">
        <v>6.2871702508968397E-2</v>
      </c>
      <c r="M567">
        <v>0.25067451413782488</v>
      </c>
      <c r="N567">
        <v>-0.23003307608123738</v>
      </c>
    </row>
    <row r="568" spans="1:14" x14ac:dyDescent="0.2">
      <c r="A568" t="s">
        <v>580</v>
      </c>
      <c r="B568" s="4">
        <v>19.4224249967458</v>
      </c>
      <c r="C568" s="4">
        <v>22.914136965512501</v>
      </c>
      <c r="D568" s="4">
        <v>26.6249395354609</v>
      </c>
      <c r="E568" s="4">
        <v>27.776352487573501</v>
      </c>
      <c r="F568" s="4">
        <v>37.613420492886902</v>
      </c>
      <c r="G568" s="2">
        <v>23.4664338705768</v>
      </c>
      <c r="H568" s="2">
        <v>25.460629129174102</v>
      </c>
      <c r="I568" s="2">
        <v>26.480189477771699</v>
      </c>
      <c r="J568" s="2">
        <v>32.006355210002098</v>
      </c>
      <c r="K568" s="2">
        <v>39.803294069169297</v>
      </c>
      <c r="L568">
        <v>0.56191392119704164</v>
      </c>
      <c r="M568">
        <v>0.79837309429745418</v>
      </c>
      <c r="N568">
        <v>0.13193330754933436</v>
      </c>
    </row>
    <row r="569" spans="1:14" x14ac:dyDescent="0.2">
      <c r="A569" t="s">
        <v>581</v>
      </c>
      <c r="B569" s="4">
        <v>6.8695817780803203</v>
      </c>
      <c r="C569" s="4">
        <v>8.4703214454417601</v>
      </c>
      <c r="D569" s="4">
        <v>9.3248291505575001</v>
      </c>
      <c r="E569" s="4">
        <v>9.2693922211664805</v>
      </c>
      <c r="F569" s="4">
        <v>10.361098425492299</v>
      </c>
      <c r="G569" s="2">
        <v>8.2479294895099606</v>
      </c>
      <c r="H569" s="2">
        <v>8.1797543520729707</v>
      </c>
      <c r="I569" s="2">
        <v>8.0873926190061702</v>
      </c>
      <c r="J569" s="2">
        <v>10.0924852709416</v>
      </c>
      <c r="K569" s="2">
        <v>8.8950660740198497</v>
      </c>
      <c r="L569">
        <v>0.82550568146713332</v>
      </c>
      <c r="M569">
        <v>0.93042751388150968</v>
      </c>
      <c r="N569">
        <v>-2.6048570435095102E-2</v>
      </c>
    </row>
    <row r="570" spans="1:14" x14ac:dyDescent="0.2">
      <c r="A570" t="s">
        <v>582</v>
      </c>
      <c r="B570" s="4">
        <v>9.6385181696986102</v>
      </c>
      <c r="C570" s="4">
        <v>11.8494207003647</v>
      </c>
      <c r="D570" s="4">
        <v>13.188504739960299</v>
      </c>
      <c r="E570" s="4">
        <v>10.7466653671123</v>
      </c>
      <c r="F570" s="4">
        <v>8.6203107827343803</v>
      </c>
      <c r="G570" s="2">
        <v>9.30318580652958</v>
      </c>
      <c r="H570" s="2">
        <v>10.1728143517186</v>
      </c>
      <c r="I570" s="2">
        <v>10.528397472045</v>
      </c>
      <c r="J570" s="2">
        <v>9.2592951938548005</v>
      </c>
      <c r="K570" s="2">
        <v>7.8456289455919901</v>
      </c>
      <c r="L570">
        <v>0.18259746322855713</v>
      </c>
      <c r="M570">
        <v>0.45812664351490023</v>
      </c>
      <c r="N570">
        <v>-0.19810640666247734</v>
      </c>
    </row>
    <row r="571" spans="1:14" x14ac:dyDescent="0.2">
      <c r="A571" t="s">
        <v>583</v>
      </c>
      <c r="B571" s="4">
        <v>1.5661605332811801</v>
      </c>
      <c r="C571" s="4">
        <v>2.0945671885839698</v>
      </c>
      <c r="D571" s="4">
        <v>1.9082193216276899</v>
      </c>
      <c r="E571" s="4">
        <v>2.04276824991602</v>
      </c>
      <c r="F571" s="4">
        <v>1.8398862237117899</v>
      </c>
      <c r="G571" s="2">
        <v>1.7438573845969001</v>
      </c>
      <c r="H571" s="2">
        <v>1.8158737206175299</v>
      </c>
      <c r="I571" s="2">
        <v>2.0975988588279302</v>
      </c>
      <c r="J571" s="2">
        <v>1.68519849007853</v>
      </c>
      <c r="K571" s="2">
        <v>1.5969424384900099</v>
      </c>
      <c r="L571">
        <v>0.44066972104517338</v>
      </c>
      <c r="M571">
        <v>0.72728727380761804</v>
      </c>
      <c r="N571">
        <v>-8.036936203173764E-2</v>
      </c>
    </row>
    <row r="572" spans="1:14" x14ac:dyDescent="0.2">
      <c r="A572" t="s">
        <v>584</v>
      </c>
      <c r="B572" s="4">
        <v>0.25414935709713898</v>
      </c>
      <c r="C572" s="4">
        <v>0.488416535608453</v>
      </c>
      <c r="D572" s="4">
        <v>0.52367131877172601</v>
      </c>
      <c r="E572" s="4">
        <v>0.63156481165341605</v>
      </c>
      <c r="F572" s="4">
        <v>0.4560467992933</v>
      </c>
      <c r="G572" s="2">
        <v>0.28840118708454998</v>
      </c>
      <c r="H572" s="2">
        <v>0.217036108487007</v>
      </c>
      <c r="I572" s="2">
        <v>0.34061156613071097</v>
      </c>
      <c r="J572" s="2">
        <v>0.41216590492967398</v>
      </c>
      <c r="K572" s="2">
        <v>0.50866556840050103</v>
      </c>
      <c r="L572">
        <v>0.17989717931994878</v>
      </c>
      <c r="M572">
        <v>0.45579860047730864</v>
      </c>
      <c r="N572">
        <v>-0.41381733103094204</v>
      </c>
    </row>
    <row r="573" spans="1:14" x14ac:dyDescent="0.2">
      <c r="A573" t="s">
        <v>585</v>
      </c>
      <c r="B573" s="4">
        <v>0.45597796959161502</v>
      </c>
      <c r="C573" s="4">
        <v>0.51773676728877305</v>
      </c>
      <c r="D573" s="4">
        <v>0.71032593995201398</v>
      </c>
      <c r="E573" s="4">
        <v>0.76977118492249796</v>
      </c>
      <c r="F573" s="4">
        <v>0.64930752445306095</v>
      </c>
      <c r="G573" s="2">
        <v>0.68566429932681106</v>
      </c>
      <c r="H573" s="2">
        <v>0.54653892429661299</v>
      </c>
      <c r="I573" s="2">
        <v>0.57983563530591298</v>
      </c>
      <c r="J573" s="2">
        <v>0.57438867268556204</v>
      </c>
      <c r="K573" s="2">
        <v>0.42213948904234599</v>
      </c>
      <c r="L573">
        <v>0.44071462376739395</v>
      </c>
      <c r="M573">
        <v>0.72728727380761804</v>
      </c>
      <c r="N573">
        <v>-0.14388497242440498</v>
      </c>
    </row>
    <row r="574" spans="1:14" x14ac:dyDescent="0.2">
      <c r="A574" t="s">
        <v>586</v>
      </c>
      <c r="B574" s="4">
        <v>0.99684519489054602</v>
      </c>
      <c r="C574" s="4">
        <v>1.9435429618887801</v>
      </c>
      <c r="D574" s="4">
        <v>2.4128932751894299</v>
      </c>
      <c r="E574" s="4">
        <v>2.5861686876578101</v>
      </c>
      <c r="F574" s="4">
        <v>2.3818768468311999</v>
      </c>
      <c r="G574" s="2">
        <v>1.7747807218379701</v>
      </c>
      <c r="H574" s="2">
        <v>1.64229821964497</v>
      </c>
      <c r="I574" s="2">
        <v>1.78078001199713</v>
      </c>
      <c r="J574" s="2">
        <v>2.1778355623936201</v>
      </c>
      <c r="K574" s="2">
        <v>2.2996650616742502</v>
      </c>
      <c r="L574">
        <v>0.69650356719161699</v>
      </c>
      <c r="M574">
        <v>0.86739709780198948</v>
      </c>
      <c r="N574">
        <v>-9.3241279425097065E-2</v>
      </c>
    </row>
    <row r="575" spans="1:14" x14ac:dyDescent="0.2">
      <c r="A575" t="s">
        <v>587</v>
      </c>
      <c r="B575" s="4">
        <v>4.7218874707391603</v>
      </c>
      <c r="C575" s="4">
        <v>6.0976079584474103</v>
      </c>
      <c r="D575" s="4">
        <v>6.9522870739793499</v>
      </c>
      <c r="E575" s="4">
        <v>6.8183492837173398</v>
      </c>
      <c r="F575" s="4">
        <v>6.5948891191192596</v>
      </c>
      <c r="G575" s="2">
        <v>6.4183198011207097</v>
      </c>
      <c r="H575" s="2">
        <v>6.1296700839574196</v>
      </c>
      <c r="I575" s="2">
        <v>5.6708417091259804</v>
      </c>
      <c r="J575" s="2">
        <v>6.8248861214776397</v>
      </c>
      <c r="K575" s="2">
        <v>6.9019736490939199</v>
      </c>
      <c r="L575">
        <v>0.75429253068850777</v>
      </c>
      <c r="M575">
        <v>0.89593592483349482</v>
      </c>
      <c r="N575">
        <v>3.4768136520910535E-2</v>
      </c>
    </row>
    <row r="576" spans="1:14" x14ac:dyDescent="0.2">
      <c r="A576" t="s">
        <v>588</v>
      </c>
      <c r="B576" s="4">
        <v>16.7354837817951</v>
      </c>
      <c r="C576" s="4">
        <v>17.867244412216401</v>
      </c>
      <c r="D576" s="4">
        <v>20.411232955557399</v>
      </c>
      <c r="E576" s="4">
        <v>20.315291397764899</v>
      </c>
      <c r="F576" s="4">
        <v>15.9905892916862</v>
      </c>
      <c r="G576" s="2">
        <v>20.761043027405499</v>
      </c>
      <c r="H576" s="2">
        <v>23.580776170771699</v>
      </c>
      <c r="I576" s="2">
        <v>18.450050987136901</v>
      </c>
      <c r="J576" s="2">
        <v>21.715833653272799</v>
      </c>
      <c r="K576" s="2">
        <v>16.881576645551199</v>
      </c>
      <c r="L576">
        <v>0.21665521087445042</v>
      </c>
      <c r="M576">
        <v>0.50498336915298636</v>
      </c>
      <c r="N576">
        <v>0.15090486355305152</v>
      </c>
    </row>
    <row r="577" spans="1:14" x14ac:dyDescent="0.2">
      <c r="A577" t="s">
        <v>589</v>
      </c>
      <c r="B577" s="4">
        <v>13.239036471848101</v>
      </c>
      <c r="C577" s="4">
        <v>14.5568202759667</v>
      </c>
      <c r="D577" s="4">
        <v>16.030372602374801</v>
      </c>
      <c r="E577" s="4">
        <v>15.5498419198435</v>
      </c>
      <c r="F577" s="4">
        <v>13.8624665463794</v>
      </c>
      <c r="G577" s="2">
        <v>13.990767128165899</v>
      </c>
      <c r="H577" s="2">
        <v>15.761560397986401</v>
      </c>
      <c r="I577" s="2">
        <v>15.395047545711099</v>
      </c>
      <c r="J577" s="2">
        <v>15.446667316033301</v>
      </c>
      <c r="K577" s="2">
        <v>15.1954477789824</v>
      </c>
      <c r="L577">
        <v>0.42545595012927873</v>
      </c>
      <c r="M577">
        <v>0.71964869323662717</v>
      </c>
      <c r="N577">
        <v>4.9394813270016526E-2</v>
      </c>
    </row>
    <row r="578" spans="1:14" x14ac:dyDescent="0.2">
      <c r="A578" t="s">
        <v>590</v>
      </c>
      <c r="B578" s="4">
        <v>6.8431797067204698</v>
      </c>
      <c r="C578" s="4">
        <v>7.6496532251235303</v>
      </c>
      <c r="D578" s="4">
        <v>8.6276771845472595</v>
      </c>
      <c r="E578" s="4">
        <v>8.3950950237379001</v>
      </c>
      <c r="F578" s="4">
        <v>8.8497451841721002</v>
      </c>
      <c r="G578" s="2">
        <v>6.16011623553156</v>
      </c>
      <c r="H578" s="2">
        <v>8.4304103160064106</v>
      </c>
      <c r="I578" s="2">
        <v>6.2975134754088797</v>
      </c>
      <c r="J578" s="2">
        <v>6.7729285938481203</v>
      </c>
      <c r="K578" s="2">
        <v>6.4638077839017001</v>
      </c>
      <c r="L578">
        <v>5.4751711913143083E-2</v>
      </c>
      <c r="M578">
        <v>0.23337539083419831</v>
      </c>
      <c r="N578">
        <v>-0.24229781955653659</v>
      </c>
    </row>
    <row r="579" spans="1:14" x14ac:dyDescent="0.2">
      <c r="A579" t="s">
        <v>591</v>
      </c>
      <c r="B579" s="4">
        <v>1.5374098479810101</v>
      </c>
      <c r="C579" s="4">
        <v>1.43592504882859</v>
      </c>
      <c r="D579" s="4">
        <v>2.24603687772577</v>
      </c>
      <c r="E579" s="4">
        <v>1.47524246087683</v>
      </c>
      <c r="F579" s="4">
        <v>1.18576453898393</v>
      </c>
      <c r="G579" s="2">
        <v>1.7448766767172099</v>
      </c>
      <c r="H579" s="2">
        <v>1.83697910979102</v>
      </c>
      <c r="I579" s="2">
        <v>1.7162881004667301</v>
      </c>
      <c r="J579" s="2">
        <v>1.61493033370753</v>
      </c>
      <c r="K579" s="2">
        <v>1.5144572043585101</v>
      </c>
      <c r="L579">
        <v>0.58362624655089268</v>
      </c>
      <c r="M579">
        <v>0.80856209188863037</v>
      </c>
      <c r="N579">
        <v>9.6845126603945023E-2</v>
      </c>
    </row>
    <row r="580" spans="1:14" x14ac:dyDescent="0.2">
      <c r="A580" t="s">
        <v>592</v>
      </c>
      <c r="B580" s="4">
        <v>5.1474504123956102</v>
      </c>
      <c r="C580" s="4">
        <v>5.6287968257258303</v>
      </c>
      <c r="D580" s="4">
        <v>5.9085060716387101</v>
      </c>
      <c r="E580" s="4">
        <v>5.8046447190979302</v>
      </c>
      <c r="F580" s="4">
        <v>5.3121479843024098</v>
      </c>
      <c r="G580" s="2">
        <v>5.5935586926555896</v>
      </c>
      <c r="H580" s="2">
        <v>6.6111067257717098</v>
      </c>
      <c r="I580" s="2">
        <v>5.4240258711009899</v>
      </c>
      <c r="J580" s="2">
        <v>5.1987611005447496</v>
      </c>
      <c r="K580" s="2">
        <v>5.2117626522254996</v>
      </c>
      <c r="L580">
        <v>0.87852180776294708</v>
      </c>
      <c r="M580">
        <v>0.95060248904504019</v>
      </c>
      <c r="N580">
        <v>1.2280849820788005E-2</v>
      </c>
    </row>
    <row r="581" spans="1:14" x14ac:dyDescent="0.2">
      <c r="A581" t="s">
        <v>593</v>
      </c>
      <c r="B581" s="4">
        <v>6.2785366248435803</v>
      </c>
      <c r="C581" s="4">
        <v>6.8309889393662404</v>
      </c>
      <c r="D581" s="4">
        <v>7.8602109754719898</v>
      </c>
      <c r="E581" s="4">
        <v>6.1927833161753396</v>
      </c>
      <c r="F581" s="4">
        <v>7.02199297356825</v>
      </c>
      <c r="G581" s="2">
        <v>6.0453816680757004</v>
      </c>
      <c r="H581" s="2">
        <v>7.4180205458226496</v>
      </c>
      <c r="I581" s="2">
        <v>6.6292033679265803</v>
      </c>
      <c r="J581" s="2">
        <v>7.36021378771727</v>
      </c>
      <c r="K581" s="2">
        <v>7.1767241364438501</v>
      </c>
      <c r="L581">
        <v>0.82868203079437397</v>
      </c>
      <c r="M581">
        <v>0.93144924713449129</v>
      </c>
      <c r="N581">
        <v>1.866050442241322E-2</v>
      </c>
    </row>
    <row r="582" spans="1:14" x14ac:dyDescent="0.2">
      <c r="A582" t="s">
        <v>594</v>
      </c>
      <c r="B582" s="4">
        <v>1.7569640939192299</v>
      </c>
      <c r="C582" s="4">
        <v>2.3495712829477</v>
      </c>
      <c r="D582" s="4">
        <v>2.4939428160204402</v>
      </c>
      <c r="E582" s="4">
        <v>2.25548317667515</v>
      </c>
      <c r="F582" s="4">
        <v>2.9957606131423802</v>
      </c>
      <c r="G582" s="2">
        <v>2.51652090484931</v>
      </c>
      <c r="H582" s="2">
        <v>2.53781812002034</v>
      </c>
      <c r="I582" s="2">
        <v>2.31619148997508</v>
      </c>
      <c r="J582" s="2">
        <v>3.1970470909222302</v>
      </c>
      <c r="K582" s="2">
        <v>4.35121694405023</v>
      </c>
      <c r="L582">
        <v>0.19604915734553527</v>
      </c>
      <c r="M582">
        <v>0.47529628829567572</v>
      </c>
      <c r="N582">
        <v>0.33203428030588278</v>
      </c>
    </row>
    <row r="583" spans="1:14" x14ac:dyDescent="0.2">
      <c r="A583" t="s">
        <v>595</v>
      </c>
      <c r="B583" s="4">
        <v>0.24431631466848899</v>
      </c>
      <c r="C583" s="4">
        <v>0.29346918260311</v>
      </c>
      <c r="D583" s="4">
        <v>0.22983569203677001</v>
      </c>
      <c r="E583" s="4">
        <v>0.29336881235769102</v>
      </c>
      <c r="F583" s="4">
        <v>0.44483238127904001</v>
      </c>
      <c r="G583" s="2">
        <v>0.22066032304975899</v>
      </c>
      <c r="H583" s="2">
        <v>0.13345226356499501</v>
      </c>
      <c r="I583" s="2">
        <v>0.15915724937807499</v>
      </c>
      <c r="J583" s="2">
        <v>0.222819713616354</v>
      </c>
      <c r="L583">
        <v>3.6672575875592063E-2</v>
      </c>
      <c r="M583">
        <v>0.19994976881992421</v>
      </c>
      <c r="N583">
        <v>-0.71067031981365114</v>
      </c>
    </row>
    <row r="584" spans="1:14" x14ac:dyDescent="0.2">
      <c r="A584" t="s">
        <v>596</v>
      </c>
      <c r="B584" s="4">
        <v>1.2077937221383701</v>
      </c>
      <c r="C584" s="4">
        <v>1.2812170697140099</v>
      </c>
      <c r="D584" s="4">
        <v>1.2631079082644301</v>
      </c>
      <c r="E584" s="4">
        <v>1.2844130690164599</v>
      </c>
      <c r="F584" s="4">
        <v>1.3709641836258499</v>
      </c>
      <c r="G584" s="2">
        <v>1.1176000669464199</v>
      </c>
      <c r="H584" s="2">
        <v>0.71714960833553898</v>
      </c>
      <c r="I584" s="2">
        <v>0.75952258708514697</v>
      </c>
      <c r="J584" s="2">
        <v>1.3314927395070999</v>
      </c>
      <c r="L584">
        <v>0.13298955065784618</v>
      </c>
      <c r="M584">
        <v>0.39724513588439758</v>
      </c>
      <c r="N584">
        <v>-0.38485875237351658</v>
      </c>
    </row>
    <row r="585" spans="1:14" x14ac:dyDescent="0.2">
      <c r="A585" t="s">
        <v>597</v>
      </c>
      <c r="B585" s="4">
        <v>28.623534287076399</v>
      </c>
      <c r="C585" s="4">
        <v>35.250133309729797</v>
      </c>
      <c r="D585" s="4">
        <v>34.118478559296399</v>
      </c>
      <c r="E585" s="4">
        <v>32.9815072739203</v>
      </c>
      <c r="F585" s="4">
        <v>28.9481677807632</v>
      </c>
      <c r="G585" s="2">
        <v>29.374876227369299</v>
      </c>
      <c r="H585" s="2">
        <v>14.283617655800899</v>
      </c>
      <c r="I585" s="2">
        <v>21.2734932594919</v>
      </c>
      <c r="J585" s="2">
        <v>36.966387299896702</v>
      </c>
      <c r="L585">
        <v>0.28083257783377613</v>
      </c>
      <c r="M585">
        <v>0.58027216873707865</v>
      </c>
      <c r="N585">
        <v>-0.32830767524251364</v>
      </c>
    </row>
    <row r="586" spans="1:14" x14ac:dyDescent="0.2">
      <c r="A586" t="s">
        <v>598</v>
      </c>
      <c r="B586" s="4">
        <v>1.33671665336157</v>
      </c>
      <c r="C586" s="4">
        <v>1.2466211575263599</v>
      </c>
      <c r="D586" s="4">
        <v>1.56702981108843</v>
      </c>
      <c r="E586" s="4">
        <v>1.51656774602644</v>
      </c>
      <c r="F586" s="4">
        <v>1.4443235496820801</v>
      </c>
      <c r="G586" s="2">
        <v>1.1633166701965401</v>
      </c>
      <c r="H586" s="2">
        <v>0.95799141991836401</v>
      </c>
      <c r="I586" s="2">
        <v>1.37433721419622</v>
      </c>
      <c r="J586" s="2">
        <v>1.0550077810849501</v>
      </c>
      <c r="L586">
        <v>4.1464701987583875E-2</v>
      </c>
      <c r="M586">
        <v>0.20572358574547242</v>
      </c>
      <c r="N586">
        <v>-0.32210328215973205</v>
      </c>
    </row>
    <row r="587" spans="1:14" x14ac:dyDescent="0.2">
      <c r="A587" t="s">
        <v>599</v>
      </c>
      <c r="B587" s="4">
        <v>2.2914059844411998</v>
      </c>
      <c r="C587" s="4">
        <v>1.78723136526955</v>
      </c>
      <c r="D587" s="4">
        <v>2.4238859852104202</v>
      </c>
      <c r="E587" s="4">
        <v>2.1893961372969302</v>
      </c>
      <c r="F587" s="4">
        <v>2.5744278626271999</v>
      </c>
      <c r="G587" s="2">
        <v>2.2737463649149201</v>
      </c>
      <c r="H587" s="2">
        <v>2.5353481038720398</v>
      </c>
      <c r="I587" s="2">
        <v>2.92900163619721</v>
      </c>
      <c r="J587" s="2">
        <v>2.05537550296695</v>
      </c>
      <c r="L587">
        <v>0.43107486231879438</v>
      </c>
      <c r="M587">
        <v>0.72063760840509183</v>
      </c>
      <c r="N587">
        <v>0.11980050488954645</v>
      </c>
    </row>
    <row r="588" spans="1:14" x14ac:dyDescent="0.2">
      <c r="A588" t="s">
        <v>600</v>
      </c>
      <c r="B588" s="4">
        <v>61.091745792920101</v>
      </c>
      <c r="C588" s="4">
        <v>63.859925856178101</v>
      </c>
      <c r="D588" s="4">
        <v>68.790573762480307</v>
      </c>
      <c r="E588" s="4">
        <v>68.038881036280102</v>
      </c>
      <c r="F588" s="4">
        <v>84.847940779951202</v>
      </c>
      <c r="G588" s="2">
        <v>60.034557144675503</v>
      </c>
      <c r="H588" s="2">
        <v>59.971934626309498</v>
      </c>
      <c r="I588" s="2">
        <v>65.069913051336798</v>
      </c>
      <c r="J588" s="2">
        <v>61.7169125071078</v>
      </c>
      <c r="L588">
        <v>0.14030262656677078</v>
      </c>
      <c r="M588">
        <v>0.40764448583385787</v>
      </c>
      <c r="N588">
        <v>-0.16816121485724586</v>
      </c>
    </row>
    <row r="589" spans="1:14" x14ac:dyDescent="0.2">
      <c r="A589" t="s">
        <v>601</v>
      </c>
      <c r="B589" s="4">
        <v>2.62190856573877</v>
      </c>
      <c r="C589" s="4">
        <v>2.57798581010077</v>
      </c>
      <c r="D589" s="4">
        <v>3.1811516364817201</v>
      </c>
      <c r="E589" s="4">
        <v>2.50809368692429</v>
      </c>
      <c r="F589" s="4">
        <v>3.6425473485817599</v>
      </c>
      <c r="G589" s="2">
        <v>2.89982948454898</v>
      </c>
      <c r="H589" s="2">
        <v>2.95870680948748</v>
      </c>
      <c r="I589" s="2">
        <v>3.66740113338231</v>
      </c>
      <c r="J589" s="2">
        <v>3.0748758548933401</v>
      </c>
      <c r="L589">
        <v>0.41530171709134628</v>
      </c>
      <c r="M589">
        <v>0.71386788524259981</v>
      </c>
      <c r="N589">
        <v>0.11624274456951127</v>
      </c>
    </row>
    <row r="590" spans="1:14" x14ac:dyDescent="0.2">
      <c r="A590" t="s">
        <v>602</v>
      </c>
      <c r="B590" s="4">
        <v>1199.0471073500501</v>
      </c>
      <c r="C590" s="4">
        <v>1237.3312463816901</v>
      </c>
      <c r="D590" s="4">
        <v>1282.1740023212999</v>
      </c>
      <c r="E590" s="4">
        <v>1227.0645859477099</v>
      </c>
      <c r="F590" s="4">
        <v>1314.07439043004</v>
      </c>
      <c r="G590" s="2">
        <v>1198.36514463561</v>
      </c>
      <c r="H590" s="2">
        <v>997.78408732263904</v>
      </c>
      <c r="I590" s="2">
        <v>1144.5226663431999</v>
      </c>
      <c r="J590" s="2">
        <v>1141.69971023726</v>
      </c>
      <c r="L590">
        <v>4.6362131274900631E-2</v>
      </c>
      <c r="M590">
        <v>0.2139366880609431</v>
      </c>
      <c r="N590">
        <v>-0.15990116458650161</v>
      </c>
    </row>
    <row r="591" spans="1:14" x14ac:dyDescent="0.2">
      <c r="A591" t="s">
        <v>603</v>
      </c>
      <c r="B591" s="4">
        <v>123.954417138507</v>
      </c>
      <c r="C591" s="4">
        <v>126.42936357165701</v>
      </c>
      <c r="D591" s="4">
        <v>135.710421749246</v>
      </c>
      <c r="E591" s="4">
        <v>137.68978352315199</v>
      </c>
      <c r="F591" s="4">
        <v>163.17571041815401</v>
      </c>
      <c r="G591" s="2">
        <v>162.45107773877899</v>
      </c>
      <c r="H591" s="2">
        <v>129.24751609252101</v>
      </c>
      <c r="I591" s="2">
        <v>171.64961625019001</v>
      </c>
      <c r="J591" s="2">
        <v>161.05512679463101</v>
      </c>
      <c r="L591">
        <v>0.15785122655096465</v>
      </c>
      <c r="M591">
        <v>0.42581129476803031</v>
      </c>
      <c r="N591">
        <v>0.18418088284250372</v>
      </c>
    </row>
    <row r="592" spans="1:14" x14ac:dyDescent="0.2">
      <c r="A592" t="s">
        <v>604</v>
      </c>
      <c r="B592" s="4">
        <v>9.5951803575659298</v>
      </c>
      <c r="C592" s="4">
        <v>9.9529183629551294</v>
      </c>
      <c r="D592" s="4">
        <v>10.911586026089701</v>
      </c>
      <c r="E592" s="4">
        <v>8.0761084577299709</v>
      </c>
      <c r="F592" s="4">
        <v>6.3873175673556704</v>
      </c>
      <c r="G592" s="2">
        <v>10.7982288269433</v>
      </c>
      <c r="H592" s="2">
        <v>5.3976983766714497</v>
      </c>
      <c r="I592" s="2">
        <v>8.6212253235499894</v>
      </c>
      <c r="J592" s="2">
        <v>8.1790947171798596</v>
      </c>
      <c r="L592">
        <v>0.61002120883199495</v>
      </c>
      <c r="M592">
        <v>0.82350194683094335</v>
      </c>
      <c r="N592">
        <v>-0.12322778595333646</v>
      </c>
    </row>
    <row r="593" spans="1:14" x14ac:dyDescent="0.2">
      <c r="A593" t="s">
        <v>605</v>
      </c>
      <c r="B593" s="4">
        <v>396.99339903897999</v>
      </c>
      <c r="C593" s="4">
        <v>425.60580118080298</v>
      </c>
      <c r="D593" s="4">
        <v>427.44992243810901</v>
      </c>
      <c r="E593" s="4">
        <v>416.52947009518198</v>
      </c>
      <c r="F593" s="4">
        <v>398.76489692243001</v>
      </c>
      <c r="G593" s="2">
        <v>397.50671846934301</v>
      </c>
      <c r="H593" s="2">
        <v>281.93982760391702</v>
      </c>
      <c r="I593" s="2">
        <v>318.08774070277599</v>
      </c>
      <c r="J593" s="2">
        <v>398.21598534623701</v>
      </c>
      <c r="L593">
        <v>0.11318656263197854</v>
      </c>
      <c r="M593">
        <v>0.3564922025001494</v>
      </c>
      <c r="N593">
        <v>-0.24341280560703732</v>
      </c>
    </row>
    <row r="594" spans="1:14" x14ac:dyDescent="0.2">
      <c r="A594" t="s">
        <v>606</v>
      </c>
      <c r="B594" s="4">
        <v>69.039871006256902</v>
      </c>
      <c r="C594" s="4">
        <v>76.967665576637302</v>
      </c>
      <c r="D594" s="4">
        <v>75.158447908779905</v>
      </c>
      <c r="E594" s="4">
        <v>78.921488040081698</v>
      </c>
      <c r="F594" s="4">
        <v>90.333713856986506</v>
      </c>
      <c r="G594" s="2">
        <v>79.115914422648899</v>
      </c>
      <c r="H594" s="2">
        <v>59.238496466798303</v>
      </c>
      <c r="I594" s="2">
        <v>76.737418006334806</v>
      </c>
      <c r="J594" s="2">
        <v>88.487749609563707</v>
      </c>
      <c r="L594">
        <v>0.76823381499478549</v>
      </c>
      <c r="M594">
        <v>0.89598244636202118</v>
      </c>
      <c r="N594">
        <v>-4.1028503295780241E-2</v>
      </c>
    </row>
    <row r="595" spans="1:14" x14ac:dyDescent="0.2">
      <c r="A595" t="s">
        <v>607</v>
      </c>
      <c r="B595" s="4">
        <v>6.4274160066680599</v>
      </c>
      <c r="C595" s="4">
        <v>7.1562072714790501</v>
      </c>
      <c r="D595" s="4">
        <v>7.6944094055907701</v>
      </c>
      <c r="E595" s="4">
        <v>4.7705559062076004</v>
      </c>
      <c r="F595" s="4">
        <v>4.6517956601552601</v>
      </c>
      <c r="G595" s="2">
        <v>6.7274170144962104</v>
      </c>
      <c r="H595" s="2">
        <v>2.69476369655015</v>
      </c>
      <c r="I595" s="2">
        <v>5.26381599001048</v>
      </c>
      <c r="J595" s="2">
        <v>5.8332840019974403</v>
      </c>
      <c r="L595">
        <v>0.38047195414415164</v>
      </c>
      <c r="M595">
        <v>0.6821784083540553</v>
      </c>
      <c r="N595">
        <v>-0.25934845917504956</v>
      </c>
    </row>
    <row r="596" spans="1:14" x14ac:dyDescent="0.2">
      <c r="A596" t="s">
        <v>608</v>
      </c>
      <c r="B596" s="4">
        <v>2815.8708300554399</v>
      </c>
      <c r="C596" s="4">
        <v>2995.5445007279</v>
      </c>
      <c r="D596" s="4">
        <v>3087.02279870661</v>
      </c>
      <c r="E596" s="4">
        <v>2717.8821299731799</v>
      </c>
      <c r="F596" s="4">
        <v>2221.7987708465998</v>
      </c>
      <c r="G596" s="2">
        <v>3243.3547918386798</v>
      </c>
      <c r="H596" s="2">
        <v>1915.8461070128999</v>
      </c>
      <c r="I596" s="2">
        <v>2385.1953926117499</v>
      </c>
      <c r="J596" s="2">
        <v>3010.3860806408202</v>
      </c>
      <c r="L596">
        <v>0.7196524177017336</v>
      </c>
      <c r="M596">
        <v>0.87918363679086409</v>
      </c>
      <c r="N596">
        <v>-6.8822928433283359E-2</v>
      </c>
    </row>
    <row r="597" spans="1:14" x14ac:dyDescent="0.2">
      <c r="A597" t="s">
        <v>609</v>
      </c>
      <c r="B597" s="4">
        <v>1250.01259404998</v>
      </c>
      <c r="C597" s="4">
        <v>1343.8711249576399</v>
      </c>
      <c r="D597" s="4">
        <v>1397.7865046745201</v>
      </c>
      <c r="E597" s="4">
        <v>1389.59862263832</v>
      </c>
      <c r="F597" s="4">
        <v>1406.1934047275299</v>
      </c>
      <c r="G597" s="2">
        <v>1493.5915383195199</v>
      </c>
      <c r="H597" s="2">
        <v>968.29308380617294</v>
      </c>
      <c r="I597" s="2">
        <v>1337.5415422287699</v>
      </c>
      <c r="J597" s="2">
        <v>1598.2110906759301</v>
      </c>
      <c r="L597">
        <v>0.95757621514952496</v>
      </c>
      <c r="M597">
        <v>0.97586541948968863</v>
      </c>
      <c r="N597">
        <v>-8.6161497924307009E-3</v>
      </c>
    </row>
    <row r="598" spans="1:14" x14ac:dyDescent="0.2">
      <c r="A598" t="s">
        <v>610</v>
      </c>
      <c r="B598" s="4">
        <v>146.78890795417601</v>
      </c>
      <c r="C598" s="4">
        <v>156.098407828094</v>
      </c>
      <c r="D598" s="4">
        <v>180.92696442348301</v>
      </c>
      <c r="E598" s="4">
        <v>140.79885185514499</v>
      </c>
      <c r="F598" s="4">
        <v>121.01744805830999</v>
      </c>
      <c r="G598" s="2">
        <v>178.38869772430999</v>
      </c>
      <c r="H598" s="2">
        <v>90.051127458540094</v>
      </c>
      <c r="I598" s="2">
        <v>137.98539798375</v>
      </c>
      <c r="J598" s="2">
        <v>169.58770983645101</v>
      </c>
      <c r="L598">
        <v>0.82812516421431226</v>
      </c>
      <c r="M598">
        <v>0.93144924713449129</v>
      </c>
      <c r="N598">
        <v>-5.04317304185476E-2</v>
      </c>
    </row>
    <row r="599" spans="1:14" x14ac:dyDescent="0.2">
      <c r="A599" t="s">
        <v>611</v>
      </c>
      <c r="B599" s="4">
        <v>12.642206877442399</v>
      </c>
      <c r="C599" s="4">
        <v>12.7078453983526</v>
      </c>
      <c r="D599" s="4">
        <v>14.6960387134038</v>
      </c>
      <c r="E599" s="4">
        <v>10.0037774373011</v>
      </c>
      <c r="F599" s="4">
        <v>6.1223266969764003</v>
      </c>
      <c r="G599" s="2">
        <v>13.798237715106399</v>
      </c>
      <c r="H599" s="2">
        <v>5.2646186654913398</v>
      </c>
      <c r="I599" s="2">
        <v>9.5436584464545007</v>
      </c>
      <c r="J599" s="2">
        <v>11.465163786501501</v>
      </c>
      <c r="L599">
        <v>0.62040762237782821</v>
      </c>
      <c r="M599">
        <v>0.82882161154025014</v>
      </c>
      <c r="N599">
        <v>-0.1653451415229594</v>
      </c>
    </row>
    <row r="600" spans="1:14" x14ac:dyDescent="0.2">
      <c r="A600" t="s">
        <v>612</v>
      </c>
      <c r="B600" s="4">
        <v>119.74909370212499</v>
      </c>
      <c r="C600" s="4">
        <v>126.50596670332899</v>
      </c>
      <c r="D600" s="4">
        <v>129.953552215966</v>
      </c>
      <c r="E600" s="4">
        <v>123.56477949286899</v>
      </c>
      <c r="F600" s="4">
        <v>107.603837188776</v>
      </c>
      <c r="G600" s="2">
        <v>109.72100603030199</v>
      </c>
      <c r="H600" s="2">
        <v>65.089783680353506</v>
      </c>
      <c r="I600" s="2">
        <v>83.444522590166301</v>
      </c>
      <c r="J600" s="2">
        <v>111.61211214519901</v>
      </c>
      <c r="L600">
        <v>7.4744345322917016E-2</v>
      </c>
      <c r="M600">
        <v>0.28060954947265443</v>
      </c>
      <c r="N600">
        <v>-0.39365648498139993</v>
      </c>
    </row>
    <row r="601" spans="1:14" x14ac:dyDescent="0.2">
      <c r="A601" t="s">
        <v>613</v>
      </c>
      <c r="B601" s="4">
        <v>244.544806719615</v>
      </c>
      <c r="C601" s="4">
        <v>263.43186678271599</v>
      </c>
      <c r="D601" s="4">
        <v>266.46155972570102</v>
      </c>
      <c r="E601" s="4">
        <v>273.732797981408</v>
      </c>
      <c r="F601" s="4">
        <v>270.04269811681201</v>
      </c>
      <c r="G601" s="2">
        <v>259.11996138987399</v>
      </c>
      <c r="H601" s="2">
        <v>152.58815963164301</v>
      </c>
      <c r="I601" s="2">
        <v>205.15734700194</v>
      </c>
      <c r="J601" s="2">
        <v>293.25925862734198</v>
      </c>
      <c r="L601">
        <v>0.32808294806048899</v>
      </c>
      <c r="M601">
        <v>0.63086721236232635</v>
      </c>
      <c r="N601">
        <v>-0.21252003068975311</v>
      </c>
    </row>
    <row r="602" spans="1:14" x14ac:dyDescent="0.2">
      <c r="A602" t="s">
        <v>614</v>
      </c>
      <c r="B602" s="4">
        <v>31.216548079407598</v>
      </c>
      <c r="C602" s="4">
        <v>32.497352360207401</v>
      </c>
      <c r="D602" s="4">
        <v>34.154533972356603</v>
      </c>
      <c r="E602" s="4">
        <v>34.048858566661302</v>
      </c>
      <c r="F602" s="4">
        <v>34.5754666617851</v>
      </c>
      <c r="G602" s="2">
        <v>34.047345346744997</v>
      </c>
      <c r="H602" s="2">
        <v>20.824601937246499</v>
      </c>
      <c r="I602" s="2">
        <v>30.345076183674902</v>
      </c>
      <c r="J602" s="2">
        <v>38.235684975972703</v>
      </c>
      <c r="L602">
        <v>0.56168524369100348</v>
      </c>
      <c r="M602">
        <v>0.79837309429745418</v>
      </c>
      <c r="N602">
        <v>-0.10957285623754121</v>
      </c>
    </row>
    <row r="603" spans="1:14" x14ac:dyDescent="0.2">
      <c r="A603" t="s">
        <v>615</v>
      </c>
      <c r="B603" s="4">
        <v>3.0033073964067101</v>
      </c>
      <c r="C603" s="4">
        <v>3.5746756788718002</v>
      </c>
      <c r="D603" s="4">
        <v>4.4725231364551901</v>
      </c>
      <c r="E603" s="4">
        <v>3.87521041441738</v>
      </c>
      <c r="F603" s="4">
        <v>2.2680959711978002</v>
      </c>
      <c r="G603" s="2">
        <v>4.0122827158922201</v>
      </c>
      <c r="H603" s="2">
        <v>1.1539906694751201</v>
      </c>
      <c r="I603" s="2">
        <v>2.1907724107527899</v>
      </c>
      <c r="J603" s="2">
        <v>3.26772484133221</v>
      </c>
      <c r="L603">
        <v>0.33182971856979454</v>
      </c>
      <c r="M603">
        <v>0.6336797719717735</v>
      </c>
      <c r="N603">
        <v>-0.37252969470470326</v>
      </c>
    </row>
    <row r="604" spans="1:14" x14ac:dyDescent="0.2">
      <c r="A604" t="s">
        <v>616</v>
      </c>
      <c r="B604" s="4">
        <v>223.06070647561501</v>
      </c>
      <c r="C604" s="4">
        <v>221.44990504034399</v>
      </c>
      <c r="D604" s="4">
        <v>233.61600458525399</v>
      </c>
      <c r="E604" s="4">
        <v>211.35336919616901</v>
      </c>
      <c r="F604" s="4">
        <v>158.74285463070601</v>
      </c>
      <c r="G604" s="2">
        <v>181.55819965958</v>
      </c>
      <c r="H604" s="2">
        <v>96.222062272727698</v>
      </c>
      <c r="I604" s="2">
        <v>124.941851823603</v>
      </c>
      <c r="J604" s="2">
        <v>178.97230532569699</v>
      </c>
      <c r="L604">
        <v>4.6610972970827245E-2</v>
      </c>
      <c r="M604">
        <v>0.2139366880609431</v>
      </c>
      <c r="N604">
        <v>-0.52768398692580154</v>
      </c>
    </row>
    <row r="605" spans="1:14" x14ac:dyDescent="0.2">
      <c r="A605" t="s">
        <v>617</v>
      </c>
      <c r="B605" s="4">
        <v>3431.88256032769</v>
      </c>
      <c r="C605" s="4">
        <v>3678.1353965510498</v>
      </c>
      <c r="D605" s="4">
        <v>3698.73912276792</v>
      </c>
      <c r="E605" s="4">
        <v>3665.8787023244499</v>
      </c>
      <c r="F605" s="4">
        <v>3349.6960147506702</v>
      </c>
      <c r="G605" s="2">
        <v>3585.1516890941002</v>
      </c>
      <c r="H605" s="2">
        <v>2053.48731550824</v>
      </c>
      <c r="I605" s="2">
        <v>2709.2068852055299</v>
      </c>
      <c r="J605" s="2">
        <v>3821.3045618433198</v>
      </c>
      <c r="L605">
        <v>0.29088781217877951</v>
      </c>
      <c r="M605">
        <v>0.58980275189468701</v>
      </c>
      <c r="N605">
        <v>-0.22869144400072197</v>
      </c>
    </row>
    <row r="606" spans="1:14" x14ac:dyDescent="0.2">
      <c r="A606" t="s">
        <v>618</v>
      </c>
      <c r="B606" s="4">
        <v>738.32626962395705</v>
      </c>
      <c r="C606" s="4">
        <v>818.65309135524205</v>
      </c>
      <c r="D606" s="4">
        <v>840.65867268773604</v>
      </c>
      <c r="E606" s="4">
        <v>831.30752713060804</v>
      </c>
      <c r="F606" s="4">
        <v>821.27877785789497</v>
      </c>
      <c r="G606" s="2">
        <v>857.61622117741695</v>
      </c>
      <c r="H606" s="2">
        <v>528.55907831094396</v>
      </c>
      <c r="I606" s="2">
        <v>707.96758559328396</v>
      </c>
      <c r="J606" s="2">
        <v>919.643176686071</v>
      </c>
      <c r="L606">
        <v>0.56678770054303729</v>
      </c>
      <c r="M606">
        <v>0.80241348368677534</v>
      </c>
      <c r="N606">
        <v>-0.10449671638906932</v>
      </c>
    </row>
    <row r="607" spans="1:14" x14ac:dyDescent="0.2">
      <c r="A607" t="s">
        <v>619</v>
      </c>
      <c r="B607" s="4">
        <v>86.140209547390995</v>
      </c>
      <c r="C607" s="4">
        <v>94.383836424286002</v>
      </c>
      <c r="D607" s="4">
        <v>103.43545205444001</v>
      </c>
      <c r="E607" s="4">
        <v>86.7541740380276</v>
      </c>
      <c r="F607" s="4">
        <v>72.054642009949902</v>
      </c>
      <c r="G607" s="2">
        <v>104.015147058851</v>
      </c>
      <c r="H607" s="2">
        <v>48.6305967240475</v>
      </c>
      <c r="I607" s="2">
        <v>68.912557019904099</v>
      </c>
      <c r="J607" s="2">
        <v>99.869762258571498</v>
      </c>
      <c r="L607">
        <v>0.59378453455938784</v>
      </c>
      <c r="M607">
        <v>0.81513303988001373</v>
      </c>
      <c r="N607">
        <v>-0.14012799450195951</v>
      </c>
    </row>
    <row r="608" spans="1:14" x14ac:dyDescent="0.2">
      <c r="A608" t="s">
        <v>620</v>
      </c>
      <c r="B608" s="4">
        <v>34.595814597616801</v>
      </c>
      <c r="C608" s="4">
        <v>37.274937428720499</v>
      </c>
      <c r="D608" s="4">
        <v>38.155155459866698</v>
      </c>
      <c r="E608" s="4">
        <v>29.274554943376</v>
      </c>
      <c r="F608" s="4">
        <v>20.012266651309201</v>
      </c>
      <c r="G608" s="2">
        <v>36.539310311436203</v>
      </c>
      <c r="H608" s="2">
        <v>12.1461760279117</v>
      </c>
      <c r="I608" s="2">
        <v>17.5871920253247</v>
      </c>
      <c r="J608" s="2">
        <v>29.8297303898369</v>
      </c>
      <c r="L608">
        <v>0.2812984978712475</v>
      </c>
      <c r="M608">
        <v>0.58027216873707865</v>
      </c>
      <c r="N608">
        <v>-0.40728895092921491</v>
      </c>
    </row>
    <row r="609" spans="1:14" x14ac:dyDescent="0.2">
      <c r="A609" t="s">
        <v>621</v>
      </c>
      <c r="B609" s="4">
        <v>1.89922467494797</v>
      </c>
      <c r="C609" s="4">
        <v>2.3795660392454101</v>
      </c>
      <c r="D609" s="4">
        <v>3.05970257648625</v>
      </c>
      <c r="E609" s="4">
        <v>1.7535340141306099</v>
      </c>
      <c r="F609" s="4">
        <v>1.2073474471263801</v>
      </c>
      <c r="G609" s="2">
        <v>2.6041963028922499</v>
      </c>
      <c r="H609" s="2">
        <v>0.70339019415939497</v>
      </c>
      <c r="I609" s="2">
        <v>1.2482286280291901</v>
      </c>
      <c r="J609" s="2">
        <v>1.9829491822118299</v>
      </c>
      <c r="L609">
        <v>0.4453441067734672</v>
      </c>
      <c r="M609">
        <v>0.72853731501205976</v>
      </c>
      <c r="N609">
        <v>-0.33353873620126373</v>
      </c>
    </row>
    <row r="610" spans="1:14" x14ac:dyDescent="0.2">
      <c r="A610" t="s">
        <v>622</v>
      </c>
      <c r="B610" s="4">
        <v>5.0334666479994397</v>
      </c>
      <c r="C610" s="4">
        <v>6.1361172758078899</v>
      </c>
      <c r="D610" s="4">
        <v>6.2119864169025103</v>
      </c>
      <c r="E610" s="4">
        <v>6.7622375353180901</v>
      </c>
      <c r="F610" s="4">
        <v>4.9305872612503396</v>
      </c>
      <c r="G610" s="2">
        <v>4.6099938397558899</v>
      </c>
      <c r="H610" s="2">
        <v>2.7289406119797799</v>
      </c>
      <c r="I610" s="2">
        <v>3.3916585755692599</v>
      </c>
      <c r="J610" s="2">
        <v>4.9934358489877999</v>
      </c>
      <c r="L610">
        <v>2.7896044510060634E-2</v>
      </c>
      <c r="M610">
        <v>0.17497397023993316</v>
      </c>
      <c r="N610">
        <v>-0.56485016503985686</v>
      </c>
    </row>
    <row r="611" spans="1:14" x14ac:dyDescent="0.2">
      <c r="A611" t="s">
        <v>623</v>
      </c>
      <c r="B611" s="4">
        <v>135.11375076105699</v>
      </c>
      <c r="C611" s="4">
        <v>148.90050650838401</v>
      </c>
      <c r="D611" s="4">
        <v>141.21583062729101</v>
      </c>
      <c r="E611" s="4">
        <v>137.44736575837399</v>
      </c>
      <c r="F611" s="4">
        <v>138.208083754158</v>
      </c>
      <c r="G611" s="2">
        <v>122.132785196098</v>
      </c>
      <c r="H611" s="2">
        <v>71.957584850290701</v>
      </c>
      <c r="I611" s="2">
        <v>91.548814414760301</v>
      </c>
      <c r="J611" s="2">
        <v>127.39815854718999</v>
      </c>
      <c r="L611">
        <v>6.4401568111859805E-2</v>
      </c>
      <c r="M611">
        <v>0.25490181424885783</v>
      </c>
      <c r="N611">
        <v>-0.44097853739850629</v>
      </c>
    </row>
    <row r="612" spans="1:14" x14ac:dyDescent="0.2">
      <c r="A612" t="s">
        <v>624</v>
      </c>
      <c r="B612" s="4">
        <v>102.104941818057</v>
      </c>
      <c r="C612" s="4">
        <v>117.222450788264</v>
      </c>
      <c r="D612" s="4">
        <v>116.231027390555</v>
      </c>
      <c r="E612" s="4">
        <v>119.46669726110601</v>
      </c>
      <c r="F612" s="4">
        <v>121.165170670432</v>
      </c>
      <c r="G612" s="2">
        <v>125.376201361554</v>
      </c>
      <c r="H612" s="2">
        <v>69.335352175716494</v>
      </c>
      <c r="I612" s="2">
        <v>94.266962831428103</v>
      </c>
      <c r="J612" s="2">
        <v>131.44129866796899</v>
      </c>
      <c r="L612">
        <v>0.53896591739687527</v>
      </c>
      <c r="M612">
        <v>0.78513332851673379</v>
      </c>
      <c r="N612">
        <v>-0.13278658087524706</v>
      </c>
    </row>
    <row r="613" spans="1:14" x14ac:dyDescent="0.2">
      <c r="A613" t="s">
        <v>625</v>
      </c>
      <c r="B613" s="4">
        <v>27.2897652403657</v>
      </c>
      <c r="C613" s="4">
        <v>29.252900718791</v>
      </c>
      <c r="D613" s="4">
        <v>30.636125891427898</v>
      </c>
      <c r="E613" s="4">
        <v>30.1337877194428</v>
      </c>
      <c r="F613" s="4">
        <v>23.720765689450499</v>
      </c>
      <c r="G613" s="2">
        <v>27.035242998707002</v>
      </c>
      <c r="H613" s="2">
        <v>14.123027390163299</v>
      </c>
      <c r="I613" s="2">
        <v>19.257122172644699</v>
      </c>
      <c r="J613" s="2">
        <v>27.538366678407499</v>
      </c>
      <c r="L613">
        <v>0.14938297715009632</v>
      </c>
      <c r="M613">
        <v>0.41456462903345076</v>
      </c>
      <c r="N613">
        <v>-0.35929106559123797</v>
      </c>
    </row>
    <row r="614" spans="1:14" x14ac:dyDescent="0.2">
      <c r="A614" t="s">
        <v>626</v>
      </c>
      <c r="B614" s="4">
        <v>23.979421665875702</v>
      </c>
      <c r="C614" s="4">
        <v>30.934154749256901</v>
      </c>
      <c r="D614" s="4">
        <v>31.118869197660398</v>
      </c>
      <c r="E614" s="4">
        <v>24.758566078115699</v>
      </c>
      <c r="F614" s="4">
        <v>14.3079610558237</v>
      </c>
      <c r="G614" s="2">
        <v>23.2339370918985</v>
      </c>
      <c r="H614" s="2">
        <v>7.5128051104023497</v>
      </c>
      <c r="I614" s="2">
        <v>10.9004224057607</v>
      </c>
      <c r="J614" s="2">
        <v>20.511972932238098</v>
      </c>
      <c r="L614">
        <v>9.6760834053993744E-2</v>
      </c>
      <c r="M614">
        <v>0.32535387677563199</v>
      </c>
      <c r="N614">
        <v>-0.68710345637472614</v>
      </c>
    </row>
    <row r="615" spans="1:14" x14ac:dyDescent="0.2">
      <c r="A615" t="s">
        <v>627</v>
      </c>
      <c r="B615" s="4">
        <v>6.9494409642082697</v>
      </c>
      <c r="C615" s="4">
        <v>6.8357728476202597</v>
      </c>
      <c r="D615" s="4">
        <v>6.9315539191996898</v>
      </c>
      <c r="E615" s="4">
        <v>6.3171806956005199</v>
      </c>
      <c r="F615" s="4">
        <v>6.4212829223508701</v>
      </c>
      <c r="G615" s="2">
        <v>5.5496018075190898</v>
      </c>
      <c r="H615" s="2">
        <v>3.22624368197663</v>
      </c>
      <c r="I615" s="2">
        <v>4.2274234883963899</v>
      </c>
      <c r="J615" s="2">
        <v>6.7750745570018198</v>
      </c>
      <c r="L615">
        <v>0.10754794193801596</v>
      </c>
      <c r="M615">
        <v>0.34789617276804741</v>
      </c>
      <c r="N615">
        <v>-0.4363821225349267</v>
      </c>
    </row>
    <row r="616" spans="1:14" x14ac:dyDescent="0.2">
      <c r="A616" t="s">
        <v>628</v>
      </c>
      <c r="B616" s="4">
        <v>381.12930572241498</v>
      </c>
      <c r="C616" s="4">
        <v>417.21134540673</v>
      </c>
      <c r="D616" s="4">
        <v>407.27499438888299</v>
      </c>
      <c r="E616" s="4">
        <v>387.58570330368599</v>
      </c>
      <c r="F616" s="4">
        <v>403.19982666741402</v>
      </c>
      <c r="G616" s="2">
        <v>296.71319090029499</v>
      </c>
      <c r="H616" s="2">
        <v>178.75189447563301</v>
      </c>
      <c r="I616" s="2">
        <v>209.83935589401301</v>
      </c>
      <c r="J616" s="2">
        <v>288.15194542643002</v>
      </c>
      <c r="L616">
        <v>1.060889146350087E-2</v>
      </c>
      <c r="M616">
        <v>0.14234364807114647</v>
      </c>
      <c r="N616">
        <v>-0.71428531440347143</v>
      </c>
    </row>
    <row r="617" spans="1:14" x14ac:dyDescent="0.2">
      <c r="A617" t="s">
        <v>629</v>
      </c>
      <c r="B617" s="4">
        <v>1682.7258244017701</v>
      </c>
      <c r="C617" s="4">
        <v>1903.1036172347401</v>
      </c>
      <c r="D617" s="4">
        <v>2010.6321777826599</v>
      </c>
      <c r="E617" s="4">
        <v>2021.9916166605699</v>
      </c>
      <c r="F617" s="4">
        <v>2140.4242138540299</v>
      </c>
      <c r="G617" s="2">
        <v>2093.60906252633</v>
      </c>
      <c r="H617" s="2">
        <v>1307.4757727579199</v>
      </c>
      <c r="I617" s="2">
        <v>1727.5793376171</v>
      </c>
      <c r="J617" s="2">
        <v>2275.7582048491099</v>
      </c>
      <c r="L617">
        <v>0.68227937222476254</v>
      </c>
      <c r="M617">
        <v>0.86114580966797505</v>
      </c>
      <c r="N617">
        <v>-7.6399916617185079E-2</v>
      </c>
    </row>
    <row r="618" spans="1:14" x14ac:dyDescent="0.2">
      <c r="A618" t="s">
        <v>630</v>
      </c>
      <c r="B618" s="4">
        <v>703.09708564680705</v>
      </c>
      <c r="C618" s="4">
        <v>782.79773463400795</v>
      </c>
      <c r="D618" s="4">
        <v>844.64782118467599</v>
      </c>
      <c r="E618" s="4">
        <v>760.55067730910696</v>
      </c>
      <c r="F618" s="4">
        <v>673.29941532664304</v>
      </c>
      <c r="G618" s="2">
        <v>725.48776321830201</v>
      </c>
      <c r="H618" s="2">
        <v>401.02897229800902</v>
      </c>
      <c r="I618" s="2">
        <v>523.08767799749103</v>
      </c>
      <c r="J618" s="2">
        <v>714.24110897748699</v>
      </c>
      <c r="L618">
        <v>0.12859048236332121</v>
      </c>
      <c r="M618">
        <v>0.38828789488572341</v>
      </c>
      <c r="N618">
        <v>-0.34935329714068486</v>
      </c>
    </row>
    <row r="619" spans="1:14" x14ac:dyDescent="0.2">
      <c r="A619" t="s">
        <v>631</v>
      </c>
      <c r="B619" s="4">
        <v>1139.3367304614601</v>
      </c>
      <c r="C619" s="4">
        <v>1317.2742663500201</v>
      </c>
      <c r="D619" s="4">
        <v>1389.05023891056</v>
      </c>
      <c r="E619" s="4">
        <v>1127.5835440645501</v>
      </c>
      <c r="F619" s="4">
        <v>757.65382729626003</v>
      </c>
      <c r="G619" s="2">
        <v>1133.0739863271899</v>
      </c>
      <c r="H619" s="2">
        <v>442.35409368627899</v>
      </c>
      <c r="I619" s="2">
        <v>573.91173043036497</v>
      </c>
      <c r="J619" s="2">
        <v>1011.65822356099</v>
      </c>
      <c r="L619">
        <v>0.13043704113701757</v>
      </c>
      <c r="M619">
        <v>0.39232817636338813</v>
      </c>
      <c r="N619">
        <v>-0.53645313901067448</v>
      </c>
    </row>
    <row r="620" spans="1:14" x14ac:dyDescent="0.2">
      <c r="A620" t="s">
        <v>632</v>
      </c>
      <c r="B620" s="4">
        <v>130.84630644613699</v>
      </c>
      <c r="C620" s="4">
        <v>149.07909038874101</v>
      </c>
      <c r="D620" s="4">
        <v>157.76273159087501</v>
      </c>
      <c r="E620" s="4">
        <v>135.12672127902999</v>
      </c>
      <c r="F620" s="4">
        <v>104.307337990753</v>
      </c>
      <c r="G620" s="2">
        <v>168.09591547240001</v>
      </c>
      <c r="H620" s="2">
        <v>70.2279650240406</v>
      </c>
      <c r="I620" s="2">
        <v>99.643632195321601</v>
      </c>
      <c r="J620" s="2">
        <v>154.24762495543601</v>
      </c>
      <c r="L620">
        <v>0.64362687372751548</v>
      </c>
      <c r="M620">
        <v>0.84141648109002132</v>
      </c>
      <c r="N620">
        <v>-0.13819907154278308</v>
      </c>
    </row>
    <row r="621" spans="1:14" x14ac:dyDescent="0.2">
      <c r="A621" t="s">
        <v>633</v>
      </c>
      <c r="B621" s="4">
        <v>11.7718218262512</v>
      </c>
      <c r="C621" s="4">
        <v>14.4402864971123</v>
      </c>
      <c r="D621" s="4">
        <v>16.501251195788502</v>
      </c>
      <c r="E621" s="4">
        <v>12.243118703813201</v>
      </c>
      <c r="F621" s="4">
        <v>12.842115241325301</v>
      </c>
      <c r="G621" s="2">
        <v>15.4203709520713</v>
      </c>
      <c r="H621" s="2">
        <v>7.3698122068748804</v>
      </c>
      <c r="I621" s="2">
        <v>10.639193431673799</v>
      </c>
      <c r="J621" s="2">
        <v>13.512100358063</v>
      </c>
      <c r="L621">
        <v>0.39902053094429141</v>
      </c>
      <c r="M621">
        <v>0.69885207633035373</v>
      </c>
      <c r="N621">
        <v>-0.20846401394903194</v>
      </c>
    </row>
    <row r="622" spans="1:14" x14ac:dyDescent="0.2">
      <c r="A622" t="s">
        <v>634</v>
      </c>
      <c r="B622" s="4">
        <v>6.7663055589215402</v>
      </c>
      <c r="C622" s="4">
        <v>8.3013760127868998</v>
      </c>
      <c r="D622" s="4">
        <v>7.97602474361695</v>
      </c>
      <c r="E622" s="4">
        <v>7.4451929201704896</v>
      </c>
      <c r="F622" s="4">
        <v>8.4348916672572791</v>
      </c>
      <c r="G622" s="2">
        <v>7.3903622383959</v>
      </c>
      <c r="H622" s="2">
        <v>4.3457178194576498</v>
      </c>
      <c r="I622" s="2">
        <v>4.7733878303685104</v>
      </c>
      <c r="J622" s="2">
        <v>6.5690246460246096</v>
      </c>
      <c r="L622">
        <v>6.1277014669223508E-2</v>
      </c>
      <c r="M622">
        <v>0.24622508759013509</v>
      </c>
      <c r="N622">
        <v>-0.43217513884049247</v>
      </c>
    </row>
    <row r="623" spans="1:14" x14ac:dyDescent="0.2">
      <c r="A623" t="s">
        <v>635</v>
      </c>
      <c r="B623" s="4">
        <v>42.127366509354701</v>
      </c>
      <c r="C623" s="4">
        <v>44.786215328773899</v>
      </c>
      <c r="D623" s="4">
        <v>46.926769039575603</v>
      </c>
      <c r="E623" s="4">
        <v>49.389788573892297</v>
      </c>
      <c r="F623" s="4">
        <v>57.259876567962898</v>
      </c>
      <c r="G623" s="2">
        <v>44.893056154051799</v>
      </c>
      <c r="H623" s="2">
        <v>32.097272051849302</v>
      </c>
      <c r="I623" s="2">
        <v>42.178636453465899</v>
      </c>
      <c r="J623" s="2">
        <v>50.3327452057245</v>
      </c>
      <c r="L623">
        <v>0.26512964002158107</v>
      </c>
      <c r="M623">
        <v>0.56357177179219542</v>
      </c>
      <c r="N623">
        <v>-0.18274907987955114</v>
      </c>
    </row>
    <row r="624" spans="1:14" x14ac:dyDescent="0.2">
      <c r="A624" t="s">
        <v>636</v>
      </c>
      <c r="B624" s="4">
        <v>41.397997154956201</v>
      </c>
      <c r="C624" s="4">
        <v>43.989809949961902</v>
      </c>
      <c r="D624" s="4">
        <v>47.177823963083597</v>
      </c>
      <c r="E624" s="4">
        <v>45.205537871781701</v>
      </c>
      <c r="F624" s="4">
        <v>46.410126665601702</v>
      </c>
      <c r="G624" s="2">
        <v>41.517470688826897</v>
      </c>
      <c r="H624" s="2">
        <v>26.602994224151701</v>
      </c>
      <c r="I624" s="2">
        <v>33.137153632048303</v>
      </c>
      <c r="J624" s="2">
        <v>41.3873392378879</v>
      </c>
      <c r="L624">
        <v>7.9695407286202946E-2</v>
      </c>
      <c r="M624">
        <v>0.29348451895611249</v>
      </c>
      <c r="N624">
        <v>-0.33030906671686761</v>
      </c>
    </row>
    <row r="625" spans="1:14" x14ac:dyDescent="0.2">
      <c r="A625" t="s">
        <v>637</v>
      </c>
      <c r="B625" s="4">
        <v>63.586808253858699</v>
      </c>
      <c r="C625" s="4">
        <v>71.010990796431898</v>
      </c>
      <c r="D625" s="4">
        <v>76.9810119093043</v>
      </c>
      <c r="E625" s="4">
        <v>66.7890001833441</v>
      </c>
      <c r="F625" s="4">
        <v>54.008890289895596</v>
      </c>
      <c r="G625" s="2">
        <v>58.776176669776</v>
      </c>
      <c r="H625" s="2">
        <v>27.599161907643801</v>
      </c>
      <c r="I625" s="2">
        <v>38.083906588182998</v>
      </c>
      <c r="J625" s="2">
        <v>62.096378828007502</v>
      </c>
      <c r="L625">
        <v>9.0868598770242059E-2</v>
      </c>
      <c r="M625">
        <v>0.31793707007365873</v>
      </c>
      <c r="N625">
        <v>-0.51128530938147954</v>
      </c>
    </row>
    <row r="626" spans="1:14" x14ac:dyDescent="0.2">
      <c r="A626" t="s">
        <v>638</v>
      </c>
      <c r="B626" s="4">
        <v>32.455092379599101</v>
      </c>
      <c r="C626" s="4">
        <v>36.7744902361922</v>
      </c>
      <c r="D626" s="4">
        <v>35.845196536621103</v>
      </c>
      <c r="E626" s="4">
        <v>34.714295454852497</v>
      </c>
      <c r="F626" s="4">
        <v>27.220979659897601</v>
      </c>
      <c r="G626" s="2">
        <v>39.347005172412203</v>
      </c>
      <c r="H626" s="2">
        <v>14.1587317145939</v>
      </c>
      <c r="I626" s="2">
        <v>20.6793396350593</v>
      </c>
      <c r="J626" s="2">
        <v>37.280459108671003</v>
      </c>
      <c r="L626">
        <v>0.44434704315660795</v>
      </c>
      <c r="M626">
        <v>0.72853731501205976</v>
      </c>
      <c r="N626">
        <v>-0.26140915512198232</v>
      </c>
    </row>
    <row r="627" spans="1:14" x14ac:dyDescent="0.2">
      <c r="A627" t="s">
        <v>639</v>
      </c>
      <c r="B627" s="4">
        <v>6.7958927408426799</v>
      </c>
      <c r="C627" s="4">
        <v>8.4363600812470594</v>
      </c>
      <c r="D627" s="4">
        <v>8.1173828003748092</v>
      </c>
      <c r="E627" s="4">
        <v>8.1252071462503999</v>
      </c>
      <c r="F627" s="4">
        <v>8.2983327191296308</v>
      </c>
      <c r="G627" s="2">
        <v>7.6318977684366898</v>
      </c>
      <c r="H627" s="2">
        <v>4.2865303792011797</v>
      </c>
      <c r="I627" s="2">
        <v>5.0463252822809004</v>
      </c>
      <c r="J627" s="2">
        <v>7.8512001188013203</v>
      </c>
      <c r="L627">
        <v>0.14587044585341161</v>
      </c>
      <c r="M627">
        <v>0.41270850148096189</v>
      </c>
      <c r="N627">
        <v>-0.35859976552869371</v>
      </c>
    </row>
    <row r="628" spans="1:14" x14ac:dyDescent="0.2">
      <c r="A628" t="s">
        <v>640</v>
      </c>
      <c r="B628" s="4">
        <v>1.2244119971321199</v>
      </c>
      <c r="C628" s="4">
        <v>1.59537883922519</v>
      </c>
      <c r="D628" s="4">
        <v>1.5439904450942199</v>
      </c>
      <c r="E628" s="4">
        <v>1.69311806565395</v>
      </c>
      <c r="F628" s="4">
        <v>1.2674294416355101</v>
      </c>
      <c r="G628" s="2">
        <v>1.2244464511233799</v>
      </c>
      <c r="H628" s="2">
        <v>0.76314994170439499</v>
      </c>
      <c r="I628" s="2">
        <v>0.91843158241616996</v>
      </c>
      <c r="J628" s="2">
        <v>1.0499097116793801</v>
      </c>
      <c r="L628">
        <v>1.0266789168999348E-2</v>
      </c>
      <c r="M628">
        <v>0.14138706694887029</v>
      </c>
      <c r="N628">
        <v>-0.56674875895230792</v>
      </c>
    </row>
    <row r="629" spans="1:14" x14ac:dyDescent="0.2">
      <c r="A629" t="s">
        <v>641</v>
      </c>
      <c r="B629" s="4">
        <v>11.980249407150501</v>
      </c>
      <c r="C629" s="4">
        <v>12.5654434319014</v>
      </c>
      <c r="D629" s="4">
        <v>14.106272289723499</v>
      </c>
      <c r="E629" s="4">
        <v>12.224088707979201</v>
      </c>
      <c r="F629" s="4">
        <v>14.0012454058899</v>
      </c>
      <c r="G629" s="2">
        <v>11.9343409995104</v>
      </c>
      <c r="H629" s="2">
        <v>7.8340446703557403</v>
      </c>
      <c r="I629" s="2">
        <v>9.3323855242903608</v>
      </c>
      <c r="J629" s="2">
        <v>11.3707110016062</v>
      </c>
      <c r="L629">
        <v>4.7814013478271938E-2</v>
      </c>
      <c r="M629">
        <v>0.21459368297115844</v>
      </c>
      <c r="N629">
        <v>-0.3588799823004078</v>
      </c>
    </row>
    <row r="630" spans="1:14" x14ac:dyDescent="0.2">
      <c r="A630" t="s">
        <v>642</v>
      </c>
      <c r="B630" s="4">
        <v>80.0184441393165</v>
      </c>
      <c r="C630" s="4">
        <v>83.033072568363195</v>
      </c>
      <c r="D630" s="4">
        <v>93.407506002702405</v>
      </c>
      <c r="E630" s="4">
        <v>97.081595839234396</v>
      </c>
      <c r="F630" s="4">
        <v>121.348864422042</v>
      </c>
      <c r="G630" s="2">
        <v>83.975799288449593</v>
      </c>
      <c r="H630" s="2">
        <v>68.148253496590399</v>
      </c>
      <c r="I630" s="2">
        <v>91.543412598380598</v>
      </c>
      <c r="J630" s="2">
        <v>96.109925173606996</v>
      </c>
      <c r="L630">
        <v>0.32798197609043955</v>
      </c>
      <c r="M630">
        <v>0.63086721236232635</v>
      </c>
      <c r="N630">
        <v>-0.16107385535083987</v>
      </c>
    </row>
    <row r="631" spans="1:14" x14ac:dyDescent="0.2">
      <c r="A631" t="s">
        <v>643</v>
      </c>
      <c r="B631" s="4">
        <v>250.502884800478</v>
      </c>
      <c r="C631" s="4">
        <v>268.24483192791399</v>
      </c>
      <c r="D631" s="4">
        <v>280.15976604475901</v>
      </c>
      <c r="E631" s="4">
        <v>265.217981177892</v>
      </c>
      <c r="F631" s="4">
        <v>269.81462409563301</v>
      </c>
      <c r="G631" s="2">
        <v>251.23439658448601</v>
      </c>
      <c r="H631" s="2">
        <v>166.08158981775301</v>
      </c>
      <c r="I631" s="2">
        <v>209.854571332175</v>
      </c>
      <c r="J631" s="2">
        <v>243.56439447503101</v>
      </c>
      <c r="L631">
        <v>8.1874862450065811E-2</v>
      </c>
      <c r="M631">
        <v>0.29655613324049657</v>
      </c>
      <c r="N631">
        <v>-0.29346023566838264</v>
      </c>
    </row>
    <row r="632" spans="1:14" x14ac:dyDescent="0.2">
      <c r="A632" t="s">
        <v>644</v>
      </c>
      <c r="B632" s="4">
        <v>967.22881180072898</v>
      </c>
      <c r="C632" s="4">
        <v>1065.9490435397199</v>
      </c>
      <c r="D632" s="4">
        <v>1076.1669907374001</v>
      </c>
      <c r="E632" s="4">
        <v>1009.3025463315701</v>
      </c>
      <c r="F632" s="4">
        <v>781.842336781109</v>
      </c>
      <c r="G632" s="2">
        <v>930.61752512994497</v>
      </c>
      <c r="H632" s="2">
        <v>466.19441458337099</v>
      </c>
      <c r="I632" s="2">
        <v>595.09651476640397</v>
      </c>
      <c r="J632" s="2">
        <v>934.33199767468295</v>
      </c>
      <c r="L632">
        <v>0.12585181018430436</v>
      </c>
      <c r="M632">
        <v>0.38319494686391814</v>
      </c>
      <c r="N632">
        <v>-0.42194951483955756</v>
      </c>
    </row>
    <row r="633" spans="1:14" x14ac:dyDescent="0.2">
      <c r="A633" t="s">
        <v>645</v>
      </c>
      <c r="B633" s="4">
        <v>1194.5323640205399</v>
      </c>
      <c r="C633" s="4">
        <v>1382.2216524067901</v>
      </c>
      <c r="D633" s="4">
        <v>1370.80517388212</v>
      </c>
      <c r="E633" s="4">
        <v>1299.6145879624801</v>
      </c>
      <c r="F633" s="4">
        <v>1013.15060341702</v>
      </c>
      <c r="G633" s="2">
        <v>1388.2870304272501</v>
      </c>
      <c r="H633" s="2">
        <v>640.93359701716099</v>
      </c>
      <c r="I633" s="2">
        <v>828.78972556575104</v>
      </c>
      <c r="J633" s="2">
        <v>1386.687814273</v>
      </c>
      <c r="L633">
        <v>0.40564106221375157</v>
      </c>
      <c r="M633">
        <v>0.70606694808415005</v>
      </c>
      <c r="N633">
        <v>-0.23864734811583602</v>
      </c>
    </row>
    <row r="634" spans="1:14" x14ac:dyDescent="0.2">
      <c r="A634" t="s">
        <v>646</v>
      </c>
      <c r="B634" s="4">
        <v>376.13463064340999</v>
      </c>
      <c r="C634" s="4">
        <v>435.75367772868202</v>
      </c>
      <c r="D634" s="4">
        <v>444.34678353665799</v>
      </c>
      <c r="E634" s="4">
        <v>413.62209665914799</v>
      </c>
      <c r="F634" s="4">
        <v>422.01598032173399</v>
      </c>
      <c r="G634" s="2">
        <v>395.00151112818901</v>
      </c>
      <c r="H634" s="2">
        <v>229.63132283065599</v>
      </c>
      <c r="I634" s="2">
        <v>278.29632093852302</v>
      </c>
      <c r="J634" s="2">
        <v>397.697195590695</v>
      </c>
      <c r="L634">
        <v>0.11149486640625829</v>
      </c>
      <c r="M634">
        <v>0.35398473017460191</v>
      </c>
      <c r="N634">
        <v>-0.36366073020476181</v>
      </c>
    </row>
    <row r="635" spans="1:14" x14ac:dyDescent="0.2">
      <c r="A635" t="s">
        <v>647</v>
      </c>
      <c r="B635" s="4">
        <v>26.0589199889905</v>
      </c>
      <c r="C635" s="4">
        <v>31.565416285248801</v>
      </c>
      <c r="D635" s="4">
        <v>32.694543586282997</v>
      </c>
      <c r="E635" s="4">
        <v>28.873516070812801</v>
      </c>
      <c r="F635" s="4">
        <v>28.8634260281904</v>
      </c>
      <c r="G635" s="2">
        <v>38.9749746167737</v>
      </c>
      <c r="H635" s="2">
        <v>22.810742956686301</v>
      </c>
      <c r="I635" s="2">
        <v>29.101758751755501</v>
      </c>
      <c r="J635" s="2">
        <v>39.7730861183665</v>
      </c>
      <c r="L635">
        <v>0.5172106035533377</v>
      </c>
      <c r="M635">
        <v>0.77762120462264184</v>
      </c>
      <c r="N635">
        <v>0.14161062765846424</v>
      </c>
    </row>
    <row r="636" spans="1:14" x14ac:dyDescent="0.2">
      <c r="A636" t="s">
        <v>648</v>
      </c>
      <c r="B636" s="4">
        <v>1.3752511586634599</v>
      </c>
      <c r="C636" s="4">
        <v>1.71679986740501</v>
      </c>
      <c r="D636" s="4">
        <v>1.76456440869318</v>
      </c>
      <c r="E636" s="4">
        <v>1.1208900684196099</v>
      </c>
      <c r="F636" s="4">
        <v>0.847860515452171</v>
      </c>
      <c r="G636" s="2">
        <v>1.87234164796876</v>
      </c>
      <c r="H636" s="2">
        <v>0.96651738728604697</v>
      </c>
      <c r="I636" s="2">
        <v>0.98694425456402801</v>
      </c>
      <c r="J636" s="2">
        <v>1.47093731991217</v>
      </c>
      <c r="L636">
        <v>0.88788969449216459</v>
      </c>
      <c r="M636">
        <v>0.9548882599791324</v>
      </c>
      <c r="N636">
        <v>-4.3873460342649259E-2</v>
      </c>
    </row>
    <row r="637" spans="1:14" x14ac:dyDescent="0.2">
      <c r="A637" t="s">
        <v>649</v>
      </c>
      <c r="B637" s="4">
        <v>2.3045984266944002</v>
      </c>
      <c r="C637" s="4">
        <v>2.1474601129422601</v>
      </c>
      <c r="D637" s="4">
        <v>2.5482332959515799</v>
      </c>
      <c r="E637" s="4">
        <v>2.49073567087214</v>
      </c>
      <c r="F637" s="4">
        <v>3.7314225835483499</v>
      </c>
      <c r="G637" s="2">
        <v>2.3861950292410801</v>
      </c>
      <c r="H637" s="2">
        <v>2.1553604737386398</v>
      </c>
      <c r="I637" s="2">
        <v>2.3919698660403301</v>
      </c>
      <c r="J637" s="2">
        <v>2.4719348706984099</v>
      </c>
      <c r="L637">
        <v>0.36215361750573655</v>
      </c>
      <c r="M637">
        <v>0.66703384459003978</v>
      </c>
      <c r="N637">
        <v>-0.16949098850488245</v>
      </c>
    </row>
    <row r="638" spans="1:14" x14ac:dyDescent="0.2">
      <c r="A638" t="s">
        <v>650</v>
      </c>
      <c r="B638" s="4">
        <v>8.6453622205830492</v>
      </c>
      <c r="C638" s="4">
        <v>10.798803199725199</v>
      </c>
      <c r="D638" s="4">
        <v>10.616338774726801</v>
      </c>
      <c r="E638" s="4">
        <v>9.7610502087818496</v>
      </c>
      <c r="F638" s="4">
        <v>10.7456440718504</v>
      </c>
      <c r="G638" s="2">
        <v>9.2062609273278699</v>
      </c>
      <c r="H638" s="2">
        <v>6.0147150683484201</v>
      </c>
      <c r="I638" s="2">
        <v>7.7177292861954401</v>
      </c>
      <c r="J638" s="2">
        <v>9.0342047201741895</v>
      </c>
      <c r="L638">
        <v>5.5954481102160891E-2</v>
      </c>
      <c r="M638">
        <v>0.23525276387093805</v>
      </c>
      <c r="N638">
        <v>-0.33942370116397791</v>
      </c>
    </row>
    <row r="639" spans="1:14" x14ac:dyDescent="0.2">
      <c r="A639" t="s">
        <v>651</v>
      </c>
      <c r="B639" s="4">
        <v>21.8056535071848</v>
      </c>
      <c r="C639" s="4">
        <v>25.058681899780598</v>
      </c>
      <c r="D639" s="4">
        <v>25.0350044678861</v>
      </c>
      <c r="E639" s="4">
        <v>25.585016288891801</v>
      </c>
      <c r="F639" s="4">
        <v>22.5001000560389</v>
      </c>
      <c r="G639" s="2">
        <v>24.331998770694899</v>
      </c>
      <c r="H639" s="2">
        <v>13.228345624775701</v>
      </c>
      <c r="I639" s="2">
        <v>17.063362889616901</v>
      </c>
      <c r="J639" s="2">
        <v>23.7120242583246</v>
      </c>
      <c r="L639">
        <v>0.19898531053177432</v>
      </c>
      <c r="M639">
        <v>0.47750285248915675</v>
      </c>
      <c r="N639">
        <v>-0.29317700023926863</v>
      </c>
    </row>
    <row r="640" spans="1:14" x14ac:dyDescent="0.2">
      <c r="A640" t="s">
        <v>652</v>
      </c>
      <c r="B640" s="4">
        <v>36.693728977825202</v>
      </c>
      <c r="C640" s="4">
        <v>42.419405364932103</v>
      </c>
      <c r="D640" s="4">
        <v>41.330679623899897</v>
      </c>
      <c r="E640" s="4">
        <v>40.549878322271503</v>
      </c>
      <c r="F640" s="4">
        <v>36.708764439851898</v>
      </c>
      <c r="G640" s="2">
        <v>38.688137313417101</v>
      </c>
      <c r="H640" s="2">
        <v>20.291806002213299</v>
      </c>
      <c r="I640" s="2">
        <v>24.550182833210499</v>
      </c>
      <c r="J640" s="2">
        <v>39.031834289739102</v>
      </c>
      <c r="L640">
        <v>0.16113309869772466</v>
      </c>
      <c r="M640">
        <v>0.4279317922385355</v>
      </c>
      <c r="N640">
        <v>-0.36789142461551672</v>
      </c>
    </row>
    <row r="641" spans="1:14" x14ac:dyDescent="0.2">
      <c r="A641" t="s">
        <v>653</v>
      </c>
      <c r="B641" s="4">
        <v>23.661642434805898</v>
      </c>
      <c r="C641" s="4">
        <v>26.592280058401801</v>
      </c>
      <c r="D641" s="4">
        <v>28.211822625711701</v>
      </c>
      <c r="E641" s="4">
        <v>27.2709787759063</v>
      </c>
      <c r="F641" s="4">
        <v>26.6975516639924</v>
      </c>
      <c r="G641" s="2">
        <v>24.824403250850299</v>
      </c>
      <c r="H641" s="2">
        <v>14.756836054054901</v>
      </c>
      <c r="I641" s="2">
        <v>17.369600793389601</v>
      </c>
      <c r="J641" s="2">
        <v>25.245915760767002</v>
      </c>
      <c r="L641">
        <v>0.10701964306042099</v>
      </c>
      <c r="M641">
        <v>0.34764486156258861</v>
      </c>
      <c r="N641">
        <v>-0.36619510227942897</v>
      </c>
    </row>
    <row r="642" spans="1:14" x14ac:dyDescent="0.2">
      <c r="A642" t="s">
        <v>654</v>
      </c>
      <c r="B642" s="4">
        <v>6.47263782999564</v>
      </c>
      <c r="C642" s="4">
        <v>7.9767026053675396</v>
      </c>
      <c r="D642" s="4">
        <v>7.9880756764282097</v>
      </c>
      <c r="E642" s="4">
        <v>6.8874190419026</v>
      </c>
      <c r="F642" s="4">
        <v>6.9584386814471797</v>
      </c>
      <c r="G642" s="2">
        <v>6.9436100625844297</v>
      </c>
      <c r="H642" s="2">
        <v>4.9806104973175902</v>
      </c>
      <c r="I642" s="2">
        <v>5.0177123804599102</v>
      </c>
      <c r="J642" s="2">
        <v>8.8080877606291192</v>
      </c>
      <c r="L642">
        <v>0.44713210454725894</v>
      </c>
      <c r="M642">
        <v>0.72853731501205976</v>
      </c>
      <c r="N642">
        <v>-0.17280294893094778</v>
      </c>
    </row>
    <row r="643" spans="1:14" x14ac:dyDescent="0.2">
      <c r="A643" t="s">
        <v>655</v>
      </c>
      <c r="B643" s="4">
        <v>2.5545686100054898</v>
      </c>
      <c r="C643" s="4">
        <v>2.3171308388069698</v>
      </c>
      <c r="D643" s="4">
        <v>2.0245507768306399</v>
      </c>
      <c r="E643" s="4">
        <v>1.7894581590865899</v>
      </c>
      <c r="F643" s="4">
        <v>1.0020029960274699</v>
      </c>
      <c r="G643" s="2">
        <v>1.60941270777837</v>
      </c>
      <c r="H643" s="2">
        <v>1.70048040394935</v>
      </c>
      <c r="I643" s="2">
        <v>2.2267839019013298</v>
      </c>
      <c r="J643" s="2">
        <v>1.9559984098629899</v>
      </c>
      <c r="L643">
        <v>0.83800909633864651</v>
      </c>
      <c r="M643">
        <v>0.9356353369396031</v>
      </c>
      <c r="N643">
        <v>-4.8746833107345885E-2</v>
      </c>
    </row>
    <row r="644" spans="1:14" x14ac:dyDescent="0.2">
      <c r="A644" t="s">
        <v>656</v>
      </c>
      <c r="B644" s="4">
        <v>4.1432259093999999</v>
      </c>
      <c r="C644" s="4">
        <v>5.4154677685519097</v>
      </c>
      <c r="D644" s="4">
        <v>4.23699718821684</v>
      </c>
      <c r="E644" s="4">
        <v>3.6282307726129401</v>
      </c>
      <c r="F644" s="4">
        <v>3.6867966520008602</v>
      </c>
      <c r="G644" s="2">
        <v>4.8281932139326997</v>
      </c>
      <c r="H644" s="2">
        <v>2.8937807216072602</v>
      </c>
      <c r="I644" s="2">
        <v>4.0550387673472903</v>
      </c>
      <c r="J644" s="2">
        <v>3.1806621631088698</v>
      </c>
      <c r="L644">
        <v>0.41019704426808318</v>
      </c>
      <c r="M644">
        <v>0.70877272038706873</v>
      </c>
      <c r="N644">
        <v>-0.17516164299947773</v>
      </c>
    </row>
    <row r="645" spans="1:14" x14ac:dyDescent="0.2">
      <c r="A645" t="s">
        <v>657</v>
      </c>
      <c r="B645" s="4">
        <v>8.36999529400887</v>
      </c>
      <c r="C645" s="4">
        <v>8.7030332318734391</v>
      </c>
      <c r="D645" s="4">
        <v>10.0392620688667</v>
      </c>
      <c r="E645" s="4">
        <v>8.7988916995165596</v>
      </c>
      <c r="F645" s="4">
        <v>12.0216342104139</v>
      </c>
      <c r="G645" s="2">
        <v>9.19981914141127</v>
      </c>
      <c r="H645" s="2">
        <v>7.1126177299198297</v>
      </c>
      <c r="I645" s="2">
        <v>9.7098314171875408</v>
      </c>
      <c r="J645" s="2">
        <v>9.1136544906255494</v>
      </c>
      <c r="L645">
        <v>0.39326185117660234</v>
      </c>
      <c r="M645">
        <v>0.69442368279810451</v>
      </c>
      <c r="N645">
        <v>-0.12613883074951174</v>
      </c>
    </row>
    <row r="646" spans="1:14" x14ac:dyDescent="0.2">
      <c r="A646" t="s">
        <v>658</v>
      </c>
      <c r="B646" s="4">
        <v>35.304262722085497</v>
      </c>
      <c r="C646" s="4">
        <v>39.405075650501097</v>
      </c>
      <c r="D646" s="4">
        <v>38.4119336044797</v>
      </c>
      <c r="E646" s="4">
        <v>33.7878311634528</v>
      </c>
      <c r="F646" s="4">
        <v>31.8993530652894</v>
      </c>
      <c r="G646" s="2">
        <v>31.4220422442176</v>
      </c>
      <c r="H646" s="2">
        <v>22.725235691855701</v>
      </c>
      <c r="I646" s="2">
        <v>28.199290311946601</v>
      </c>
      <c r="J646" s="2">
        <v>30.309853668443601</v>
      </c>
      <c r="L646">
        <v>1.9980390367027034E-2</v>
      </c>
      <c r="M646">
        <v>0.16718842303136139</v>
      </c>
      <c r="N646">
        <v>-0.3445573152080727</v>
      </c>
    </row>
    <row r="647" spans="1:14" x14ac:dyDescent="0.2">
      <c r="A647" t="s">
        <v>659</v>
      </c>
      <c r="B647" s="4">
        <v>118.028136542772</v>
      </c>
      <c r="C647" s="4">
        <v>131.140928697443</v>
      </c>
      <c r="D647" s="4">
        <v>136.36017080791299</v>
      </c>
      <c r="E647" s="4">
        <v>120.060355595278</v>
      </c>
      <c r="F647" s="4">
        <v>98.041775572198304</v>
      </c>
      <c r="G647" s="2">
        <v>117.452416686763</v>
      </c>
      <c r="H647" s="2">
        <v>65.271492866238702</v>
      </c>
      <c r="I647" s="2">
        <v>85.205423347296502</v>
      </c>
      <c r="J647" s="2">
        <v>116.734230916953</v>
      </c>
      <c r="L647">
        <v>0.15328870811834067</v>
      </c>
      <c r="M647">
        <v>0.41788776789151877</v>
      </c>
      <c r="N647">
        <v>-0.32814250056157335</v>
      </c>
    </row>
    <row r="648" spans="1:14" x14ac:dyDescent="0.2">
      <c r="A648" t="s">
        <v>660</v>
      </c>
      <c r="B648" s="4">
        <v>287.58920037314601</v>
      </c>
      <c r="C648" s="4">
        <v>326.92047834985499</v>
      </c>
      <c r="D648" s="4">
        <v>337.84382525943101</v>
      </c>
      <c r="E648" s="4">
        <v>314.77285515999603</v>
      </c>
      <c r="F648" s="4">
        <v>266.90125962262903</v>
      </c>
      <c r="G648" s="2">
        <v>297.906205770008</v>
      </c>
      <c r="H648" s="2">
        <v>151.86686261967401</v>
      </c>
      <c r="I648" s="2">
        <v>194.99055871013201</v>
      </c>
      <c r="J648" s="2">
        <v>300.10243092020499</v>
      </c>
      <c r="L648">
        <v>0.15365468811036956</v>
      </c>
      <c r="M648">
        <v>0.41814670856137609</v>
      </c>
      <c r="N648">
        <v>-0.37721462669255434</v>
      </c>
    </row>
    <row r="649" spans="1:14" x14ac:dyDescent="0.2">
      <c r="A649" t="s">
        <v>661</v>
      </c>
      <c r="B649" s="4">
        <v>422.98323094594502</v>
      </c>
      <c r="C649" s="4">
        <v>502.27505370456402</v>
      </c>
      <c r="D649" s="4">
        <v>504.04124321907801</v>
      </c>
      <c r="E649" s="4">
        <v>493.93620090232702</v>
      </c>
      <c r="F649" s="4">
        <v>477.49284777036701</v>
      </c>
      <c r="G649" s="2">
        <v>463.00376088186499</v>
      </c>
      <c r="H649" s="2">
        <v>270.08729383253001</v>
      </c>
      <c r="I649" s="2">
        <v>338.01620943072902</v>
      </c>
      <c r="J649" s="2">
        <v>495.04245541485898</v>
      </c>
      <c r="L649">
        <v>0.1920133457602092</v>
      </c>
      <c r="M649">
        <v>0.47253045057097737</v>
      </c>
      <c r="N649">
        <v>-0.29432207169375385</v>
      </c>
    </row>
    <row r="650" spans="1:14" x14ac:dyDescent="0.2">
      <c r="A650" t="s">
        <v>662</v>
      </c>
      <c r="B650" s="4">
        <v>282.84105013477699</v>
      </c>
      <c r="C650" s="4">
        <v>337.539141116613</v>
      </c>
      <c r="D650" s="4">
        <v>339.89197483821999</v>
      </c>
      <c r="E650" s="4">
        <v>337.05431126569499</v>
      </c>
      <c r="F650" s="4">
        <v>357.77773251859901</v>
      </c>
      <c r="G650" s="2">
        <v>338.81487602796602</v>
      </c>
      <c r="H650" s="2">
        <v>247.70755790757099</v>
      </c>
      <c r="I650" s="2">
        <v>272.98892701509499</v>
      </c>
      <c r="J650" s="2">
        <v>363.295985496404</v>
      </c>
      <c r="L650">
        <v>0.44248026254930967</v>
      </c>
      <c r="M650">
        <v>0.72785223111806463</v>
      </c>
      <c r="N650">
        <v>-0.11479683615477351</v>
      </c>
    </row>
    <row r="651" spans="1:14" x14ac:dyDescent="0.2">
      <c r="A651" t="s">
        <v>663</v>
      </c>
      <c r="B651" s="4">
        <v>38.7769263093289</v>
      </c>
      <c r="C651" s="4">
        <v>46.0138800256832</v>
      </c>
      <c r="D651" s="4">
        <v>44.575019354882599</v>
      </c>
      <c r="E651" s="4">
        <v>40.558341149548397</v>
      </c>
      <c r="F651" s="4">
        <v>37.552144600270303</v>
      </c>
      <c r="G651" s="2">
        <v>47.353090888459697</v>
      </c>
      <c r="H651" s="2">
        <v>28.7595254597333</v>
      </c>
      <c r="I651" s="2">
        <v>28.962588292239399</v>
      </c>
      <c r="J651" s="2">
        <v>45.069210610565399</v>
      </c>
      <c r="L651">
        <v>0.49969471504322893</v>
      </c>
      <c r="M651">
        <v>0.76643945906528832</v>
      </c>
      <c r="N651">
        <v>-0.14466771797327416</v>
      </c>
    </row>
    <row r="652" spans="1:14" x14ac:dyDescent="0.2">
      <c r="A652" t="s">
        <v>664</v>
      </c>
      <c r="B652" s="4">
        <v>2.7309935759280499</v>
      </c>
      <c r="C652" s="4">
        <v>3.3423300639589399</v>
      </c>
      <c r="D652" s="4">
        <v>2.9861940825420099</v>
      </c>
      <c r="E652" s="4">
        <v>2.9040309537005999</v>
      </c>
      <c r="F652" s="4">
        <v>3.0630719320656801</v>
      </c>
      <c r="G652" s="2">
        <v>2.9817421002070801</v>
      </c>
      <c r="H652" s="2">
        <v>1.92847584116977</v>
      </c>
      <c r="I652" s="2">
        <v>1.4249938388072401</v>
      </c>
      <c r="J652" s="2">
        <v>3.12630807634164</v>
      </c>
      <c r="L652">
        <v>0.21865894840267888</v>
      </c>
      <c r="M652">
        <v>0.5088850035977881</v>
      </c>
      <c r="N652">
        <v>-0.34544864245133883</v>
      </c>
    </row>
    <row r="653" spans="1:14" x14ac:dyDescent="0.2">
      <c r="A653" t="s">
        <v>665</v>
      </c>
      <c r="B653" s="4">
        <v>1.6280518928613199</v>
      </c>
      <c r="C653" s="4">
        <v>1.7653053123936899</v>
      </c>
      <c r="D653" s="4">
        <v>1.7706926378399499</v>
      </c>
      <c r="E653" s="4">
        <v>1.3958802817670299</v>
      </c>
      <c r="F653" s="4">
        <v>2.0529698977213999</v>
      </c>
      <c r="G653" s="2">
        <v>1.7674382804122499</v>
      </c>
      <c r="H653" s="2">
        <v>1.1428777624167801</v>
      </c>
      <c r="I653" s="2">
        <v>1.51192094233304</v>
      </c>
      <c r="J653" s="2">
        <v>1.3782978309491001</v>
      </c>
      <c r="L653">
        <v>0.15529078253938519</v>
      </c>
      <c r="M653">
        <v>0.42037487273380941</v>
      </c>
      <c r="N653">
        <v>-0.24838506531366966</v>
      </c>
    </row>
    <row r="654" spans="1:14" x14ac:dyDescent="0.2">
      <c r="A654" t="s">
        <v>666</v>
      </c>
      <c r="B654" s="4">
        <v>3.7349838634866801</v>
      </c>
      <c r="C654" s="4">
        <v>4.5483504972732902</v>
      </c>
      <c r="D654" s="4">
        <v>4.3554237656291699</v>
      </c>
      <c r="E654" s="4">
        <v>3.8471308740938701</v>
      </c>
      <c r="F654" s="4">
        <v>3.2604026723369199</v>
      </c>
      <c r="G654" s="2">
        <v>3.98665666467932</v>
      </c>
      <c r="H654" s="2">
        <v>2.7535679163351698</v>
      </c>
      <c r="I654" s="2">
        <v>3.7877829874318998</v>
      </c>
      <c r="J654" s="2">
        <v>3.8887193680789101</v>
      </c>
      <c r="L654">
        <v>0.38250961656179139</v>
      </c>
      <c r="M654">
        <v>0.68390769218406033</v>
      </c>
      <c r="N654">
        <v>-0.13190998433913123</v>
      </c>
    </row>
    <row r="655" spans="1:14" x14ac:dyDescent="0.2">
      <c r="A655" t="s">
        <v>667</v>
      </c>
      <c r="B655" s="4">
        <v>5.9668656512665796</v>
      </c>
      <c r="C655" s="4">
        <v>6.3894507222640096</v>
      </c>
      <c r="D655" s="4">
        <v>7.1092108650192598</v>
      </c>
      <c r="E655" s="4">
        <v>6.8163005917326203</v>
      </c>
      <c r="F655" s="4">
        <v>6.2537546514945896</v>
      </c>
      <c r="G655" s="2">
        <v>6.3509161287817397</v>
      </c>
      <c r="H655" s="2">
        <v>3.5349441352100901</v>
      </c>
      <c r="I655" s="2">
        <v>4.9527953361371804</v>
      </c>
      <c r="J655" s="2">
        <v>6.4366276040389296</v>
      </c>
      <c r="L655">
        <v>0.18103328071130523</v>
      </c>
      <c r="M655">
        <v>0.45621244274784178</v>
      </c>
      <c r="N655">
        <v>-0.29091195116784474</v>
      </c>
    </row>
    <row r="656" spans="1:14" x14ac:dyDescent="0.2">
      <c r="A656" t="s">
        <v>668</v>
      </c>
      <c r="B656" s="4">
        <v>9.6705332102551296</v>
      </c>
      <c r="C656" s="4">
        <v>11.075617191332199</v>
      </c>
      <c r="D656" s="4">
        <v>11.0336161707403</v>
      </c>
      <c r="E656" s="4">
        <v>11.029273599451701</v>
      </c>
      <c r="F656" s="4">
        <v>10.911911956656001</v>
      </c>
      <c r="G656" s="2">
        <v>9.4247220920466397</v>
      </c>
      <c r="H656" s="2">
        <v>6.3853215732098096</v>
      </c>
      <c r="I656" s="2">
        <v>7.8247981889098002</v>
      </c>
      <c r="J656" s="2">
        <v>10.041783833457</v>
      </c>
      <c r="L656">
        <v>6.0681878504442954E-2</v>
      </c>
      <c r="M656">
        <v>0.24447033559361742</v>
      </c>
      <c r="N656">
        <v>-0.35180918858194637</v>
      </c>
    </row>
    <row r="657" spans="1:14" x14ac:dyDescent="0.2">
      <c r="A657" t="s">
        <v>669</v>
      </c>
      <c r="B657" s="4">
        <v>8.4024736216804303</v>
      </c>
      <c r="C657" s="4">
        <v>9.5557859524406794</v>
      </c>
      <c r="D657" s="4">
        <v>9.37542101656698</v>
      </c>
      <c r="E657" s="4">
        <v>9.0108527114421104</v>
      </c>
      <c r="F657" s="4">
        <v>10.4986056196347</v>
      </c>
      <c r="G657" s="2">
        <v>8.6179484953050203</v>
      </c>
      <c r="H657" s="2">
        <v>6.1723800170498198</v>
      </c>
      <c r="I657" s="2">
        <v>7.5790801134253298</v>
      </c>
      <c r="J657" s="2">
        <v>9.0130607795316298</v>
      </c>
      <c r="L657">
        <v>9.193457541520185E-2</v>
      </c>
      <c r="M657">
        <v>0.31926819042762905</v>
      </c>
      <c r="N657">
        <v>-0.25595077933462218</v>
      </c>
    </row>
    <row r="658" spans="1:14" x14ac:dyDescent="0.2">
      <c r="A658" t="s">
        <v>670</v>
      </c>
      <c r="B658" s="4">
        <v>2.0556644498776002</v>
      </c>
      <c r="C658" s="4">
        <v>2.4281554896104498</v>
      </c>
      <c r="D658" s="4">
        <v>2.51728597572989</v>
      </c>
      <c r="E658" s="4">
        <v>2.47128342139513</v>
      </c>
      <c r="F658" s="4">
        <v>2.9267882418853302</v>
      </c>
      <c r="G658" s="2">
        <v>2.4680882637553698</v>
      </c>
      <c r="H658" s="2">
        <v>1.96480149376838</v>
      </c>
      <c r="I658" s="2">
        <v>1.7190679479417901</v>
      </c>
      <c r="J658" s="2">
        <v>2.3443802784545</v>
      </c>
      <c r="L658">
        <v>0.1571981143244072</v>
      </c>
      <c r="M658">
        <v>0.42479280280658549</v>
      </c>
      <c r="N658">
        <v>-0.22340327405548235</v>
      </c>
    </row>
    <row r="659" spans="1:14" x14ac:dyDescent="0.2">
      <c r="A659" t="s">
        <v>671</v>
      </c>
      <c r="B659" s="4">
        <v>0.63897630728980503</v>
      </c>
      <c r="C659" s="4">
        <v>1.1138922353340901</v>
      </c>
      <c r="D659" s="4">
        <v>0.95593620878378005</v>
      </c>
      <c r="E659" s="4">
        <v>1.0285863602621901</v>
      </c>
      <c r="F659" s="4">
        <v>0.86846074904110404</v>
      </c>
      <c r="G659" s="2">
        <v>0.96123806476642604</v>
      </c>
      <c r="H659" s="2">
        <v>0.61929373435784496</v>
      </c>
      <c r="I659" s="2">
        <v>0.74340887364122599</v>
      </c>
      <c r="J659" s="2">
        <v>0.79107975884411497</v>
      </c>
      <c r="L659">
        <v>0.22810123980197503</v>
      </c>
      <c r="M659">
        <v>0.52065120268409393</v>
      </c>
      <c r="N659">
        <v>-0.24229828918406979</v>
      </c>
    </row>
    <row r="660" spans="1:14" x14ac:dyDescent="0.2">
      <c r="A660" t="s">
        <v>672</v>
      </c>
      <c r="B660" s="4">
        <v>2.6760834916070801</v>
      </c>
      <c r="C660" s="4">
        <v>3.1941369505923198</v>
      </c>
      <c r="D660" s="4">
        <v>2.6919793038958901</v>
      </c>
      <c r="E660" s="4">
        <v>1.4343817643118</v>
      </c>
      <c r="F660" s="4">
        <v>1.69794017435474</v>
      </c>
      <c r="G660" s="2">
        <v>2.36756594645452</v>
      </c>
      <c r="H660" s="2">
        <v>2.3302328025778598</v>
      </c>
      <c r="I660" s="2">
        <v>2.8134227453360499</v>
      </c>
      <c r="J660" s="2">
        <v>1.9349466495793</v>
      </c>
      <c r="L660">
        <v>0.95407960998852381</v>
      </c>
      <c r="M660">
        <v>0.97493035643198156</v>
      </c>
      <c r="N660">
        <v>1.3896360495450916E-2</v>
      </c>
    </row>
    <row r="661" spans="1:14" x14ac:dyDescent="0.2">
      <c r="A661" t="s">
        <v>673</v>
      </c>
      <c r="B661" s="4">
        <v>48.7748487556726</v>
      </c>
      <c r="C661" s="4">
        <v>56.504290091094298</v>
      </c>
      <c r="D661" s="4">
        <v>52.316884568224303</v>
      </c>
      <c r="E661" s="4">
        <v>50.181080424573402</v>
      </c>
      <c r="F661" s="4">
        <v>48.841517670979201</v>
      </c>
      <c r="G661" s="2">
        <v>58.144548126981299</v>
      </c>
      <c r="H661" s="2">
        <v>49.318416098670703</v>
      </c>
      <c r="I661" s="2">
        <v>47.917751621915201</v>
      </c>
      <c r="J661" s="2">
        <v>57.432403574859102</v>
      </c>
      <c r="L661">
        <v>0.5641791105943007</v>
      </c>
      <c r="M661">
        <v>0.80085406407268267</v>
      </c>
      <c r="N661">
        <v>5.1889323903505556E-2</v>
      </c>
    </row>
    <row r="662" spans="1:14" x14ac:dyDescent="0.2">
      <c r="A662" t="s">
        <v>674</v>
      </c>
      <c r="B662" s="4">
        <v>1.9341874078658801</v>
      </c>
      <c r="C662" s="4">
        <v>1.7105424912616101</v>
      </c>
      <c r="D662" s="4">
        <v>2.2730985143145999</v>
      </c>
      <c r="E662" s="4">
        <v>2.1397278967622801</v>
      </c>
      <c r="F662" s="4">
        <v>2.4103338045529399</v>
      </c>
      <c r="G662" s="2">
        <v>2.0254738924353601</v>
      </c>
      <c r="H662" s="2">
        <v>2.1402163051026002</v>
      </c>
      <c r="I662" s="2">
        <v>1.9676046778823699</v>
      </c>
      <c r="J662" s="2">
        <v>2.09975865472556</v>
      </c>
      <c r="L662">
        <v>0.79682399874267884</v>
      </c>
      <c r="M662">
        <v>0.910315725384924</v>
      </c>
      <c r="N662">
        <v>-2.4543078767880793E-2</v>
      </c>
    </row>
    <row r="663" spans="1:14" x14ac:dyDescent="0.2">
      <c r="A663" t="s">
        <v>675</v>
      </c>
      <c r="B663" s="4">
        <v>3.50558464227734</v>
      </c>
      <c r="C663" s="4">
        <v>3.7686201081687298</v>
      </c>
      <c r="D663" s="4">
        <v>3.8217005398072201</v>
      </c>
      <c r="E663" s="4">
        <v>2.7580168846893698</v>
      </c>
      <c r="F663" s="4">
        <v>2.6790935532468798</v>
      </c>
      <c r="G663" s="2">
        <v>3.6214992660832901</v>
      </c>
      <c r="H663" s="2">
        <v>2.9689311959082998</v>
      </c>
      <c r="I663" s="2">
        <v>4.0536064570570396</v>
      </c>
      <c r="J663" s="2">
        <v>3.1073546875428102</v>
      </c>
      <c r="L663">
        <v>0.71901782594038255</v>
      </c>
      <c r="M663">
        <v>0.87918363679086409</v>
      </c>
      <c r="N663">
        <v>5.6155812588849649E-2</v>
      </c>
    </row>
    <row r="664" spans="1:14" x14ac:dyDescent="0.2">
      <c r="A664" t="s">
        <v>676</v>
      </c>
      <c r="B664" s="4">
        <v>6.1587766928781402</v>
      </c>
      <c r="C664" s="4">
        <v>7.3453112009378998</v>
      </c>
      <c r="D664" s="4">
        <v>7.5833628854116499</v>
      </c>
      <c r="E664" s="4">
        <v>5.79786481012842</v>
      </c>
      <c r="F664" s="4">
        <v>6.5555979655880003</v>
      </c>
      <c r="G664" s="2">
        <v>6.2947179303452199</v>
      </c>
      <c r="H664" s="2">
        <v>4.76015201961311</v>
      </c>
      <c r="I664" s="2">
        <v>6.1842210841298098</v>
      </c>
      <c r="J664" s="2">
        <v>5.6119713211693201</v>
      </c>
      <c r="L664">
        <v>8.7674944142818095E-2</v>
      </c>
      <c r="M664">
        <v>0.31099411221234097</v>
      </c>
      <c r="N664">
        <v>-0.22742492697967803</v>
      </c>
    </row>
    <row r="665" spans="1:14" x14ac:dyDescent="0.2">
      <c r="A665" t="s">
        <v>677</v>
      </c>
      <c r="B665" s="4">
        <v>20.017038573100798</v>
      </c>
      <c r="C665" s="4">
        <v>23.1989163528376</v>
      </c>
      <c r="D665" s="4">
        <v>23.995347378747699</v>
      </c>
      <c r="E665" s="4">
        <v>20.432830307964402</v>
      </c>
      <c r="F665" s="4">
        <v>17.185523544612501</v>
      </c>
      <c r="G665" s="2">
        <v>20.5659254607713</v>
      </c>
      <c r="H665" s="2">
        <v>13.7834008333762</v>
      </c>
      <c r="I665" s="2">
        <v>17.534055553695101</v>
      </c>
      <c r="J665" s="2">
        <v>19.469811527074398</v>
      </c>
      <c r="L665">
        <v>0.15315800709552654</v>
      </c>
      <c r="M665">
        <v>0.41788776789151877</v>
      </c>
      <c r="N665">
        <v>-0.2330689127363986</v>
      </c>
    </row>
    <row r="666" spans="1:14" x14ac:dyDescent="0.2">
      <c r="A666" t="s">
        <v>678</v>
      </c>
      <c r="B666" s="4">
        <v>36.554765270576098</v>
      </c>
      <c r="C666" s="4">
        <v>40.278145639292298</v>
      </c>
      <c r="D666" s="4">
        <v>40.262860324631603</v>
      </c>
      <c r="E666" s="4">
        <v>38.064934910279298</v>
      </c>
      <c r="F666" s="4">
        <v>29.993817015006801</v>
      </c>
      <c r="G666" s="2">
        <v>40.632805817754601</v>
      </c>
      <c r="H666" s="2">
        <v>22.108022575903401</v>
      </c>
      <c r="I666" s="2">
        <v>31.030172807669501</v>
      </c>
      <c r="J666" s="2">
        <v>40.429703127330797</v>
      </c>
      <c r="L666">
        <v>0.50858724522343968</v>
      </c>
      <c r="M666">
        <v>0.77163236910498278</v>
      </c>
      <c r="N666">
        <v>-0.14240945551750203</v>
      </c>
    </row>
    <row r="667" spans="1:14" x14ac:dyDescent="0.2">
      <c r="A667" t="s">
        <v>679</v>
      </c>
      <c r="B667" s="4">
        <v>47.045486200092</v>
      </c>
      <c r="C667" s="4">
        <v>54.459044506970301</v>
      </c>
      <c r="D667" s="4">
        <v>53.833040627817198</v>
      </c>
      <c r="E667" s="4">
        <v>51.960736129738898</v>
      </c>
      <c r="F667" s="4">
        <v>48.182834994217899</v>
      </c>
      <c r="G667" s="2">
        <v>52.051070356950198</v>
      </c>
      <c r="H667" s="2">
        <v>33.828284477667403</v>
      </c>
      <c r="I667" s="2">
        <v>43.188840551317199</v>
      </c>
      <c r="J667" s="2">
        <v>53.638799044463902</v>
      </c>
      <c r="L667">
        <v>0.3283126192656825</v>
      </c>
      <c r="M667">
        <v>0.63086721236232635</v>
      </c>
      <c r="N667">
        <v>-0.16175684758517772</v>
      </c>
    </row>
    <row r="668" spans="1:14" x14ac:dyDescent="0.2">
      <c r="A668" t="s">
        <v>680</v>
      </c>
      <c r="B668" s="4">
        <v>58.141153404295899</v>
      </c>
      <c r="C668" s="4">
        <v>65.015716673005301</v>
      </c>
      <c r="D668" s="4">
        <v>64.929089695071099</v>
      </c>
      <c r="E668" s="4">
        <v>64.090917085952896</v>
      </c>
      <c r="F668" s="4">
        <v>55.0428115555478</v>
      </c>
      <c r="G668" s="2">
        <v>67.161498440752894</v>
      </c>
      <c r="H668" s="2">
        <v>42.425829450649999</v>
      </c>
      <c r="I668" s="2">
        <v>54.365468453746402</v>
      </c>
      <c r="J668" s="2">
        <v>66.4502291301919</v>
      </c>
      <c r="L668">
        <v>0.57090737719366502</v>
      </c>
      <c r="M668">
        <v>0.80291954476819127</v>
      </c>
      <c r="N668">
        <v>-9.3182919107395873E-2</v>
      </c>
    </row>
    <row r="669" spans="1:14" x14ac:dyDescent="0.2">
      <c r="A669" t="s">
        <v>681</v>
      </c>
      <c r="B669" s="4">
        <v>68.001264441689301</v>
      </c>
      <c r="C669" s="4">
        <v>74.752670408438902</v>
      </c>
      <c r="D669" s="4">
        <v>71.085042557417296</v>
      </c>
      <c r="E669" s="4">
        <v>64.250486777603101</v>
      </c>
      <c r="F669" s="4">
        <v>44.472317059996101</v>
      </c>
      <c r="G669" s="2">
        <v>78.965354927985999</v>
      </c>
      <c r="H669" s="2">
        <v>37.817607627533597</v>
      </c>
      <c r="I669" s="2">
        <v>47.399585880938503</v>
      </c>
      <c r="J669" s="2">
        <v>72.548430077586204</v>
      </c>
      <c r="L669">
        <v>0.65520212913756115</v>
      </c>
      <c r="M669">
        <v>0.84472816759722336</v>
      </c>
      <c r="N669">
        <v>-0.12439890703219471</v>
      </c>
    </row>
    <row r="670" spans="1:14" x14ac:dyDescent="0.2">
      <c r="A670" t="s">
        <v>682</v>
      </c>
      <c r="B670" s="4">
        <v>83.323384559690993</v>
      </c>
      <c r="C670" s="4">
        <v>92.739873942001296</v>
      </c>
      <c r="D670" s="4">
        <v>88.051693443126496</v>
      </c>
      <c r="E670" s="4">
        <v>81.735729978922507</v>
      </c>
      <c r="F670" s="4">
        <v>64.308155066615797</v>
      </c>
      <c r="G670" s="2">
        <v>94.696279941564796</v>
      </c>
      <c r="H670" s="2">
        <v>56.2471922839432</v>
      </c>
      <c r="I670" s="2">
        <v>66.332361902122997</v>
      </c>
      <c r="J670" s="2">
        <v>90.317050037287302</v>
      </c>
      <c r="L670">
        <v>0.64638347461197843</v>
      </c>
      <c r="M670">
        <v>0.84141648109002132</v>
      </c>
      <c r="N670">
        <v>-9.323248872309027E-2</v>
      </c>
    </row>
    <row r="671" spans="1:14" x14ac:dyDescent="0.2">
      <c r="A671" t="s">
        <v>683</v>
      </c>
      <c r="B671" s="4">
        <v>0.45156124743301601</v>
      </c>
      <c r="C671" s="4">
        <v>0.76185139183906203</v>
      </c>
      <c r="D671" s="4">
        <v>0.64169869722873596</v>
      </c>
      <c r="E671" s="4">
        <v>0.40951311010791203</v>
      </c>
      <c r="F671" s="4">
        <v>0.273520924855089</v>
      </c>
      <c r="G671" s="2">
        <v>0.53558255192256199</v>
      </c>
      <c r="H671" s="2">
        <v>0.445664765377632</v>
      </c>
      <c r="I671" s="2">
        <v>0.64173540384677996</v>
      </c>
      <c r="J671" s="2">
        <v>0.35700728236530899</v>
      </c>
      <c r="L671">
        <v>0.90859433561516512</v>
      </c>
      <c r="M671">
        <v>0.95702716659900577</v>
      </c>
      <c r="N671">
        <v>-3.6353460047702346E-2</v>
      </c>
    </row>
    <row r="672" spans="1:14" x14ac:dyDescent="0.2">
      <c r="A672" t="s">
        <v>684</v>
      </c>
      <c r="B672" s="4">
        <v>1.1657503256891699</v>
      </c>
      <c r="C672" s="4">
        <v>0.77608850251299</v>
      </c>
      <c r="D672" s="4">
        <v>1.1040606325215601</v>
      </c>
      <c r="E672" s="4">
        <v>0.64007639335344202</v>
      </c>
      <c r="F672" s="4">
        <v>0.71795127161196703</v>
      </c>
      <c r="G672" s="2">
        <v>1.0590608544887401</v>
      </c>
      <c r="H672" s="2">
        <v>0.72413780839858199</v>
      </c>
      <c r="I672" s="2">
        <v>0.53130222512986003</v>
      </c>
      <c r="J672" s="2">
        <v>1.02439348581931</v>
      </c>
      <c r="L672">
        <v>0.78889072331930743</v>
      </c>
      <c r="M672">
        <v>0.90835947681913376</v>
      </c>
      <c r="N672">
        <v>-7.7492046747599269E-2</v>
      </c>
    </row>
    <row r="673" spans="1:14" x14ac:dyDescent="0.2">
      <c r="A673" t="s">
        <v>685</v>
      </c>
      <c r="B673" s="4">
        <v>1.1139678721022099</v>
      </c>
      <c r="C673" s="4">
        <v>1.133400023751</v>
      </c>
      <c r="D673" s="4">
        <v>1.3255693134920801</v>
      </c>
      <c r="E673" s="4">
        <v>1.4517425527905701</v>
      </c>
      <c r="F673" s="4">
        <v>1.26543746214803</v>
      </c>
      <c r="G673" s="2">
        <v>1.1598208386811399</v>
      </c>
      <c r="H673" s="2">
        <v>1.0732261529725999</v>
      </c>
      <c r="I673" s="2">
        <v>1.70892037193984</v>
      </c>
      <c r="J673" s="2">
        <v>1.38077629617311</v>
      </c>
      <c r="L673">
        <v>0.66259802159034631</v>
      </c>
      <c r="M673">
        <v>0.85013542482040416</v>
      </c>
      <c r="N673">
        <v>8.1011279670724273E-2</v>
      </c>
    </row>
    <row r="674" spans="1:14" x14ac:dyDescent="0.2">
      <c r="A674" t="s">
        <v>686</v>
      </c>
      <c r="B674" s="4">
        <v>1.98316464896231</v>
      </c>
      <c r="C674" s="4">
        <v>2.0579523256738002</v>
      </c>
      <c r="D674" s="4">
        <v>1.9928235076290399</v>
      </c>
      <c r="E674" s="4">
        <v>2.1163921776915799</v>
      </c>
      <c r="F674" s="4">
        <v>1.3942296713273099</v>
      </c>
      <c r="G674" s="2">
        <v>2.1348463700222302</v>
      </c>
      <c r="H674" s="2">
        <v>1.2236229144358901</v>
      </c>
      <c r="I674" s="2">
        <v>1.6272123773200899</v>
      </c>
      <c r="J674" s="2">
        <v>1.9502695074277001</v>
      </c>
      <c r="L674">
        <v>0.49469488872858319</v>
      </c>
      <c r="M674">
        <v>0.76643945906528832</v>
      </c>
      <c r="N674">
        <v>-0.13865720738345164</v>
      </c>
    </row>
    <row r="675" spans="1:14" x14ac:dyDescent="0.2">
      <c r="A675" t="s">
        <v>687</v>
      </c>
      <c r="B675" s="4">
        <v>1.80847206270073</v>
      </c>
      <c r="C675" s="4">
        <v>1.73505312875658</v>
      </c>
      <c r="D675" s="4">
        <v>1.7150443058525</v>
      </c>
      <c r="E675" s="4">
        <v>1.7385424021384199</v>
      </c>
      <c r="F675" s="4">
        <v>1.19806579418044</v>
      </c>
      <c r="G675" s="2">
        <v>1.75479019769194</v>
      </c>
      <c r="H675" s="2">
        <v>1.1646863401682299</v>
      </c>
      <c r="I675" s="2">
        <v>1.2309051506898301</v>
      </c>
      <c r="J675" s="2">
        <v>1.8135894290068399</v>
      </c>
      <c r="L675">
        <v>0.49722049722339745</v>
      </c>
      <c r="M675">
        <v>0.76643945906528832</v>
      </c>
      <c r="N675">
        <v>-0.1365738653841776</v>
      </c>
    </row>
    <row r="676" spans="1:14" x14ac:dyDescent="0.2">
      <c r="A676" t="s">
        <v>688</v>
      </c>
      <c r="B676" s="4">
        <v>0.93387527184656804</v>
      </c>
      <c r="C676" s="4">
        <v>1.2112990264011001</v>
      </c>
      <c r="D676" s="4">
        <v>1.25533473368896</v>
      </c>
      <c r="E676" s="4">
        <v>1.01047896175565</v>
      </c>
      <c r="F676" s="4">
        <v>0.87221077483948595</v>
      </c>
      <c r="G676" s="2">
        <v>1.3121558798041699</v>
      </c>
      <c r="H676" s="2">
        <v>0.86912324181633704</v>
      </c>
      <c r="I676" s="2">
        <v>1.08618384570211</v>
      </c>
      <c r="J676" s="2">
        <v>1.19616037143941</v>
      </c>
      <c r="L676">
        <v>0.64099070453260021</v>
      </c>
      <c r="M676">
        <v>0.83974136749066219</v>
      </c>
      <c r="N676">
        <v>7.8731696808450435E-2</v>
      </c>
    </row>
    <row r="677" spans="1:14" x14ac:dyDescent="0.2">
      <c r="A677" t="s">
        <v>689</v>
      </c>
      <c r="B677" s="4">
        <v>32.470862932382097</v>
      </c>
      <c r="C677" s="4">
        <v>34.141742604561898</v>
      </c>
      <c r="D677" s="4">
        <v>31.4971170941566</v>
      </c>
      <c r="E677" s="4">
        <v>29.8692654681759</v>
      </c>
      <c r="F677" s="4">
        <v>22.028796905042601</v>
      </c>
      <c r="G677" s="2">
        <v>39.512758617530203</v>
      </c>
      <c r="H677" s="2">
        <v>21.4080900054329</v>
      </c>
      <c r="I677" s="2">
        <v>26.623866414735101</v>
      </c>
      <c r="J677" s="2">
        <v>36.677288974314301</v>
      </c>
      <c r="L677">
        <v>0.83374816905028826</v>
      </c>
      <c r="M677">
        <v>0.93215122670138117</v>
      </c>
      <c r="N677">
        <v>4.981146756393702E-2</v>
      </c>
    </row>
    <row r="678" spans="1:14" x14ac:dyDescent="0.2">
      <c r="A678" t="s">
        <v>690</v>
      </c>
      <c r="B678" s="4">
        <v>31.389686688144</v>
      </c>
      <c r="C678" s="4">
        <v>35.401498613137697</v>
      </c>
      <c r="D678" s="4">
        <v>32.696306541389497</v>
      </c>
      <c r="E678" s="4">
        <v>29.7639636378841</v>
      </c>
      <c r="F678" s="4">
        <v>31.391992037051601</v>
      </c>
      <c r="G678" s="2">
        <v>35.141224077353797</v>
      </c>
      <c r="H678" s="2">
        <v>31.703793676881801</v>
      </c>
      <c r="I678" s="2">
        <v>31.492550398696299</v>
      </c>
      <c r="J678" s="2">
        <v>33.077253446234799</v>
      </c>
      <c r="L678">
        <v>0.58338365951610971</v>
      </c>
      <c r="M678">
        <v>0.80856209188863037</v>
      </c>
      <c r="N678">
        <v>3.2193957898399149E-2</v>
      </c>
    </row>
    <row r="679" spans="1:14" x14ac:dyDescent="0.2">
      <c r="A679" t="s">
        <v>691</v>
      </c>
      <c r="B679" s="4">
        <v>13.0804727384172</v>
      </c>
      <c r="C679" s="4">
        <v>14.2150379348918</v>
      </c>
      <c r="D679" s="4">
        <v>14.3422098271684</v>
      </c>
      <c r="E679" s="4">
        <v>12.6700888131907</v>
      </c>
      <c r="F679" s="4">
        <v>18.130576254518299</v>
      </c>
      <c r="G679" s="2">
        <v>15.4865014058574</v>
      </c>
      <c r="H679" s="2">
        <v>21.243039670342299</v>
      </c>
      <c r="I679" s="2">
        <v>18.071244756461098</v>
      </c>
      <c r="J679" s="2">
        <v>14.026210417389199</v>
      </c>
      <c r="L679">
        <v>0.20138835755559764</v>
      </c>
      <c r="M679">
        <v>0.48177090807486384</v>
      </c>
      <c r="N679">
        <v>0.24814825071967245</v>
      </c>
    </row>
    <row r="680" spans="1:14" x14ac:dyDescent="0.2">
      <c r="A680" t="s">
        <v>692</v>
      </c>
      <c r="B680" s="4">
        <v>0.55056901117677104</v>
      </c>
      <c r="C680" s="4">
        <v>0.62833129719087599</v>
      </c>
      <c r="D680" s="4">
        <v>0.49755258638918598</v>
      </c>
      <c r="E680" s="4">
        <v>0.34913278902115502</v>
      </c>
      <c r="F680" s="4">
        <v>0.28365170371138598</v>
      </c>
      <c r="G680" s="2">
        <v>0.63606188564260302</v>
      </c>
      <c r="H680" s="2">
        <v>0.36263194197198201</v>
      </c>
      <c r="I680" s="2">
        <v>0.31174216912265801</v>
      </c>
      <c r="J680" s="2">
        <v>0.53067854053223695</v>
      </c>
      <c r="L680">
        <v>0.98776799218909273</v>
      </c>
      <c r="M680">
        <v>0.99000800245860809</v>
      </c>
      <c r="N680">
        <v>-4.9090128372721161E-3</v>
      </c>
    </row>
    <row r="681" spans="1:14" x14ac:dyDescent="0.2">
      <c r="A681" t="s">
        <v>693</v>
      </c>
      <c r="B681" s="4">
        <v>0.50357351985036203</v>
      </c>
      <c r="C681" s="4">
        <v>0.88658420375220104</v>
      </c>
      <c r="D681" s="4">
        <v>0.86627656219013005</v>
      </c>
      <c r="E681" s="4">
        <v>0.652903436503111</v>
      </c>
      <c r="F681" s="4">
        <v>0.72140291680874002</v>
      </c>
      <c r="G681" s="2">
        <v>0.42633019392927701</v>
      </c>
      <c r="H681" s="2">
        <v>0.75465173545707798</v>
      </c>
      <c r="I681" s="2">
        <v>0.96641906068886096</v>
      </c>
      <c r="J681" s="2">
        <v>0.58312960278995896</v>
      </c>
      <c r="L681">
        <v>0.76140023432572534</v>
      </c>
      <c r="M681">
        <v>0.89593592483349482</v>
      </c>
      <c r="N681">
        <v>-8.9154459575160536E-2</v>
      </c>
    </row>
    <row r="682" spans="1:14" x14ac:dyDescent="0.2">
      <c r="A682" t="s">
        <v>694</v>
      </c>
      <c r="B682" s="4">
        <v>4.2222191137888503</v>
      </c>
      <c r="C682" s="4">
        <v>5.77105907426182</v>
      </c>
      <c r="D682" s="4">
        <v>4.0903782834696703</v>
      </c>
      <c r="E682" s="4">
        <v>3.4943169058184398</v>
      </c>
      <c r="F682" s="4">
        <v>2.79429768730335</v>
      </c>
      <c r="G682" s="2">
        <v>4.3347103523010304</v>
      </c>
      <c r="H682" s="2">
        <v>3.5236576319804001</v>
      </c>
      <c r="I682" s="2">
        <v>4.5792350153281696</v>
      </c>
      <c r="J682" s="2">
        <v>3.5192187428353199</v>
      </c>
      <c r="L682">
        <v>0.88494821102718846</v>
      </c>
      <c r="M682">
        <v>0.95443183110799301</v>
      </c>
      <c r="N682">
        <v>-3.0505397282976503E-2</v>
      </c>
    </row>
    <row r="683" spans="1:14" x14ac:dyDescent="0.2">
      <c r="A683" t="s">
        <v>695</v>
      </c>
      <c r="B683" s="4">
        <v>6.6725939248781696</v>
      </c>
      <c r="C683" s="4">
        <v>8.5131014670128007</v>
      </c>
      <c r="D683" s="4">
        <v>7.6595688598189202</v>
      </c>
      <c r="E683" s="4">
        <v>5.8504872499884604</v>
      </c>
      <c r="F683" s="4">
        <v>4.5106659852093296</v>
      </c>
      <c r="G683" s="2">
        <v>7.1817861054683902</v>
      </c>
      <c r="H683" s="2">
        <v>5.6696678634014104</v>
      </c>
      <c r="I683" s="2">
        <v>7.0706246169358797</v>
      </c>
      <c r="J683" s="2">
        <v>6.18391163840794</v>
      </c>
      <c r="L683">
        <v>0.88867112205446153</v>
      </c>
      <c r="M683">
        <v>0.9548882599791324</v>
      </c>
      <c r="N683">
        <v>-2.5153107037889082E-2</v>
      </c>
    </row>
    <row r="684" spans="1:14" x14ac:dyDescent="0.2">
      <c r="A684" t="s">
        <v>696</v>
      </c>
      <c r="B684" s="4">
        <v>7.1904660881748903</v>
      </c>
      <c r="C684" s="4">
        <v>7.9120177681077104</v>
      </c>
      <c r="D684" s="4">
        <v>7.8590483390151702</v>
      </c>
      <c r="E684" s="4">
        <v>6.5219678861325496</v>
      </c>
      <c r="F684" s="4">
        <v>6.0188625956043103</v>
      </c>
      <c r="G684" s="2">
        <v>7.6356530535307696</v>
      </c>
      <c r="H684" s="2">
        <v>5.6298229213499402</v>
      </c>
      <c r="I684" s="2">
        <v>7.7324575374223397</v>
      </c>
      <c r="J684" s="2">
        <v>7.0056481177521697</v>
      </c>
      <c r="L684">
        <v>0.87570160150875043</v>
      </c>
      <c r="M684">
        <v>0.94986084279969585</v>
      </c>
      <c r="N684">
        <v>-2.0375585845897704E-2</v>
      </c>
    </row>
    <row r="685" spans="1:14" x14ac:dyDescent="0.2">
      <c r="A685" t="s">
        <v>697</v>
      </c>
      <c r="B685" s="4">
        <v>12.438779024960301</v>
      </c>
      <c r="C685" s="4">
        <v>13.0258356669628</v>
      </c>
      <c r="D685" s="4">
        <v>13.485959729884501</v>
      </c>
      <c r="E685" s="4">
        <v>10.3812098329219</v>
      </c>
      <c r="F685" s="4">
        <v>8.1427882420880398</v>
      </c>
      <c r="G685" s="2">
        <v>13.1208952613043</v>
      </c>
      <c r="H685" s="2">
        <v>7.6023138218305402</v>
      </c>
      <c r="I685" s="2">
        <v>11.6574642428623</v>
      </c>
      <c r="J685" s="2">
        <v>11.7216754665431</v>
      </c>
      <c r="L685">
        <v>0.77163889666069507</v>
      </c>
      <c r="M685">
        <v>0.89717266985873745</v>
      </c>
      <c r="N685">
        <v>-6.0140242603992207E-2</v>
      </c>
    </row>
    <row r="686" spans="1:14" x14ac:dyDescent="0.2">
      <c r="A686" t="s">
        <v>698</v>
      </c>
      <c r="B686" s="4">
        <v>17.3518220260761</v>
      </c>
      <c r="C686" s="4">
        <v>19.896661130185901</v>
      </c>
      <c r="D686" s="4">
        <v>18.745842832098599</v>
      </c>
      <c r="E686" s="4">
        <v>16.043392280438798</v>
      </c>
      <c r="F686" s="4">
        <v>9.8072317677801202</v>
      </c>
      <c r="G686" s="2">
        <v>21.437273507252801</v>
      </c>
      <c r="H686" s="2">
        <v>9.9655913985455093</v>
      </c>
      <c r="I686" s="2">
        <v>14.3596892964599</v>
      </c>
      <c r="J686" s="2">
        <v>17.568579846416299</v>
      </c>
      <c r="L686">
        <v>0.86445774326720626</v>
      </c>
      <c r="M686">
        <v>0.94419241986551738</v>
      </c>
      <c r="N686">
        <v>-4.8050394504813063E-2</v>
      </c>
    </row>
    <row r="687" spans="1:14" x14ac:dyDescent="0.2">
      <c r="A687" t="s">
        <v>699</v>
      </c>
      <c r="B687" s="4">
        <v>26.566989281364702</v>
      </c>
      <c r="C687" s="4">
        <v>28.975457332708999</v>
      </c>
      <c r="D687" s="4">
        <v>27.038673984564799</v>
      </c>
      <c r="E687" s="4">
        <v>23.01035109135</v>
      </c>
      <c r="F687" s="4">
        <v>13.8256602390246</v>
      </c>
      <c r="G687" s="2">
        <v>33.382411989978699</v>
      </c>
      <c r="H687" s="2">
        <v>16.097928200349799</v>
      </c>
      <c r="I687" s="2">
        <v>21.9920260366289</v>
      </c>
      <c r="J687" s="2">
        <v>30.3467838077061</v>
      </c>
      <c r="L687">
        <v>0.75403586626816121</v>
      </c>
      <c r="M687">
        <v>0.89593592483349482</v>
      </c>
      <c r="N687">
        <v>9.192719765376102E-2</v>
      </c>
    </row>
    <row r="688" spans="1:14" x14ac:dyDescent="0.2">
      <c r="A688" t="s">
        <v>700</v>
      </c>
      <c r="B688" s="4">
        <v>0.22590588619141699</v>
      </c>
      <c r="C688" s="4">
        <v>0.29140582656538899</v>
      </c>
      <c r="D688" s="4">
        <v>0.34745514863655702</v>
      </c>
      <c r="E688" s="4">
        <v>0.17764327267107799</v>
      </c>
      <c r="F688" s="4">
        <v>0.174637239935164</v>
      </c>
      <c r="G688" s="2">
        <v>0.34368096985379398</v>
      </c>
      <c r="H688" s="2">
        <v>9.7157711721368403E-2</v>
      </c>
      <c r="I688" s="2">
        <v>0.37560492252724298</v>
      </c>
      <c r="J688" s="2">
        <v>0.192211986412783</v>
      </c>
      <c r="L688">
        <v>0.91019777586304729</v>
      </c>
      <c r="M688">
        <v>0.95702716659900577</v>
      </c>
      <c r="N688">
        <v>5.0976412864702197E-2</v>
      </c>
    </row>
    <row r="689" spans="1:14" x14ac:dyDescent="0.2">
      <c r="A689" t="s">
        <v>701</v>
      </c>
      <c r="B689" s="4">
        <v>0.23255334996375601</v>
      </c>
      <c r="C689" s="4">
        <v>0.23016370513346501</v>
      </c>
      <c r="D689" s="4">
        <v>0.27864698282996597</v>
      </c>
      <c r="E689" s="4">
        <v>0.25332422495185603</v>
      </c>
      <c r="F689" s="4">
        <v>0.15058750144878899</v>
      </c>
      <c r="G689" s="2">
        <v>0.386681077517739</v>
      </c>
      <c r="H689" s="2">
        <v>0.25539218335032099</v>
      </c>
      <c r="I689" s="2">
        <v>0.33505107303834503</v>
      </c>
      <c r="J689" s="2">
        <v>0.244865622636698</v>
      </c>
      <c r="L689">
        <v>0.11109092953881021</v>
      </c>
      <c r="M689">
        <v>0.35342949335749307</v>
      </c>
      <c r="N689">
        <v>0.41546550432903417</v>
      </c>
    </row>
    <row r="690" spans="1:14" x14ac:dyDescent="0.2">
      <c r="A690" t="s">
        <v>702</v>
      </c>
      <c r="B690" s="4">
        <v>4.2432563571042801</v>
      </c>
      <c r="C690" s="4">
        <v>4.5237165373725299</v>
      </c>
      <c r="D690" s="4">
        <v>4.7239838137993697</v>
      </c>
      <c r="E690" s="4">
        <v>3.8143648684253502</v>
      </c>
      <c r="F690" s="4">
        <v>2.46477226944952</v>
      </c>
      <c r="G690" s="2">
        <v>5.2148435818716203</v>
      </c>
      <c r="H690" s="2">
        <v>3.1291366933999099</v>
      </c>
      <c r="I690" s="2">
        <v>4.4319842871695299</v>
      </c>
      <c r="J690" s="2">
        <v>4.36111080939249</v>
      </c>
      <c r="L690">
        <v>0.59360976711175595</v>
      </c>
      <c r="M690">
        <v>0.81513303988001373</v>
      </c>
      <c r="N690">
        <v>0.11572929438063746</v>
      </c>
    </row>
    <row r="691" spans="1:14" x14ac:dyDescent="0.2">
      <c r="A691" t="s">
        <v>703</v>
      </c>
      <c r="B691" s="4">
        <v>2.7040866129470902</v>
      </c>
      <c r="C691" s="4">
        <v>3.0137600245207299</v>
      </c>
      <c r="D691" s="4">
        <v>3.07845292511095</v>
      </c>
      <c r="E691" s="4">
        <v>2.7296256416989699</v>
      </c>
      <c r="F691" s="4">
        <v>2.33463910801746</v>
      </c>
      <c r="G691" s="2">
        <v>3.44676146221257</v>
      </c>
      <c r="H691" s="2">
        <v>2.98706448137425</v>
      </c>
      <c r="I691" s="2">
        <v>3.5301342533444302</v>
      </c>
      <c r="J691" s="2">
        <v>3.4167213046864999</v>
      </c>
      <c r="L691">
        <v>1.5410800442681298E-2</v>
      </c>
      <c r="M691">
        <v>0.15747592770236585</v>
      </c>
      <c r="N691">
        <v>0.27109369587387766</v>
      </c>
    </row>
    <row r="692" spans="1:14" x14ac:dyDescent="0.2">
      <c r="A692" t="s">
        <v>704</v>
      </c>
      <c r="B692" s="4">
        <v>1.0924359040106999</v>
      </c>
      <c r="C692" s="4">
        <v>0.80599423245949997</v>
      </c>
      <c r="D692" s="4">
        <v>1.0138981552630499</v>
      </c>
      <c r="E692" s="4">
        <v>1.2027601327825099</v>
      </c>
      <c r="F692" s="4">
        <v>1.1895732727041399</v>
      </c>
      <c r="G692" s="2">
        <v>1.50182026416783</v>
      </c>
      <c r="H692" s="2">
        <v>1.59973077629905</v>
      </c>
      <c r="I692" s="2">
        <v>1.6065844216498999</v>
      </c>
      <c r="J692" s="2">
        <v>0.99833861556317305</v>
      </c>
      <c r="L692">
        <v>7.9600060145428503E-2</v>
      </c>
      <c r="M692">
        <v>0.29348451895611249</v>
      </c>
      <c r="N692">
        <v>0.42726695505084394</v>
      </c>
    </row>
    <row r="693" spans="1:14" x14ac:dyDescent="0.2">
      <c r="A693" t="s">
        <v>705</v>
      </c>
      <c r="B693" s="4">
        <v>0.59573226987782602</v>
      </c>
      <c r="C693" s="4">
        <v>1.1591848254405299</v>
      </c>
      <c r="D693" s="4">
        <v>0.78716849021616997</v>
      </c>
      <c r="E693" s="4">
        <v>0.45410249715460699</v>
      </c>
      <c r="F693" s="4">
        <v>0.36091337592281197</v>
      </c>
      <c r="G693" s="2">
        <v>0.75764733103794901</v>
      </c>
      <c r="H693" s="2">
        <v>0.74138151791859497</v>
      </c>
      <c r="I693" s="2">
        <v>1.25675499593722</v>
      </c>
      <c r="J693" s="2">
        <v>0.36913717918876698</v>
      </c>
      <c r="L693">
        <v>0.65071612117390754</v>
      </c>
      <c r="M693">
        <v>0.84374367644650361</v>
      </c>
      <c r="N693">
        <v>0.21853168503952547</v>
      </c>
    </row>
    <row r="694" spans="1:14" x14ac:dyDescent="0.2">
      <c r="A694" t="s">
        <v>706</v>
      </c>
      <c r="B694" s="4">
        <v>1.7209602305629501</v>
      </c>
      <c r="C694" s="4">
        <v>2.4682536673115698</v>
      </c>
      <c r="D694" s="4">
        <v>2.2254298750235799</v>
      </c>
      <c r="E694" s="4">
        <v>1.2609392922910001</v>
      </c>
      <c r="F694" s="4">
        <v>0.927578254464831</v>
      </c>
      <c r="G694" s="2">
        <v>1.45466692580723</v>
      </c>
      <c r="H694" s="2">
        <v>1.4572530470462901</v>
      </c>
      <c r="I694" s="2">
        <v>2.1513548486318199</v>
      </c>
      <c r="J694" s="2">
        <v>1.0502188143485001</v>
      </c>
      <c r="L694">
        <v>0.61701256219197653</v>
      </c>
      <c r="M694">
        <v>0.82848782686373534</v>
      </c>
      <c r="N694">
        <v>-0.17094173276739469</v>
      </c>
    </row>
    <row r="695" spans="1:14" x14ac:dyDescent="0.2">
      <c r="A695" t="s">
        <v>707</v>
      </c>
      <c r="B695" s="4">
        <v>2.9562105956590901</v>
      </c>
      <c r="C695" s="4">
        <v>3.3927263720976502</v>
      </c>
      <c r="D695" s="4">
        <v>2.9318901527957002</v>
      </c>
      <c r="E695" s="4">
        <v>2.28127609107674</v>
      </c>
      <c r="F695" s="4">
        <v>1.9539733303217099</v>
      </c>
      <c r="G695" s="2">
        <v>2.5415211361929901</v>
      </c>
      <c r="H695" s="2">
        <v>2.6204375450358</v>
      </c>
      <c r="I695" s="2">
        <v>3.38721422973143</v>
      </c>
      <c r="J695" s="2">
        <v>1.94598470323408</v>
      </c>
      <c r="L695">
        <v>0.84579438263638596</v>
      </c>
      <c r="M695">
        <v>0.93999526552834578</v>
      </c>
      <c r="N695">
        <v>-4.3024497875262115E-2</v>
      </c>
    </row>
    <row r="696" spans="1:14" x14ac:dyDescent="0.2">
      <c r="A696" t="s">
        <v>708</v>
      </c>
      <c r="B696" s="4">
        <v>3.0012697264703001</v>
      </c>
      <c r="C696" s="4">
        <v>3.3258383916346399</v>
      </c>
      <c r="D696" s="4">
        <v>3.5928473997364598</v>
      </c>
      <c r="E696" s="4">
        <v>2.6134061300005</v>
      </c>
      <c r="F696" s="4">
        <v>2.2974333140146399</v>
      </c>
      <c r="G696" s="2">
        <v>2.8939509957444902</v>
      </c>
      <c r="H696" s="2">
        <v>2.9338067526204101</v>
      </c>
      <c r="I696" s="2">
        <v>3.7196258810176501</v>
      </c>
      <c r="J696" s="2">
        <v>2.5865734101431102</v>
      </c>
      <c r="L696">
        <v>0.84716722267450018</v>
      </c>
      <c r="M696">
        <v>0.94041656445090205</v>
      </c>
      <c r="N696">
        <v>3.238227213541852E-2</v>
      </c>
    </row>
    <row r="697" spans="1:14" x14ac:dyDescent="0.2">
      <c r="A697" t="s">
        <v>709</v>
      </c>
      <c r="B697" s="4">
        <v>3.50880811797151</v>
      </c>
      <c r="C697" s="4">
        <v>3.5612430608130898</v>
      </c>
      <c r="D697" s="4">
        <v>3.46136729441006</v>
      </c>
      <c r="E697" s="4">
        <v>2.4632421456770599</v>
      </c>
      <c r="F697" s="4">
        <v>1.5925947829240401</v>
      </c>
      <c r="G697" s="2">
        <v>3.6319486893942998</v>
      </c>
      <c r="H697" s="2">
        <v>2.0553939485964099</v>
      </c>
      <c r="I697" s="2">
        <v>3.3166436257974601</v>
      </c>
      <c r="J697" s="2">
        <v>2.88438196715745</v>
      </c>
      <c r="L697">
        <v>0.91889099431589927</v>
      </c>
      <c r="M697">
        <v>0.95800594880367063</v>
      </c>
      <c r="N697">
        <v>2.6770337567546057E-2</v>
      </c>
    </row>
    <row r="698" spans="1:14" x14ac:dyDescent="0.2">
      <c r="A698" t="s">
        <v>710</v>
      </c>
      <c r="B698" s="4">
        <v>4.2279193780545397</v>
      </c>
      <c r="C698" s="4">
        <v>5.0709666943328298</v>
      </c>
      <c r="D698" s="4">
        <v>4.5402609459974599</v>
      </c>
      <c r="E698" s="4">
        <v>3.3265817843765202</v>
      </c>
      <c r="F698" s="4">
        <v>2.0485532746178299</v>
      </c>
      <c r="G698" s="2">
        <v>5.5222747837245203</v>
      </c>
      <c r="H698" s="2">
        <v>2.6027663493826201</v>
      </c>
      <c r="I698" s="2">
        <v>4.14464838798024</v>
      </c>
      <c r="J698" s="2">
        <v>3.6684397010429199</v>
      </c>
      <c r="L698">
        <v>0.86565854907554551</v>
      </c>
      <c r="M698">
        <v>0.94419241986551738</v>
      </c>
      <c r="N698">
        <v>5.2231321670156594E-2</v>
      </c>
    </row>
    <row r="699" spans="1:14" x14ac:dyDescent="0.2">
      <c r="A699" t="s">
        <v>711</v>
      </c>
      <c r="B699" s="4">
        <v>0.22234322981187801</v>
      </c>
      <c r="C699" s="4">
        <v>0.34193565265149301</v>
      </c>
      <c r="D699" s="4">
        <v>0.28648409894609</v>
      </c>
      <c r="E699" s="4">
        <v>0.160943436254289</v>
      </c>
      <c r="F699" s="4">
        <v>8.3817262181523494E-2</v>
      </c>
      <c r="G699" s="2">
        <v>0.310410283765571</v>
      </c>
      <c r="H699" s="2">
        <v>0.15417620778788199</v>
      </c>
      <c r="I699" s="2">
        <v>0.34207368916380598</v>
      </c>
      <c r="J699" s="2">
        <v>0.23898393356728301</v>
      </c>
      <c r="L699">
        <v>0.51514240118491683</v>
      </c>
      <c r="M699">
        <v>0.77762120462264184</v>
      </c>
      <c r="N699">
        <v>0.25469933908200054</v>
      </c>
    </row>
    <row r="700" spans="1:14" x14ac:dyDescent="0.2">
      <c r="A700" t="s">
        <v>712</v>
      </c>
      <c r="B700" s="4">
        <v>0.32467032788385503</v>
      </c>
      <c r="C700" s="4">
        <v>0.25043777694762698</v>
      </c>
      <c r="D700" s="4">
        <v>0.22598871852505101</v>
      </c>
      <c r="E700" s="4">
        <v>0.15281589903645601</v>
      </c>
      <c r="F700" s="4">
        <v>7.3782587486935503E-2</v>
      </c>
      <c r="G700" s="2">
        <v>0.24281311244190401</v>
      </c>
      <c r="H700" s="2">
        <v>0.16910940335392699</v>
      </c>
      <c r="I700" s="2">
        <v>0.328594631517169</v>
      </c>
      <c r="J700" s="2">
        <v>0.17781316724319601</v>
      </c>
      <c r="L700">
        <v>0.68347693324822112</v>
      </c>
      <c r="M700">
        <v>0.86114580966797505</v>
      </c>
      <c r="N700">
        <v>0.15960057139456812</v>
      </c>
    </row>
    <row r="701" spans="1:14" x14ac:dyDescent="0.2">
      <c r="A701" t="s">
        <v>713</v>
      </c>
      <c r="B701" s="4">
        <v>0.16030500205079701</v>
      </c>
      <c r="C701" s="4">
        <v>0.23712969522500099</v>
      </c>
      <c r="D701" s="4">
        <v>0.28258252941594503</v>
      </c>
      <c r="E701" s="4">
        <v>0.125151768676002</v>
      </c>
      <c r="F701" s="4">
        <v>0.13665816012311799</v>
      </c>
      <c r="G701" s="2">
        <v>0.120121588266761</v>
      </c>
      <c r="H701" s="2">
        <v>0.20508525635970201</v>
      </c>
      <c r="I701" s="2">
        <v>0.40215912729751402</v>
      </c>
      <c r="J701" s="2">
        <v>0.120012753170013</v>
      </c>
      <c r="L701">
        <v>0.7635916005286294</v>
      </c>
      <c r="M701">
        <v>0.89593592483349482</v>
      </c>
      <c r="N701">
        <v>0.16947268255459438</v>
      </c>
    </row>
    <row r="702" spans="1:14" x14ac:dyDescent="0.2">
      <c r="A702" t="s">
        <v>714</v>
      </c>
      <c r="B702" s="4">
        <v>0.20719937097017099</v>
      </c>
      <c r="C702" s="4">
        <v>0.64974475062568504</v>
      </c>
      <c r="D702" s="4">
        <v>0.30408070210921301</v>
      </c>
      <c r="E702" s="4">
        <v>0.26389882254764302</v>
      </c>
      <c r="F702" s="4">
        <v>0.354923146761839</v>
      </c>
      <c r="G702" s="2">
        <v>0.28510612052672102</v>
      </c>
      <c r="H702" s="2">
        <v>0.37546368138959102</v>
      </c>
      <c r="I702" s="2">
        <v>0.74200738173940395</v>
      </c>
      <c r="J702" s="2">
        <v>0.2397169301955</v>
      </c>
      <c r="L702">
        <v>0.70672546481074783</v>
      </c>
      <c r="M702">
        <v>0.8712256017480513</v>
      </c>
      <c r="N702">
        <v>0.20588755220172628</v>
      </c>
    </row>
    <row r="703" spans="1:14" x14ac:dyDescent="0.2">
      <c r="A703" t="s">
        <v>715</v>
      </c>
      <c r="B703" s="4">
        <v>0.300139897343287</v>
      </c>
      <c r="C703" s="4">
        <v>0.42354221063188302</v>
      </c>
      <c r="D703" s="4">
        <v>0.53732805597635303</v>
      </c>
      <c r="E703" s="4">
        <v>0.18632887703126799</v>
      </c>
      <c r="F703" s="4">
        <v>0.291582169259336</v>
      </c>
      <c r="G703" s="2">
        <v>0.31590525834405397</v>
      </c>
      <c r="H703" s="2">
        <v>0.43015691578044901</v>
      </c>
      <c r="I703" s="2">
        <v>0.65581938961822706</v>
      </c>
      <c r="J703" s="2">
        <v>0.16587310101095901</v>
      </c>
      <c r="L703">
        <v>0.72736161585527848</v>
      </c>
      <c r="M703">
        <v>0.88122650405370118</v>
      </c>
      <c r="N703">
        <v>0.17243534087839535</v>
      </c>
    </row>
    <row r="704" spans="1:14" x14ac:dyDescent="0.2">
      <c r="A704" t="s">
        <v>716</v>
      </c>
      <c r="B704" s="4">
        <v>0.22587812626797299</v>
      </c>
      <c r="C704" s="4">
        <v>0.22356224247598599</v>
      </c>
      <c r="D704" s="4">
        <v>0.421983669991012</v>
      </c>
      <c r="E704" s="4">
        <v>8.3354025471706603E-2</v>
      </c>
      <c r="F704" s="4">
        <v>0.14533200510893099</v>
      </c>
      <c r="G704" s="2">
        <v>0.164138442712563</v>
      </c>
      <c r="H704" s="2">
        <v>0.159735933798621</v>
      </c>
      <c r="I704" s="2">
        <v>0.40896965264156399</v>
      </c>
      <c r="J704" s="2">
        <v>0.18714942049982</v>
      </c>
      <c r="L704">
        <v>0.90756629063760386</v>
      </c>
      <c r="M704">
        <v>0.95702716659900577</v>
      </c>
      <c r="N704">
        <v>6.397571228463067E-2</v>
      </c>
    </row>
    <row r="705" spans="1:14" x14ac:dyDescent="0.2">
      <c r="A705" t="s">
        <v>717</v>
      </c>
      <c r="B705" s="4">
        <v>0.31445354459535202</v>
      </c>
      <c r="C705" s="4">
        <v>0.25283292536692398</v>
      </c>
      <c r="D705" s="4">
        <v>0.31497082972121698</v>
      </c>
      <c r="E705" s="4">
        <v>0.20846045696966101</v>
      </c>
      <c r="F705" s="4">
        <v>0.122442711622522</v>
      </c>
      <c r="G705" s="2">
        <v>0.30403054687555803</v>
      </c>
      <c r="H705" s="2">
        <v>0.174599882983516</v>
      </c>
      <c r="I705" s="2">
        <v>0.355773563523126</v>
      </c>
      <c r="J705" s="2">
        <v>0.20653817064528401</v>
      </c>
      <c r="L705">
        <v>0.76104400955947304</v>
      </c>
      <c r="M705">
        <v>0.89593592483349482</v>
      </c>
      <c r="N705">
        <v>0.1010476153521551</v>
      </c>
    </row>
    <row r="706" spans="1:14" x14ac:dyDescent="0.2">
      <c r="A706" t="s">
        <v>718</v>
      </c>
      <c r="B706" s="4">
        <v>4.8708189440212903</v>
      </c>
      <c r="C706" s="4">
        <v>5.0189471370934102</v>
      </c>
      <c r="D706" s="4">
        <v>5.0154728386642304</v>
      </c>
      <c r="E706" s="4">
        <v>4.9656726115941696</v>
      </c>
      <c r="F706" s="4">
        <v>5.9963692288546397</v>
      </c>
      <c r="G706" s="2">
        <v>4.2039738777903102</v>
      </c>
      <c r="H706" s="2">
        <v>3.3904812423815902</v>
      </c>
      <c r="I706" s="2">
        <v>4.0208331893947902</v>
      </c>
      <c r="J706" s="2">
        <v>4.4307595727544902</v>
      </c>
      <c r="L706">
        <v>7.2210058144459811E-3</v>
      </c>
      <c r="M706">
        <v>0.11980658034075428</v>
      </c>
      <c r="N706">
        <v>-0.36698229957036616</v>
      </c>
    </row>
    <row r="707" spans="1:14" x14ac:dyDescent="0.2">
      <c r="A707" t="s">
        <v>719</v>
      </c>
      <c r="B707" s="4">
        <v>3.0489285552384802</v>
      </c>
      <c r="C707" s="4">
        <v>3.0221269878128698</v>
      </c>
      <c r="D707" s="4">
        <v>2.51383280094876</v>
      </c>
      <c r="E707" s="4">
        <v>2.9199606945884899</v>
      </c>
      <c r="F707" s="4">
        <v>3.1205141245717298</v>
      </c>
      <c r="G707" s="2">
        <v>2.41517618624313</v>
      </c>
      <c r="H707" s="2">
        <v>2.7198624940110299</v>
      </c>
      <c r="I707" s="2">
        <v>2.7576744428359299</v>
      </c>
      <c r="J707" s="2">
        <v>2.9379294738813799</v>
      </c>
      <c r="L707">
        <v>0.19894397729495292</v>
      </c>
      <c r="M707">
        <v>0.47750285248915675</v>
      </c>
      <c r="N707">
        <v>-0.11142551131641837</v>
      </c>
    </row>
    <row r="708" spans="1:14" x14ac:dyDescent="0.2">
      <c r="A708" t="s">
        <v>720</v>
      </c>
      <c r="B708" s="4">
        <v>46.744654138662703</v>
      </c>
      <c r="C708" s="4">
        <v>43.688142275028397</v>
      </c>
      <c r="D708" s="4">
        <v>49.454499764238498</v>
      </c>
      <c r="E708" s="4">
        <v>43.277650876491499</v>
      </c>
      <c r="F708" s="4">
        <v>46.999804775690798</v>
      </c>
      <c r="G708" s="2">
        <v>46.705053341867099</v>
      </c>
      <c r="H708" s="2">
        <v>33.672453914332898</v>
      </c>
      <c r="I708" s="2">
        <v>42.608851607365096</v>
      </c>
      <c r="J708" s="2">
        <v>40.2371856935154</v>
      </c>
      <c r="L708">
        <v>0.15095642725685107</v>
      </c>
      <c r="M708">
        <v>0.41742969042530681</v>
      </c>
      <c r="N708">
        <v>-0.17388963934544513</v>
      </c>
    </row>
    <row r="709" spans="1:14" x14ac:dyDescent="0.2">
      <c r="A709" t="s">
        <v>721</v>
      </c>
      <c r="B709" s="4">
        <v>7.2002657641103003</v>
      </c>
      <c r="C709" s="4">
        <v>7.4865528756992799</v>
      </c>
      <c r="D709" s="4">
        <v>7.2016899170180304</v>
      </c>
      <c r="E709" s="4">
        <v>6.73615716683946</v>
      </c>
      <c r="F709" s="4">
        <v>9.64368550466755</v>
      </c>
      <c r="G709" s="2">
        <v>6.7753625892860496</v>
      </c>
      <c r="H709" s="2">
        <v>5.3102715975758796</v>
      </c>
      <c r="I709" s="2">
        <v>6.82064912082891</v>
      </c>
      <c r="J709" s="2">
        <v>7.1511168349448102</v>
      </c>
      <c r="L709">
        <v>0.12615880298565807</v>
      </c>
      <c r="M709">
        <v>0.38319494686391814</v>
      </c>
      <c r="N709">
        <v>-0.23253050242405013</v>
      </c>
    </row>
    <row r="710" spans="1:14" x14ac:dyDescent="0.2">
      <c r="A710" t="s">
        <v>722</v>
      </c>
      <c r="B710" s="4">
        <v>21.853136028146402</v>
      </c>
      <c r="C710" s="4">
        <v>22.194864528197598</v>
      </c>
      <c r="D710" s="4">
        <v>24.256924331339601</v>
      </c>
      <c r="E710" s="4">
        <v>19.744314169899202</v>
      </c>
      <c r="F710" s="4">
        <v>19.003809043546902</v>
      </c>
      <c r="G710" s="2">
        <v>23.9112402081306</v>
      </c>
      <c r="H710" s="2">
        <v>13.298754956252701</v>
      </c>
      <c r="I710" s="2">
        <v>17.532019786988201</v>
      </c>
      <c r="J710" s="2">
        <v>19.831059854333301</v>
      </c>
      <c r="L710">
        <v>0.31314319709219818</v>
      </c>
      <c r="M710">
        <v>0.61239537783683373</v>
      </c>
      <c r="N710">
        <v>-0.19967104576996322</v>
      </c>
    </row>
    <row r="711" spans="1:14" x14ac:dyDescent="0.2">
      <c r="A711" t="s">
        <v>723</v>
      </c>
      <c r="B711" s="4">
        <v>7.4918241076024401</v>
      </c>
      <c r="C711" s="4">
        <v>7.2346781221925998</v>
      </c>
      <c r="D711" s="4">
        <v>8.0147394734740693</v>
      </c>
      <c r="E711" s="4">
        <v>6.7638162374106798</v>
      </c>
      <c r="F711" s="4">
        <v>8.5736125230191096</v>
      </c>
      <c r="G711" s="2">
        <v>7.6912999752283797</v>
      </c>
      <c r="H711" s="2">
        <v>5.09247941051804</v>
      </c>
      <c r="I711" s="2">
        <v>6.2506668869126196</v>
      </c>
      <c r="J711" s="2">
        <v>7.3745266940865903</v>
      </c>
      <c r="L711">
        <v>0.19426595623835863</v>
      </c>
      <c r="M711">
        <v>0.47529628829567572</v>
      </c>
      <c r="N711">
        <v>-0.20602681537568576</v>
      </c>
    </row>
    <row r="712" spans="1:14" x14ac:dyDescent="0.2">
      <c r="A712" t="s">
        <v>724</v>
      </c>
      <c r="B712" s="4">
        <v>180.816263559612</v>
      </c>
      <c r="C712" s="4">
        <v>161.78465082227601</v>
      </c>
      <c r="D712" s="4">
        <v>191.30291111506401</v>
      </c>
      <c r="E712" s="4">
        <v>132.987703718359</v>
      </c>
      <c r="F712" s="4">
        <v>106.029710808541</v>
      </c>
      <c r="G712" s="2">
        <v>192.621697706459</v>
      </c>
      <c r="H712" s="2">
        <v>98.739468623407106</v>
      </c>
      <c r="I712" s="2">
        <v>144.84881801210099</v>
      </c>
      <c r="J712" s="2">
        <v>145.00253420497501</v>
      </c>
      <c r="L712">
        <v>0.72012409963771606</v>
      </c>
      <c r="M712">
        <v>0.87918363679086409</v>
      </c>
      <c r="N712">
        <v>-8.9327540387366164E-2</v>
      </c>
    </row>
    <row r="713" spans="1:14" x14ac:dyDescent="0.2">
      <c r="A713" t="s">
        <v>725</v>
      </c>
      <c r="B713" s="4">
        <v>118.185555478577</v>
      </c>
      <c r="C713" s="4">
        <v>110.07987772043001</v>
      </c>
      <c r="D713" s="4">
        <v>117.544917552258</v>
      </c>
      <c r="E713" s="4">
        <v>111.80147792273701</v>
      </c>
      <c r="F713" s="4">
        <v>112.756695157515</v>
      </c>
      <c r="G713" s="2">
        <v>115.648903434757</v>
      </c>
      <c r="H713" s="2">
        <v>72.596448182563805</v>
      </c>
      <c r="I713" s="2">
        <v>102.13574620033</v>
      </c>
      <c r="J713" s="2">
        <v>115.401960314866</v>
      </c>
      <c r="L713">
        <v>0.30181229341469218</v>
      </c>
      <c r="M713">
        <v>0.60179155676258156</v>
      </c>
      <c r="N713">
        <v>-0.16925764067673416</v>
      </c>
    </row>
    <row r="714" spans="1:14" x14ac:dyDescent="0.2">
      <c r="A714" t="s">
        <v>726</v>
      </c>
      <c r="B714" s="4">
        <v>14.958088413359601</v>
      </c>
      <c r="C714" s="4">
        <v>15.3490110028591</v>
      </c>
      <c r="D714" s="4">
        <v>15.461449427529701</v>
      </c>
      <c r="E714" s="4">
        <v>12.979129387904701</v>
      </c>
      <c r="F714" s="4">
        <v>10.824711900988101</v>
      </c>
      <c r="G714" s="2">
        <v>14.575858380738801</v>
      </c>
      <c r="H714" s="2">
        <v>7.4379346502815604</v>
      </c>
      <c r="I714" s="2">
        <v>10.538595536732201</v>
      </c>
      <c r="J714" s="2">
        <v>12.4786232470606</v>
      </c>
      <c r="L714">
        <v>0.19171681373409388</v>
      </c>
      <c r="M714">
        <v>0.47253045057097737</v>
      </c>
      <c r="N714">
        <v>-0.30566789552543627</v>
      </c>
    </row>
    <row r="715" spans="1:14" x14ac:dyDescent="0.2">
      <c r="A715" t="s">
        <v>727</v>
      </c>
      <c r="B715" s="4">
        <v>1.7121603741772</v>
      </c>
      <c r="C715" s="4">
        <v>1.6024652094333101</v>
      </c>
      <c r="D715" s="4">
        <v>1.98659235974962</v>
      </c>
      <c r="E715" s="4">
        <v>0.78737655671443696</v>
      </c>
      <c r="F715" s="4">
        <v>0.67137088567675096</v>
      </c>
      <c r="G715" s="2">
        <v>1.2314752018870101</v>
      </c>
      <c r="H715" s="2">
        <v>0.37842164240387299</v>
      </c>
      <c r="I715" s="2">
        <v>0.70865534186100898</v>
      </c>
      <c r="J715" s="2">
        <v>1.4254892921314699</v>
      </c>
      <c r="L715">
        <v>0.28023344150159674</v>
      </c>
      <c r="M715">
        <v>0.58027216873707865</v>
      </c>
      <c r="N715">
        <v>-0.53049134647596086</v>
      </c>
    </row>
    <row r="716" spans="1:14" x14ac:dyDescent="0.2">
      <c r="A716" t="s">
        <v>728</v>
      </c>
      <c r="B716" s="4">
        <v>6.0415565288423601</v>
      </c>
      <c r="C716" s="4">
        <v>5.21404021506088</v>
      </c>
      <c r="D716" s="4">
        <v>5.8982488162736999</v>
      </c>
      <c r="E716" s="4">
        <v>4.2249733829779599</v>
      </c>
      <c r="F716" s="4">
        <v>4.4503048995050296</v>
      </c>
      <c r="G716" s="2">
        <v>4.5674721216081302</v>
      </c>
      <c r="H716" s="2">
        <v>2.7726889429963402</v>
      </c>
      <c r="I716" s="2">
        <v>3.7958876713340102</v>
      </c>
      <c r="J716" s="2">
        <v>3.8354232350087498</v>
      </c>
      <c r="L716">
        <v>2.9856659291515132E-2</v>
      </c>
      <c r="M716">
        <v>0.18354113660082808</v>
      </c>
      <c r="N716">
        <v>-0.46485453949752981</v>
      </c>
    </row>
    <row r="717" spans="1:14" x14ac:dyDescent="0.2">
      <c r="A717" t="s">
        <v>729</v>
      </c>
      <c r="B717" s="4">
        <v>23.6912324566295</v>
      </c>
      <c r="C717" s="4">
        <v>24.958557255798599</v>
      </c>
      <c r="D717" s="4">
        <v>24.426934138626301</v>
      </c>
      <c r="E717" s="4">
        <v>23.520144288854102</v>
      </c>
      <c r="F717" s="4">
        <v>23.7782320288051</v>
      </c>
      <c r="G717" s="2">
        <v>24.167945212252899</v>
      </c>
      <c r="H717" s="2">
        <v>14.125617442945</v>
      </c>
      <c r="I717" s="2">
        <v>19.414787559595901</v>
      </c>
      <c r="J717" s="2">
        <v>21.402283014486901</v>
      </c>
      <c r="L717">
        <v>0.13514084031735724</v>
      </c>
      <c r="M717">
        <v>0.39724513588439758</v>
      </c>
      <c r="N717">
        <v>-0.28366537878340015</v>
      </c>
    </row>
    <row r="718" spans="1:14" x14ac:dyDescent="0.2">
      <c r="A718" t="s">
        <v>730</v>
      </c>
      <c r="B718" s="4">
        <v>4.1737844363255396</v>
      </c>
      <c r="C718" s="4">
        <v>3.7036856105298801</v>
      </c>
      <c r="D718" s="4">
        <v>3.5587340218989301</v>
      </c>
      <c r="E718" s="4">
        <v>4.2427863165833601</v>
      </c>
      <c r="F718" s="4">
        <v>3.7087265422926201</v>
      </c>
      <c r="G718" s="2">
        <v>3.9436344960524599</v>
      </c>
      <c r="H718" s="2">
        <v>2.5390295530715798</v>
      </c>
      <c r="I718" s="2">
        <v>3.2437212849793098</v>
      </c>
      <c r="J718" s="2">
        <v>4.0737423803571504</v>
      </c>
      <c r="L718">
        <v>0.32494911206272015</v>
      </c>
      <c r="M718">
        <v>0.62753001240647954</v>
      </c>
      <c r="N718">
        <v>-0.16853321005525454</v>
      </c>
    </row>
    <row r="719" spans="1:14" x14ac:dyDescent="0.2">
      <c r="A719" t="s">
        <v>731</v>
      </c>
      <c r="B719" s="4">
        <v>18.638435095246201</v>
      </c>
      <c r="C719" s="4">
        <v>16.217223720816801</v>
      </c>
      <c r="D719" s="4">
        <v>21.054722110842899</v>
      </c>
      <c r="E719" s="4">
        <v>15.188625007118</v>
      </c>
      <c r="F719" s="4">
        <v>13.4154845523333</v>
      </c>
      <c r="G719" s="2">
        <v>15.5409840246486</v>
      </c>
      <c r="H719" s="2">
        <v>8.8662533666460597</v>
      </c>
      <c r="I719" s="2">
        <v>13.765706102193599</v>
      </c>
      <c r="J719" s="2">
        <v>12.354174802523</v>
      </c>
      <c r="L719">
        <v>6.5876255840935219E-2</v>
      </c>
      <c r="M719">
        <v>0.25668450192566428</v>
      </c>
      <c r="N719">
        <v>-0.42021272458497433</v>
      </c>
    </row>
    <row r="720" spans="1:14" x14ac:dyDescent="0.2">
      <c r="A720" t="s">
        <v>732</v>
      </c>
      <c r="B720" s="4">
        <v>410.73761566504999</v>
      </c>
      <c r="C720" s="4">
        <v>421.64044999065499</v>
      </c>
      <c r="D720" s="4">
        <v>478.75133220690498</v>
      </c>
      <c r="E720" s="4">
        <v>414.08187571790597</v>
      </c>
      <c r="F720" s="4">
        <v>434.47270867574798</v>
      </c>
      <c r="G720" s="2">
        <v>459.56864795505197</v>
      </c>
      <c r="H720" s="2">
        <v>276.86657163379698</v>
      </c>
      <c r="I720" s="2">
        <v>394.70702749212802</v>
      </c>
      <c r="J720" s="2">
        <v>426.59164334349202</v>
      </c>
      <c r="L720">
        <v>0.37160468294051113</v>
      </c>
      <c r="M720">
        <v>0.67533496291489037</v>
      </c>
      <c r="N720">
        <v>-0.14944333216738837</v>
      </c>
    </row>
    <row r="721" spans="1:14" x14ac:dyDescent="0.2">
      <c r="A721" t="s">
        <v>733</v>
      </c>
      <c r="B721" s="4">
        <v>95.611219862982693</v>
      </c>
      <c r="C721" s="4">
        <v>98.799647639723304</v>
      </c>
      <c r="D721" s="4">
        <v>115.018584181007</v>
      </c>
      <c r="E721" s="4">
        <v>105.845014547237</v>
      </c>
      <c r="F721" s="4">
        <v>113.205411544939</v>
      </c>
      <c r="G721" s="2">
        <v>105.739413983353</v>
      </c>
      <c r="H721" s="2">
        <v>67.664097763649494</v>
      </c>
      <c r="I721" s="2">
        <v>94.838031051653601</v>
      </c>
      <c r="J721" s="2">
        <v>105.57783103514799</v>
      </c>
      <c r="L721">
        <v>0.27620651150490899</v>
      </c>
      <c r="M721">
        <v>0.57515067105543127</v>
      </c>
      <c r="N721">
        <v>-0.17757910501014912</v>
      </c>
    </row>
    <row r="722" spans="1:14" x14ac:dyDescent="0.2">
      <c r="A722" t="s">
        <v>734</v>
      </c>
      <c r="B722" s="4">
        <v>13.1508805577226</v>
      </c>
      <c r="C722" s="4">
        <v>13.767156642647899</v>
      </c>
      <c r="D722" s="4">
        <v>16.009891438916402</v>
      </c>
      <c r="E722" s="4">
        <v>12.978383975093999</v>
      </c>
      <c r="F722" s="4">
        <v>13.0727213701396</v>
      </c>
      <c r="G722" s="2">
        <v>13.5605136931086</v>
      </c>
      <c r="H722" s="2">
        <v>7.5580082094277401</v>
      </c>
      <c r="I722" s="2">
        <v>10.637788821914</v>
      </c>
      <c r="J722" s="2">
        <v>10.989582839539001</v>
      </c>
      <c r="L722">
        <v>7.9139254139723419E-2</v>
      </c>
      <c r="M722">
        <v>0.29283421855537944</v>
      </c>
      <c r="N722">
        <v>-0.36844399744981454</v>
      </c>
    </row>
    <row r="723" spans="1:14" x14ac:dyDescent="0.2">
      <c r="A723" t="s">
        <v>735</v>
      </c>
      <c r="B723" s="4">
        <v>16.611050620539601</v>
      </c>
      <c r="C723" s="4">
        <v>17.600428722279698</v>
      </c>
      <c r="D723" s="4">
        <v>19.3011642445611</v>
      </c>
      <c r="E723" s="4">
        <v>14.5643485056067</v>
      </c>
      <c r="F723" s="4">
        <v>10.1582588963199</v>
      </c>
      <c r="G723" s="2">
        <v>19.411924016585601</v>
      </c>
      <c r="H723" s="2">
        <v>6.3653360216969803</v>
      </c>
      <c r="I723" s="2">
        <v>9.1456988301967606</v>
      </c>
      <c r="J723" s="2">
        <v>15.278650869935801</v>
      </c>
      <c r="L723">
        <v>0.39952685519451087</v>
      </c>
      <c r="M723">
        <v>0.69894550744345829</v>
      </c>
      <c r="N723">
        <v>-0.31815707843854485</v>
      </c>
    </row>
    <row r="724" spans="1:14" x14ac:dyDescent="0.2">
      <c r="A724" t="s">
        <v>736</v>
      </c>
      <c r="B724" s="4">
        <v>1.03314057375933</v>
      </c>
      <c r="C724" s="4">
        <v>1.20228549960763</v>
      </c>
      <c r="D724" s="4">
        <v>1.35234947684609</v>
      </c>
      <c r="E724" s="4">
        <v>1.28652066729693</v>
      </c>
      <c r="F724" s="4">
        <v>1.0770084954370001</v>
      </c>
      <c r="G724" s="2">
        <v>0.82832119988492403</v>
      </c>
      <c r="H724" s="2">
        <v>0.66281341353172596</v>
      </c>
      <c r="I724" s="2">
        <v>0.84065956870105796</v>
      </c>
      <c r="J724" s="2">
        <v>0.83833363434018204</v>
      </c>
      <c r="L724">
        <v>1.1875563355421203E-3</v>
      </c>
      <c r="M724">
        <v>6.1630676561484431E-2</v>
      </c>
      <c r="N724">
        <v>-0.5867368826890883</v>
      </c>
    </row>
    <row r="725" spans="1:14" x14ac:dyDescent="0.2">
      <c r="A725" t="s">
        <v>737</v>
      </c>
      <c r="B725" s="4">
        <v>6.78504810449025</v>
      </c>
      <c r="C725" s="4">
        <v>6.2434550163785696</v>
      </c>
      <c r="D725" s="4">
        <v>6.8824215811683898</v>
      </c>
      <c r="E725" s="4">
        <v>8.3997141596868303</v>
      </c>
      <c r="F725" s="4">
        <v>7.9657961037865199</v>
      </c>
      <c r="G725" s="2">
        <v>7.0127792437570298</v>
      </c>
      <c r="H725" s="2">
        <v>4.5196672245749001</v>
      </c>
      <c r="I725" s="2">
        <v>6.9903347628403303</v>
      </c>
      <c r="J725" s="2">
        <v>5.6619453285328998</v>
      </c>
      <c r="L725">
        <v>0.14904587476236511</v>
      </c>
      <c r="M725">
        <v>0.41456462903345076</v>
      </c>
      <c r="N725">
        <v>-0.26300836206699307</v>
      </c>
    </row>
    <row r="726" spans="1:14" x14ac:dyDescent="0.2">
      <c r="A726" t="s">
        <v>738</v>
      </c>
      <c r="B726" s="4">
        <v>8.9536451601364995</v>
      </c>
      <c r="C726" s="4">
        <v>9.1802220045113803</v>
      </c>
      <c r="D726" s="4">
        <v>10.8247132452529</v>
      </c>
      <c r="E726" s="4">
        <v>10.378022992937099</v>
      </c>
      <c r="F726" s="4">
        <v>13.296868726601501</v>
      </c>
      <c r="G726" s="2">
        <v>9.2607844340592091</v>
      </c>
      <c r="H726" s="2">
        <v>7.3868965265843096</v>
      </c>
      <c r="I726" s="2">
        <v>9.8188555771035695</v>
      </c>
      <c r="J726" s="2">
        <v>9.9152063619411006</v>
      </c>
      <c r="L726">
        <v>0.18589868170576596</v>
      </c>
      <c r="M726">
        <v>0.46116023452089533</v>
      </c>
      <c r="N726">
        <v>-0.21083781668230581</v>
      </c>
    </row>
    <row r="727" spans="1:14" x14ac:dyDescent="0.2">
      <c r="A727" t="s">
        <v>739</v>
      </c>
      <c r="B727" s="4">
        <v>7.2555804831356898</v>
      </c>
      <c r="C727" s="4">
        <v>8.2562567262504292</v>
      </c>
      <c r="D727" s="4">
        <v>8.2448617607902204</v>
      </c>
      <c r="E727" s="4">
        <v>7.9771861869758203</v>
      </c>
      <c r="F727" s="4">
        <v>7.8844827461700602</v>
      </c>
      <c r="G727" s="2">
        <v>7.8152130831949496</v>
      </c>
      <c r="H727" s="2">
        <v>5.7646250119942302</v>
      </c>
      <c r="I727" s="2">
        <v>6.50859555585187</v>
      </c>
      <c r="J727" s="2">
        <v>8.1568944215262693</v>
      </c>
      <c r="L727">
        <v>0.22338203170734988</v>
      </c>
      <c r="M727">
        <v>0.51356730414954244</v>
      </c>
      <c r="N727">
        <v>-0.16622909625514098</v>
      </c>
    </row>
    <row r="728" spans="1:14" x14ac:dyDescent="0.2">
      <c r="A728" t="s">
        <v>740</v>
      </c>
      <c r="B728" s="4">
        <v>23.555165005935802</v>
      </c>
      <c r="C728" s="4">
        <v>22.528013576832802</v>
      </c>
      <c r="D728" s="4">
        <v>24.943836876866701</v>
      </c>
      <c r="E728" s="4">
        <v>20.1239800916027</v>
      </c>
      <c r="F728" s="4">
        <v>15.781467519354299</v>
      </c>
      <c r="G728" s="2">
        <v>26.051635464655401</v>
      </c>
      <c r="H728" s="2">
        <v>10.3809858399344</v>
      </c>
      <c r="I728" s="2">
        <v>13.3098710865707</v>
      </c>
      <c r="J728" s="2">
        <v>20.223216793865198</v>
      </c>
      <c r="L728">
        <v>0.36816836778701606</v>
      </c>
      <c r="M728">
        <v>0.67228851064540329</v>
      </c>
      <c r="N728">
        <v>-0.29005188221083417</v>
      </c>
    </row>
    <row r="729" spans="1:14" x14ac:dyDescent="0.2">
      <c r="A729" t="s">
        <v>741</v>
      </c>
      <c r="B729" s="4">
        <v>2.4918374942556798</v>
      </c>
      <c r="C729" s="4">
        <v>3.2400893457817799</v>
      </c>
      <c r="D729" s="4">
        <v>2.9569435234941799</v>
      </c>
      <c r="E729" s="4">
        <v>2.3527454607583902</v>
      </c>
      <c r="F729" s="4">
        <v>2.7425515988250702</v>
      </c>
      <c r="G729" s="2">
        <v>2.6281987685793999</v>
      </c>
      <c r="H729" s="2">
        <v>1.1705283985352799</v>
      </c>
      <c r="I729" s="2">
        <v>1.80717646198708</v>
      </c>
      <c r="J729" s="2">
        <v>2.82286164902554</v>
      </c>
      <c r="L729">
        <v>0.19083284470551315</v>
      </c>
      <c r="M729">
        <v>0.47174821406336231</v>
      </c>
      <c r="N729">
        <v>-0.38769082221054474</v>
      </c>
    </row>
    <row r="730" spans="1:14" x14ac:dyDescent="0.2">
      <c r="A730" t="s">
        <v>742</v>
      </c>
      <c r="B730" s="4">
        <v>0.658511563315893</v>
      </c>
      <c r="C730" s="4">
        <v>0.63852255760094101</v>
      </c>
      <c r="D730" s="4">
        <v>0.78995889669895603</v>
      </c>
      <c r="E730" s="4">
        <v>0.53436580482722995</v>
      </c>
      <c r="F730" s="4">
        <v>0.34581809391718099</v>
      </c>
      <c r="G730" s="2">
        <v>0.51537267731217895</v>
      </c>
      <c r="H730" s="2">
        <v>0.334192673711313</v>
      </c>
      <c r="I730" s="2">
        <v>0.277946485024745</v>
      </c>
      <c r="J730" s="2">
        <v>0.53566242603117997</v>
      </c>
      <c r="L730">
        <v>0.11343983890315837</v>
      </c>
      <c r="M730">
        <v>0.3564922025001494</v>
      </c>
      <c r="N730">
        <v>-0.51322351691035395</v>
      </c>
    </row>
    <row r="731" spans="1:14" x14ac:dyDescent="0.2">
      <c r="A731" t="s">
        <v>743</v>
      </c>
      <c r="B731" s="4">
        <v>22.4333807281783</v>
      </c>
      <c r="C731" s="4">
        <v>19.954202294988502</v>
      </c>
      <c r="D731" s="4">
        <v>24.0185044242379</v>
      </c>
      <c r="E731" s="4">
        <v>22.824779054855799</v>
      </c>
      <c r="F731" s="4">
        <v>26.889768699703701</v>
      </c>
      <c r="G731" s="2">
        <v>22.5312694175256</v>
      </c>
      <c r="H731" s="2">
        <v>16.757849637923702</v>
      </c>
      <c r="I731" s="2">
        <v>23.427299390185699</v>
      </c>
      <c r="J731" s="2">
        <v>21.603148800336701</v>
      </c>
      <c r="L731">
        <v>0.29505932879589791</v>
      </c>
      <c r="M731">
        <v>0.5959117072409299</v>
      </c>
      <c r="N731">
        <v>-0.13975690627695006</v>
      </c>
    </row>
    <row r="732" spans="1:14" x14ac:dyDescent="0.2">
      <c r="A732" t="s">
        <v>744</v>
      </c>
      <c r="B732" s="4">
        <v>138.197204604094</v>
      </c>
      <c r="C732" s="4">
        <v>140.20005723679799</v>
      </c>
      <c r="D732" s="4">
        <v>157.58048160706801</v>
      </c>
      <c r="E732" s="4">
        <v>170.55514233172701</v>
      </c>
      <c r="F732" s="4">
        <v>210.24025291706801</v>
      </c>
      <c r="G732" s="2">
        <v>157.45521600468601</v>
      </c>
      <c r="H732" s="2">
        <v>132.09265103284301</v>
      </c>
      <c r="I732" s="2">
        <v>168.64949276380901</v>
      </c>
      <c r="J732" s="2">
        <v>172.478195204576</v>
      </c>
      <c r="L732">
        <v>0.73297365336857045</v>
      </c>
      <c r="M732">
        <v>0.88151079278854583</v>
      </c>
      <c r="N732">
        <v>-5.1109310635460467E-2</v>
      </c>
    </row>
    <row r="733" spans="1:14" x14ac:dyDescent="0.2">
      <c r="A733" t="s">
        <v>745</v>
      </c>
      <c r="B733" s="4">
        <v>166.50720277432401</v>
      </c>
      <c r="C733" s="4">
        <v>161.544748936356</v>
      </c>
      <c r="D733" s="4">
        <v>185.18659320160799</v>
      </c>
      <c r="E733" s="4">
        <v>165.85746670683599</v>
      </c>
      <c r="F733" s="4">
        <v>171.47149840506199</v>
      </c>
      <c r="G733" s="2">
        <v>176.44448878948199</v>
      </c>
      <c r="H733" s="2">
        <v>129.05275042476001</v>
      </c>
      <c r="I733" s="2">
        <v>157.61875706229301</v>
      </c>
      <c r="J733" s="2">
        <v>161.35783334533701</v>
      </c>
      <c r="L733">
        <v>0.26089479015357303</v>
      </c>
      <c r="M733">
        <v>0.56145141033049262</v>
      </c>
      <c r="N733">
        <v>-0.12385654026628494</v>
      </c>
    </row>
    <row r="734" spans="1:14" x14ac:dyDescent="0.2">
      <c r="A734" t="s">
        <v>746</v>
      </c>
      <c r="B734" s="4">
        <v>724.72383338451596</v>
      </c>
      <c r="C734" s="4">
        <v>722.26438198122105</v>
      </c>
      <c r="D734" s="4">
        <v>810.82380587448404</v>
      </c>
      <c r="E734" s="4">
        <v>624.342511802731</v>
      </c>
      <c r="F734" s="4">
        <v>428.65815848741499</v>
      </c>
      <c r="G734" s="2">
        <v>802.00448684644698</v>
      </c>
      <c r="H734" s="2">
        <v>354.32273307250199</v>
      </c>
      <c r="I734" s="2">
        <v>466.52419340011801</v>
      </c>
      <c r="J734" s="2">
        <v>638.86752671062197</v>
      </c>
      <c r="L734">
        <v>0.44667466742911766</v>
      </c>
      <c r="M734">
        <v>0.72853731501205976</v>
      </c>
      <c r="N734">
        <v>-0.22783763881029581</v>
      </c>
    </row>
    <row r="735" spans="1:14" x14ac:dyDescent="0.2">
      <c r="A735" t="s">
        <v>747</v>
      </c>
      <c r="B735" s="4">
        <v>116.336800068445</v>
      </c>
      <c r="C735" s="4">
        <v>122.704241293926</v>
      </c>
      <c r="D735" s="4">
        <v>135.41295619291401</v>
      </c>
      <c r="E735" s="4">
        <v>103.96159840966401</v>
      </c>
      <c r="F735" s="4">
        <v>87.372618909112006</v>
      </c>
      <c r="G735" s="2">
        <v>114.42348204901199</v>
      </c>
      <c r="H735" s="2">
        <v>51.294423726532997</v>
      </c>
      <c r="I735" s="2">
        <v>63.4392235538782</v>
      </c>
      <c r="J735" s="2">
        <v>93.6314519923787</v>
      </c>
      <c r="L735">
        <v>0.1078669737177355</v>
      </c>
      <c r="M735">
        <v>0.34819820177084915</v>
      </c>
      <c r="N735">
        <v>-0.48774448740294052</v>
      </c>
    </row>
    <row r="736" spans="1:14" x14ac:dyDescent="0.2">
      <c r="A736" t="s">
        <v>748</v>
      </c>
      <c r="B736" s="4">
        <v>8.0252501922622805</v>
      </c>
      <c r="C736" s="4">
        <v>8.1997403435224694</v>
      </c>
      <c r="D736" s="4">
        <v>8.4019518459628699</v>
      </c>
      <c r="E736" s="4">
        <v>7.78231710296917</v>
      </c>
      <c r="F736" s="4">
        <v>7.8444547405782501</v>
      </c>
      <c r="G736" s="2">
        <v>7.1346799334872504</v>
      </c>
      <c r="H736" s="2">
        <v>4.6946929460731903</v>
      </c>
      <c r="I736" s="2">
        <v>5.4510750904665004</v>
      </c>
      <c r="J736" s="2">
        <v>6.4414787847361703</v>
      </c>
      <c r="L736">
        <v>2.6337147518449032E-2</v>
      </c>
      <c r="M736">
        <v>0.17243332343117976</v>
      </c>
      <c r="N736">
        <v>-0.4409726185182764</v>
      </c>
    </row>
    <row r="737" spans="1:14" x14ac:dyDescent="0.2">
      <c r="A737" t="s">
        <v>749</v>
      </c>
      <c r="B737" s="4">
        <v>0.23443205411203499</v>
      </c>
      <c r="C737" s="4">
        <v>0.64869005253606105</v>
      </c>
      <c r="D737" s="4">
        <v>0.228603872862611</v>
      </c>
      <c r="E737" s="4">
        <v>0.682876566885812</v>
      </c>
      <c r="F737" s="4">
        <v>0.61614952922069699</v>
      </c>
      <c r="G737" s="2">
        <v>0.55851809859044999</v>
      </c>
      <c r="H737" s="2">
        <v>0.57324816610312401</v>
      </c>
      <c r="I737" s="2">
        <v>0.72503919565597297</v>
      </c>
      <c r="J737" s="2">
        <v>0.77819685450613096</v>
      </c>
      <c r="L737">
        <v>0.18087160214938863</v>
      </c>
      <c r="M737">
        <v>0.45621244274784178</v>
      </c>
      <c r="N737">
        <v>0.45024903392975857</v>
      </c>
    </row>
    <row r="738" spans="1:14" x14ac:dyDescent="0.2">
      <c r="A738" t="s">
        <v>750</v>
      </c>
      <c r="B738" s="4">
        <v>1.77873745224738</v>
      </c>
      <c r="C738" s="4">
        <v>2.2383672748369601</v>
      </c>
      <c r="D738" s="4">
        <v>1.75627678530984</v>
      </c>
      <c r="E738" s="4">
        <v>1.9441182566243</v>
      </c>
      <c r="F738" s="4">
        <v>2.8101141118540598</v>
      </c>
      <c r="G738" s="2">
        <v>2.4168278726579699</v>
      </c>
      <c r="H738" s="2">
        <v>2.7866646883061001</v>
      </c>
      <c r="I738" s="2">
        <v>2.2961852423883098</v>
      </c>
      <c r="J738" s="2">
        <v>1.51087656718462</v>
      </c>
      <c r="L738">
        <v>0.67401858221124578</v>
      </c>
      <c r="M738">
        <v>0.85880319764818525</v>
      </c>
      <c r="N738">
        <v>9.7437388243039824E-2</v>
      </c>
    </row>
    <row r="739" spans="1:14" x14ac:dyDescent="0.2">
      <c r="A739" t="s">
        <v>751</v>
      </c>
      <c r="B739" s="4">
        <v>9.3892345639907404</v>
      </c>
      <c r="C739" s="4">
        <v>10.219340234429</v>
      </c>
      <c r="D739" s="4">
        <v>11.207062981762901</v>
      </c>
      <c r="E739" s="4">
        <v>9.9229787277961794</v>
      </c>
      <c r="F739" s="4">
        <v>11.6409929844557</v>
      </c>
      <c r="G739" s="2">
        <v>10.470447754088299</v>
      </c>
      <c r="H739" s="2">
        <v>8.6836857317409493</v>
      </c>
      <c r="I739" s="2">
        <v>9.8150953552390803</v>
      </c>
      <c r="J739" s="2">
        <v>8.8416328214180293</v>
      </c>
      <c r="L739">
        <v>0.12837819173684784</v>
      </c>
      <c r="M739">
        <v>0.38828789488572341</v>
      </c>
      <c r="N739">
        <v>-0.14827648214109884</v>
      </c>
    </row>
    <row r="740" spans="1:14" x14ac:dyDescent="0.2">
      <c r="A740" t="s">
        <v>752</v>
      </c>
      <c r="B740" s="4">
        <v>32.36537413848</v>
      </c>
      <c r="C740" s="4">
        <v>34.102456254709999</v>
      </c>
      <c r="D740" s="4">
        <v>35.199343636584999</v>
      </c>
      <c r="E740" s="4">
        <v>30.0397686572773</v>
      </c>
      <c r="F740" s="4">
        <v>22.653281925728098</v>
      </c>
      <c r="G740" s="2">
        <v>36.6999067617135</v>
      </c>
      <c r="H740" s="2">
        <v>21.3125003649528</v>
      </c>
      <c r="I740" s="2">
        <v>26.694351570231799</v>
      </c>
      <c r="J740" s="2">
        <v>30.7849761001935</v>
      </c>
      <c r="L740">
        <v>0.6316313891291796</v>
      </c>
      <c r="M740">
        <v>0.83646940541269899</v>
      </c>
      <c r="N740">
        <v>-9.6583344997632326E-2</v>
      </c>
    </row>
    <row r="741" spans="1:14" x14ac:dyDescent="0.2">
      <c r="A741" t="s">
        <v>753</v>
      </c>
      <c r="B741" s="4">
        <v>37.960537289445298</v>
      </c>
      <c r="C741" s="4">
        <v>42.947650345809699</v>
      </c>
      <c r="D741" s="4">
        <v>44.420835407288699</v>
      </c>
      <c r="E741" s="4">
        <v>36.918210282495401</v>
      </c>
      <c r="F741" s="4">
        <v>29.536919507821501</v>
      </c>
      <c r="G741" s="2">
        <v>43.884961534543102</v>
      </c>
      <c r="H741" s="2">
        <v>21.133520339992302</v>
      </c>
      <c r="I741" s="2">
        <v>26.4584971323875</v>
      </c>
      <c r="J741" s="2">
        <v>38.269349818130202</v>
      </c>
      <c r="L741">
        <v>0.36328508084165884</v>
      </c>
      <c r="M741">
        <v>0.66703384459003978</v>
      </c>
      <c r="N741">
        <v>-0.24186170210610336</v>
      </c>
    </row>
    <row r="742" spans="1:14" x14ac:dyDescent="0.2">
      <c r="A742" t="s">
        <v>754</v>
      </c>
      <c r="B742" s="4">
        <v>7.09749306613773</v>
      </c>
      <c r="C742" s="4">
        <v>7.17055139148545</v>
      </c>
      <c r="D742" s="4">
        <v>8.0582000434363792</v>
      </c>
      <c r="E742" s="4">
        <v>6.8882719616683996</v>
      </c>
      <c r="F742" s="4">
        <v>7.7719264633016101</v>
      </c>
      <c r="G742" s="2">
        <v>6.7512111049206798</v>
      </c>
      <c r="H742" s="2">
        <v>4.4411402502028903</v>
      </c>
      <c r="I742" s="2">
        <v>5.5139959544526898</v>
      </c>
      <c r="J742" s="2">
        <v>6.9470559290824703</v>
      </c>
      <c r="L742">
        <v>7.8718116720987913E-2</v>
      </c>
      <c r="M742">
        <v>0.29237120886158652</v>
      </c>
      <c r="N742">
        <v>-0.32302069217237334</v>
      </c>
    </row>
    <row r="743" spans="1:14" x14ac:dyDescent="0.2">
      <c r="A743" t="s">
        <v>755</v>
      </c>
      <c r="B743" s="4">
        <v>7.5621948158012602</v>
      </c>
      <c r="C743" s="4">
        <v>6.7643670733830401</v>
      </c>
      <c r="D743" s="4">
        <v>7.2654109284316304</v>
      </c>
      <c r="E743" s="4">
        <v>5.8048500956857101</v>
      </c>
      <c r="F743" s="4">
        <v>6.02123563561981</v>
      </c>
      <c r="G743" s="2">
        <v>7.6480567130527497</v>
      </c>
      <c r="H743" s="2">
        <v>5.3737784911802997</v>
      </c>
      <c r="I743" s="2">
        <v>6.6138861024263003</v>
      </c>
      <c r="J743" s="2">
        <v>6.2215836019413802</v>
      </c>
      <c r="L743">
        <v>0.71992154956989685</v>
      </c>
      <c r="M743">
        <v>0.87918363679086409</v>
      </c>
      <c r="N743">
        <v>-4.8127914582945949E-2</v>
      </c>
    </row>
    <row r="744" spans="1:14" x14ac:dyDescent="0.2">
      <c r="A744" t="s">
        <v>756</v>
      </c>
      <c r="B744" s="4">
        <v>12.943516851295</v>
      </c>
      <c r="C744" s="4">
        <v>11.783703022007</v>
      </c>
      <c r="D744" s="4">
        <v>13.006194046378299</v>
      </c>
      <c r="E744" s="4">
        <v>12.930804733797199</v>
      </c>
      <c r="F744" s="4">
        <v>13.6484010586094</v>
      </c>
      <c r="G744" s="2">
        <v>14.1563800470845</v>
      </c>
      <c r="H744" s="2">
        <v>11.718800159505401</v>
      </c>
      <c r="I744" s="2">
        <v>15.029125785794699</v>
      </c>
      <c r="J744" s="2">
        <v>13.2101702507863</v>
      </c>
      <c r="L744">
        <v>0.43475707051766693</v>
      </c>
      <c r="M744">
        <v>0.72443861750406047</v>
      </c>
      <c r="N744">
        <v>7.2840820588780983E-2</v>
      </c>
    </row>
    <row r="745" spans="1:14" x14ac:dyDescent="0.2">
      <c r="A745" t="s">
        <v>757</v>
      </c>
      <c r="B745" s="4">
        <v>70.527488652608497</v>
      </c>
      <c r="C745" s="4">
        <v>70.931764842608303</v>
      </c>
      <c r="D745" s="4">
        <v>79.135292719672805</v>
      </c>
      <c r="E745" s="4">
        <v>67.736579349283602</v>
      </c>
      <c r="F745" s="4">
        <v>64.379577264732902</v>
      </c>
      <c r="G745" s="2">
        <v>72.923457201247103</v>
      </c>
      <c r="H745" s="2">
        <v>59.413451632560502</v>
      </c>
      <c r="I745" s="2">
        <v>70.547632906785793</v>
      </c>
      <c r="J745" s="2">
        <v>67.721753907060503</v>
      </c>
      <c r="L745">
        <v>0.47752154841991423</v>
      </c>
      <c r="M745">
        <v>0.75939916735690283</v>
      </c>
      <c r="N745">
        <v>-6.0361855433180123E-2</v>
      </c>
    </row>
    <row r="746" spans="1:14" x14ac:dyDescent="0.2">
      <c r="A746" t="s">
        <v>758</v>
      </c>
      <c r="B746" s="4">
        <v>289.93126010569802</v>
      </c>
      <c r="C746" s="4">
        <v>452.70053748481899</v>
      </c>
      <c r="D746" s="4">
        <v>534.53465547859105</v>
      </c>
      <c r="E746" s="4">
        <v>265.35238318958699</v>
      </c>
      <c r="F746" s="4">
        <v>312.26049642094301</v>
      </c>
      <c r="G746" s="2">
        <v>518.74725156819295</v>
      </c>
      <c r="H746" s="2">
        <v>366.97818939392403</v>
      </c>
      <c r="I746" s="2">
        <v>434.97138042022402</v>
      </c>
      <c r="J746" s="2">
        <v>430.00616640324102</v>
      </c>
      <c r="L746">
        <v>0.31290803482127422</v>
      </c>
      <c r="M746">
        <v>0.61239537783683373</v>
      </c>
      <c r="N746">
        <v>0.23861488536987782</v>
      </c>
    </row>
    <row r="747" spans="1:14" x14ac:dyDescent="0.2">
      <c r="A747" t="s">
        <v>759</v>
      </c>
      <c r="B747" s="4">
        <v>1687.35879351941</v>
      </c>
      <c r="C747" s="4">
        <v>1760.1454376818101</v>
      </c>
      <c r="D747" s="4">
        <v>1946.14998635181</v>
      </c>
      <c r="E747" s="4">
        <v>1515.0872867508599</v>
      </c>
      <c r="F747" s="4">
        <v>1089.42981868073</v>
      </c>
      <c r="G747" s="2">
        <v>1915.17288780733</v>
      </c>
      <c r="H747" s="2">
        <v>1027.73461091685</v>
      </c>
      <c r="I747" s="2">
        <v>1311.4052420907999</v>
      </c>
      <c r="J747" s="2">
        <v>1617.19815030574</v>
      </c>
      <c r="L747">
        <v>0.60347122229562045</v>
      </c>
      <c r="M747">
        <v>0.8197078088597638</v>
      </c>
      <c r="N747">
        <v>-0.12401029577253954</v>
      </c>
    </row>
    <row r="748" spans="1:14" x14ac:dyDescent="0.2">
      <c r="A748" t="s">
        <v>760</v>
      </c>
      <c r="B748" s="4">
        <v>263.99394273431199</v>
      </c>
      <c r="C748" s="4">
        <v>275.99744610518599</v>
      </c>
      <c r="D748" s="4">
        <v>307.44490809228699</v>
      </c>
      <c r="E748" s="4">
        <v>254.62139947551699</v>
      </c>
      <c r="F748" s="4">
        <v>260.00140009778698</v>
      </c>
      <c r="G748" s="2">
        <v>266.22561039479803</v>
      </c>
      <c r="H748" s="2">
        <v>177.47670354494801</v>
      </c>
      <c r="I748" s="2">
        <v>213.33292861811901</v>
      </c>
      <c r="J748" s="2">
        <v>247.31138222916999</v>
      </c>
      <c r="L748">
        <v>9.3768129819423993E-2</v>
      </c>
      <c r="M748">
        <v>0.31939122364541106</v>
      </c>
      <c r="N748">
        <v>-0.2689134541511905</v>
      </c>
    </row>
    <row r="749" spans="1:14" x14ac:dyDescent="0.2">
      <c r="A749" t="s">
        <v>761</v>
      </c>
      <c r="B749" s="4">
        <v>25.140284332742301</v>
      </c>
      <c r="C749" s="4">
        <v>29.4713654090611</v>
      </c>
      <c r="D749" s="4">
        <v>32.481544975912399</v>
      </c>
      <c r="E749" s="4">
        <v>25.6561004133358</v>
      </c>
      <c r="F749" s="4">
        <v>28.874519430636401</v>
      </c>
      <c r="G749" s="2">
        <v>27.1475743193722</v>
      </c>
      <c r="H749" s="2">
        <v>15.1606046262341</v>
      </c>
      <c r="I749" s="2">
        <v>18.5151525018873</v>
      </c>
      <c r="J749" s="2">
        <v>25.256497537272701</v>
      </c>
      <c r="L749">
        <v>8.9065834222243526E-2</v>
      </c>
      <c r="M749">
        <v>0.31233768682936763</v>
      </c>
      <c r="N749">
        <v>-0.39638866857240501</v>
      </c>
    </row>
    <row r="750" spans="1:14" x14ac:dyDescent="0.2">
      <c r="A750" t="s">
        <v>762</v>
      </c>
      <c r="B750" s="4">
        <v>0.93741683368081696</v>
      </c>
      <c r="C750" s="4">
        <v>0.65472074646544498</v>
      </c>
      <c r="D750" s="4">
        <v>1.02932082027097</v>
      </c>
      <c r="E750" s="4">
        <v>0.58233093219453802</v>
      </c>
      <c r="F750" s="4">
        <v>0.63619239377728398</v>
      </c>
      <c r="G750" s="2">
        <v>0.49075756502532802</v>
      </c>
      <c r="H750" s="2">
        <v>0.78273763569278598</v>
      </c>
      <c r="I750" s="2">
        <v>0.66304979509134498</v>
      </c>
      <c r="J750" s="2">
        <v>0.71653390927497096</v>
      </c>
      <c r="L750">
        <v>0.37202509298616776</v>
      </c>
      <c r="M750">
        <v>0.67533496291489037</v>
      </c>
      <c r="N750">
        <v>-0.21150376728927964</v>
      </c>
    </row>
    <row r="751" spans="1:14" x14ac:dyDescent="0.2">
      <c r="A751" t="s">
        <v>763</v>
      </c>
      <c r="B751" s="4">
        <v>2.32676810090432</v>
      </c>
      <c r="C751" s="4">
        <v>2.32800375363274</v>
      </c>
      <c r="D751" s="4">
        <v>3.1496350337536301</v>
      </c>
      <c r="E751" s="4">
        <v>2.0339967904903098</v>
      </c>
      <c r="F751" s="4">
        <v>2.4310085860620001</v>
      </c>
      <c r="G751" s="2">
        <v>3.3672505305891298</v>
      </c>
      <c r="H751" s="2">
        <v>1.8286668802828401</v>
      </c>
      <c r="I751" s="2">
        <v>3.6373978701637601</v>
      </c>
      <c r="J751" s="2">
        <v>2.6432428009409099</v>
      </c>
      <c r="L751">
        <v>0.40161354784671738</v>
      </c>
      <c r="M751">
        <v>0.70180034465173824</v>
      </c>
      <c r="N751">
        <v>0.22555198317594446</v>
      </c>
    </row>
    <row r="752" spans="1:14" x14ac:dyDescent="0.2">
      <c r="A752" t="s">
        <v>764</v>
      </c>
      <c r="B752" s="4">
        <v>11.680589098491801</v>
      </c>
      <c r="C752" s="4">
        <v>11.5062249781685</v>
      </c>
      <c r="D752" s="4">
        <v>11.968753683392199</v>
      </c>
      <c r="E752" s="4">
        <v>10.6986948574271</v>
      </c>
      <c r="F752" s="4">
        <v>9.7105344449283706</v>
      </c>
      <c r="G752" s="2">
        <v>12.3499702934081</v>
      </c>
      <c r="H752" s="2">
        <v>9.4453443178287806</v>
      </c>
      <c r="I752" s="2">
        <v>9.6522584129941205</v>
      </c>
      <c r="J752" s="2">
        <v>12.4538041189565</v>
      </c>
      <c r="L752">
        <v>0.88772862586532941</v>
      </c>
      <c r="M752">
        <v>0.9548882599791324</v>
      </c>
      <c r="N752">
        <v>-1.7976865256124814E-2</v>
      </c>
    </row>
    <row r="753" spans="1:14" x14ac:dyDescent="0.2">
      <c r="A753" t="s">
        <v>765</v>
      </c>
      <c r="B753" s="4">
        <v>21.4885006735609</v>
      </c>
      <c r="C753" s="4">
        <v>23.9061022096698</v>
      </c>
      <c r="D753" s="4">
        <v>26.2692925782071</v>
      </c>
      <c r="E753" s="4">
        <v>21.138471021033801</v>
      </c>
      <c r="F753" s="4">
        <v>16.411382077349899</v>
      </c>
      <c r="G753" s="2">
        <v>25.748001391950499</v>
      </c>
      <c r="H753" s="2">
        <v>12.541292367530399</v>
      </c>
      <c r="I753" s="2">
        <v>18.950092706994202</v>
      </c>
      <c r="J753" s="2">
        <v>21.822187204357999</v>
      </c>
      <c r="L753">
        <v>0.54855321372982313</v>
      </c>
      <c r="M753">
        <v>0.79030589055566491</v>
      </c>
      <c r="N753">
        <v>-0.14417781244728906</v>
      </c>
    </row>
    <row r="754" spans="1:14" x14ac:dyDescent="0.2">
      <c r="A754" t="s">
        <v>766</v>
      </c>
      <c r="B754" s="4">
        <v>18.409357272144799</v>
      </c>
      <c r="C754" s="4">
        <v>20.1992518348356</v>
      </c>
      <c r="D754" s="4">
        <v>21.311782322392901</v>
      </c>
      <c r="E754" s="4">
        <v>18.977607725234801</v>
      </c>
      <c r="F754" s="4">
        <v>18.382095427049901</v>
      </c>
      <c r="G754" s="2">
        <v>18.5897248905097</v>
      </c>
      <c r="H754" s="2">
        <v>12.183427215381901</v>
      </c>
      <c r="I754" s="2">
        <v>16.4076575791191</v>
      </c>
      <c r="J754" s="2">
        <v>19.2008973897671</v>
      </c>
      <c r="L754">
        <v>0.16947782454310581</v>
      </c>
      <c r="M754">
        <v>0.44247763666668743</v>
      </c>
      <c r="N754">
        <v>-0.22943080627142312</v>
      </c>
    </row>
    <row r="755" spans="1:14" x14ac:dyDescent="0.2">
      <c r="A755" t="s">
        <v>767</v>
      </c>
      <c r="B755" s="4">
        <v>10.042002435123299</v>
      </c>
      <c r="C755" s="4">
        <v>10.4593794275315</v>
      </c>
      <c r="D755" s="4">
        <v>11.6920308590276</v>
      </c>
      <c r="E755" s="4">
        <v>10.265366455868801</v>
      </c>
      <c r="F755" s="4">
        <v>11.0343473559139</v>
      </c>
      <c r="G755" s="2">
        <v>10.7413984864182</v>
      </c>
      <c r="H755" s="2">
        <v>7.4692390840608196</v>
      </c>
      <c r="I755" s="2">
        <v>8.7216775891915006</v>
      </c>
      <c r="J755" s="2">
        <v>10.1741293839512</v>
      </c>
      <c r="L755">
        <v>0.14867389532939831</v>
      </c>
      <c r="M755">
        <v>0.41456462903345076</v>
      </c>
      <c r="N755">
        <v>-0.20575566116496757</v>
      </c>
    </row>
    <row r="756" spans="1:14" x14ac:dyDescent="0.2">
      <c r="A756" t="s">
        <v>768</v>
      </c>
      <c r="B756" s="4">
        <v>4.4199412478614404</v>
      </c>
      <c r="C756" s="4">
        <v>3.9042907710049399</v>
      </c>
      <c r="D756" s="4">
        <v>4.6781037404963302</v>
      </c>
      <c r="E756" s="4">
        <v>2.7736257286002099</v>
      </c>
      <c r="F756" s="4">
        <v>2.7536257919606899</v>
      </c>
      <c r="G756" s="2">
        <v>5.2198335635779101</v>
      </c>
      <c r="H756" s="2">
        <v>3.1826926795462498</v>
      </c>
      <c r="I756" s="2">
        <v>4.15785758540303</v>
      </c>
      <c r="J756" s="2">
        <v>3.2967856091168701</v>
      </c>
      <c r="L756">
        <v>0.69105508530371929</v>
      </c>
      <c r="M756">
        <v>0.86232481050070242</v>
      </c>
      <c r="N756">
        <v>9.7232614852163307E-2</v>
      </c>
    </row>
    <row r="757" spans="1:14" x14ac:dyDescent="0.2">
      <c r="A757" t="s">
        <v>769</v>
      </c>
      <c r="B757" s="4">
        <v>8.8918398010849309</v>
      </c>
      <c r="C757" s="4">
        <v>9.0081474553941394</v>
      </c>
      <c r="D757" s="4">
        <v>10.605853388107301</v>
      </c>
      <c r="E757" s="4">
        <v>7.2274278640442597</v>
      </c>
      <c r="F757" s="4">
        <v>8.2554893241776792</v>
      </c>
      <c r="G757" s="2">
        <v>10.3110528263314</v>
      </c>
      <c r="H757" s="2">
        <v>7.2494904267415201</v>
      </c>
      <c r="I757" s="2">
        <v>9.2451723633302105</v>
      </c>
      <c r="J757" s="2">
        <v>8.0706521453366999</v>
      </c>
      <c r="L757">
        <v>0.93061409875284373</v>
      </c>
      <c r="M757">
        <v>0.9635955552458968</v>
      </c>
      <c r="N757">
        <v>-1.2956970845965757E-2</v>
      </c>
    </row>
    <row r="758" spans="1:14" x14ac:dyDescent="0.2">
      <c r="A758" t="s">
        <v>770</v>
      </c>
      <c r="B758" s="4">
        <v>21.135278142767898</v>
      </c>
      <c r="C758" s="4">
        <v>20.306680851474301</v>
      </c>
      <c r="D758" s="4">
        <v>23.941094122266598</v>
      </c>
      <c r="E758" s="4">
        <v>17.640212519717</v>
      </c>
      <c r="F758" s="4">
        <v>17.643251320333</v>
      </c>
      <c r="G758" s="2">
        <v>21.148767896921701</v>
      </c>
      <c r="H758" s="2">
        <v>16.788078944956599</v>
      </c>
      <c r="I758" s="2">
        <v>22.384151891038201</v>
      </c>
      <c r="J758" s="2">
        <v>17.744222549477701</v>
      </c>
      <c r="L758">
        <v>0.74049329007774967</v>
      </c>
      <c r="M758">
        <v>0.88912762977927839</v>
      </c>
      <c r="N758">
        <v>-4.4903944640905857E-2</v>
      </c>
    </row>
    <row r="759" spans="1:14" x14ac:dyDescent="0.2">
      <c r="A759" t="s">
        <v>771</v>
      </c>
      <c r="B759" s="4">
        <v>101.42057159512601</v>
      </c>
      <c r="C759" s="4">
        <v>102.45306835015001</v>
      </c>
      <c r="D759" s="4">
        <v>117.425341304489</v>
      </c>
      <c r="E759" s="4">
        <v>89.883856936348295</v>
      </c>
      <c r="F759" s="4">
        <v>69.392516380840306</v>
      </c>
      <c r="G759" s="2">
        <v>105.807297850661</v>
      </c>
      <c r="H759" s="2">
        <v>74.365744463567495</v>
      </c>
      <c r="I759" s="2">
        <v>94.4763795544158</v>
      </c>
      <c r="J759" s="2">
        <v>88.372615739873396</v>
      </c>
      <c r="L759">
        <v>0.61983639297119197</v>
      </c>
      <c r="M759">
        <v>0.82882161154025014</v>
      </c>
      <c r="N759">
        <v>-8.2777438390491939E-2</v>
      </c>
    </row>
    <row r="760" spans="1:14" x14ac:dyDescent="0.2">
      <c r="A760" t="s">
        <v>772</v>
      </c>
      <c r="B760" s="4">
        <v>215.46854545627301</v>
      </c>
      <c r="C760" s="4">
        <v>220.34217576174601</v>
      </c>
      <c r="D760" s="4">
        <v>243.856669958651</v>
      </c>
      <c r="E760" s="4">
        <v>199.95760468312901</v>
      </c>
      <c r="F760" s="4">
        <v>151.61932996433299</v>
      </c>
      <c r="G760" s="2">
        <v>227.16929189107401</v>
      </c>
      <c r="H760" s="2">
        <v>133.42689591123201</v>
      </c>
      <c r="I760" s="2">
        <v>177.91450444353501</v>
      </c>
      <c r="J760" s="2">
        <v>203.09682191608201</v>
      </c>
      <c r="L760">
        <v>0.44048782160197331</v>
      </c>
      <c r="M760">
        <v>0.72728727380761804</v>
      </c>
      <c r="N760">
        <v>-0.15373031949282737</v>
      </c>
    </row>
    <row r="761" spans="1:14" x14ac:dyDescent="0.2">
      <c r="A761" t="s">
        <v>773</v>
      </c>
      <c r="B761" s="4">
        <v>562.612582771711</v>
      </c>
      <c r="C761" s="4">
        <v>600.13043629719402</v>
      </c>
      <c r="D761" s="4">
        <v>649.87819062279902</v>
      </c>
      <c r="E761" s="4">
        <v>548.43552459309603</v>
      </c>
      <c r="F761" s="4">
        <v>484.06199163531301</v>
      </c>
      <c r="G761" s="2">
        <v>605.07732280459595</v>
      </c>
      <c r="H761" s="2">
        <v>407.371800483073</v>
      </c>
      <c r="I761" s="2">
        <v>532.36921937673196</v>
      </c>
      <c r="J761" s="2">
        <v>550.98591469000996</v>
      </c>
      <c r="L761">
        <v>0.40633960072584335</v>
      </c>
      <c r="M761">
        <v>0.70606694808415005</v>
      </c>
      <c r="N761">
        <v>-0.11905678289896993</v>
      </c>
    </row>
    <row r="762" spans="1:14" x14ac:dyDescent="0.2">
      <c r="A762" t="s">
        <v>774</v>
      </c>
      <c r="B762" s="4">
        <v>483.68228983460102</v>
      </c>
      <c r="C762" s="4">
        <v>506.04351485476701</v>
      </c>
      <c r="D762" s="4">
        <v>566.80519928199703</v>
      </c>
      <c r="E762" s="4">
        <v>467.39407776473399</v>
      </c>
      <c r="F762" s="4">
        <v>466.77325270178198</v>
      </c>
      <c r="G762" s="2">
        <v>519.17516641228599</v>
      </c>
      <c r="H762" s="2">
        <v>417.13901227452101</v>
      </c>
      <c r="I762" s="2">
        <v>516.52897998829496</v>
      </c>
      <c r="J762" s="2">
        <v>476.63883425416901</v>
      </c>
      <c r="L762">
        <v>0.62026096844361689</v>
      </c>
      <c r="M762">
        <v>0.82882161154025014</v>
      </c>
      <c r="N762">
        <v>-4.640862272261307E-2</v>
      </c>
    </row>
    <row r="763" spans="1:14" x14ac:dyDescent="0.2">
      <c r="A763" t="s">
        <v>775</v>
      </c>
      <c r="B763" s="4">
        <v>9.1545633573744496</v>
      </c>
      <c r="C763" s="4">
        <v>8.5881006636419599</v>
      </c>
      <c r="D763" s="4">
        <v>14.08299312266</v>
      </c>
      <c r="E763" s="4">
        <v>6.96818885865118</v>
      </c>
      <c r="F763" s="4">
        <v>11.5434010015165</v>
      </c>
      <c r="G763" s="2">
        <v>8.9703636015765706</v>
      </c>
      <c r="H763" s="2">
        <v>5.7423143406904797</v>
      </c>
      <c r="I763" s="2">
        <v>8.0832330968823207</v>
      </c>
      <c r="J763" s="2">
        <v>8.2143085178677993</v>
      </c>
      <c r="L763">
        <v>0.15478195455635269</v>
      </c>
      <c r="M763">
        <v>0.41973384161766641</v>
      </c>
      <c r="N763">
        <v>-0.37695448079907401</v>
      </c>
    </row>
    <row r="764" spans="1:14" x14ac:dyDescent="0.2">
      <c r="A764" t="s">
        <v>776</v>
      </c>
      <c r="B764" s="4">
        <v>1.24958787880436</v>
      </c>
      <c r="C764" s="4">
        <v>0.96155262302853295</v>
      </c>
      <c r="D764" s="4">
        <v>0.93778016148361398</v>
      </c>
      <c r="E764" s="4">
        <v>1.1958975777179</v>
      </c>
      <c r="F764" s="4">
        <v>0.85404755127208398</v>
      </c>
      <c r="G764" s="2">
        <v>0.78759322559627898</v>
      </c>
      <c r="H764" s="2">
        <v>0.933953750842198</v>
      </c>
      <c r="I764" s="2">
        <v>1.2678661682694301</v>
      </c>
      <c r="J764" s="2">
        <v>0.59852834001474797</v>
      </c>
      <c r="L764">
        <v>0.41823497618879474</v>
      </c>
      <c r="M764">
        <v>0.71386788524259981</v>
      </c>
      <c r="N764">
        <v>-0.21311245620435851</v>
      </c>
    </row>
    <row r="765" spans="1:14" x14ac:dyDescent="0.2">
      <c r="A765" t="s">
        <v>777</v>
      </c>
      <c r="B765" s="4">
        <v>3.9644754452908302</v>
      </c>
      <c r="C765" s="4">
        <v>3.7674114930901901</v>
      </c>
      <c r="D765" s="4">
        <v>4.2810869116398198</v>
      </c>
      <c r="E765" s="4">
        <v>3.5079891354006598</v>
      </c>
      <c r="F765" s="4">
        <v>3.2467576290044899</v>
      </c>
      <c r="G765" s="2">
        <v>4.4046468906654299</v>
      </c>
      <c r="H765" s="2">
        <v>3.2510523592454201</v>
      </c>
      <c r="I765" s="2">
        <v>3.8360492452372799</v>
      </c>
      <c r="J765" s="2">
        <v>3.6604020662946102</v>
      </c>
      <c r="L765">
        <v>0.91191428632535632</v>
      </c>
      <c r="M765">
        <v>0.95702716659900577</v>
      </c>
      <c r="N765">
        <v>1.3197224449828546E-2</v>
      </c>
    </row>
    <row r="766" spans="1:14" x14ac:dyDescent="0.2">
      <c r="A766" t="s">
        <v>778</v>
      </c>
      <c r="B766" s="4">
        <v>2.96505215787246</v>
      </c>
      <c r="C766" s="4">
        <v>2.8307105608581602</v>
      </c>
      <c r="D766" s="4">
        <v>3.4534413026338102</v>
      </c>
      <c r="E766" s="4">
        <v>2.9180056115069499</v>
      </c>
      <c r="F766" s="4">
        <v>1.7156185935546799</v>
      </c>
      <c r="G766" s="2">
        <v>3.7474928406814998</v>
      </c>
      <c r="H766" s="2">
        <v>2.3701784141981501</v>
      </c>
      <c r="I766" s="2">
        <v>3.1886463763987098</v>
      </c>
      <c r="J766" s="2">
        <v>3.0144376020957702</v>
      </c>
      <c r="L766">
        <v>0.4764131742376469</v>
      </c>
      <c r="M766">
        <v>0.75939916735690283</v>
      </c>
      <c r="N766">
        <v>0.14971728202726725</v>
      </c>
    </row>
    <row r="767" spans="1:14" x14ac:dyDescent="0.2">
      <c r="A767" t="s">
        <v>779</v>
      </c>
      <c r="B767" s="4">
        <v>5.8462898337307703</v>
      </c>
      <c r="C767" s="4">
        <v>4.8530091037151397</v>
      </c>
      <c r="D767" s="4">
        <v>6.5532904753166896</v>
      </c>
      <c r="E767" s="4">
        <v>4.5256398290804398</v>
      </c>
      <c r="F767" s="4">
        <v>4.86102038790413</v>
      </c>
      <c r="G767" s="2">
        <v>6.0050327898063403</v>
      </c>
      <c r="H767" s="2">
        <v>5.4002506017482501</v>
      </c>
      <c r="I767" s="2">
        <v>6.3213203873221904</v>
      </c>
      <c r="J767" s="2">
        <v>5.4015920805641402</v>
      </c>
      <c r="L767">
        <v>0.34183995482266555</v>
      </c>
      <c r="M767">
        <v>0.64798409126704293</v>
      </c>
      <c r="N767">
        <v>0.11802738085319832</v>
      </c>
    </row>
    <row r="768" spans="1:14" x14ac:dyDescent="0.2">
      <c r="A768" t="s">
        <v>780</v>
      </c>
      <c r="B768" s="4">
        <v>5.0019454690492404</v>
      </c>
      <c r="C768" s="4">
        <v>4.4677923574231597</v>
      </c>
      <c r="D768" s="4">
        <v>5.9274870675425602</v>
      </c>
      <c r="E768" s="4">
        <v>3.8987163624036398</v>
      </c>
      <c r="F768" s="4">
        <v>4.7690374482733802</v>
      </c>
      <c r="G768" s="2">
        <v>4.8296504515571597</v>
      </c>
      <c r="H768" s="2">
        <v>4.1936972202117104</v>
      </c>
      <c r="I768" s="2">
        <v>5.7056518104798597</v>
      </c>
      <c r="J768" s="2">
        <v>4.3429376856091704</v>
      </c>
      <c r="L768">
        <v>0.92758694625247462</v>
      </c>
      <c r="M768">
        <v>0.96251960865337483</v>
      </c>
      <c r="N768">
        <v>-1.3555663774078771E-2</v>
      </c>
    </row>
    <row r="769" spans="1:14" x14ac:dyDescent="0.2">
      <c r="A769" t="s">
        <v>781</v>
      </c>
      <c r="B769" s="4">
        <v>0.57707418171921099</v>
      </c>
      <c r="C769" s="4">
        <v>0.82947128708655504</v>
      </c>
      <c r="D769" s="4">
        <v>0.97050998851361203</v>
      </c>
      <c r="E769" s="4">
        <v>0.82650913882441202</v>
      </c>
      <c r="F769" s="4">
        <v>0.67278035393297897</v>
      </c>
      <c r="G769" s="2">
        <v>0.97074716567031905</v>
      </c>
      <c r="H769" s="2">
        <v>0.63258169538416298</v>
      </c>
      <c r="I769" s="2">
        <v>0.84959385312400504</v>
      </c>
      <c r="J769" s="2">
        <v>0.71471761970788295</v>
      </c>
      <c r="L769">
        <v>0.87419427638728942</v>
      </c>
      <c r="M769">
        <v>0.94986084279969585</v>
      </c>
      <c r="N769">
        <v>3.0639670722577343E-2</v>
      </c>
    </row>
    <row r="770" spans="1:14" x14ac:dyDescent="0.2">
      <c r="A770" t="s">
        <v>782</v>
      </c>
      <c r="B770" s="4">
        <v>2.0031157357035601</v>
      </c>
      <c r="C770" s="4">
        <v>2.2285822496257501</v>
      </c>
      <c r="D770" s="4">
        <v>2.00162588108146</v>
      </c>
      <c r="E770" s="4">
        <v>1.1342438328464099</v>
      </c>
      <c r="F770" s="4">
        <v>0.37630418223166001</v>
      </c>
      <c r="G770" s="2">
        <v>1.7105228587200001</v>
      </c>
      <c r="H770" s="2">
        <v>0.99079640172100703</v>
      </c>
      <c r="I770" s="2">
        <v>1.8131940502388499</v>
      </c>
      <c r="J770" s="2">
        <v>1.1631962361008701</v>
      </c>
      <c r="L770">
        <v>0.75831341435877453</v>
      </c>
      <c r="M770">
        <v>0.89593592483349482</v>
      </c>
      <c r="N770">
        <v>-0.12581794190281678</v>
      </c>
    </row>
    <row r="771" spans="1:14" x14ac:dyDescent="0.2">
      <c r="A771" t="s">
        <v>783</v>
      </c>
      <c r="B771" s="4">
        <v>1.0784270941638801</v>
      </c>
      <c r="C771" s="4">
        <v>1.4837240417534301</v>
      </c>
      <c r="D771" s="4">
        <v>1.5718198753624899</v>
      </c>
      <c r="E771" s="4">
        <v>1.06256690452069</v>
      </c>
      <c r="F771" s="4">
        <v>0.33223922285587898</v>
      </c>
      <c r="G771" s="2">
        <v>2.67240139443944</v>
      </c>
      <c r="H771" s="2">
        <v>1.15383439835683</v>
      </c>
      <c r="I771" s="2">
        <v>1.2000976446847</v>
      </c>
      <c r="J771" s="2">
        <v>1.4921424607334799</v>
      </c>
      <c r="L771">
        <v>0.26365547180474636</v>
      </c>
      <c r="M771">
        <v>0.56357177179219542</v>
      </c>
      <c r="N771">
        <v>0.55950235971611018</v>
      </c>
    </row>
    <row r="772" spans="1:14" x14ac:dyDescent="0.2">
      <c r="A772" t="s">
        <v>784</v>
      </c>
      <c r="B772" s="4">
        <v>3.8900593557055299</v>
      </c>
      <c r="C772" s="4">
        <v>4.50197313320679</v>
      </c>
      <c r="D772" s="4">
        <v>5.4763450909215301</v>
      </c>
      <c r="E772" s="4">
        <v>3.40710600348977</v>
      </c>
      <c r="F772" s="4">
        <v>2.2582239961905399</v>
      </c>
      <c r="G772" s="2">
        <v>5.2923370071929803</v>
      </c>
      <c r="H772" s="2">
        <v>3.4585148778606798</v>
      </c>
      <c r="I772" s="2">
        <v>4.3282776035027499</v>
      </c>
      <c r="J772" s="2">
        <v>2.62508893920341</v>
      </c>
      <c r="L772">
        <v>0.9811082453942841</v>
      </c>
      <c r="M772">
        <v>0.98815275629463462</v>
      </c>
      <c r="N772">
        <v>7.1144344091582015E-3</v>
      </c>
    </row>
    <row r="773" spans="1:14" x14ac:dyDescent="0.2">
      <c r="A773" t="s">
        <v>785</v>
      </c>
      <c r="B773" s="4">
        <v>6.8428521898508503</v>
      </c>
      <c r="C773" s="4">
        <v>6.8043434498057396</v>
      </c>
      <c r="D773" s="4">
        <v>7.8219530548839602</v>
      </c>
      <c r="E773" s="4">
        <v>6.0328775945155098</v>
      </c>
      <c r="F773" s="4">
        <v>5.6467510702818497</v>
      </c>
      <c r="G773" s="2">
        <v>6.9616179990968199</v>
      </c>
      <c r="H773" s="2">
        <v>6.2623234514200101</v>
      </c>
      <c r="I773" s="2">
        <v>7.8506867708595598</v>
      </c>
      <c r="J773" s="2">
        <v>5.7540036549878497</v>
      </c>
      <c r="L773">
        <v>0.89964015674791009</v>
      </c>
      <c r="M773">
        <v>0.95702716659900577</v>
      </c>
      <c r="N773">
        <v>1.6745921484244433E-2</v>
      </c>
    </row>
    <row r="774" spans="1:14" x14ac:dyDescent="0.2">
      <c r="A774" t="s">
        <v>786</v>
      </c>
      <c r="B774" s="4">
        <v>24.3361023100151</v>
      </c>
      <c r="C774" s="4">
        <v>23.313014426397299</v>
      </c>
      <c r="D774" s="4">
        <v>25.780500429907399</v>
      </c>
      <c r="E774" s="4">
        <v>22.130986392976901</v>
      </c>
      <c r="F774" s="4">
        <v>18.6442112545204</v>
      </c>
      <c r="G774" s="2">
        <v>23.723987154799801</v>
      </c>
      <c r="H774" s="2">
        <v>19.390516340030398</v>
      </c>
      <c r="I774" s="2">
        <v>24.342520349726499</v>
      </c>
      <c r="J774" s="2">
        <v>21.377267691996501</v>
      </c>
      <c r="L774">
        <v>0.7143816634011565</v>
      </c>
      <c r="M774">
        <v>0.87692196231343233</v>
      </c>
      <c r="N774">
        <v>-4.0506786496152865E-2</v>
      </c>
    </row>
    <row r="775" spans="1:14" x14ac:dyDescent="0.2">
      <c r="A775" t="s">
        <v>787</v>
      </c>
      <c r="B775" s="4">
        <v>36.671638887320803</v>
      </c>
      <c r="C775" s="4">
        <v>34.787914912216699</v>
      </c>
      <c r="D775" s="4">
        <v>42.953835496590301</v>
      </c>
      <c r="E775" s="4">
        <v>34.144702431664598</v>
      </c>
      <c r="F775" s="4">
        <v>28.5208649397972</v>
      </c>
      <c r="G775" s="2">
        <v>36.892536173828297</v>
      </c>
      <c r="H775" s="2">
        <v>28.610123399250298</v>
      </c>
      <c r="I775" s="2">
        <v>36.150797813184298</v>
      </c>
      <c r="J775" s="2">
        <v>34.681704017104899</v>
      </c>
      <c r="L775">
        <v>0.66943176056304687</v>
      </c>
      <c r="M775">
        <v>0.85649519614326808</v>
      </c>
      <c r="N775">
        <v>-5.5306996299907825E-2</v>
      </c>
    </row>
    <row r="776" spans="1:14" x14ac:dyDescent="0.2">
      <c r="A776" t="s">
        <v>788</v>
      </c>
      <c r="B776" s="4">
        <v>43.563815982392398</v>
      </c>
      <c r="C776" s="4">
        <v>43.640127017619101</v>
      </c>
      <c r="D776" s="4">
        <v>48.0019489497301</v>
      </c>
      <c r="E776" s="4">
        <v>41.8816805163206</v>
      </c>
      <c r="F776" s="4">
        <v>38.441142996631001</v>
      </c>
      <c r="G776" s="2">
        <v>45.380565180990097</v>
      </c>
      <c r="H776" s="2">
        <v>39.416206762834797</v>
      </c>
      <c r="I776" s="2">
        <v>51.984243993512301</v>
      </c>
      <c r="J776" s="2">
        <v>42.550317785332297</v>
      </c>
      <c r="L776">
        <v>0.60076314833864763</v>
      </c>
      <c r="M776">
        <v>0.81909405654989975</v>
      </c>
      <c r="N776">
        <v>5.6675584245993831E-2</v>
      </c>
    </row>
    <row r="777" spans="1:14" x14ac:dyDescent="0.2">
      <c r="A777" t="s">
        <v>789</v>
      </c>
      <c r="B777" s="4">
        <v>35.1143673248258</v>
      </c>
      <c r="C777" s="4">
        <v>31.352855271477701</v>
      </c>
      <c r="D777" s="4">
        <v>36.441020750836302</v>
      </c>
      <c r="E777" s="4">
        <v>32.018854324389402</v>
      </c>
      <c r="F777" s="4">
        <v>30.792713080117199</v>
      </c>
      <c r="G777" s="2">
        <v>35.668718461610197</v>
      </c>
      <c r="H777" s="2">
        <v>37.541478362193203</v>
      </c>
      <c r="I777" s="2">
        <v>45.509012177966497</v>
      </c>
      <c r="J777" s="2">
        <v>33.021038680067399</v>
      </c>
      <c r="L777">
        <v>0.17462549898671886</v>
      </c>
      <c r="M777">
        <v>0.4475189608775027</v>
      </c>
      <c r="N777">
        <v>0.1947858146945968</v>
      </c>
    </row>
    <row r="778" spans="1:14" x14ac:dyDescent="0.2">
      <c r="A778" t="s">
        <v>790</v>
      </c>
      <c r="B778" s="4">
        <v>5.6868889316851599</v>
      </c>
      <c r="C778" s="4">
        <v>5.9140835621554704</v>
      </c>
      <c r="D778" s="4">
        <v>6.8114772902501999</v>
      </c>
      <c r="E778" s="4">
        <v>5.3727038335342296</v>
      </c>
      <c r="F778" s="4">
        <v>3.8105872836985601</v>
      </c>
      <c r="G778" s="2">
        <v>6.0547754375572103</v>
      </c>
      <c r="H778" s="2">
        <v>4.10812934295428</v>
      </c>
      <c r="I778" s="2">
        <v>5.29455332343084</v>
      </c>
      <c r="J778" s="2">
        <v>5.52232265565147</v>
      </c>
      <c r="L778">
        <v>0.6808911352788779</v>
      </c>
      <c r="M778">
        <v>0.86114580966797505</v>
      </c>
      <c r="N778">
        <v>-7.3517923493002832E-2</v>
      </c>
    </row>
    <row r="779" spans="1:14" x14ac:dyDescent="0.2">
      <c r="A779" t="s">
        <v>791</v>
      </c>
      <c r="B779" s="4">
        <v>2.6248189223899501</v>
      </c>
      <c r="C779" s="4">
        <v>2.1354708474441302</v>
      </c>
      <c r="D779" s="4">
        <v>3.4585752672375101</v>
      </c>
      <c r="E779" s="4">
        <v>1.5849529521238299</v>
      </c>
      <c r="F779" s="4">
        <v>1.1832067054609801</v>
      </c>
      <c r="G779" s="2">
        <v>1.92539798810873</v>
      </c>
      <c r="H779" s="2">
        <v>2.0404969004556199</v>
      </c>
      <c r="I779" s="2">
        <v>2.5256609801338499</v>
      </c>
      <c r="J779" s="2">
        <v>1.8353136921123601</v>
      </c>
      <c r="L779">
        <v>0.79721372535146051</v>
      </c>
      <c r="M779">
        <v>0.910315725384924</v>
      </c>
      <c r="N779">
        <v>-7.8026530325362373E-2</v>
      </c>
    </row>
    <row r="780" spans="1:14" x14ac:dyDescent="0.2">
      <c r="A780" t="s">
        <v>792</v>
      </c>
      <c r="B780" s="4">
        <v>1.3387233891066399</v>
      </c>
      <c r="C780" s="4">
        <v>1.0089657704833099</v>
      </c>
      <c r="D780" s="4">
        <v>1.1663544464354401</v>
      </c>
      <c r="E780" s="4">
        <v>1.19912797923396</v>
      </c>
      <c r="F780" s="4">
        <v>1.00912140102256</v>
      </c>
      <c r="G780" s="2">
        <v>1.11483011185545</v>
      </c>
      <c r="H780" s="2">
        <v>1.1105254575783801</v>
      </c>
      <c r="I780" s="2">
        <v>1.00683493108942</v>
      </c>
      <c r="J780" s="2">
        <v>1.02035753576711</v>
      </c>
      <c r="L780">
        <v>0.2848124800259807</v>
      </c>
      <c r="M780">
        <v>0.58570304321940758</v>
      </c>
      <c r="N780">
        <v>-0.10633773938463247</v>
      </c>
    </row>
    <row r="781" spans="1:14" x14ac:dyDescent="0.2">
      <c r="A781" t="s">
        <v>793</v>
      </c>
      <c r="B781" s="4">
        <v>1.54597558707722</v>
      </c>
      <c r="C781" s="4">
        <v>1.60746978215298</v>
      </c>
      <c r="D781" s="4">
        <v>1.59276539184855</v>
      </c>
      <c r="E781" s="4">
        <v>1.5050103538202499</v>
      </c>
      <c r="F781" s="4">
        <v>1.4323678485621301</v>
      </c>
      <c r="G781" s="2">
        <v>1.40980121068167</v>
      </c>
      <c r="H781" s="2">
        <v>1.1684422569475801</v>
      </c>
      <c r="I781" s="2">
        <v>1.61105735102072</v>
      </c>
      <c r="J781" s="2">
        <v>1.1665887888019699</v>
      </c>
      <c r="L781">
        <v>0.16109559589357295</v>
      </c>
      <c r="M781">
        <v>0.4279317922385355</v>
      </c>
      <c r="N781">
        <v>-0.19872602369606585</v>
      </c>
    </row>
    <row r="782" spans="1:14" x14ac:dyDescent="0.2">
      <c r="A782" t="s">
        <v>794</v>
      </c>
      <c r="B782" s="4">
        <v>1.4213919489792901</v>
      </c>
      <c r="C782" s="4">
        <v>1.1795852710671</v>
      </c>
      <c r="D782" s="4">
        <v>1.2474234062129199</v>
      </c>
      <c r="E782" s="4">
        <v>1.1173548189823801</v>
      </c>
      <c r="F782" s="4">
        <v>1.1289744317229999</v>
      </c>
      <c r="G782" s="2">
        <v>0.88873061142127696</v>
      </c>
      <c r="H782" s="2">
        <v>1.13397800259079</v>
      </c>
      <c r="I782" s="2">
        <v>1.46767309085697</v>
      </c>
      <c r="J782" s="2">
        <v>0.74229219822844605</v>
      </c>
      <c r="L782">
        <v>0.39644254495797887</v>
      </c>
      <c r="M782">
        <v>0.69670939279061661</v>
      </c>
      <c r="N782">
        <v>-0.20406484231810429</v>
      </c>
    </row>
    <row r="783" spans="1:14" x14ac:dyDescent="0.2">
      <c r="A783" t="s">
        <v>795</v>
      </c>
      <c r="B783" s="4">
        <v>0.356925123733978</v>
      </c>
      <c r="C783" s="4">
        <v>0.293503230012435</v>
      </c>
      <c r="D783" s="4">
        <v>0.33437829986333401</v>
      </c>
      <c r="E783" s="4">
        <v>0.24496840861838601</v>
      </c>
      <c r="F783" s="4">
        <v>0.33689755279963601</v>
      </c>
      <c r="G783" s="2">
        <v>0.35934747250645699</v>
      </c>
      <c r="H783" s="2">
        <v>0.334853043150518</v>
      </c>
      <c r="I783" s="2">
        <v>0.45935969333221999</v>
      </c>
      <c r="J783" s="2">
        <v>0.35609480363101997</v>
      </c>
      <c r="L783">
        <v>0.11287346084463479</v>
      </c>
      <c r="M783">
        <v>0.3564922025001494</v>
      </c>
      <c r="N783">
        <v>0.26844326273890234</v>
      </c>
    </row>
    <row r="784" spans="1:14" x14ac:dyDescent="0.2">
      <c r="A784" t="s">
        <v>796</v>
      </c>
      <c r="B784" s="4">
        <v>0.18705009926059701</v>
      </c>
      <c r="C784" s="4">
        <v>0.14174509268212501</v>
      </c>
      <c r="D784" s="4">
        <v>0.43375728834088001</v>
      </c>
      <c r="E784" s="4">
        <v>0.24185016608457199</v>
      </c>
      <c r="F784" s="4">
        <v>0.115257828880048</v>
      </c>
      <c r="G784" s="2">
        <v>0.27260662141873498</v>
      </c>
      <c r="H784" s="2">
        <v>0.27319621194662802</v>
      </c>
      <c r="I784" s="2">
        <v>0.17524002898350499</v>
      </c>
      <c r="J784" s="2">
        <v>0.15674058512006001</v>
      </c>
      <c r="L784">
        <v>0.94692256063243863</v>
      </c>
      <c r="M784">
        <v>0.97092055585117665</v>
      </c>
      <c r="N784">
        <v>-2.9196251884859237E-2</v>
      </c>
    </row>
    <row r="785" spans="1:14" x14ac:dyDescent="0.2">
      <c r="A785" t="s">
        <v>797</v>
      </c>
      <c r="B785" s="4">
        <v>0.52627159286757597</v>
      </c>
      <c r="C785" s="4">
        <v>0.38457537484097998</v>
      </c>
      <c r="D785" s="4">
        <v>0.50280422463614705</v>
      </c>
      <c r="E785" s="4">
        <v>0.28357305006201999</v>
      </c>
      <c r="F785" s="4">
        <v>0.230068312196122</v>
      </c>
      <c r="G785" s="2">
        <v>0.47784607374650401</v>
      </c>
      <c r="H785" s="2">
        <v>0.31819204777391003</v>
      </c>
      <c r="I785" s="2">
        <v>0.47335506652612502</v>
      </c>
      <c r="J785" s="2">
        <v>0.206097420726326</v>
      </c>
      <c r="L785">
        <v>0.85606422610477195</v>
      </c>
      <c r="M785">
        <v>0.94350507205690226</v>
      </c>
      <c r="N785">
        <v>-6.3452749873501191E-2</v>
      </c>
    </row>
    <row r="786" spans="1:14" x14ac:dyDescent="0.2">
      <c r="A786" t="s">
        <v>798</v>
      </c>
      <c r="B786" s="4">
        <v>0.82353104138926403</v>
      </c>
      <c r="C786" s="4">
        <v>0.797142287368101</v>
      </c>
      <c r="D786" s="4">
        <v>0.87696813637559601</v>
      </c>
      <c r="E786" s="4">
        <v>0.66195787294772102</v>
      </c>
      <c r="F786" s="4">
        <v>0.67152557488360398</v>
      </c>
      <c r="G786" s="2">
        <v>0.99785074523672801</v>
      </c>
      <c r="H786" s="2">
        <v>0.78861505401802201</v>
      </c>
      <c r="I786" s="2">
        <v>0.99985494132886499</v>
      </c>
      <c r="J786" s="2">
        <v>0.68896511642594205</v>
      </c>
      <c r="L786">
        <v>0.3022173525742331</v>
      </c>
      <c r="M786">
        <v>0.60179155676258156</v>
      </c>
      <c r="N786">
        <v>0.18129168011832186</v>
      </c>
    </row>
    <row r="787" spans="1:14" x14ac:dyDescent="0.2">
      <c r="A787" t="s">
        <v>799</v>
      </c>
      <c r="B787" s="4">
        <v>3.4945397538477598</v>
      </c>
      <c r="C787" s="4">
        <v>3.26913744249544</v>
      </c>
      <c r="D787" s="4">
        <v>4.0601583946113804</v>
      </c>
      <c r="E787" s="4">
        <v>3.31639038719171</v>
      </c>
      <c r="F787" s="4">
        <v>2.8979510259457402</v>
      </c>
      <c r="G787" s="2">
        <v>3.77046488915787</v>
      </c>
      <c r="H787" s="2">
        <v>3.2953026896236901</v>
      </c>
      <c r="I787" s="2">
        <v>3.6896976640407</v>
      </c>
      <c r="J787" s="2">
        <v>3.0004770935921998</v>
      </c>
      <c r="L787">
        <v>0.9078243027541868</v>
      </c>
      <c r="M787">
        <v>0.95702716659900577</v>
      </c>
      <c r="N787">
        <v>1.3212085248341303E-2</v>
      </c>
    </row>
    <row r="788" spans="1:14" x14ac:dyDescent="0.2">
      <c r="A788" t="s">
        <v>800</v>
      </c>
      <c r="B788" s="4">
        <v>10.184662044072899</v>
      </c>
      <c r="C788" s="4">
        <v>8.5690550479648007</v>
      </c>
      <c r="D788" s="4">
        <v>10.1960080192246</v>
      </c>
      <c r="E788" s="4">
        <v>8.7485777739314194</v>
      </c>
      <c r="F788" s="4">
        <v>7.5331952037995196</v>
      </c>
      <c r="G788" s="2">
        <v>9.6614568276747192</v>
      </c>
      <c r="H788" s="2">
        <v>8.4402648104414304</v>
      </c>
      <c r="I788" s="2">
        <v>8.9142387761016906</v>
      </c>
      <c r="J788" s="2">
        <v>8.4178098022905203</v>
      </c>
      <c r="L788">
        <v>0.75998943406115926</v>
      </c>
      <c r="M788">
        <v>0.89593592483349482</v>
      </c>
      <c r="N788">
        <v>-3.0274705672220466E-2</v>
      </c>
    </row>
    <row r="789" spans="1:14" x14ac:dyDescent="0.2">
      <c r="A789" t="s">
        <v>801</v>
      </c>
      <c r="B789" s="4">
        <v>11.210907643004999</v>
      </c>
      <c r="C789" s="4">
        <v>11.909956920517599</v>
      </c>
      <c r="D789" s="4">
        <v>12.737014254834101</v>
      </c>
      <c r="E789" s="4">
        <v>11.061177204163799</v>
      </c>
      <c r="F789" s="4">
        <v>9.0866320210681195</v>
      </c>
      <c r="G789" s="2">
        <v>11.022078181436299</v>
      </c>
      <c r="H789" s="2">
        <v>11.160463325902899</v>
      </c>
      <c r="I789" s="2">
        <v>11.8990373768655</v>
      </c>
      <c r="J789" s="2">
        <v>9.2865853886088505</v>
      </c>
      <c r="L789">
        <v>0.67491484566646209</v>
      </c>
      <c r="M789">
        <v>0.8592356492271872</v>
      </c>
      <c r="N789">
        <v>-4.7008885777777835E-2</v>
      </c>
    </row>
    <row r="790" spans="1:14" x14ac:dyDescent="0.2">
      <c r="A790" t="s">
        <v>802</v>
      </c>
      <c r="B790" s="4">
        <v>5.1623196612073201</v>
      </c>
      <c r="C790" s="4">
        <v>4.2918338299988203</v>
      </c>
      <c r="D790" s="4">
        <v>5.2212468659311</v>
      </c>
      <c r="E790" s="4">
        <v>4.2480820273099296</v>
      </c>
      <c r="F790" s="4">
        <v>3.81278800385219</v>
      </c>
      <c r="G790" s="2">
        <v>4.7672459956339903</v>
      </c>
      <c r="H790" s="2">
        <v>4.8766779121598898</v>
      </c>
      <c r="I790" s="2">
        <v>5.1678526677762902</v>
      </c>
      <c r="J790" s="2">
        <v>4.2243724688748001</v>
      </c>
      <c r="L790">
        <v>0.55315462571389151</v>
      </c>
      <c r="M790">
        <v>0.79249543869687511</v>
      </c>
      <c r="N790">
        <v>6.5674133324177056E-2</v>
      </c>
    </row>
    <row r="791" spans="1:14" x14ac:dyDescent="0.2">
      <c r="A791" t="s">
        <v>803</v>
      </c>
      <c r="B791" s="4">
        <v>2.16115032239858</v>
      </c>
      <c r="C791" s="4">
        <v>2.2124377639089601</v>
      </c>
      <c r="D791" s="4">
        <v>2.0249884879273399</v>
      </c>
      <c r="E791" s="4">
        <v>1.8135562490675601</v>
      </c>
      <c r="F791" s="4">
        <v>1.0013080275410999</v>
      </c>
      <c r="G791" s="2">
        <v>2.00411930409643</v>
      </c>
      <c r="H791" s="2">
        <v>1.5853994418724899</v>
      </c>
      <c r="I791" s="2">
        <v>1.9133269330245</v>
      </c>
      <c r="J791" s="2">
        <v>1.6170009931256399</v>
      </c>
      <c r="L791">
        <v>0.8070645046213073</v>
      </c>
      <c r="M791">
        <v>0.91633593129556823</v>
      </c>
      <c r="N791">
        <v>-4.9965778143956877E-2</v>
      </c>
    </row>
    <row r="792" spans="1:14" x14ac:dyDescent="0.2">
      <c r="A792" t="s">
        <v>804</v>
      </c>
      <c r="B792" s="4">
        <v>0.36090508337222599</v>
      </c>
      <c r="C792" s="4">
        <v>0.353140405096452</v>
      </c>
      <c r="D792" s="4">
        <v>0.34668374266159102</v>
      </c>
      <c r="E792" s="4">
        <v>0.38747384814936497</v>
      </c>
      <c r="F792" s="4">
        <v>0.25396616016821399</v>
      </c>
      <c r="G792" s="2">
        <v>0.31228019129047502</v>
      </c>
      <c r="H792" s="2">
        <v>0.40282678372293501</v>
      </c>
      <c r="I792" s="2">
        <v>0.226127189289695</v>
      </c>
      <c r="J792" s="2">
        <v>0.24430632892402099</v>
      </c>
      <c r="L792">
        <v>0.38363167170387097</v>
      </c>
      <c r="M792">
        <v>0.68432794154806109</v>
      </c>
      <c r="N792">
        <v>-0.19990145006076851</v>
      </c>
    </row>
    <row r="793" spans="1:14" x14ac:dyDescent="0.2">
      <c r="A793" t="s">
        <v>805</v>
      </c>
      <c r="B793" s="4">
        <v>0.40610772891116498</v>
      </c>
      <c r="C793" s="4">
        <v>0.46831560830260699</v>
      </c>
      <c r="D793" s="4">
        <v>0.44850963605196698</v>
      </c>
      <c r="E793" s="4">
        <v>0.37702393122387601</v>
      </c>
      <c r="F793" s="4">
        <v>0.34491309349195998</v>
      </c>
      <c r="G793" s="2">
        <v>0.29852388283109099</v>
      </c>
      <c r="H793" s="2">
        <v>0.38455238692994897</v>
      </c>
      <c r="I793" s="2">
        <v>0.45869738171072699</v>
      </c>
      <c r="J793" s="2">
        <v>0.38687768620479501</v>
      </c>
      <c r="L793">
        <v>0.52743592131220951</v>
      </c>
      <c r="M793">
        <v>0.77804362006189232</v>
      </c>
      <c r="N793">
        <v>-9.7821645043846966E-2</v>
      </c>
    </row>
    <row r="794" spans="1:14" x14ac:dyDescent="0.2">
      <c r="A794" t="s">
        <v>806</v>
      </c>
      <c r="B794" s="4">
        <v>0.55528655508623803</v>
      </c>
      <c r="C794" s="4">
        <v>0.50919127932646802</v>
      </c>
      <c r="D794" s="4">
        <v>0.55862083059901302</v>
      </c>
      <c r="E794" s="4">
        <v>0.53869400872801199</v>
      </c>
      <c r="F794" s="4">
        <v>0.61452706806246604</v>
      </c>
      <c r="G794" s="2">
        <v>0.46201212948629899</v>
      </c>
      <c r="H794" s="2">
        <v>0.71185225141740505</v>
      </c>
      <c r="I794" s="2">
        <v>0.54656478614219695</v>
      </c>
      <c r="J794" s="2">
        <v>0.39086181983211998</v>
      </c>
      <c r="L794">
        <v>0.72302784793381647</v>
      </c>
      <c r="M794">
        <v>0.87918363679086409</v>
      </c>
      <c r="N794">
        <v>-7.3120203576257536E-2</v>
      </c>
    </row>
    <row r="795" spans="1:14" x14ac:dyDescent="0.2">
      <c r="A795" t="s">
        <v>807</v>
      </c>
      <c r="B795" s="4">
        <v>0.48613815117049902</v>
      </c>
      <c r="C795" s="4">
        <v>0.33304752798943499</v>
      </c>
      <c r="D795" s="4">
        <v>0.31976697865393</v>
      </c>
      <c r="E795" s="4">
        <v>0.184390660139371</v>
      </c>
      <c r="F795" s="4">
        <v>0.21299224741758599</v>
      </c>
      <c r="G795" s="2">
        <v>0.35522354057341299</v>
      </c>
      <c r="H795" s="2">
        <v>0.43484388663520002</v>
      </c>
      <c r="I795" s="2">
        <v>0.49675060992143699</v>
      </c>
      <c r="J795" s="2">
        <v>0.28356099920632999</v>
      </c>
      <c r="L795">
        <v>0.2667352256669151</v>
      </c>
      <c r="M795">
        <v>0.56357177179219542</v>
      </c>
      <c r="N795">
        <v>0.35354755082899314</v>
      </c>
    </row>
    <row r="796" spans="1:14" x14ac:dyDescent="0.2">
      <c r="A796" t="s">
        <v>808</v>
      </c>
      <c r="B796" s="4">
        <v>1.48203143684727</v>
      </c>
      <c r="C796" s="4">
        <v>1.49619176083775</v>
      </c>
      <c r="D796" s="4">
        <v>1.5451322978641</v>
      </c>
      <c r="E796" s="4">
        <v>1.3395493160191301</v>
      </c>
      <c r="F796" s="4">
        <v>1.0864213861368599</v>
      </c>
      <c r="G796" s="2">
        <v>1.2903980601087099</v>
      </c>
      <c r="H796" s="2">
        <v>1.4927259784931399</v>
      </c>
      <c r="I796" s="2">
        <v>1.5094173881048301</v>
      </c>
      <c r="J796" s="2">
        <v>1.3228335777618201</v>
      </c>
      <c r="L796">
        <v>0.89366017888034688</v>
      </c>
      <c r="M796">
        <v>0.95492912466230973</v>
      </c>
      <c r="N796">
        <v>1.4437364590082463E-2</v>
      </c>
    </row>
    <row r="797" spans="1:14" x14ac:dyDescent="0.2">
      <c r="A797" t="s">
        <v>809</v>
      </c>
      <c r="B797" s="4">
        <v>2.48645885181074</v>
      </c>
      <c r="C797" s="4">
        <v>2.2626727600065699</v>
      </c>
      <c r="D797" s="4">
        <v>2.7751270758187099</v>
      </c>
      <c r="E797" s="4">
        <v>2.4538673278643199</v>
      </c>
      <c r="F797" s="4">
        <v>2.13288907201999</v>
      </c>
      <c r="G797" s="2">
        <v>2.1926861815530501</v>
      </c>
      <c r="H797" s="2">
        <v>2.5914173825349001</v>
      </c>
      <c r="I797" s="2">
        <v>2.6586886037661901</v>
      </c>
      <c r="J797" s="2">
        <v>2.12054292185783</v>
      </c>
      <c r="L797">
        <v>0.8635009232905313</v>
      </c>
      <c r="M797">
        <v>0.94419241986551738</v>
      </c>
      <c r="N797">
        <v>-1.8805962682645904E-2</v>
      </c>
    </row>
    <row r="798" spans="1:14" x14ac:dyDescent="0.2">
      <c r="A798" t="s">
        <v>810</v>
      </c>
      <c r="B798" s="4">
        <v>2.3933719387299299</v>
      </c>
      <c r="C798" s="4">
        <v>2.0399013759036402</v>
      </c>
      <c r="D798" s="4">
        <v>2.4823643941241</v>
      </c>
      <c r="E798" s="4">
        <v>2.0498510513624599</v>
      </c>
      <c r="F798" s="4">
        <v>1.7002580864021499</v>
      </c>
      <c r="G798" s="2">
        <v>2.0101378835888202</v>
      </c>
      <c r="H798" s="2">
        <v>2.4211993120341102</v>
      </c>
      <c r="I798" s="2">
        <v>2.4400417350973198</v>
      </c>
      <c r="J798" s="2">
        <v>1.99056271808845</v>
      </c>
      <c r="L798">
        <v>0.67354153300213515</v>
      </c>
      <c r="M798">
        <v>0.85880319764818525</v>
      </c>
      <c r="N798">
        <v>5.4637836566735445E-2</v>
      </c>
    </row>
    <row r="799" spans="1:14" x14ac:dyDescent="0.2">
      <c r="A799" t="s">
        <v>811</v>
      </c>
      <c r="B799" s="4">
        <v>1.2561852160206699</v>
      </c>
      <c r="C799" s="4">
        <v>1.2280307083572799</v>
      </c>
      <c r="D799" s="4">
        <v>1.2695039376713799</v>
      </c>
      <c r="E799" s="4">
        <v>0.871552735976443</v>
      </c>
      <c r="F799" s="4">
        <v>0.70671085309376303</v>
      </c>
      <c r="G799" s="2">
        <v>1.06715013076465</v>
      </c>
      <c r="H799" s="2">
        <v>1.3097228829337599</v>
      </c>
      <c r="I799" s="2">
        <v>1.4746841093734999</v>
      </c>
      <c r="J799" s="2">
        <v>1.1442468843585201</v>
      </c>
      <c r="L799">
        <v>0.25617004486803641</v>
      </c>
      <c r="M799">
        <v>0.55593583576846717</v>
      </c>
      <c r="N799">
        <v>0.22797267120369449</v>
      </c>
    </row>
    <row r="800" spans="1:14" x14ac:dyDescent="0.2">
      <c r="A800" t="s">
        <v>812</v>
      </c>
      <c r="B800" s="4">
        <v>0.258094670623777</v>
      </c>
      <c r="C800" s="4">
        <v>0.249986010015809</v>
      </c>
      <c r="D800" s="4">
        <v>0.30592529169105598</v>
      </c>
      <c r="E800" s="4">
        <v>0.223267276502159</v>
      </c>
      <c r="F800" s="4">
        <v>0.142884135293423</v>
      </c>
      <c r="G800" s="2">
        <v>0.32084508271739898</v>
      </c>
      <c r="H800" s="2">
        <v>0.251742523970369</v>
      </c>
      <c r="I800" s="2">
        <v>0.29897345358681299</v>
      </c>
      <c r="J800" s="2">
        <v>0.22847389407016599</v>
      </c>
      <c r="L800">
        <v>0.29204622510061118</v>
      </c>
      <c r="M800">
        <v>0.59137444269060768</v>
      </c>
      <c r="N800">
        <v>0.22049819376795499</v>
      </c>
    </row>
    <row r="801" spans="1:14" x14ac:dyDescent="0.2">
      <c r="A801" t="s">
        <v>813</v>
      </c>
      <c r="B801" s="4">
        <v>0.14999796858383499</v>
      </c>
      <c r="C801" s="4">
        <v>0.27345077998105699</v>
      </c>
      <c r="D801" s="4">
        <v>0.25459312553704999</v>
      </c>
      <c r="E801" s="4">
        <v>0.188233591876829</v>
      </c>
      <c r="F801" s="4">
        <v>0.22891814416476</v>
      </c>
      <c r="G801" s="2">
        <v>0.15260535545648099</v>
      </c>
      <c r="H801" s="2">
        <v>0.24923352870731999</v>
      </c>
      <c r="I801" s="2">
        <v>0.25084498828052798</v>
      </c>
      <c r="J801" s="2">
        <v>0.20514820519943899</v>
      </c>
      <c r="L801">
        <v>0.89112383989855881</v>
      </c>
      <c r="M801">
        <v>0.95492912466230973</v>
      </c>
      <c r="N801">
        <v>-3.0490669491852196E-2</v>
      </c>
    </row>
    <row r="802" spans="1:14" x14ac:dyDescent="0.2">
      <c r="A802" t="s">
        <v>814</v>
      </c>
      <c r="B802" s="4">
        <v>0.26252335808815302</v>
      </c>
      <c r="C802" s="4">
        <v>0.27168559283742799</v>
      </c>
      <c r="D802" s="4">
        <v>0.35584797691520997</v>
      </c>
      <c r="E802" s="4">
        <v>0.160234263503162</v>
      </c>
      <c r="F802" s="4">
        <v>0.22082865450508499</v>
      </c>
      <c r="G802" s="2">
        <v>0.25853521435688998</v>
      </c>
      <c r="H802" s="2">
        <v>0.33444492687442301</v>
      </c>
      <c r="I802" s="2">
        <v>0.37074027129323101</v>
      </c>
      <c r="J802" s="2">
        <v>0.208625564109643</v>
      </c>
      <c r="L802">
        <v>0.45298447038036449</v>
      </c>
      <c r="M802">
        <v>0.73496849400305198</v>
      </c>
      <c r="N802">
        <v>0.20522642878054151</v>
      </c>
    </row>
    <row r="803" spans="1:14" x14ac:dyDescent="0.2">
      <c r="A803" t="s">
        <v>815</v>
      </c>
      <c r="B803" s="4">
        <v>2.5088275688301298</v>
      </c>
      <c r="C803" s="4">
        <v>2.6247271824228799</v>
      </c>
      <c r="D803" s="4">
        <v>3.4635273695462301</v>
      </c>
      <c r="E803" s="4">
        <v>3.7027507913544002</v>
      </c>
      <c r="F803" s="4">
        <v>2.6368511182063301</v>
      </c>
      <c r="G803" s="2">
        <v>2.6050032327835901</v>
      </c>
      <c r="H803" s="2">
        <v>3.31413126954341</v>
      </c>
      <c r="I803" s="2">
        <v>2.11289957508358</v>
      </c>
      <c r="J803" s="2">
        <v>3.82168798506375</v>
      </c>
      <c r="K803" s="2">
        <v>2.7532675937725601</v>
      </c>
      <c r="L803">
        <v>0.86848612907390998</v>
      </c>
      <c r="M803">
        <v>0.94571213631689699</v>
      </c>
      <c r="N803">
        <v>-3.2201018068588036E-2</v>
      </c>
    </row>
    <row r="804" spans="1:14" x14ac:dyDescent="0.2">
      <c r="A804" t="s">
        <v>816</v>
      </c>
      <c r="B804" s="4">
        <v>0.71274123570681702</v>
      </c>
      <c r="C804" s="4">
        <v>0.73318413583040098</v>
      </c>
      <c r="D804" s="4">
        <v>0.58766796239230501</v>
      </c>
      <c r="E804" s="4">
        <v>0.57667322041606095</v>
      </c>
      <c r="F804" s="4">
        <v>0.84081354027560196</v>
      </c>
      <c r="G804" s="2">
        <v>0.86492472010168997</v>
      </c>
      <c r="H804" s="2">
        <v>0.71359152324217001</v>
      </c>
      <c r="I804" s="2">
        <v>0.94740494834296296</v>
      </c>
      <c r="J804" s="2">
        <v>0.747897259709702</v>
      </c>
      <c r="K804" s="2">
        <v>1.1418211307428701</v>
      </c>
      <c r="L804">
        <v>7.3707314982969147E-2</v>
      </c>
      <c r="M804">
        <v>0.27875094857529753</v>
      </c>
      <c r="N804">
        <v>0.35557446274259324</v>
      </c>
    </row>
    <row r="805" spans="1:14" x14ac:dyDescent="0.2">
      <c r="A805" t="s">
        <v>817</v>
      </c>
      <c r="B805" s="4">
        <v>16.7703448475093</v>
      </c>
      <c r="C805" s="4">
        <v>17.691488078527399</v>
      </c>
      <c r="D805" s="4">
        <v>19.1836666792342</v>
      </c>
      <c r="E805" s="4">
        <v>16.462428038624601</v>
      </c>
      <c r="F805" s="4">
        <v>17.282406845224699</v>
      </c>
      <c r="G805" s="2">
        <v>22.002438249395698</v>
      </c>
      <c r="H805" s="2">
        <v>24.169089232572102</v>
      </c>
      <c r="I805" s="2">
        <v>25.076172241930099</v>
      </c>
      <c r="J805" s="2">
        <v>23.815357334837898</v>
      </c>
      <c r="K805" s="2">
        <v>24.6970279208135</v>
      </c>
      <c r="L805">
        <v>1.9160173374061824E-5</v>
      </c>
      <c r="M805">
        <v>1.212005748286304E-2</v>
      </c>
      <c r="N805">
        <v>0.4546015209380837</v>
      </c>
    </row>
    <row r="806" spans="1:14" x14ac:dyDescent="0.2">
      <c r="A806" t="s">
        <v>818</v>
      </c>
      <c r="B806" s="4">
        <v>4.6426312320594203</v>
      </c>
      <c r="C806" s="4">
        <v>5.4458333783117396</v>
      </c>
      <c r="D806" s="4">
        <v>4.7679693142329098</v>
      </c>
      <c r="E806" s="4">
        <v>5.9053546126001102</v>
      </c>
      <c r="F806" s="4">
        <v>6.3061756256603596</v>
      </c>
      <c r="G806" s="2">
        <v>7.4614988523783703</v>
      </c>
      <c r="H806" s="2">
        <v>8.07415736110047</v>
      </c>
      <c r="I806" s="2">
        <v>8.1639837404322702</v>
      </c>
      <c r="J806" s="2">
        <v>8.8217177661127106</v>
      </c>
      <c r="K806" s="2">
        <v>9.6387040194420592</v>
      </c>
      <c r="L806">
        <v>2.9482875597638334E-4</v>
      </c>
      <c r="M806">
        <v>3.1246698736326656E-2</v>
      </c>
      <c r="N806">
        <v>0.63929059609017802</v>
      </c>
    </row>
    <row r="807" spans="1:14" x14ac:dyDescent="0.2">
      <c r="A807" t="s">
        <v>819</v>
      </c>
      <c r="B807" s="4">
        <v>8.6195725181836504</v>
      </c>
      <c r="C807" s="4">
        <v>9.9082059260511208</v>
      </c>
      <c r="D807" s="4">
        <v>8.6685680994503702</v>
      </c>
      <c r="E807" s="4">
        <v>9.0777037146040698</v>
      </c>
      <c r="F807" s="4">
        <v>8.6983989942671904</v>
      </c>
      <c r="G807" s="2">
        <v>12.676442662787499</v>
      </c>
      <c r="H807" s="2">
        <v>12.5991715130637</v>
      </c>
      <c r="I807" s="2">
        <v>11.4497780952968</v>
      </c>
      <c r="J807" s="2">
        <v>12.8044723979907</v>
      </c>
      <c r="K807" s="2">
        <v>10.1712116611384</v>
      </c>
      <c r="L807">
        <v>2.1595269897051548E-3</v>
      </c>
      <c r="M807">
        <v>8.768816171355405E-2</v>
      </c>
      <c r="N807">
        <v>0.40871548456206591</v>
      </c>
    </row>
    <row r="808" spans="1:14" x14ac:dyDescent="0.2">
      <c r="A808" t="s">
        <v>820</v>
      </c>
      <c r="B808" s="4">
        <v>3.18745939091415</v>
      </c>
      <c r="C808" s="4">
        <v>3.5513900967362502</v>
      </c>
      <c r="D808" s="4">
        <v>3.35661572876925</v>
      </c>
      <c r="E808" s="4">
        <v>4.4148420315243202</v>
      </c>
      <c r="F808" s="4">
        <v>4.4897608967071996</v>
      </c>
      <c r="G808" s="2">
        <v>5.3167469528097797</v>
      </c>
      <c r="H808" s="2">
        <v>5.5577892098781296</v>
      </c>
      <c r="I808" s="2">
        <v>5.0765932036555501</v>
      </c>
      <c r="J808" s="2">
        <v>6.5458349830531199</v>
      </c>
      <c r="K808" s="2">
        <v>5.5935739250523602</v>
      </c>
      <c r="L808">
        <v>1.1970996839565161E-3</v>
      </c>
      <c r="M808">
        <v>6.1630676561484431E-2</v>
      </c>
      <c r="N808">
        <v>0.56407967697399575</v>
      </c>
    </row>
    <row r="809" spans="1:14" x14ac:dyDescent="0.2">
      <c r="A809" t="s">
        <v>821</v>
      </c>
      <c r="B809" s="4">
        <v>68.765920413488104</v>
      </c>
      <c r="C809" s="4">
        <v>70.146230556409506</v>
      </c>
      <c r="D809" s="4">
        <v>74.181912862815693</v>
      </c>
      <c r="E809" s="4">
        <v>62.490394016829903</v>
      </c>
      <c r="F809" s="4">
        <v>51.239015518005701</v>
      </c>
      <c r="G809" s="2">
        <v>104.95347507690001</v>
      </c>
      <c r="H809" s="2">
        <v>107.150551739515</v>
      </c>
      <c r="I809" s="2">
        <v>108.885772416161</v>
      </c>
      <c r="J809" s="2">
        <v>98.071448499555501</v>
      </c>
      <c r="K809" s="2">
        <v>72.960049078390597</v>
      </c>
      <c r="L809">
        <v>4.2633698227983359E-3</v>
      </c>
      <c r="M809">
        <v>9.818477069519152E-2</v>
      </c>
      <c r="N809">
        <v>0.59020915743872648</v>
      </c>
    </row>
    <row r="810" spans="1:14" x14ac:dyDescent="0.2">
      <c r="A810" t="s">
        <v>822</v>
      </c>
      <c r="B810" s="4">
        <v>91.875553110928195</v>
      </c>
      <c r="C810" s="4">
        <v>95.7564220743444</v>
      </c>
      <c r="D810" s="4">
        <v>103.00057627131</v>
      </c>
      <c r="E810" s="4">
        <v>113.017296234489</v>
      </c>
      <c r="F810" s="4">
        <v>107.39852083314101</v>
      </c>
      <c r="G810" s="2">
        <v>144.08078873455</v>
      </c>
      <c r="H810" s="2">
        <v>136.95584039294101</v>
      </c>
      <c r="I810" s="2">
        <v>139.18003721196101</v>
      </c>
      <c r="J810" s="2">
        <v>163.613372244814</v>
      </c>
      <c r="K810" s="2">
        <v>144.162764053171</v>
      </c>
      <c r="L810">
        <v>1.1970369139892257E-4</v>
      </c>
      <c r="M810">
        <v>2.308784947856719E-2</v>
      </c>
      <c r="N810">
        <v>0.51046434467857282</v>
      </c>
    </row>
    <row r="811" spans="1:14" x14ac:dyDescent="0.2">
      <c r="A811" t="s">
        <v>823</v>
      </c>
      <c r="B811" s="4">
        <v>9.4852416067967908</v>
      </c>
      <c r="C811" s="4">
        <v>9.4629878604771704</v>
      </c>
      <c r="D811" s="4">
        <v>10.95882256444</v>
      </c>
      <c r="E811" s="4">
        <v>8.7310610975106009</v>
      </c>
      <c r="F811" s="4">
        <v>8.2242393780035705</v>
      </c>
      <c r="G811" s="2">
        <v>14.2344704330251</v>
      </c>
      <c r="H811" s="2">
        <v>12.769369235490499</v>
      </c>
      <c r="I811" s="2">
        <v>13.047076168605701</v>
      </c>
      <c r="J811" s="2">
        <v>13.7891458876035</v>
      </c>
      <c r="K811" s="2">
        <v>10.894390201080199</v>
      </c>
      <c r="L811">
        <v>1.458460742164292E-3</v>
      </c>
      <c r="M811">
        <v>6.8194088641197054E-2</v>
      </c>
      <c r="N811">
        <v>0.46610434465129524</v>
      </c>
    </row>
    <row r="812" spans="1:14" x14ac:dyDescent="0.2">
      <c r="A812" t="s">
        <v>824</v>
      </c>
      <c r="B812" s="4">
        <v>0.62753444250173696</v>
      </c>
      <c r="C812" s="4">
        <v>0.119663075225837</v>
      </c>
      <c r="D812" s="4">
        <v>0.54296092085039704</v>
      </c>
      <c r="E812" s="4">
        <v>0.256747420857591</v>
      </c>
      <c r="F812" s="4">
        <v>0.19462934865540299</v>
      </c>
      <c r="G812" s="2">
        <v>0.93969570493656696</v>
      </c>
      <c r="H812" s="2">
        <v>0.992387262990999</v>
      </c>
      <c r="I812" s="2">
        <v>0.49758210679401099</v>
      </c>
      <c r="J812" s="2">
        <v>0.81878621733990997</v>
      </c>
      <c r="K812" s="2">
        <v>0.47980227111512902</v>
      </c>
      <c r="L812">
        <v>2.7645699126166726E-2</v>
      </c>
      <c r="M812">
        <v>0.17482505635932483</v>
      </c>
      <c r="N812">
        <v>1.0981403430696697</v>
      </c>
    </row>
    <row r="813" spans="1:14" x14ac:dyDescent="0.2">
      <c r="A813" t="s">
        <v>825</v>
      </c>
      <c r="B813" s="4">
        <v>12.098600193588601</v>
      </c>
      <c r="C813" s="4">
        <v>13.157071832152299</v>
      </c>
      <c r="D813" s="4">
        <v>14.622070058809101</v>
      </c>
      <c r="E813" s="4">
        <v>12.7686473693706</v>
      </c>
      <c r="F813" s="4">
        <v>10.958314752046</v>
      </c>
      <c r="G813" s="2">
        <v>16.046171365637601</v>
      </c>
      <c r="H813" s="2">
        <v>15.3195971712312</v>
      </c>
      <c r="I813" s="2">
        <v>14.894688957679501</v>
      </c>
      <c r="J813" s="2">
        <v>16.653216818787399</v>
      </c>
      <c r="K813" s="2">
        <v>10.548004327390901</v>
      </c>
      <c r="L813">
        <v>0.15980129030313595</v>
      </c>
      <c r="M813">
        <v>0.42659756217601869</v>
      </c>
      <c r="N813">
        <v>0.2078583916131248</v>
      </c>
    </row>
    <row r="814" spans="1:14" x14ac:dyDescent="0.2">
      <c r="A814" t="s">
        <v>826</v>
      </c>
      <c r="B814" s="4">
        <v>24.871092403177698</v>
      </c>
      <c r="C814" s="4">
        <v>28.482720154329201</v>
      </c>
      <c r="D814" s="4">
        <v>26.4325904163614</v>
      </c>
      <c r="E814" s="4">
        <v>30.339008191752601</v>
      </c>
      <c r="F814" s="4">
        <v>27.6313633151887</v>
      </c>
      <c r="G814" s="2">
        <v>35.002389728977398</v>
      </c>
      <c r="H814" s="2">
        <v>35.0672845276167</v>
      </c>
      <c r="I814" s="2">
        <v>31.446644707921099</v>
      </c>
      <c r="J814" s="2">
        <v>39.244393158295502</v>
      </c>
      <c r="K814" s="2">
        <v>32.235766949065102</v>
      </c>
      <c r="L814">
        <v>3.6918588707627324E-3</v>
      </c>
      <c r="M814">
        <v>9.8079785614989243E-2</v>
      </c>
      <c r="N814">
        <v>0.32861940744419443</v>
      </c>
    </row>
    <row r="815" spans="1:14" x14ac:dyDescent="0.2">
      <c r="A815" t="s">
        <v>827</v>
      </c>
      <c r="B815" s="4">
        <v>1.2488908205229801</v>
      </c>
      <c r="C815" s="4">
        <v>1.49360746411233</v>
      </c>
      <c r="D815" s="4">
        <v>0.83878290479601803</v>
      </c>
      <c r="E815" s="4">
        <v>2.22316316694977</v>
      </c>
      <c r="F815" s="4">
        <v>1.74747347380914</v>
      </c>
      <c r="G815" s="2">
        <v>3.2012594501660501</v>
      </c>
      <c r="H815" s="2">
        <v>2.8982460620702599</v>
      </c>
      <c r="I815" s="2">
        <v>2.9562394323116101</v>
      </c>
      <c r="J815" s="2">
        <v>2.8680003809797698</v>
      </c>
      <c r="K815" s="2">
        <v>1.9058910472291599</v>
      </c>
      <c r="L815">
        <v>4.5885059866982046E-3</v>
      </c>
      <c r="M815">
        <v>9.9935481076653732E-2</v>
      </c>
      <c r="N815">
        <v>0.87284825129375254</v>
      </c>
    </row>
    <row r="816" spans="1:14" x14ac:dyDescent="0.2">
      <c r="A816" t="s">
        <v>828</v>
      </c>
      <c r="B816" s="4">
        <v>43.238929589700398</v>
      </c>
      <c r="C816" s="4">
        <v>45.924261245464102</v>
      </c>
      <c r="D816" s="4">
        <v>44.958332471087502</v>
      </c>
      <c r="E816" s="4">
        <v>36.1923709780827</v>
      </c>
      <c r="F816" s="4">
        <v>26.51935699825</v>
      </c>
      <c r="G816" s="2">
        <v>54.602582980540099</v>
      </c>
      <c r="H816" s="2">
        <v>48.852113272119297</v>
      </c>
      <c r="I816" s="2">
        <v>51.075848072966899</v>
      </c>
      <c r="J816" s="2">
        <v>45.444740924456902</v>
      </c>
      <c r="K816" s="2">
        <v>26.9918848448267</v>
      </c>
      <c r="L816">
        <v>0.35051941899404504</v>
      </c>
      <c r="M816">
        <v>0.65644787135327531</v>
      </c>
      <c r="N816">
        <v>0.20550967495714259</v>
      </c>
    </row>
    <row r="817" spans="1:14" x14ac:dyDescent="0.2">
      <c r="A817" t="s">
        <v>829</v>
      </c>
      <c r="B817" s="4">
        <v>504.107071994845</v>
      </c>
      <c r="C817" s="4">
        <v>535.87205671760103</v>
      </c>
      <c r="D817" s="4">
        <v>548.90981077090998</v>
      </c>
      <c r="E817" s="4">
        <v>530.63733574374601</v>
      </c>
      <c r="F817" s="4">
        <v>476.71763434703797</v>
      </c>
      <c r="G817" s="2">
        <v>589.68858104408798</v>
      </c>
      <c r="H817" s="2">
        <v>617.73970720368402</v>
      </c>
      <c r="I817" s="2">
        <v>588.77641557904099</v>
      </c>
      <c r="J817" s="2">
        <v>659.967894492553</v>
      </c>
      <c r="K817" s="2">
        <v>569.03819281222002</v>
      </c>
      <c r="L817">
        <v>3.2163912363269019E-3</v>
      </c>
      <c r="M817">
        <v>9.3639465616083203E-2</v>
      </c>
      <c r="N817">
        <v>0.22060974351757234</v>
      </c>
    </row>
    <row r="818" spans="1:14" x14ac:dyDescent="0.2">
      <c r="A818" t="s">
        <v>830</v>
      </c>
      <c r="B818" s="4">
        <v>74.562496985166803</v>
      </c>
      <c r="C818" s="4">
        <v>83.0411453766866</v>
      </c>
      <c r="D818" s="4">
        <v>80.952884775507201</v>
      </c>
      <c r="E818" s="4">
        <v>86.931008248128094</v>
      </c>
      <c r="F818" s="4">
        <v>83.127119602107499</v>
      </c>
      <c r="G818" s="2">
        <v>92.271290606388703</v>
      </c>
      <c r="H818" s="2">
        <v>109.77797387405801</v>
      </c>
      <c r="I818" s="2">
        <v>103.74346252351801</v>
      </c>
      <c r="J818" s="2">
        <v>123.22719353421201</v>
      </c>
      <c r="K818" s="2">
        <v>117.05660545224799</v>
      </c>
      <c r="L818">
        <v>4.598457003527164E-3</v>
      </c>
      <c r="M818">
        <v>9.9935481076653732E-2</v>
      </c>
      <c r="N818">
        <v>0.4183621941564532</v>
      </c>
    </row>
    <row r="819" spans="1:14" x14ac:dyDescent="0.2">
      <c r="A819" t="s">
        <v>831</v>
      </c>
      <c r="B819" s="4">
        <v>7.6063462560838699</v>
      </c>
      <c r="C819" s="4">
        <v>8.2850829852780201</v>
      </c>
      <c r="D819" s="4">
        <v>8.6831697819967708</v>
      </c>
      <c r="E819" s="4">
        <v>7.2640711278454004</v>
      </c>
      <c r="F819" s="4">
        <v>4.9623147290390097</v>
      </c>
      <c r="G819" s="2">
        <v>8.1724951978748397</v>
      </c>
      <c r="H819" s="2">
        <v>11.0142540565644</v>
      </c>
      <c r="I819" s="2">
        <v>12.4132120512747</v>
      </c>
      <c r="J819" s="2">
        <v>11.232177156934601</v>
      </c>
      <c r="K819" s="2">
        <v>7.8393347544277399</v>
      </c>
      <c r="L819">
        <v>4.006745308864474E-2</v>
      </c>
      <c r="M819">
        <v>0.20290597366240162</v>
      </c>
      <c r="N819">
        <v>0.46142939754865026</v>
      </c>
    </row>
    <row r="820" spans="1:14" x14ac:dyDescent="0.2">
      <c r="A820" t="s">
        <v>832</v>
      </c>
      <c r="B820" s="4">
        <v>1.9081025695683</v>
      </c>
      <c r="C820" s="4">
        <v>1.7594024829019499</v>
      </c>
      <c r="D820" s="4">
        <v>2.05962483719816</v>
      </c>
      <c r="E820" s="4">
        <v>2.07623721485345</v>
      </c>
      <c r="F820" s="4">
        <v>1.37150788390681</v>
      </c>
      <c r="G820" s="2">
        <v>2.2382648588555099</v>
      </c>
      <c r="H820" s="2">
        <v>2.8352846183096001</v>
      </c>
      <c r="I820" s="2">
        <v>3.7349250281478499</v>
      </c>
      <c r="J820" s="2">
        <v>2.8261601341871101</v>
      </c>
      <c r="K820" s="2">
        <v>2.1684723101374401</v>
      </c>
      <c r="L820">
        <v>2.6360249341011891E-2</v>
      </c>
      <c r="M820">
        <v>0.17243332343117976</v>
      </c>
      <c r="N820">
        <v>0.58923263478094201</v>
      </c>
    </row>
    <row r="821" spans="1:14" x14ac:dyDescent="0.2">
      <c r="A821" t="s">
        <v>833</v>
      </c>
      <c r="B821" s="4">
        <v>3.7223719472502399</v>
      </c>
      <c r="C821" s="4">
        <v>3.8201124890058402</v>
      </c>
      <c r="D821" s="4">
        <v>3.8554231837889801</v>
      </c>
      <c r="E821" s="4">
        <v>3.6500797358467998</v>
      </c>
      <c r="F821" s="4">
        <v>2.87415107330636</v>
      </c>
      <c r="G821" s="2">
        <v>3.79736909743754</v>
      </c>
      <c r="H821" s="2">
        <v>3.8285613330000299</v>
      </c>
      <c r="I821" s="2">
        <v>3.7717627108464402</v>
      </c>
      <c r="J821" s="2">
        <v>3.70674636570081</v>
      </c>
      <c r="K821" s="2">
        <v>2.8270482098819798</v>
      </c>
      <c r="L821">
        <v>0.99450592288899697</v>
      </c>
      <c r="M821">
        <v>0.99555957763179792</v>
      </c>
      <c r="N821">
        <v>7.5240206979749363E-4</v>
      </c>
    </row>
    <row r="822" spans="1:14" x14ac:dyDescent="0.2">
      <c r="A822" t="s">
        <v>834</v>
      </c>
      <c r="B822" s="4">
        <v>57.382713716415402</v>
      </c>
      <c r="C822" s="4">
        <v>64.960273547391694</v>
      </c>
      <c r="D822" s="4">
        <v>61.3106066952584</v>
      </c>
      <c r="E822" s="4">
        <v>61.853913911159999</v>
      </c>
      <c r="F822" s="4">
        <v>58.215802677970999</v>
      </c>
      <c r="G822" s="2">
        <v>51.435009834651602</v>
      </c>
      <c r="H822" s="2">
        <v>64.415861608493501</v>
      </c>
      <c r="I822" s="2">
        <v>61.3502959874616</v>
      </c>
      <c r="J822" s="2">
        <v>70.638806486733301</v>
      </c>
      <c r="K822" s="2">
        <v>61.273646104505502</v>
      </c>
      <c r="L822">
        <v>0.76226660626779974</v>
      </c>
      <c r="M822">
        <v>0.89593592483349482</v>
      </c>
      <c r="N822">
        <v>2.5379584386958007E-2</v>
      </c>
    </row>
    <row r="823" spans="1:14" x14ac:dyDescent="0.2">
      <c r="A823" t="s">
        <v>835</v>
      </c>
      <c r="B823" s="4">
        <v>14.0250751158186</v>
      </c>
      <c r="C823" s="4">
        <v>16.004554388835199</v>
      </c>
      <c r="D823" s="4">
        <v>15.0941979711928</v>
      </c>
      <c r="E823" s="4">
        <v>17.0002808335711</v>
      </c>
      <c r="F823" s="4">
        <v>17.294555907629501</v>
      </c>
      <c r="G823" s="2">
        <v>7.6457859990790897</v>
      </c>
      <c r="H823" s="2">
        <v>17.905019639705099</v>
      </c>
      <c r="I823" s="2">
        <v>18.8564618480086</v>
      </c>
      <c r="J823" s="2">
        <v>22.281784222462701</v>
      </c>
      <c r="K823" s="2">
        <v>23.168760728465099</v>
      </c>
      <c r="L823">
        <v>0.49842057278103963</v>
      </c>
      <c r="M823">
        <v>0.76643945906528832</v>
      </c>
      <c r="N823">
        <v>0.17816584465422478</v>
      </c>
    </row>
    <row r="824" spans="1:14" x14ac:dyDescent="0.2">
      <c r="A824" t="s">
        <v>836</v>
      </c>
      <c r="B824" s="4">
        <v>1.52508029319088</v>
      </c>
      <c r="C824" s="4">
        <v>2.1291119299605201</v>
      </c>
      <c r="D824" s="4">
        <v>2.5329902804256998</v>
      </c>
      <c r="E824" s="4">
        <v>1.8194814295048101</v>
      </c>
      <c r="F824" s="4">
        <v>1.6001493106626601</v>
      </c>
      <c r="G824" s="2">
        <v>1.3992270236203499</v>
      </c>
      <c r="H824" s="2">
        <v>2.50831493950324</v>
      </c>
      <c r="I824" s="2">
        <v>1.8879410167185899</v>
      </c>
      <c r="J824" s="2">
        <v>2.7106900475145501</v>
      </c>
      <c r="K824" s="2">
        <v>1.59672246174326</v>
      </c>
      <c r="L824">
        <v>0.76162975958489776</v>
      </c>
      <c r="M824">
        <v>0.89593592483349482</v>
      </c>
      <c r="N824">
        <v>7.2638981483611378E-2</v>
      </c>
    </row>
    <row r="825" spans="1:14" x14ac:dyDescent="0.2">
      <c r="A825" t="s">
        <v>837</v>
      </c>
      <c r="B825" s="4">
        <v>0.97241190823778001</v>
      </c>
      <c r="C825" s="4">
        <v>1.43108119021783</v>
      </c>
      <c r="D825" s="4">
        <v>1.4344715081608499</v>
      </c>
      <c r="E825" s="4">
        <v>1.0599100238374899</v>
      </c>
      <c r="F825" s="4">
        <v>0.85763662199766</v>
      </c>
      <c r="G825" s="2">
        <v>1.19833282199532</v>
      </c>
      <c r="H825" s="2">
        <v>1.27893368591886</v>
      </c>
      <c r="I825" s="2">
        <v>1.5726775182252599</v>
      </c>
      <c r="J825" s="2">
        <v>1.09698533545397</v>
      </c>
      <c r="K825" s="2">
        <v>1.1122204623634699</v>
      </c>
      <c r="L825">
        <v>0.51573023909935034</v>
      </c>
      <c r="M825">
        <v>0.77762120462264184</v>
      </c>
      <c r="N825">
        <v>0.12102262394330439</v>
      </c>
    </row>
    <row r="826" spans="1:14" x14ac:dyDescent="0.2">
      <c r="A826" t="s">
        <v>838</v>
      </c>
      <c r="B826" s="4">
        <v>746.32250321338995</v>
      </c>
      <c r="C826" s="4">
        <v>743.032774324314</v>
      </c>
      <c r="D826" s="4">
        <v>764.25100364424998</v>
      </c>
      <c r="E826" s="4">
        <v>745.18650111407101</v>
      </c>
      <c r="F826" s="4">
        <v>665.08670661277802</v>
      </c>
      <c r="G826" s="2">
        <v>596.12565078086504</v>
      </c>
      <c r="H826" s="2">
        <v>750.07446070854201</v>
      </c>
      <c r="I826" s="2">
        <v>734.31569178996699</v>
      </c>
      <c r="J826" s="2">
        <v>798.37968335876894</v>
      </c>
      <c r="K826" s="2">
        <v>697.98393146801902</v>
      </c>
      <c r="L826">
        <v>0.66384013893279969</v>
      </c>
      <c r="M826">
        <v>0.85075193884826406</v>
      </c>
      <c r="N826">
        <v>-3.4670567805485469E-2</v>
      </c>
    </row>
    <row r="827" spans="1:14" x14ac:dyDescent="0.2">
      <c r="A827" t="s">
        <v>839</v>
      </c>
      <c r="B827" s="4">
        <v>406.51394792330598</v>
      </c>
      <c r="C827" s="4">
        <v>421.933950483594</v>
      </c>
      <c r="D827" s="4">
        <v>421.56065571075197</v>
      </c>
      <c r="E827" s="4">
        <v>463.41050573559801</v>
      </c>
      <c r="F827" s="4">
        <v>487.92673773714898</v>
      </c>
      <c r="G827" s="2">
        <v>434.809422848824</v>
      </c>
      <c r="H827" s="2">
        <v>510.62380831768502</v>
      </c>
      <c r="I827" s="2">
        <v>490.678321333074</v>
      </c>
      <c r="J827" s="2">
        <v>613.64826148586701</v>
      </c>
      <c r="K827" s="2">
        <v>656.71163203209801</v>
      </c>
      <c r="L827">
        <v>6.7423319699685597E-2</v>
      </c>
      <c r="M827">
        <v>0.26124131719129584</v>
      </c>
      <c r="N827">
        <v>0.29802737907450194</v>
      </c>
    </row>
    <row r="828" spans="1:14" x14ac:dyDescent="0.2">
      <c r="A828" t="s">
        <v>840</v>
      </c>
      <c r="B828" s="4">
        <v>72.138855447111396</v>
      </c>
      <c r="C828" s="4">
        <v>71.537902004853095</v>
      </c>
      <c r="D828" s="4">
        <v>74.786959526557197</v>
      </c>
      <c r="E828" s="4">
        <v>73.067756616073396</v>
      </c>
      <c r="F828" s="4">
        <v>73.585580055461094</v>
      </c>
      <c r="G828" s="2">
        <v>81.862000811075603</v>
      </c>
      <c r="H828" s="2">
        <v>91.431784484640403</v>
      </c>
      <c r="I828" s="2">
        <v>88.326073850728903</v>
      </c>
      <c r="J828" s="2">
        <v>100.28296974609199</v>
      </c>
      <c r="K828" s="2">
        <v>96.906642527414306</v>
      </c>
      <c r="L828">
        <v>3.8760159665413739E-3</v>
      </c>
      <c r="M828">
        <v>9.8079785614989243E-2</v>
      </c>
      <c r="N828">
        <v>0.32953611908527664</v>
      </c>
    </row>
    <row r="829" spans="1:14" x14ac:dyDescent="0.2">
      <c r="A829" t="s">
        <v>841</v>
      </c>
      <c r="B829" s="4">
        <v>128.73819721293299</v>
      </c>
      <c r="C829" s="4">
        <v>129.99829186055399</v>
      </c>
      <c r="D829" s="4">
        <v>127.693335880918</v>
      </c>
      <c r="E829" s="4">
        <v>107.240464867089</v>
      </c>
      <c r="F829" s="4">
        <v>85.292403843330703</v>
      </c>
      <c r="G829" s="2">
        <v>134.448931609342</v>
      </c>
      <c r="H829" s="2">
        <v>149.49088822244599</v>
      </c>
      <c r="I829" s="2">
        <v>139.29131519766801</v>
      </c>
      <c r="J829" s="2">
        <v>135.422757861641</v>
      </c>
      <c r="K829" s="2">
        <v>110.766247341664</v>
      </c>
      <c r="L829">
        <v>0.13529347693849825</v>
      </c>
      <c r="M829">
        <v>0.39724513588439758</v>
      </c>
      <c r="N829">
        <v>0.20944156774971284</v>
      </c>
    </row>
    <row r="830" spans="1:14" x14ac:dyDescent="0.2">
      <c r="A830" t="s">
        <v>842</v>
      </c>
      <c r="B830" s="4">
        <v>9.9823300583021801</v>
      </c>
      <c r="C830" s="4">
        <v>9.6890456477842708</v>
      </c>
      <c r="D830" s="4">
        <v>8.7289057475819707</v>
      </c>
      <c r="E830" s="4">
        <v>7.7642573300817102</v>
      </c>
      <c r="F830" s="4">
        <v>8.0896120865971195</v>
      </c>
      <c r="G830" s="2">
        <v>10.6656430440471</v>
      </c>
      <c r="H830" s="2">
        <v>11.0953546825827</v>
      </c>
      <c r="I830" s="2">
        <v>10.719152431502501</v>
      </c>
      <c r="J830" s="2">
        <v>11.041355868860901</v>
      </c>
      <c r="K830" s="2">
        <v>11.225918922871999</v>
      </c>
      <c r="L830">
        <v>6.9653530305675516E-3</v>
      </c>
      <c r="M830">
        <v>0.11941710806850812</v>
      </c>
      <c r="N830">
        <v>0.30697832818902721</v>
      </c>
    </row>
    <row r="831" spans="1:14" x14ac:dyDescent="0.2">
      <c r="A831" t="s">
        <v>843</v>
      </c>
      <c r="B831" s="4">
        <v>1.3225938483083699</v>
      </c>
      <c r="C831" s="4">
        <v>0.96391334895786696</v>
      </c>
      <c r="D831" s="4">
        <v>1.2165142481983799</v>
      </c>
      <c r="E831" s="4">
        <v>1.19307980846922</v>
      </c>
      <c r="F831" s="4">
        <v>1.4654464745509701</v>
      </c>
      <c r="G831" s="2">
        <v>2.1868176560908301</v>
      </c>
      <c r="H831" s="2">
        <v>1.9477984895870699</v>
      </c>
      <c r="I831" s="2">
        <v>1.45708234304297</v>
      </c>
      <c r="J831" s="2">
        <v>1.6699130125891599</v>
      </c>
      <c r="K831" s="2">
        <v>1.94396418396318</v>
      </c>
      <c r="L831">
        <v>5.1017486385550505E-3</v>
      </c>
      <c r="M831">
        <v>0.1019286476674334</v>
      </c>
      <c r="N831">
        <v>0.57921515642828825</v>
      </c>
    </row>
    <row r="832" spans="1:14" x14ac:dyDescent="0.2">
      <c r="A832" t="s">
        <v>844</v>
      </c>
      <c r="B832" s="4">
        <v>11.5638256946271</v>
      </c>
      <c r="C832" s="4">
        <v>11.552433774405401</v>
      </c>
      <c r="D832" s="4">
        <v>11.5515492331633</v>
      </c>
      <c r="E832" s="4">
        <v>10.719607003241901</v>
      </c>
      <c r="F832" s="4">
        <v>10.464599882997501</v>
      </c>
      <c r="G832" s="2">
        <v>10.2380076907397</v>
      </c>
      <c r="H832" s="2">
        <v>10.9706284830739</v>
      </c>
      <c r="I832" s="2">
        <v>11.2046315186504</v>
      </c>
      <c r="J832" s="2">
        <v>13.1080323895481</v>
      </c>
      <c r="K832" s="2">
        <v>10.965332248738999</v>
      </c>
      <c r="L832">
        <v>0.8212845348866975</v>
      </c>
      <c r="M832">
        <v>0.92770280917289472</v>
      </c>
      <c r="N832">
        <v>1.6300145737702203E-2</v>
      </c>
    </row>
    <row r="833" spans="1:14" x14ac:dyDescent="0.2">
      <c r="A833" t="s">
        <v>845</v>
      </c>
      <c r="B833" s="4">
        <v>20.166441953705199</v>
      </c>
      <c r="C833" s="4">
        <v>21.215312203246199</v>
      </c>
      <c r="D833" s="4">
        <v>20.1351967075855</v>
      </c>
      <c r="E833" s="4">
        <v>24.0846813599664</v>
      </c>
      <c r="F833" s="4">
        <v>23.923012746946402</v>
      </c>
      <c r="G833" s="2">
        <v>22.846206463035401</v>
      </c>
      <c r="H833" s="2">
        <v>21.8432992674894</v>
      </c>
      <c r="I833" s="2">
        <v>22.747936365064302</v>
      </c>
      <c r="J833" s="2">
        <v>26.426815081168598</v>
      </c>
      <c r="K833" s="2">
        <v>30.917017627856801</v>
      </c>
      <c r="L833">
        <v>0.15908454119860577</v>
      </c>
      <c r="M833">
        <v>0.42659756217601869</v>
      </c>
      <c r="N833">
        <v>0.18814591552979415</v>
      </c>
    </row>
    <row r="834" spans="1:14" x14ac:dyDescent="0.2">
      <c r="A834" t="s">
        <v>846</v>
      </c>
      <c r="B834" s="4">
        <v>15.9484883982194</v>
      </c>
      <c r="C834" s="4">
        <v>15.7111831267577</v>
      </c>
      <c r="D834" s="4">
        <v>14.0824405017754</v>
      </c>
      <c r="E834" s="4">
        <v>14.515000938524</v>
      </c>
      <c r="F834" s="4">
        <v>13.030437665558701</v>
      </c>
      <c r="G834" s="2">
        <v>15.543971335618</v>
      </c>
      <c r="H834" s="2">
        <v>17.372090292586801</v>
      </c>
      <c r="I834" s="2">
        <v>13.4545622251143</v>
      </c>
      <c r="J834" s="2">
        <v>17.4380979979804</v>
      </c>
      <c r="K834" s="2">
        <v>16.664294326589701</v>
      </c>
      <c r="L834">
        <v>0.15929443219705086</v>
      </c>
      <c r="M834">
        <v>0.42659756217601869</v>
      </c>
      <c r="N834">
        <v>0.13493695848904708</v>
      </c>
    </row>
    <row r="835" spans="1:14" x14ac:dyDescent="0.2">
      <c r="A835" t="s">
        <v>847</v>
      </c>
      <c r="B835" s="4">
        <v>23.154714769492902</v>
      </c>
      <c r="C835" s="4">
        <v>24.872258338085</v>
      </c>
      <c r="D835" s="4">
        <v>23.0087228285505</v>
      </c>
      <c r="E835" s="4">
        <v>21.564546326454501</v>
      </c>
      <c r="F835" s="4">
        <v>15.9512937223778</v>
      </c>
      <c r="G835" s="2">
        <v>22.4481447426143</v>
      </c>
      <c r="H835" s="2">
        <v>25.9094495193124</v>
      </c>
      <c r="I835" s="2">
        <v>21.479972529432001</v>
      </c>
      <c r="J835" s="2">
        <v>22.867217828482499</v>
      </c>
      <c r="K835" s="2">
        <v>20.920792999977699</v>
      </c>
      <c r="L835">
        <v>0.58428174494868623</v>
      </c>
      <c r="M835">
        <v>0.80856209188863037</v>
      </c>
      <c r="N835">
        <v>6.5907488455367494E-2</v>
      </c>
    </row>
    <row r="836" spans="1:14" x14ac:dyDescent="0.2">
      <c r="A836" t="s">
        <v>848</v>
      </c>
      <c r="B836" s="4">
        <v>1.9250311318143001</v>
      </c>
      <c r="C836" s="4">
        <v>1.5915134324801199</v>
      </c>
      <c r="D836" s="4">
        <v>2.2382857041047499</v>
      </c>
      <c r="E836" s="4">
        <v>1.8643777384061</v>
      </c>
      <c r="F836" s="4">
        <v>1.67492137833981</v>
      </c>
      <c r="G836" s="2">
        <v>2.3064894578036599</v>
      </c>
      <c r="H836" s="2">
        <v>2.6185315652771899</v>
      </c>
      <c r="I836" s="2">
        <v>2.58364093134804</v>
      </c>
      <c r="J836" s="2">
        <v>3.4673970876926101</v>
      </c>
      <c r="K836" s="2">
        <v>3.0314226946704799</v>
      </c>
      <c r="L836">
        <v>6.0665709670173883E-3</v>
      </c>
      <c r="M836">
        <v>0.10783748034653312</v>
      </c>
      <c r="N836">
        <v>0.59180597745501462</v>
      </c>
    </row>
    <row r="837" spans="1:14" x14ac:dyDescent="0.2">
      <c r="A837" t="s">
        <v>849</v>
      </c>
      <c r="B837" s="4">
        <v>23.369939412778901</v>
      </c>
      <c r="C837" s="4">
        <v>22.732365853460902</v>
      </c>
      <c r="D837" s="4">
        <v>23.783850193985799</v>
      </c>
      <c r="E837" s="4">
        <v>22.591834817222701</v>
      </c>
      <c r="F837" s="4">
        <v>19.396873242477099</v>
      </c>
      <c r="G837" s="2">
        <v>24.070555104557599</v>
      </c>
      <c r="H837" s="2">
        <v>24.351851200629699</v>
      </c>
      <c r="I837" s="2">
        <v>22.777775019236401</v>
      </c>
      <c r="J837" s="2">
        <v>25.104850709647199</v>
      </c>
      <c r="K837" s="2">
        <v>22.905183269077099</v>
      </c>
      <c r="L837">
        <v>0.14859457942876608</v>
      </c>
      <c r="M837">
        <v>0.41456462903345076</v>
      </c>
      <c r="N837">
        <v>9.1621945427627888E-2</v>
      </c>
    </row>
    <row r="838" spans="1:14" x14ac:dyDescent="0.2">
      <c r="A838" t="s">
        <v>850</v>
      </c>
      <c r="B838" s="4">
        <v>46.227191703564202</v>
      </c>
      <c r="C838" s="4">
        <v>44.429324803385299</v>
      </c>
      <c r="D838" s="4">
        <v>44.037052719464299</v>
      </c>
      <c r="E838" s="4">
        <v>45.537947166505198</v>
      </c>
      <c r="F838" s="4">
        <v>47.858149704202901</v>
      </c>
      <c r="G838" s="2">
        <v>48.8235832594494</v>
      </c>
      <c r="H838" s="2">
        <v>51.3490368755932</v>
      </c>
      <c r="I838" s="2">
        <v>45.479486526743699</v>
      </c>
      <c r="J838" s="2">
        <v>53.965637618944001</v>
      </c>
      <c r="K838" s="2">
        <v>64.312575666614805</v>
      </c>
      <c r="L838">
        <v>8.8286225105256855E-2</v>
      </c>
      <c r="M838">
        <v>0.31227641977792214</v>
      </c>
      <c r="N838">
        <v>0.21055601004956426</v>
      </c>
    </row>
    <row r="839" spans="1:14" x14ac:dyDescent="0.2">
      <c r="A839" t="s">
        <v>851</v>
      </c>
      <c r="B839" s="4">
        <v>220.89380656125601</v>
      </c>
      <c r="C839" s="4">
        <v>204.43143673119101</v>
      </c>
      <c r="D839" s="4">
        <v>192.232125733462</v>
      </c>
      <c r="E839" s="4">
        <v>188.654933908347</v>
      </c>
      <c r="F839" s="4">
        <v>149.704064670912</v>
      </c>
      <c r="G839" s="2">
        <v>221.418089454149</v>
      </c>
      <c r="H839" s="2">
        <v>236.192188703385</v>
      </c>
      <c r="I839" s="2">
        <v>182.249918909895</v>
      </c>
      <c r="J839" s="2">
        <v>207.54477706745001</v>
      </c>
      <c r="K839" s="2">
        <v>199.938311786882</v>
      </c>
      <c r="L839">
        <v>0.25850836493551888</v>
      </c>
      <c r="M839">
        <v>0.55787189803567216</v>
      </c>
      <c r="N839">
        <v>0.13177808092376508</v>
      </c>
    </row>
    <row r="840" spans="1:14" x14ac:dyDescent="0.2">
      <c r="A840" t="s">
        <v>852</v>
      </c>
      <c r="B840" s="4">
        <v>600.11667735155197</v>
      </c>
      <c r="C840" s="4">
        <v>541.27649197049402</v>
      </c>
      <c r="D840" s="4">
        <v>523.80495765007197</v>
      </c>
      <c r="E840" s="4">
        <v>474.30301101321197</v>
      </c>
      <c r="F840" s="4">
        <v>317.59701695665302</v>
      </c>
      <c r="G840" s="2">
        <v>604.31081152193201</v>
      </c>
      <c r="H840" s="2">
        <v>670.96067492315603</v>
      </c>
      <c r="I840" s="2">
        <v>493.29093518850499</v>
      </c>
      <c r="J840" s="2">
        <v>531.47572191580298</v>
      </c>
      <c r="K840" s="2">
        <v>435.17812194655801</v>
      </c>
      <c r="L840">
        <v>0.40568307991982894</v>
      </c>
      <c r="M840">
        <v>0.70606694808415005</v>
      </c>
      <c r="N840">
        <v>0.15469941625707351</v>
      </c>
    </row>
    <row r="841" spans="1:14" x14ac:dyDescent="0.2">
      <c r="A841" t="s">
        <v>853</v>
      </c>
      <c r="B841" s="4">
        <v>167.391830204819</v>
      </c>
      <c r="C841" s="4">
        <v>165.969248039126</v>
      </c>
      <c r="D841" s="4">
        <v>146.52689566721699</v>
      </c>
      <c r="E841" s="4">
        <v>150.77928057050499</v>
      </c>
      <c r="F841" s="4">
        <v>124.139508975197</v>
      </c>
      <c r="G841" s="2">
        <v>190.45188412044499</v>
      </c>
      <c r="H841" s="2">
        <v>231.76003845253001</v>
      </c>
      <c r="I841" s="2">
        <v>162.23994040079199</v>
      </c>
      <c r="J841" s="2">
        <v>198.34495536053001</v>
      </c>
      <c r="K841" s="2">
        <v>191.09208051760899</v>
      </c>
      <c r="L841">
        <v>1.4128138048329469E-2</v>
      </c>
      <c r="M841">
        <v>0.15460792204661256</v>
      </c>
      <c r="N841">
        <v>0.3676498489028841</v>
      </c>
    </row>
    <row r="842" spans="1:14" x14ac:dyDescent="0.2">
      <c r="A842" t="s">
        <v>854</v>
      </c>
      <c r="B842" s="4">
        <v>90.210963675395405</v>
      </c>
      <c r="C842" s="4">
        <v>88.473809800344199</v>
      </c>
      <c r="D842" s="4">
        <v>74.778650339338498</v>
      </c>
      <c r="E842" s="4">
        <v>79.341683512268901</v>
      </c>
      <c r="F842" s="4">
        <v>60.998296866101199</v>
      </c>
      <c r="G842" s="2">
        <v>105.689539331528</v>
      </c>
      <c r="H842" s="2">
        <v>127.18454462589</v>
      </c>
      <c r="I842" s="2">
        <v>84.118973271387603</v>
      </c>
      <c r="J842" s="2">
        <v>101.071948313193</v>
      </c>
      <c r="K842" s="2">
        <v>95.096762955023607</v>
      </c>
      <c r="L842">
        <v>2.9464974185318373E-2</v>
      </c>
      <c r="M842">
        <v>0.18185782067178499</v>
      </c>
      <c r="N842">
        <v>0.38193810845262943</v>
      </c>
    </row>
    <row r="843" spans="1:14" x14ac:dyDescent="0.2">
      <c r="A843" t="s">
        <v>855</v>
      </c>
      <c r="B843" s="4">
        <v>2.6179535284989299</v>
      </c>
      <c r="C843" s="4">
        <v>2.3756863331691198</v>
      </c>
      <c r="D843" s="4">
        <v>2.6825022014295601</v>
      </c>
      <c r="E843" s="4">
        <v>0.96577240326495695</v>
      </c>
      <c r="F843" s="4">
        <v>1.98255195858394</v>
      </c>
      <c r="G843" s="2">
        <v>2.2437492237451102</v>
      </c>
      <c r="H843" s="2">
        <v>3.4532433760011298</v>
      </c>
      <c r="I843" s="2">
        <v>2.6554817307727001</v>
      </c>
      <c r="J843" s="2">
        <v>2.8070523793780202</v>
      </c>
      <c r="K843" s="2">
        <v>3.9804034874769201</v>
      </c>
      <c r="L843">
        <v>7.421896152294824E-2</v>
      </c>
      <c r="M843">
        <v>0.27999965190686826</v>
      </c>
      <c r="N843">
        <v>0.51096816481943275</v>
      </c>
    </row>
    <row r="844" spans="1:14" x14ac:dyDescent="0.2">
      <c r="A844" t="s">
        <v>856</v>
      </c>
      <c r="B844" s="4">
        <v>1.45295420811941</v>
      </c>
      <c r="C844" s="4">
        <v>1.58753965128074</v>
      </c>
      <c r="D844" s="4">
        <v>1.60762741042466</v>
      </c>
      <c r="E844" s="4">
        <v>1.1785894546486999</v>
      </c>
      <c r="F844" s="4">
        <v>1.7203423536254701</v>
      </c>
      <c r="G844" s="2">
        <v>1.54708031279465</v>
      </c>
      <c r="H844" s="2">
        <v>1.3888162611828601</v>
      </c>
      <c r="I844" s="2">
        <v>1.08427442156604</v>
      </c>
      <c r="J844" s="2">
        <v>1.0699757401599901</v>
      </c>
      <c r="K844" s="2">
        <v>2.23504181392151</v>
      </c>
      <c r="L844">
        <v>0.85540818284060305</v>
      </c>
      <c r="M844">
        <v>0.94345591574199461</v>
      </c>
      <c r="N844">
        <v>-4.3047525815884786E-2</v>
      </c>
    </row>
    <row r="845" spans="1:14" x14ac:dyDescent="0.2">
      <c r="A845" t="s">
        <v>857</v>
      </c>
      <c r="B845" s="4">
        <v>7.6956455715062599</v>
      </c>
      <c r="C845" s="4">
        <v>7.7900493398811301</v>
      </c>
      <c r="D845" s="4">
        <v>7.0229728651607504</v>
      </c>
      <c r="E845" s="4">
        <v>6.5122810536876301</v>
      </c>
      <c r="F845" s="4">
        <v>5.9515156958151696</v>
      </c>
      <c r="G845" s="2">
        <v>5.5548141128530997</v>
      </c>
      <c r="H845" s="2">
        <v>8.1380877896475905</v>
      </c>
      <c r="I845" s="2">
        <v>6.2532140086942398</v>
      </c>
      <c r="J845" s="2">
        <v>6.5112012433206496</v>
      </c>
      <c r="K845" s="2">
        <v>7.1372429463053502</v>
      </c>
      <c r="L845">
        <v>0.63588331506471563</v>
      </c>
      <c r="M845">
        <v>0.8378747488044308</v>
      </c>
      <c r="N845">
        <v>-5.799182779147765E-2</v>
      </c>
    </row>
    <row r="846" spans="1:14" x14ac:dyDescent="0.2">
      <c r="A846" t="s">
        <v>858</v>
      </c>
      <c r="B846" s="4">
        <v>13.420173118043399</v>
      </c>
      <c r="C846" s="4">
        <v>12.255317087854801</v>
      </c>
      <c r="D846" s="4">
        <v>12.204069295955</v>
      </c>
      <c r="E846" s="4">
        <v>12.8416506076574</v>
      </c>
      <c r="F846" s="4">
        <v>8.1193586303870795</v>
      </c>
      <c r="G846" s="2">
        <v>11.3359305073641</v>
      </c>
      <c r="H846" s="2">
        <v>13.271708463877699</v>
      </c>
      <c r="I846" s="2">
        <v>12.8368211101628</v>
      </c>
      <c r="J846" s="2">
        <v>12.605474385684699</v>
      </c>
      <c r="K846" s="2">
        <v>10.4186569891102</v>
      </c>
      <c r="L846">
        <v>0.77216157198470725</v>
      </c>
      <c r="M846">
        <v>0.89717266985873745</v>
      </c>
      <c r="N846">
        <v>3.9374782087913777E-2</v>
      </c>
    </row>
    <row r="847" spans="1:14" x14ac:dyDescent="0.2">
      <c r="A847" t="s">
        <v>859</v>
      </c>
      <c r="B847" s="4">
        <v>13.912834329031201</v>
      </c>
      <c r="C847" s="4">
        <v>22.252466397665799</v>
      </c>
      <c r="D847" s="4">
        <v>18.485847596189899</v>
      </c>
      <c r="E847" s="4">
        <v>18.7266184314533</v>
      </c>
      <c r="F847" s="4">
        <v>15.3607711773176</v>
      </c>
      <c r="G847" s="2">
        <v>13.2255300647172</v>
      </c>
      <c r="H847" s="2">
        <v>23.326402440569801</v>
      </c>
      <c r="I847" s="2">
        <v>18.9296446893552</v>
      </c>
      <c r="J847" s="2">
        <v>14.448951916902701</v>
      </c>
      <c r="K847" s="2">
        <v>12.2685980132014</v>
      </c>
      <c r="L847">
        <v>0.62006066310121888</v>
      </c>
      <c r="M847">
        <v>0.82882161154025014</v>
      </c>
      <c r="N847">
        <v>-0.11043770935038492</v>
      </c>
    </row>
    <row r="848" spans="1:14" x14ac:dyDescent="0.2">
      <c r="A848" t="s">
        <v>860</v>
      </c>
      <c r="B848" s="4">
        <v>12.5828969351723</v>
      </c>
      <c r="C848" s="4">
        <v>11.782342357673601</v>
      </c>
      <c r="D848" s="4">
        <v>12.174250660619199</v>
      </c>
      <c r="E848" s="4">
        <v>10.3624515827495</v>
      </c>
      <c r="F848" s="4">
        <v>9.6085471876695401</v>
      </c>
      <c r="G848" s="2">
        <v>9.1086048195854801</v>
      </c>
      <c r="H848" s="2">
        <v>14.677848608334401</v>
      </c>
      <c r="I848" s="2">
        <v>10.736271959583901</v>
      </c>
      <c r="J848" s="2">
        <v>11.4979487412566</v>
      </c>
      <c r="K848" s="2">
        <v>10.1468248636409</v>
      </c>
      <c r="L848">
        <v>0.95219797695863417</v>
      </c>
      <c r="M848">
        <v>0.97365240453755642</v>
      </c>
      <c r="N848">
        <v>-8.7831017052824468E-3</v>
      </c>
    </row>
    <row r="849" spans="1:14" x14ac:dyDescent="0.2">
      <c r="A849" t="s">
        <v>861</v>
      </c>
      <c r="B849" s="4">
        <v>4.07810113559679</v>
      </c>
      <c r="C849" s="4">
        <v>3.5274756843803798</v>
      </c>
      <c r="D849" s="4">
        <v>3.7253181278994401</v>
      </c>
      <c r="E849" s="4">
        <v>3.4302189148463702</v>
      </c>
      <c r="F849" s="4">
        <v>3.1735581464611702</v>
      </c>
      <c r="G849" s="2">
        <v>4.2719769975111497</v>
      </c>
      <c r="H849" s="2">
        <v>4.3200947651092703</v>
      </c>
      <c r="I849" s="2">
        <v>3.2558383901529302</v>
      </c>
      <c r="J849" s="2">
        <v>4.42916703616305</v>
      </c>
      <c r="K849" s="2">
        <v>3.28465080227007</v>
      </c>
      <c r="L849">
        <v>0.32305026874805809</v>
      </c>
      <c r="M849">
        <v>0.62621427723398693</v>
      </c>
      <c r="N849">
        <v>0.12528245541918351</v>
      </c>
    </row>
    <row r="850" spans="1:14" x14ac:dyDescent="0.2">
      <c r="A850" t="s">
        <v>862</v>
      </c>
      <c r="B850" s="4">
        <v>5.0970065203082999</v>
      </c>
      <c r="C850" s="4">
        <v>4.4751359738185998</v>
      </c>
      <c r="D850" s="4">
        <v>3.7230862768387301</v>
      </c>
      <c r="E850" s="4">
        <v>4.7165850553195501</v>
      </c>
      <c r="F850" s="4">
        <v>4.77354113421557</v>
      </c>
      <c r="G850" s="2">
        <v>4.3952336182398701</v>
      </c>
      <c r="H850" s="2">
        <v>5.16558152617948</v>
      </c>
      <c r="I850" s="2">
        <v>4.0671056276992701</v>
      </c>
      <c r="J850" s="2">
        <v>5.9571314123856203</v>
      </c>
      <c r="K850" s="2">
        <v>5.5495426331323197</v>
      </c>
      <c r="L850">
        <v>0.3016886152554018</v>
      </c>
      <c r="M850">
        <v>0.60179155676258156</v>
      </c>
      <c r="N850">
        <v>0.14156758655999785</v>
      </c>
    </row>
    <row r="851" spans="1:14" x14ac:dyDescent="0.2">
      <c r="A851" t="s">
        <v>863</v>
      </c>
      <c r="B851" s="4">
        <v>18.306867651257999</v>
      </c>
      <c r="C851" s="4">
        <v>18.1666944058788</v>
      </c>
      <c r="D851" s="4">
        <v>18.0133525120321</v>
      </c>
      <c r="E851" s="4">
        <v>15.2340979868288</v>
      </c>
      <c r="F851" s="4">
        <v>10.7405936477077</v>
      </c>
      <c r="G851" s="2">
        <v>16.206772527884201</v>
      </c>
      <c r="H851" s="2">
        <v>19.446589654838299</v>
      </c>
      <c r="I851" s="2">
        <v>16.246148995484699</v>
      </c>
      <c r="J851" s="2">
        <v>13.5078625036635</v>
      </c>
      <c r="K851" s="2">
        <v>11.3840296087764</v>
      </c>
      <c r="L851">
        <v>0.72268873916355381</v>
      </c>
      <c r="M851">
        <v>0.87918363679086409</v>
      </c>
      <c r="N851">
        <v>-6.7355725917442544E-2</v>
      </c>
    </row>
    <row r="852" spans="1:14" x14ac:dyDescent="0.2">
      <c r="A852" t="s">
        <v>864</v>
      </c>
      <c r="B852" s="4">
        <v>77.700858550503696</v>
      </c>
      <c r="C852" s="4">
        <v>83.455586841932202</v>
      </c>
      <c r="D852" s="4">
        <v>75.876167187595797</v>
      </c>
      <c r="E852" s="4">
        <v>69.3928945783057</v>
      </c>
      <c r="F852" s="4">
        <v>43.890768888159798</v>
      </c>
      <c r="G852" s="2">
        <v>66.348073279205806</v>
      </c>
      <c r="H852" s="2">
        <v>88.397206891792095</v>
      </c>
      <c r="I852" s="2">
        <v>68.384637659120898</v>
      </c>
      <c r="J852" s="2">
        <v>67.463550251510497</v>
      </c>
      <c r="K852" s="2">
        <v>48.714514727227602</v>
      </c>
      <c r="L852">
        <v>0.81978662817178827</v>
      </c>
      <c r="M852">
        <v>0.92668920679052702</v>
      </c>
      <c r="N852">
        <v>-4.6062646408164119E-2</v>
      </c>
    </row>
    <row r="853" spans="1:14" x14ac:dyDescent="0.2">
      <c r="A853" t="s">
        <v>865</v>
      </c>
      <c r="B853" s="4">
        <v>222.31686505750901</v>
      </c>
      <c r="C853" s="4">
        <v>237.46664176385099</v>
      </c>
      <c r="D853" s="4">
        <v>206.976876430239</v>
      </c>
      <c r="E853" s="4">
        <v>207.214524620606</v>
      </c>
      <c r="F853" s="4">
        <v>143.04733417796899</v>
      </c>
      <c r="G853" s="2">
        <v>182.686728901918</v>
      </c>
      <c r="H853" s="2">
        <v>246.53462135115501</v>
      </c>
      <c r="I853" s="2">
        <v>186.46568830314499</v>
      </c>
      <c r="J853" s="2">
        <v>194.16221932117199</v>
      </c>
      <c r="K853" s="2">
        <v>157.06889621849899</v>
      </c>
      <c r="L853">
        <v>0.65792409979004451</v>
      </c>
      <c r="M853">
        <v>0.84739306008016591</v>
      </c>
      <c r="N853">
        <v>-7.2885549565414778E-2</v>
      </c>
    </row>
    <row r="854" spans="1:14" x14ac:dyDescent="0.2">
      <c r="A854" t="s">
        <v>866</v>
      </c>
      <c r="B854" s="4">
        <v>285.58848602658702</v>
      </c>
      <c r="C854" s="4">
        <v>303.91557228824797</v>
      </c>
      <c r="D854" s="4">
        <v>270.87439034304799</v>
      </c>
      <c r="E854" s="4">
        <v>278.31004375243901</v>
      </c>
      <c r="F854" s="4">
        <v>212.90840193435201</v>
      </c>
      <c r="G854" s="2">
        <v>201.35256145634301</v>
      </c>
      <c r="H854" s="2">
        <v>310.23720742631201</v>
      </c>
      <c r="I854" s="2">
        <v>258.97231783492498</v>
      </c>
      <c r="J854" s="2">
        <v>268.26431687167201</v>
      </c>
      <c r="K854" s="2">
        <v>229.723917453323</v>
      </c>
      <c r="L854">
        <v>0.50825097793699692</v>
      </c>
      <c r="M854">
        <v>0.77163236910498278</v>
      </c>
      <c r="N854">
        <v>-9.1484191062322417E-2</v>
      </c>
    </row>
    <row r="855" spans="1:14" x14ac:dyDescent="0.2">
      <c r="A855" t="s">
        <v>867</v>
      </c>
      <c r="B855" s="4">
        <v>93.924249275195507</v>
      </c>
      <c r="C855" s="4">
        <v>98.091637897873696</v>
      </c>
      <c r="D855" s="4">
        <v>90.6422335294085</v>
      </c>
      <c r="E855" s="4">
        <v>101.47126370388401</v>
      </c>
      <c r="F855" s="4">
        <v>83.715548983145297</v>
      </c>
      <c r="G855" s="2">
        <v>85.899297320330405</v>
      </c>
      <c r="H855" s="2">
        <v>134.96549725764999</v>
      </c>
      <c r="I855" s="2">
        <v>122.16020039214401</v>
      </c>
      <c r="J855" s="2">
        <v>129.83143445159399</v>
      </c>
      <c r="K855" s="2">
        <v>127.17256868810099</v>
      </c>
      <c r="L855">
        <v>3.6362145209372233E-2</v>
      </c>
      <c r="M855">
        <v>0.19966829202157066</v>
      </c>
      <c r="N855">
        <v>0.35900179515816605</v>
      </c>
    </row>
    <row r="856" spans="1:14" x14ac:dyDescent="0.2">
      <c r="A856" t="s">
        <v>868</v>
      </c>
      <c r="B856" s="4">
        <v>5.2917358623073598</v>
      </c>
      <c r="C856" s="4">
        <v>5.3859994231696504</v>
      </c>
      <c r="D856" s="4">
        <v>5.2636298837594699</v>
      </c>
      <c r="E856" s="4">
        <v>5.4470054774916097</v>
      </c>
      <c r="F856" s="4">
        <v>3.77443174746809</v>
      </c>
      <c r="G856" s="2">
        <v>4.8995318372546901</v>
      </c>
      <c r="H856" s="2">
        <v>6.9267402546362797</v>
      </c>
      <c r="I856" s="2">
        <v>6.0091739037495202</v>
      </c>
      <c r="J856" s="2">
        <v>5.9929506034915399</v>
      </c>
      <c r="K856" s="2">
        <v>6.1758810385951604</v>
      </c>
      <c r="L856">
        <v>6.4966114860423821E-2</v>
      </c>
      <c r="M856">
        <v>0.25507052221280907</v>
      </c>
      <c r="N856">
        <v>0.25387559209682758</v>
      </c>
    </row>
    <row r="857" spans="1:14" x14ac:dyDescent="0.2">
      <c r="A857" t="s">
        <v>869</v>
      </c>
      <c r="B857" s="4">
        <v>8.0934710044007296</v>
      </c>
      <c r="C857" s="4">
        <v>7.6586543524073303</v>
      </c>
      <c r="D857" s="4">
        <v>6.3672858679478503</v>
      </c>
      <c r="E857" s="4">
        <v>8.0661185532882609</v>
      </c>
      <c r="F857" s="4">
        <v>4.7752601085850799</v>
      </c>
      <c r="G857" s="2">
        <v>4.8364675015182703</v>
      </c>
      <c r="H857" s="2">
        <v>6.9689367393773498</v>
      </c>
      <c r="I857" s="2">
        <v>9.4834877898923899</v>
      </c>
      <c r="J857" s="2">
        <v>5.7682208776615003</v>
      </c>
      <c r="K857" s="2">
        <v>4.2296249543861304</v>
      </c>
      <c r="L857">
        <v>0.53496773684331134</v>
      </c>
      <c r="M857">
        <v>0.7824220075348145</v>
      </c>
      <c r="N857">
        <v>-0.16018653808935401</v>
      </c>
    </row>
    <row r="858" spans="1:14" x14ac:dyDescent="0.2">
      <c r="A858" t="s">
        <v>870</v>
      </c>
      <c r="B858" s="4">
        <v>11.4406598625154</v>
      </c>
      <c r="C858" s="4">
        <v>15.969758604633</v>
      </c>
      <c r="D858" s="4">
        <v>10.045995056525401</v>
      </c>
      <c r="E858" s="4">
        <v>9.7654410637184803</v>
      </c>
      <c r="F858" s="4">
        <v>12.6225441411968</v>
      </c>
      <c r="G858" s="2">
        <v>7.3556804864539398</v>
      </c>
      <c r="H858" s="2">
        <v>10.846533265592999</v>
      </c>
      <c r="I858" s="2">
        <v>9.2836523634073203</v>
      </c>
      <c r="J858" s="2">
        <v>8.5393971945674494</v>
      </c>
      <c r="K858" s="2">
        <v>9.0318001752708099</v>
      </c>
      <c r="L858">
        <v>5.7718660297361148E-2</v>
      </c>
      <c r="M858">
        <v>0.23819805633672247</v>
      </c>
      <c r="N858">
        <v>-0.40946292966260156</v>
      </c>
    </row>
    <row r="859" spans="1:14" x14ac:dyDescent="0.2">
      <c r="A859" t="s">
        <v>871</v>
      </c>
      <c r="B859" s="4">
        <v>6.1633231565692297</v>
      </c>
      <c r="C859" s="4">
        <v>6.7972053663095</v>
      </c>
      <c r="D859" s="4">
        <v>7.0014787225358202</v>
      </c>
      <c r="E859" s="4">
        <v>6.0222541669262499</v>
      </c>
      <c r="F859" s="4">
        <v>6.7357268157733596</v>
      </c>
      <c r="G859" s="2">
        <v>5.8099860318131897</v>
      </c>
      <c r="H859" s="2">
        <v>7.0618573644977198</v>
      </c>
      <c r="I859" s="2">
        <v>6.8302871313063198</v>
      </c>
      <c r="J859" s="2">
        <v>7.4422217653121399</v>
      </c>
      <c r="K859" s="2">
        <v>7.8396136178592997</v>
      </c>
      <c r="L859">
        <v>0.29046271868605078</v>
      </c>
      <c r="M859">
        <v>0.589715756490232</v>
      </c>
      <c r="N859">
        <v>9.6521618504112741E-2</v>
      </c>
    </row>
    <row r="860" spans="1:14" x14ac:dyDescent="0.2">
      <c r="A860" t="s">
        <v>872</v>
      </c>
      <c r="B860" s="4">
        <v>1.7037260694336001</v>
      </c>
      <c r="C860" s="4">
        <v>1.60430475173075</v>
      </c>
      <c r="D860" s="4">
        <v>1.1639859863327899</v>
      </c>
      <c r="E860" s="4">
        <v>1.11557643909839</v>
      </c>
      <c r="F860" s="4">
        <v>0.44581178539766197</v>
      </c>
      <c r="G860" s="2">
        <v>1.58057592115515</v>
      </c>
      <c r="H860" s="2">
        <v>1.2241132335204601</v>
      </c>
      <c r="I860" s="2">
        <v>1.3942085632510699</v>
      </c>
      <c r="J860" s="2">
        <v>1.0617778553511601</v>
      </c>
      <c r="K860" s="2">
        <v>0.60927410059797305</v>
      </c>
      <c r="L860">
        <v>0.90941903899729493</v>
      </c>
      <c r="M860">
        <v>0.95702716659900577</v>
      </c>
      <c r="N860">
        <v>-3.9624301593124481E-2</v>
      </c>
    </row>
    <row r="861" spans="1:14" x14ac:dyDescent="0.2">
      <c r="A861" t="s">
        <v>873</v>
      </c>
      <c r="B861" s="4">
        <v>4.8053315345315299</v>
      </c>
      <c r="C861" s="4">
        <v>4.6194804067345601</v>
      </c>
      <c r="D861" s="4">
        <v>4.2481555836127196</v>
      </c>
      <c r="E861" s="4">
        <v>3.6815454433988899</v>
      </c>
      <c r="F861" s="4">
        <v>3.6634786276131499</v>
      </c>
      <c r="G861" s="2">
        <v>5.5106162455966796</v>
      </c>
      <c r="H861" s="2">
        <v>6.4207665397970199</v>
      </c>
      <c r="I861" s="2">
        <v>6.3959015443891598</v>
      </c>
      <c r="J861" s="2">
        <v>5.9185879900887901</v>
      </c>
      <c r="K861" s="2">
        <v>4.8566339068700897</v>
      </c>
      <c r="L861">
        <v>2.9206495107682354E-3</v>
      </c>
      <c r="M861">
        <v>9.2987738838693712E-2</v>
      </c>
      <c r="N861">
        <v>0.46951858225254178</v>
      </c>
    </row>
    <row r="862" spans="1:14" x14ac:dyDescent="0.2">
      <c r="A862" t="s">
        <v>874</v>
      </c>
      <c r="B862" s="4">
        <v>1.04102296305037</v>
      </c>
      <c r="C862" s="4">
        <v>0.87618103385768198</v>
      </c>
      <c r="D862" s="4">
        <v>0.76458924043770604</v>
      </c>
      <c r="E862" s="4">
        <v>1.79136584556622</v>
      </c>
      <c r="F862" s="4">
        <v>0.40485732926568802</v>
      </c>
      <c r="G862" s="2">
        <v>1.1247126012639199</v>
      </c>
      <c r="H862" s="2">
        <v>0.98630180333937201</v>
      </c>
      <c r="I862" s="2">
        <v>0.99711071688137698</v>
      </c>
      <c r="J862" s="2">
        <v>0.72716225298391901</v>
      </c>
      <c r="K862" s="2">
        <v>0.82024052375066803</v>
      </c>
      <c r="L862">
        <v>0.86037252629392746</v>
      </c>
      <c r="M862">
        <v>0.94419241986551738</v>
      </c>
      <c r="N862">
        <v>-6.7349845414972687E-2</v>
      </c>
    </row>
    <row r="863" spans="1:14" x14ac:dyDescent="0.2">
      <c r="A863" t="s">
        <v>875</v>
      </c>
      <c r="B863" s="4">
        <v>1.78364161229286</v>
      </c>
      <c r="C863" s="4">
        <v>1.6301388856280801</v>
      </c>
      <c r="D863" s="4">
        <v>1.7324828305878399</v>
      </c>
      <c r="E863" s="4">
        <v>1.4738374325322801</v>
      </c>
      <c r="F863" s="4">
        <v>1.33627180685409</v>
      </c>
      <c r="G863" s="2">
        <v>0.82910682887561904</v>
      </c>
      <c r="H863" s="2">
        <v>1.33888610894856</v>
      </c>
      <c r="I863" s="2">
        <v>1.6508224236000999</v>
      </c>
      <c r="J863" s="2">
        <v>1.5934392545781599</v>
      </c>
      <c r="K863" s="2">
        <v>0.78883494898031903</v>
      </c>
      <c r="L863">
        <v>0.13621927443052198</v>
      </c>
      <c r="M863">
        <v>0.39808019023919589</v>
      </c>
      <c r="N863">
        <v>-0.35958910680277695</v>
      </c>
    </row>
    <row r="864" spans="1:14" x14ac:dyDescent="0.2">
      <c r="A864" t="s">
        <v>876</v>
      </c>
      <c r="B864" s="4">
        <v>7.1475546274436796</v>
      </c>
      <c r="C864" s="4">
        <v>7.8080569408365497</v>
      </c>
      <c r="D864" s="4">
        <v>7.0398951315258396</v>
      </c>
      <c r="E864" s="4">
        <v>6.7778780714708802</v>
      </c>
      <c r="F864" s="4">
        <v>4.4813789837225402</v>
      </c>
      <c r="G864" s="2">
        <v>5.5145255938271296</v>
      </c>
      <c r="H864" s="2">
        <v>7.6833589779322402</v>
      </c>
      <c r="I864" s="2">
        <v>6.4197685534396296</v>
      </c>
      <c r="J864" s="2">
        <v>6.2820178658001602</v>
      </c>
      <c r="K864" s="2">
        <v>4.6543450458039297</v>
      </c>
      <c r="L864">
        <v>0.49741617164311475</v>
      </c>
      <c r="M864">
        <v>0.76643945906528832</v>
      </c>
      <c r="N864">
        <v>-0.12219900077681012</v>
      </c>
    </row>
    <row r="865" spans="1:14" x14ac:dyDescent="0.2">
      <c r="A865" t="s">
        <v>877</v>
      </c>
      <c r="B865" s="4">
        <v>18.107031274799201</v>
      </c>
      <c r="C865" s="4">
        <v>18.691114934922101</v>
      </c>
      <c r="D865" s="4">
        <v>16.159462380576301</v>
      </c>
      <c r="E865" s="4">
        <v>18.150896218512202</v>
      </c>
      <c r="F865" s="4">
        <v>14.127956549366299</v>
      </c>
      <c r="G865" s="2">
        <v>13.890828241086201</v>
      </c>
      <c r="H865" s="2">
        <v>19.933443808221099</v>
      </c>
      <c r="I865" s="2">
        <v>16.830563757271399</v>
      </c>
      <c r="J865" s="2">
        <v>17.083797273111099</v>
      </c>
      <c r="K865" s="2">
        <v>16.848503230595501</v>
      </c>
      <c r="L865">
        <v>0.92157995648861235</v>
      </c>
      <c r="M865">
        <v>0.9590010510037994</v>
      </c>
      <c r="N865">
        <v>-1.1032419574768474E-2</v>
      </c>
    </row>
    <row r="866" spans="1:14" x14ac:dyDescent="0.2">
      <c r="A866" t="s">
        <v>878</v>
      </c>
      <c r="B866" s="4">
        <v>11.2230628646269</v>
      </c>
      <c r="C866" s="4">
        <v>11.1535079765464</v>
      </c>
      <c r="D866" s="4">
        <v>10.7568119938168</v>
      </c>
      <c r="E866" s="4">
        <v>10.788172826707701</v>
      </c>
      <c r="F866" s="4">
        <v>9.6610760922271801</v>
      </c>
      <c r="G866" s="2">
        <v>13.3651578749935</v>
      </c>
      <c r="H866" s="2">
        <v>14.4192794647629</v>
      </c>
      <c r="I866" s="2">
        <v>14.570366003114501</v>
      </c>
      <c r="J866" s="2">
        <v>15.1116177039783</v>
      </c>
      <c r="K866" s="2">
        <v>12.6542997204765</v>
      </c>
      <c r="L866">
        <v>4.7037128344353771E-4</v>
      </c>
      <c r="M866">
        <v>3.4179844110901421E-2</v>
      </c>
      <c r="N866">
        <v>0.3880753835183941</v>
      </c>
    </row>
    <row r="867" spans="1:14" x14ac:dyDescent="0.2">
      <c r="A867" t="s">
        <v>879</v>
      </c>
      <c r="B867" s="4">
        <v>0.76688154767487005</v>
      </c>
      <c r="C867" s="4">
        <v>0.39262608428887302</v>
      </c>
      <c r="D867" s="4">
        <v>0.36987690434167703</v>
      </c>
      <c r="E867" s="4">
        <v>0.37456651265045199</v>
      </c>
      <c r="F867" s="4">
        <v>0.23327869241597601</v>
      </c>
      <c r="G867" s="2">
        <v>0.54507108847761099</v>
      </c>
      <c r="H867" s="2">
        <v>0.42888581805331299</v>
      </c>
      <c r="I867" s="2">
        <v>0.54542150793205102</v>
      </c>
      <c r="J867" s="2">
        <v>0.34007571685112598</v>
      </c>
      <c r="K867" s="2">
        <v>0.43847701647552401</v>
      </c>
      <c r="L867">
        <v>0.75422406023969535</v>
      </c>
      <c r="M867">
        <v>0.89593592483349482</v>
      </c>
      <c r="N867">
        <v>0.10459357285689534</v>
      </c>
    </row>
    <row r="868" spans="1:14" x14ac:dyDescent="0.2">
      <c r="A868" t="s">
        <v>880</v>
      </c>
      <c r="B868" s="4">
        <v>2.59434184370952</v>
      </c>
      <c r="C868" s="4">
        <v>2.8619182399951901</v>
      </c>
      <c r="D868" s="4">
        <v>2.6306969261112099</v>
      </c>
      <c r="E868" s="4">
        <v>2.3341044804205202</v>
      </c>
      <c r="F868" s="4">
        <v>1.7630529875034799</v>
      </c>
      <c r="G868" s="2">
        <v>2.67599710291557</v>
      </c>
      <c r="H868" s="2">
        <v>4.3597405398673201</v>
      </c>
      <c r="I868" s="2">
        <v>3.83557635169042</v>
      </c>
      <c r="J868" s="2">
        <v>3.6020222466282301</v>
      </c>
      <c r="K868" s="2">
        <v>2.9261199833290199</v>
      </c>
      <c r="L868">
        <v>2.4121360202620613E-2</v>
      </c>
      <c r="M868">
        <v>0.17132244441365227</v>
      </c>
      <c r="N868">
        <v>0.5140408169625541</v>
      </c>
    </row>
    <row r="869" spans="1:14" x14ac:dyDescent="0.2">
      <c r="A869" t="s">
        <v>881</v>
      </c>
      <c r="B869" s="4">
        <v>1.21200588817771</v>
      </c>
      <c r="C869" s="4">
        <v>1.5371570572675599</v>
      </c>
      <c r="D869" s="4">
        <v>1.3215044197663399</v>
      </c>
      <c r="E869" s="4">
        <v>1.4636945097532099</v>
      </c>
      <c r="F869" s="4">
        <v>1.8929426858846501</v>
      </c>
      <c r="G869" s="2">
        <v>1.1508337420258701</v>
      </c>
      <c r="H869" s="2">
        <v>1.7629579778983</v>
      </c>
      <c r="I869" s="2">
        <v>1.8400004229389899</v>
      </c>
      <c r="J869" s="2">
        <v>1.8294648541767</v>
      </c>
      <c r="K869" s="2">
        <v>2.4756922542256801</v>
      </c>
      <c r="L869">
        <v>0.22094791958802865</v>
      </c>
      <c r="M869">
        <v>0.5103702261151678</v>
      </c>
      <c r="N869">
        <v>0.28650498353070097</v>
      </c>
    </row>
    <row r="870" spans="1:14" x14ac:dyDescent="0.2">
      <c r="A870" t="s">
        <v>882</v>
      </c>
      <c r="B870" s="4">
        <v>0.41495561087900901</v>
      </c>
      <c r="C870" s="4">
        <v>0.43678082120360201</v>
      </c>
      <c r="D870" s="4">
        <v>0.50144001342758304</v>
      </c>
      <c r="E870" s="4">
        <v>0.376556952087515</v>
      </c>
      <c r="F870" s="4">
        <v>0.34080447986079299</v>
      </c>
      <c r="G870" s="2">
        <v>0.51008784554838305</v>
      </c>
      <c r="H870" s="2">
        <v>0.52436516860753202</v>
      </c>
      <c r="I870" s="2">
        <v>0.279459992029159</v>
      </c>
      <c r="J870" s="2">
        <v>0.39271516310514498</v>
      </c>
      <c r="K870" s="2">
        <v>0.39754663681401098</v>
      </c>
      <c r="L870">
        <v>0.90166963822588642</v>
      </c>
      <c r="M870">
        <v>0.95702716659900577</v>
      </c>
      <c r="N870">
        <v>2.3248967779032664E-2</v>
      </c>
    </row>
    <row r="871" spans="1:14" x14ac:dyDescent="0.2">
      <c r="A871" t="s">
        <v>883</v>
      </c>
      <c r="B871" s="4">
        <v>1.60224948540945</v>
      </c>
      <c r="C871" s="4">
        <v>1.7079093706594899</v>
      </c>
      <c r="D871" s="4">
        <v>1.7254231997126099</v>
      </c>
      <c r="E871" s="4">
        <v>1.07131787114166</v>
      </c>
      <c r="F871" s="4">
        <v>0.51666797724215896</v>
      </c>
      <c r="G871" s="2">
        <v>1.72570433131384</v>
      </c>
      <c r="H871" s="2">
        <v>1.6382282932229799</v>
      </c>
      <c r="I871" s="2">
        <v>1.6906883065889899</v>
      </c>
      <c r="J871" s="2">
        <v>0.96257990006952598</v>
      </c>
      <c r="K871" s="2">
        <v>0.79983319974259903</v>
      </c>
      <c r="L871">
        <v>0.90311817106078229</v>
      </c>
      <c r="M871">
        <v>0.95702716659900577</v>
      </c>
      <c r="N871">
        <v>4.1535624971131217E-2</v>
      </c>
    </row>
    <row r="872" spans="1:14" x14ac:dyDescent="0.2">
      <c r="A872" t="s">
        <v>884</v>
      </c>
      <c r="B872" s="4">
        <v>1.6449853562638099</v>
      </c>
      <c r="C872" s="4">
        <v>1.9685041476832701</v>
      </c>
      <c r="D872" s="4">
        <v>2.3583937238154702</v>
      </c>
      <c r="E872" s="4">
        <v>1.76000428111368</v>
      </c>
      <c r="F872" s="4">
        <v>1.00425806262074</v>
      </c>
      <c r="G872" s="2">
        <v>1.39455479946788</v>
      </c>
      <c r="H872" s="2">
        <v>1.8742283822333401</v>
      </c>
      <c r="I872" s="2">
        <v>2.0508465055778502</v>
      </c>
      <c r="J872" s="2">
        <v>1.4160286076608599</v>
      </c>
      <c r="K872" s="2">
        <v>1.3356307780830401</v>
      </c>
      <c r="L872">
        <v>0.63190596547184674</v>
      </c>
      <c r="M872">
        <v>0.83646940541269899</v>
      </c>
      <c r="N872">
        <v>-0.11419779020713056</v>
      </c>
    </row>
    <row r="873" spans="1:14" x14ac:dyDescent="0.2">
      <c r="A873" t="s">
        <v>885</v>
      </c>
      <c r="B873" s="4">
        <v>1.9024341910584699</v>
      </c>
      <c r="C873" s="4">
        <v>2.0949892429849699</v>
      </c>
      <c r="D873" s="4">
        <v>1.8635663267725799</v>
      </c>
      <c r="E873" s="4">
        <v>1.56144882009122</v>
      </c>
      <c r="F873" s="4">
        <v>1.42257127584992</v>
      </c>
      <c r="G873" s="2">
        <v>1.8657307147442601</v>
      </c>
      <c r="H873" s="2">
        <v>2.1772599553015999</v>
      </c>
      <c r="I873" s="2">
        <v>2.0326172159534899</v>
      </c>
      <c r="J873" s="2">
        <v>2.0844136196592902</v>
      </c>
      <c r="K873" s="2">
        <v>1.6744550406351</v>
      </c>
      <c r="L873">
        <v>0.22878835010323928</v>
      </c>
      <c r="M873">
        <v>0.5214481893785794</v>
      </c>
      <c r="N873">
        <v>0.15298451445908506</v>
      </c>
    </row>
    <row r="874" spans="1:14" x14ac:dyDescent="0.2">
      <c r="A874" t="s">
        <v>886</v>
      </c>
      <c r="B874" s="4">
        <v>1.1596218348924201</v>
      </c>
      <c r="C874" s="4">
        <v>1.84160883620397</v>
      </c>
      <c r="D874" s="4">
        <v>1.4435555233247701</v>
      </c>
      <c r="E874" s="4">
        <v>1.2957407349449399</v>
      </c>
      <c r="F874" s="4">
        <v>0.65410295604015201</v>
      </c>
      <c r="G874" s="2">
        <v>2.2207034728979398</v>
      </c>
      <c r="H874" s="2">
        <v>2.7721993997627901</v>
      </c>
      <c r="I874" s="2">
        <v>2.4226393178191499</v>
      </c>
      <c r="J874" s="2">
        <v>2.3151285091669398</v>
      </c>
      <c r="K874" s="2">
        <v>1.17771265234126</v>
      </c>
      <c r="L874">
        <v>2.8132136390461561E-2</v>
      </c>
      <c r="M874">
        <v>0.17503180020355721</v>
      </c>
      <c r="N874">
        <v>0.77050454178048389</v>
      </c>
    </row>
    <row r="875" spans="1:14" x14ac:dyDescent="0.2">
      <c r="A875" t="s">
        <v>887</v>
      </c>
      <c r="B875" s="4">
        <v>2.0254229154184999</v>
      </c>
      <c r="C875" s="4">
        <v>2.4496597795574502</v>
      </c>
      <c r="D875" s="4">
        <v>2.1002209450424498</v>
      </c>
      <c r="E875" s="4">
        <v>2.0063194317089899</v>
      </c>
      <c r="F875" s="4">
        <v>1.07842709831298</v>
      </c>
      <c r="G875" s="2">
        <v>2.5994021885893499</v>
      </c>
      <c r="H875" s="2">
        <v>3.5794095821321199</v>
      </c>
      <c r="I875" s="2">
        <v>3.5640065833171</v>
      </c>
      <c r="J875" s="2">
        <v>3.2044675378658498</v>
      </c>
      <c r="K875" s="2">
        <v>1.8943800104138</v>
      </c>
      <c r="L875">
        <v>3.3204875747927562E-2</v>
      </c>
      <c r="M875">
        <v>0.1948103546732024</v>
      </c>
      <c r="N875">
        <v>0.61955044939175041</v>
      </c>
    </row>
    <row r="876" spans="1:14" x14ac:dyDescent="0.2">
      <c r="A876" t="s">
        <v>888</v>
      </c>
      <c r="B876" s="4">
        <v>0.51706450510358803</v>
      </c>
      <c r="C876" s="4">
        <v>0.63607550459225604</v>
      </c>
      <c r="D876" s="4">
        <v>0.510259094088373</v>
      </c>
      <c r="E876" s="4">
        <v>0.43517190567345398</v>
      </c>
      <c r="F876" s="4">
        <v>0.317349427917203</v>
      </c>
      <c r="G876" s="2">
        <v>0.45056126077817599</v>
      </c>
      <c r="H876" s="2">
        <v>0.61363484603007801</v>
      </c>
      <c r="I876" s="2">
        <v>0.725800098583535</v>
      </c>
      <c r="J876" s="2">
        <v>0.56368785389854803</v>
      </c>
      <c r="K876" s="2">
        <v>0.44646277055898598</v>
      </c>
      <c r="L876">
        <v>0.33106124655338165</v>
      </c>
      <c r="M876">
        <v>0.63299566720181899</v>
      </c>
      <c r="N876">
        <v>0.21292953530989409</v>
      </c>
    </row>
    <row r="877" spans="1:14" x14ac:dyDescent="0.2">
      <c r="A877" t="s">
        <v>889</v>
      </c>
      <c r="B877" s="4">
        <v>0.35844008909499397</v>
      </c>
      <c r="C877" s="4">
        <v>0.243101463566747</v>
      </c>
      <c r="D877" s="4">
        <v>0.28852229942037599</v>
      </c>
      <c r="E877" s="4">
        <v>0.43427502644273203</v>
      </c>
      <c r="F877" s="4">
        <v>0.29267451574714798</v>
      </c>
      <c r="G877" s="2">
        <v>0.23846379692769901</v>
      </c>
      <c r="H877" s="2">
        <v>0.52320906111973597</v>
      </c>
      <c r="I877" s="2">
        <v>0.46086055626736</v>
      </c>
      <c r="J877" s="2">
        <v>0.57381660528815903</v>
      </c>
      <c r="K877" s="2">
        <v>0.25709995154632598</v>
      </c>
      <c r="L877">
        <v>0.29925378590402141</v>
      </c>
      <c r="M877">
        <v>0.60151747645672793</v>
      </c>
      <c r="N877">
        <v>0.34471816971498387</v>
      </c>
    </row>
    <row r="878" spans="1:14" x14ac:dyDescent="0.2">
      <c r="A878" t="s">
        <v>890</v>
      </c>
      <c r="B878" s="4">
        <v>2.3756406624148001</v>
      </c>
      <c r="C878" s="4">
        <v>2.64585703442564</v>
      </c>
      <c r="D878" s="4">
        <v>2.9391565950654401</v>
      </c>
      <c r="E878" s="4">
        <v>2.7720437902386501</v>
      </c>
      <c r="F878" s="4">
        <v>4.0611945079838803</v>
      </c>
      <c r="G878" s="2">
        <v>2.7089869771788502</v>
      </c>
      <c r="H878" s="2">
        <v>2.7743940340875199</v>
      </c>
      <c r="I878" s="2">
        <v>2.6494436130483701</v>
      </c>
      <c r="J878" s="2">
        <v>2.7242711135513602</v>
      </c>
      <c r="K878" s="2">
        <v>3.7465926345521101</v>
      </c>
      <c r="L878">
        <v>0.91803549021466668</v>
      </c>
      <c r="M878">
        <v>0.95800594880367063</v>
      </c>
      <c r="N878">
        <v>-1.8668917768296708E-2</v>
      </c>
    </row>
    <row r="879" spans="1:14" x14ac:dyDescent="0.2">
      <c r="A879" t="s">
        <v>891</v>
      </c>
      <c r="B879" s="4">
        <v>0.94103656430342797</v>
      </c>
      <c r="C879" s="4">
        <v>0.65333930855559996</v>
      </c>
      <c r="D879" s="4">
        <v>0.80336266282657498</v>
      </c>
      <c r="E879" s="4">
        <v>1.5109621332240299</v>
      </c>
      <c r="F879" s="4">
        <v>1.8828867197902499</v>
      </c>
      <c r="G879" s="2">
        <v>1.23108786336197</v>
      </c>
      <c r="H879" s="2">
        <v>0.713565227177275</v>
      </c>
      <c r="I879" s="2">
        <v>1.4546363193256</v>
      </c>
      <c r="J879" s="2">
        <v>1.66831524370603</v>
      </c>
      <c r="K879" s="2">
        <v>1.4893245169601801</v>
      </c>
      <c r="L879">
        <v>0.60698430546241655</v>
      </c>
      <c r="M879">
        <v>0.82155858186711284</v>
      </c>
      <c r="N879">
        <v>0.17906148676924954</v>
      </c>
    </row>
    <row r="880" spans="1:14" x14ac:dyDescent="0.2">
      <c r="A880" t="s">
        <v>892</v>
      </c>
      <c r="B880" s="4">
        <v>1.4895439004688</v>
      </c>
      <c r="C880" s="4">
        <v>1.35578335377154</v>
      </c>
      <c r="D880" s="4">
        <v>2.0581091952703199</v>
      </c>
      <c r="E880" s="4">
        <v>1.93767122628197</v>
      </c>
      <c r="F880" s="4">
        <v>2.5723371225774798</v>
      </c>
      <c r="G880" s="2">
        <v>1.71267391470563</v>
      </c>
      <c r="H880" s="2">
        <v>1.9830098708327799</v>
      </c>
      <c r="I880" s="2">
        <v>2.1297130156123099</v>
      </c>
      <c r="J880" s="2">
        <v>2.6071207562691101</v>
      </c>
      <c r="K880" s="2">
        <v>1.9192728943328501</v>
      </c>
      <c r="L880">
        <v>0.49946677941062828</v>
      </c>
      <c r="M880">
        <v>0.76643945906528832</v>
      </c>
      <c r="N880">
        <v>0.13708564767952855</v>
      </c>
    </row>
    <row r="881" spans="1:14" x14ac:dyDescent="0.2">
      <c r="A881" t="s">
        <v>893</v>
      </c>
      <c r="B881" s="4">
        <v>0.94756948410811404</v>
      </c>
      <c r="C881" s="4">
        <v>1.3412625421080799</v>
      </c>
      <c r="D881" s="4">
        <v>0.64152617364986797</v>
      </c>
      <c r="E881" s="4">
        <v>1.5111140341925999</v>
      </c>
      <c r="F881" s="4">
        <v>2.1010044064967999</v>
      </c>
      <c r="G881" s="2">
        <v>1.6371153947863799</v>
      </c>
      <c r="H881" s="2">
        <v>0.63379196019830297</v>
      </c>
      <c r="I881" s="2">
        <v>1.1472145208759901</v>
      </c>
      <c r="J881" s="2">
        <v>1.9541242547742499</v>
      </c>
      <c r="K881" s="2">
        <v>1.92756897881547</v>
      </c>
      <c r="L881">
        <v>0.68083679137864839</v>
      </c>
      <c r="M881">
        <v>0.86114580966797505</v>
      </c>
      <c r="N881">
        <v>0.15802305546774226</v>
      </c>
    </row>
    <row r="882" spans="1:14" x14ac:dyDescent="0.2">
      <c r="A882" t="s">
        <v>894</v>
      </c>
      <c r="B882" s="4">
        <v>0.91257564614004505</v>
      </c>
      <c r="C882" s="4">
        <v>0.41764514858353702</v>
      </c>
      <c r="D882" s="4">
        <v>0.62445300094653999</v>
      </c>
      <c r="E882" s="4">
        <v>0.38039554938242398</v>
      </c>
      <c r="F882" s="4">
        <v>0.483495086295951</v>
      </c>
      <c r="G882" s="2">
        <v>0.77094024217735302</v>
      </c>
      <c r="H882" s="2">
        <v>1.00847715366767</v>
      </c>
      <c r="I882" s="2">
        <v>0.88141480716660703</v>
      </c>
      <c r="J882" s="2">
        <v>0.45461529871333101</v>
      </c>
      <c r="K882" s="2">
        <v>0.57084287928094202</v>
      </c>
      <c r="L882">
        <v>0.24910026480617931</v>
      </c>
      <c r="M882">
        <v>0.54674496244087434</v>
      </c>
      <c r="N882">
        <v>0.38720917386030673</v>
      </c>
    </row>
    <row r="883" spans="1:14" x14ac:dyDescent="0.2">
      <c r="A883" t="s">
        <v>895</v>
      </c>
      <c r="B883" s="4">
        <v>18.245960032305</v>
      </c>
      <c r="C883" s="4">
        <v>17.409476603492301</v>
      </c>
      <c r="D883" s="4">
        <v>18.951396341812501</v>
      </c>
      <c r="E883" s="4">
        <v>17.756868163589498</v>
      </c>
      <c r="F883" s="4">
        <v>19.687200671339699</v>
      </c>
      <c r="G883" s="2">
        <v>22.584729843986199</v>
      </c>
      <c r="H883" s="2">
        <v>18.5307178390558</v>
      </c>
      <c r="I883" s="2">
        <v>21.6842726695449</v>
      </c>
      <c r="J883" s="2">
        <v>20.5239311555173</v>
      </c>
      <c r="K883" s="2">
        <v>19.3767304040916</v>
      </c>
      <c r="L883">
        <v>4.3500477099841763E-2</v>
      </c>
      <c r="M883">
        <v>0.20845104399085665</v>
      </c>
      <c r="N883">
        <v>0.1579377859387914</v>
      </c>
    </row>
    <row r="884" spans="1:14" x14ac:dyDescent="0.2">
      <c r="A884" t="s">
        <v>896</v>
      </c>
      <c r="B884" s="4">
        <v>57.250019127675998</v>
      </c>
      <c r="C884" s="4">
        <v>52.331637985077002</v>
      </c>
      <c r="D884" s="4">
        <v>53.689147749379501</v>
      </c>
      <c r="E884" s="4">
        <v>66.6723974227003</v>
      </c>
      <c r="F884" s="4">
        <v>71.396906874616704</v>
      </c>
      <c r="G884" s="2">
        <v>55.346745841600502</v>
      </c>
      <c r="H884" s="2">
        <v>52.445711908895802</v>
      </c>
      <c r="I884" s="2">
        <v>50.238420942573299</v>
      </c>
      <c r="J884" s="2">
        <v>74.374870620923303</v>
      </c>
      <c r="K884" s="2">
        <v>73.005490364884807</v>
      </c>
      <c r="L884">
        <v>0.90251158236785256</v>
      </c>
      <c r="M884">
        <v>0.95702716659900577</v>
      </c>
      <c r="N884">
        <v>1.9360444655265652E-2</v>
      </c>
    </row>
    <row r="885" spans="1:14" x14ac:dyDescent="0.2">
      <c r="A885" t="s">
        <v>897</v>
      </c>
      <c r="B885" s="4">
        <v>2.0259279105437402</v>
      </c>
      <c r="C885" s="4">
        <v>1.91962483909963</v>
      </c>
      <c r="D885" s="4">
        <v>2.3874643281939401</v>
      </c>
      <c r="E885" s="4">
        <v>2.42606149625699</v>
      </c>
      <c r="F885" s="4">
        <v>2.5892800588856</v>
      </c>
      <c r="G885" s="2">
        <v>2.2990646103868002</v>
      </c>
      <c r="H885" s="2">
        <v>2.1050654887854598</v>
      </c>
      <c r="I885" s="2">
        <v>2.0461489617292101</v>
      </c>
      <c r="J885" s="2">
        <v>2.32835696765691</v>
      </c>
      <c r="K885" s="2">
        <v>3.0552444492156998</v>
      </c>
      <c r="L885">
        <v>0.67282600941436543</v>
      </c>
      <c r="M885">
        <v>0.85870184658921911</v>
      </c>
      <c r="N885">
        <v>6.043958028281244E-2</v>
      </c>
    </row>
    <row r="886" spans="1:14" x14ac:dyDescent="0.2">
      <c r="A886" t="s">
        <v>898</v>
      </c>
      <c r="B886" s="4">
        <v>3.0818635895664901</v>
      </c>
      <c r="C886" s="4">
        <v>2.72003712128376</v>
      </c>
      <c r="D886" s="4">
        <v>3.2920846954123499</v>
      </c>
      <c r="E886" s="4">
        <v>3.0999454145787801</v>
      </c>
      <c r="F886" s="4">
        <v>4.0990218564913601</v>
      </c>
      <c r="G886" s="2">
        <v>3.1993712553503402</v>
      </c>
      <c r="H886" s="2">
        <v>3.4886710906836398</v>
      </c>
      <c r="I886" s="2">
        <v>2.9845684406423101</v>
      </c>
      <c r="J886" s="2">
        <v>3.5900490146300599</v>
      </c>
      <c r="K886" s="2">
        <v>3.27998835834194</v>
      </c>
      <c r="L886">
        <v>0.85059504285856413</v>
      </c>
      <c r="M886">
        <v>0.94162957711226025</v>
      </c>
      <c r="N886">
        <v>2.1942121898098518E-2</v>
      </c>
    </row>
    <row r="887" spans="1:14" x14ac:dyDescent="0.2">
      <c r="A887" t="s">
        <v>899</v>
      </c>
      <c r="B887" s="4">
        <v>15.4995641662523</v>
      </c>
      <c r="C887" s="4">
        <v>16.486258991085499</v>
      </c>
      <c r="D887" s="4">
        <v>15.0940926675082</v>
      </c>
      <c r="E887" s="4">
        <v>17.947038395786201</v>
      </c>
      <c r="F887" s="4">
        <v>21.3954873727916</v>
      </c>
      <c r="G887" s="2">
        <v>15.9948836683311</v>
      </c>
      <c r="H887" s="2">
        <v>15.0301261620061</v>
      </c>
      <c r="I887" s="2">
        <v>14.86685404795</v>
      </c>
      <c r="J887" s="2">
        <v>19.645873550096901</v>
      </c>
      <c r="K887" s="2">
        <v>21.452349603145102</v>
      </c>
      <c r="L887">
        <v>0.94997831067975758</v>
      </c>
      <c r="M887">
        <v>0.97267188678093297</v>
      </c>
      <c r="N887">
        <v>9.4450174971376939E-3</v>
      </c>
    </row>
    <row r="888" spans="1:14" x14ac:dyDescent="0.2">
      <c r="A888" t="s">
        <v>900</v>
      </c>
      <c r="B888" s="4">
        <v>0.84948668834364005</v>
      </c>
      <c r="C888" s="4">
        <v>1.3418422693854599</v>
      </c>
      <c r="D888" s="4">
        <v>1.1175394573374799</v>
      </c>
      <c r="E888" s="4">
        <v>0.47528110555318798</v>
      </c>
      <c r="F888" s="4">
        <v>1.3773564425801199</v>
      </c>
      <c r="G888" s="2">
        <v>0.84989505785794295</v>
      </c>
      <c r="H888" s="2">
        <v>0.86194083645400299</v>
      </c>
      <c r="I888" s="2">
        <v>0.67787550958348697</v>
      </c>
      <c r="J888" s="2">
        <v>1.2820958105804801</v>
      </c>
      <c r="K888" s="2">
        <v>2.1082857355920099</v>
      </c>
      <c r="L888">
        <v>0.70011043249606741</v>
      </c>
      <c r="M888">
        <v>0.87048380124208857</v>
      </c>
      <c r="N888">
        <v>0.16330063341567674</v>
      </c>
    </row>
    <row r="889" spans="1:14" x14ac:dyDescent="0.2">
      <c r="A889" t="s">
        <v>901</v>
      </c>
      <c r="B889" s="4">
        <v>0.63598255602910003</v>
      </c>
      <c r="C889" s="4">
        <v>0.72272258693476499</v>
      </c>
      <c r="D889" s="4">
        <v>0.81622037099732503</v>
      </c>
      <c r="E889" s="4">
        <v>0.61084594850176199</v>
      </c>
      <c r="F889" s="4">
        <v>1.06552263836145</v>
      </c>
      <c r="G889" s="2">
        <v>0.58621492626184202</v>
      </c>
      <c r="H889" s="2">
        <v>0.40921615536584199</v>
      </c>
      <c r="I889" s="2">
        <v>0.59938736415804905</v>
      </c>
      <c r="J889" s="2">
        <v>0.73227413360845905</v>
      </c>
      <c r="K889" s="2">
        <v>0.42348784962639002</v>
      </c>
      <c r="L889">
        <v>6.5833056182378683E-2</v>
      </c>
      <c r="M889">
        <v>0.25668450192566428</v>
      </c>
      <c r="N889">
        <v>-0.48560720845349092</v>
      </c>
    </row>
    <row r="890" spans="1:14" x14ac:dyDescent="0.2">
      <c r="A890" t="s">
        <v>902</v>
      </c>
      <c r="B890" s="4">
        <v>17.2582544202502</v>
      </c>
      <c r="C890" s="4">
        <v>17.091546865311301</v>
      </c>
      <c r="D890" s="4">
        <v>19.023968680227799</v>
      </c>
      <c r="E890" s="4">
        <v>15.3876374403879</v>
      </c>
      <c r="F890" s="4">
        <v>17.996188761265699</v>
      </c>
      <c r="G890" s="2">
        <v>35.823629205647698</v>
      </c>
      <c r="H890" s="2">
        <v>17.276464354340401</v>
      </c>
      <c r="I890" s="2">
        <v>18.586816495724801</v>
      </c>
      <c r="J890" s="2">
        <v>17.204945754068898</v>
      </c>
      <c r="K890" s="2">
        <v>18.046858663694199</v>
      </c>
      <c r="L890">
        <v>0.329847534674234</v>
      </c>
      <c r="M890">
        <v>0.6322419204998051</v>
      </c>
      <c r="N890">
        <v>0.30172225383467155</v>
      </c>
    </row>
    <row r="891" spans="1:14" x14ac:dyDescent="0.2">
      <c r="A891" t="s">
        <v>903</v>
      </c>
      <c r="B891" s="4">
        <v>506.62670637558301</v>
      </c>
      <c r="C891" s="4">
        <v>471.2830006067</v>
      </c>
      <c r="D891" s="4">
        <v>493.28148259868902</v>
      </c>
      <c r="E891" s="4">
        <v>537.219330268514</v>
      </c>
      <c r="F891" s="4">
        <v>593.27293910376898</v>
      </c>
      <c r="G891" s="2">
        <v>409.10111770314597</v>
      </c>
      <c r="H891" s="2">
        <v>477.94226707537501</v>
      </c>
      <c r="I891" s="2">
        <v>480.102515597219</v>
      </c>
      <c r="J891" s="2">
        <v>580.94434459866898</v>
      </c>
      <c r="K891" s="2">
        <v>637.38226733180295</v>
      </c>
      <c r="L891">
        <v>0.94591757991676095</v>
      </c>
      <c r="M891">
        <v>0.97092055585117665</v>
      </c>
      <c r="N891">
        <v>-9.0174764773028847E-3</v>
      </c>
    </row>
    <row r="892" spans="1:14" x14ac:dyDescent="0.2">
      <c r="A892" t="s">
        <v>904</v>
      </c>
      <c r="B892" s="4">
        <v>80.720612140421395</v>
      </c>
      <c r="C892" s="4">
        <v>74.259564755029899</v>
      </c>
      <c r="D892" s="4">
        <v>75.538521347929205</v>
      </c>
      <c r="E892" s="4">
        <v>88.406980498886199</v>
      </c>
      <c r="F892" s="4">
        <v>97.593161974136805</v>
      </c>
      <c r="G892" s="2">
        <v>64.273953815065099</v>
      </c>
      <c r="H892" s="2">
        <v>78.082068594758297</v>
      </c>
      <c r="I892" s="2">
        <v>74.665876366679896</v>
      </c>
      <c r="J892" s="2">
        <v>95.921630478962001</v>
      </c>
      <c r="K892" s="2">
        <v>104.737228910544</v>
      </c>
      <c r="L892">
        <v>0.97912767712525905</v>
      </c>
      <c r="M892">
        <v>0.98744706261717297</v>
      </c>
      <c r="N892">
        <v>4.0189269540294517E-3</v>
      </c>
    </row>
    <row r="893" spans="1:14" x14ac:dyDescent="0.2">
      <c r="A893" t="s">
        <v>905</v>
      </c>
      <c r="B893" s="4">
        <v>6.8955144308907803</v>
      </c>
      <c r="C893" s="4">
        <v>7.3887341903162103</v>
      </c>
      <c r="D893" s="4">
        <v>6.14395824889362</v>
      </c>
      <c r="E893" s="4">
        <v>7.7388692125245404</v>
      </c>
      <c r="F893" s="4">
        <v>7.7737665457837499</v>
      </c>
      <c r="G893" s="2">
        <v>6.7629452951736502</v>
      </c>
      <c r="H893" s="2">
        <v>6.6323276783316896</v>
      </c>
      <c r="I893" s="2">
        <v>6.6963306530241997</v>
      </c>
      <c r="J893" s="2">
        <v>8.1071197558131001</v>
      </c>
      <c r="K893" s="2">
        <v>8.8188872401943001</v>
      </c>
      <c r="L893">
        <v>0.70264029494273073</v>
      </c>
      <c r="M893">
        <v>0.87054191186695662</v>
      </c>
      <c r="N893">
        <v>4.2587543465631233E-2</v>
      </c>
    </row>
    <row r="894" spans="1:14" x14ac:dyDescent="0.2">
      <c r="A894" t="s">
        <v>906</v>
      </c>
      <c r="B894" s="4">
        <v>6.1839220923085296</v>
      </c>
      <c r="C894" s="4">
        <v>5.93797089938412</v>
      </c>
      <c r="D894" s="4">
        <v>5.1700379754577899</v>
      </c>
      <c r="E894" s="4">
        <v>5.6362235238640599</v>
      </c>
      <c r="F894" s="4">
        <v>4.6092102313840098</v>
      </c>
      <c r="G894" s="2">
        <v>5.2210698736446304</v>
      </c>
      <c r="H894" s="2">
        <v>5.8885246683039902</v>
      </c>
      <c r="I894" s="2">
        <v>5.0612136556525096</v>
      </c>
      <c r="J894" s="2">
        <v>6.5931375496083202</v>
      </c>
      <c r="K894" s="2">
        <v>5.3197682376643902</v>
      </c>
      <c r="L894">
        <v>0.79038636115432426</v>
      </c>
      <c r="M894">
        <v>0.90876762687117896</v>
      </c>
      <c r="N894">
        <v>2.8343237556595884E-2</v>
      </c>
    </row>
    <row r="895" spans="1:14" x14ac:dyDescent="0.2">
      <c r="A895" t="s">
        <v>907</v>
      </c>
      <c r="B895" s="4">
        <v>33.989524013648598</v>
      </c>
      <c r="C895" s="4">
        <v>32.185258160351097</v>
      </c>
      <c r="D895" s="4">
        <v>31.738943963851799</v>
      </c>
      <c r="E895" s="4">
        <v>34.596538846108501</v>
      </c>
      <c r="F895" s="4">
        <v>38.847913496354302</v>
      </c>
      <c r="G895" s="2">
        <v>28.456084419331699</v>
      </c>
      <c r="H895" s="2">
        <v>29.032553610217999</v>
      </c>
      <c r="I895" s="2">
        <v>27.791111938018499</v>
      </c>
      <c r="J895" s="2">
        <v>34.807321708236898</v>
      </c>
      <c r="K895" s="2">
        <v>40.4034818760544</v>
      </c>
      <c r="L895">
        <v>0.45669589954999373</v>
      </c>
      <c r="M895">
        <v>0.73788667330433544</v>
      </c>
      <c r="N895">
        <v>-9.4526666534717863E-2</v>
      </c>
    </row>
    <row r="896" spans="1:14" x14ac:dyDescent="0.2">
      <c r="A896" t="s">
        <v>908</v>
      </c>
      <c r="B896" s="4">
        <v>10.2344061008649</v>
      </c>
      <c r="C896" s="4">
        <v>10.5902525858881</v>
      </c>
      <c r="D896" s="4">
        <v>10.275976552118699</v>
      </c>
      <c r="E896" s="4">
        <v>12.3114153333171</v>
      </c>
      <c r="F896" s="4">
        <v>15.684937600399801</v>
      </c>
      <c r="G896" s="2">
        <v>10.5198793474376</v>
      </c>
      <c r="H896" s="2">
        <v>10.165831311142901</v>
      </c>
      <c r="I896" s="2">
        <v>10.757466486892801</v>
      </c>
      <c r="J896" s="2">
        <v>13.2612148167554</v>
      </c>
      <c r="K896" s="2">
        <v>16.464355550045401</v>
      </c>
      <c r="L896">
        <v>0.79989180336189714</v>
      </c>
      <c r="M896">
        <v>0.910315725384924</v>
      </c>
      <c r="N896">
        <v>4.9710129279511954E-2</v>
      </c>
    </row>
    <row r="897" spans="1:14" x14ac:dyDescent="0.2">
      <c r="A897" t="s">
        <v>909</v>
      </c>
      <c r="B897" s="4">
        <v>9.2376038302418699</v>
      </c>
      <c r="C897" s="4">
        <v>9.3315378891740899</v>
      </c>
      <c r="D897" s="4">
        <v>7.7671265173328203</v>
      </c>
      <c r="E897" s="4">
        <v>9.8503806280749497</v>
      </c>
      <c r="F897" s="4">
        <v>9.0421182019334996</v>
      </c>
      <c r="G897" s="2">
        <v>9.5429468840846798</v>
      </c>
      <c r="H897" s="2">
        <v>9.3984538092942707</v>
      </c>
      <c r="I897" s="2">
        <v>7.3033037942772996</v>
      </c>
      <c r="J897" s="2">
        <v>10.6865272590973</v>
      </c>
      <c r="K897" s="2">
        <v>10.667183388115101</v>
      </c>
      <c r="L897">
        <v>0.52664559872369454</v>
      </c>
      <c r="M897">
        <v>0.77762120462264184</v>
      </c>
      <c r="N897">
        <v>7.3672868768501529E-2</v>
      </c>
    </row>
    <row r="898" spans="1:14" x14ac:dyDescent="0.2">
      <c r="A898" t="s">
        <v>910</v>
      </c>
      <c r="B898" s="4">
        <v>14.543809933333501</v>
      </c>
      <c r="C898" s="4">
        <v>13.480273574372401</v>
      </c>
      <c r="D898" s="4">
        <v>12.235412801573601</v>
      </c>
      <c r="E898" s="4">
        <v>11.9202614237066</v>
      </c>
      <c r="F898" s="4">
        <v>12.4174677865274</v>
      </c>
      <c r="G898" s="2">
        <v>14.625344936554599</v>
      </c>
      <c r="H898" s="2">
        <v>14.085103943017399</v>
      </c>
      <c r="I898" s="2">
        <v>11.334959551361599</v>
      </c>
      <c r="J898" s="2">
        <v>13.111947772409801</v>
      </c>
      <c r="K898" s="2">
        <v>14.4644695720936</v>
      </c>
      <c r="L898">
        <v>0.45922996101300634</v>
      </c>
      <c r="M898">
        <v>0.74120484293208033</v>
      </c>
      <c r="N898">
        <v>6.6016767391929174E-2</v>
      </c>
    </row>
    <row r="899" spans="1:14" x14ac:dyDescent="0.2">
      <c r="A899" t="s">
        <v>911</v>
      </c>
      <c r="B899" s="4">
        <v>1.56905962025303</v>
      </c>
      <c r="C899" s="4">
        <v>1.80062717791001</v>
      </c>
      <c r="D899" s="4">
        <v>1.61379148599971</v>
      </c>
      <c r="E899" s="4">
        <v>1.3372458280952799</v>
      </c>
      <c r="F899" s="4">
        <v>1.8392351627058501</v>
      </c>
      <c r="G899" s="2">
        <v>0.96661409080101801</v>
      </c>
      <c r="H899" s="2">
        <v>0.71219493952411295</v>
      </c>
      <c r="I899" s="2">
        <v>0.98085065247713599</v>
      </c>
      <c r="J899" s="2">
        <v>0.79892129430375702</v>
      </c>
      <c r="K899" s="2">
        <v>1.18501023983271</v>
      </c>
      <c r="L899">
        <v>4.29656480667446E-4</v>
      </c>
      <c r="M899">
        <v>3.3147997483493459E-2</v>
      </c>
      <c r="N899">
        <v>-0.81332097700892969</v>
      </c>
    </row>
    <row r="900" spans="1:14" x14ac:dyDescent="0.2">
      <c r="A900" t="s">
        <v>912</v>
      </c>
      <c r="B900" s="4">
        <v>214.94335048878301</v>
      </c>
      <c r="C900" s="4">
        <v>187.16848219136199</v>
      </c>
      <c r="D900" s="4">
        <v>202.867412830402</v>
      </c>
      <c r="E900" s="4">
        <v>216.84761271054501</v>
      </c>
      <c r="F900" s="4">
        <v>234.08757453422601</v>
      </c>
      <c r="G900" s="2">
        <v>202.675429616228</v>
      </c>
      <c r="H900" s="2">
        <v>186.21129832247999</v>
      </c>
      <c r="I900" s="2">
        <v>199.170093723664</v>
      </c>
      <c r="J900" s="2">
        <v>226.91167499565199</v>
      </c>
      <c r="K900" s="2">
        <v>256.085882238978</v>
      </c>
      <c r="L900">
        <v>0.84203064300009134</v>
      </c>
      <c r="M900">
        <v>0.93872539004473754</v>
      </c>
      <c r="N900">
        <v>2.0538800574374443E-2</v>
      </c>
    </row>
    <row r="901" spans="1:14" x14ac:dyDescent="0.2">
      <c r="A901" t="s">
        <v>913</v>
      </c>
      <c r="B901" s="4">
        <v>180.09043484776299</v>
      </c>
      <c r="C901" s="4">
        <v>161.514024826628</v>
      </c>
      <c r="D901" s="4">
        <v>171.57399008757201</v>
      </c>
      <c r="E901" s="4">
        <v>184.28514667952601</v>
      </c>
      <c r="F901" s="4">
        <v>218.199857954018</v>
      </c>
      <c r="G901" s="2">
        <v>173.723247789727</v>
      </c>
      <c r="H901" s="2">
        <v>165.01994734809099</v>
      </c>
      <c r="I901" s="2">
        <v>168.35642664641799</v>
      </c>
      <c r="J901" s="2">
        <v>206.03507292753801</v>
      </c>
      <c r="K901" s="2">
        <v>257.157816414948</v>
      </c>
      <c r="L901">
        <v>0.60126524837900952</v>
      </c>
      <c r="M901">
        <v>0.81909405654989975</v>
      </c>
      <c r="N901">
        <v>8.3602294328926366E-2</v>
      </c>
    </row>
    <row r="902" spans="1:14" x14ac:dyDescent="0.2">
      <c r="A902" t="s">
        <v>914</v>
      </c>
      <c r="B902" s="4">
        <v>217.215414782209</v>
      </c>
      <c r="C902" s="4">
        <v>186.26991658001299</v>
      </c>
      <c r="D902" s="4">
        <v>187.551109118657</v>
      </c>
      <c r="E902" s="4">
        <v>193.156378768575</v>
      </c>
      <c r="F902" s="4">
        <v>173.614469088704</v>
      </c>
      <c r="G902" s="2">
        <v>214.28226939476201</v>
      </c>
      <c r="H902" s="2">
        <v>204.64712226128199</v>
      </c>
      <c r="I902" s="2">
        <v>177.33390878156601</v>
      </c>
      <c r="J902" s="2">
        <v>213.67836780390101</v>
      </c>
      <c r="K902" s="2">
        <v>215.164429879723</v>
      </c>
      <c r="L902">
        <v>0.2210871012573096</v>
      </c>
      <c r="M902">
        <v>0.5103702261151678</v>
      </c>
      <c r="N902">
        <v>9.7965917117621801E-2</v>
      </c>
    </row>
    <row r="903" spans="1:14" x14ac:dyDescent="0.2">
      <c r="A903" t="s">
        <v>915</v>
      </c>
      <c r="B903" s="4">
        <v>1180.2320649031999</v>
      </c>
      <c r="C903" s="4">
        <v>1007.5677867418</v>
      </c>
      <c r="D903" s="4">
        <v>991.10177937271101</v>
      </c>
      <c r="E903" s="4">
        <v>911.245006279162</v>
      </c>
      <c r="F903" s="4">
        <v>674.681710274804</v>
      </c>
      <c r="G903" s="2">
        <v>1166.34301701097</v>
      </c>
      <c r="H903" s="2">
        <v>1144.99011219977</v>
      </c>
      <c r="I903" s="2">
        <v>919.27087618759697</v>
      </c>
      <c r="J903" s="2">
        <v>1002.7650973902</v>
      </c>
      <c r="K903" s="2">
        <v>869.01740292332295</v>
      </c>
      <c r="L903">
        <v>0.52599699386540955</v>
      </c>
      <c r="M903">
        <v>0.77762120462264184</v>
      </c>
      <c r="N903">
        <v>9.8747945072629351E-2</v>
      </c>
    </row>
    <row r="904" spans="1:14" x14ac:dyDescent="0.2">
      <c r="A904" t="s">
        <v>916</v>
      </c>
      <c r="B904" s="4">
        <v>54.828168646841903</v>
      </c>
      <c r="C904" s="4">
        <v>45.5284825552597</v>
      </c>
      <c r="D904" s="4">
        <v>42.773378471057498</v>
      </c>
      <c r="E904" s="4">
        <v>52.334623170699103</v>
      </c>
      <c r="F904" s="4">
        <v>51.5370162996036</v>
      </c>
      <c r="G904" s="2">
        <v>53.580256427572799</v>
      </c>
      <c r="H904" s="2">
        <v>52.434764033618301</v>
      </c>
      <c r="I904" s="2">
        <v>39.283636294514402</v>
      </c>
      <c r="J904" s="2">
        <v>54.3652543606877</v>
      </c>
      <c r="K904" s="2">
        <v>60.9868046470134</v>
      </c>
      <c r="L904">
        <v>0.53676869773573543</v>
      </c>
      <c r="M904">
        <v>0.78431259527106045</v>
      </c>
      <c r="N904">
        <v>7.7597030643498432E-2</v>
      </c>
    </row>
    <row r="905" spans="1:14" x14ac:dyDescent="0.2">
      <c r="A905" t="s">
        <v>917</v>
      </c>
      <c r="B905" s="4">
        <v>1.9200109651014301</v>
      </c>
      <c r="C905" s="4">
        <v>1.9976044259006001</v>
      </c>
      <c r="D905" s="4">
        <v>1.9492428448343599</v>
      </c>
      <c r="E905" s="4">
        <v>2.0416683605124901</v>
      </c>
      <c r="F905" s="4">
        <v>2.6434068854372801</v>
      </c>
      <c r="G905" s="2">
        <v>2.3473433531738199</v>
      </c>
      <c r="H905" s="2">
        <v>2.2853945626245502</v>
      </c>
      <c r="I905" s="2">
        <v>2.08575207924995</v>
      </c>
      <c r="J905" s="2">
        <v>2.5393721687948001</v>
      </c>
      <c r="K905" s="2">
        <v>2.8827434186707501</v>
      </c>
      <c r="L905">
        <v>0.13415373900306085</v>
      </c>
      <c r="M905">
        <v>0.39724513588439758</v>
      </c>
      <c r="N905">
        <v>0.20233301095747599</v>
      </c>
    </row>
    <row r="906" spans="1:14" x14ac:dyDescent="0.2">
      <c r="A906" t="s">
        <v>918</v>
      </c>
      <c r="B906" s="4">
        <v>7.5145403990670703</v>
      </c>
      <c r="C906" s="4">
        <v>6.0109070945369698</v>
      </c>
      <c r="D906" s="4">
        <v>5.5569602343853699</v>
      </c>
      <c r="E906" s="4">
        <v>6.7057577876006702</v>
      </c>
      <c r="F906" s="4">
        <v>8.2601928094590402</v>
      </c>
      <c r="G906" s="2">
        <v>6.0336088453953201</v>
      </c>
      <c r="H906" s="2">
        <v>5.5891077667209697</v>
      </c>
      <c r="I906" s="2">
        <v>6.4166845993150901</v>
      </c>
      <c r="J906" s="2">
        <v>6.8908565797164396</v>
      </c>
      <c r="K906" s="2">
        <v>9.6699956836942498</v>
      </c>
      <c r="L906">
        <v>0.90275496864930449</v>
      </c>
      <c r="M906">
        <v>0.95702716659900577</v>
      </c>
      <c r="N906">
        <v>2.3197367849180216E-2</v>
      </c>
    </row>
    <row r="907" spans="1:14" x14ac:dyDescent="0.2">
      <c r="A907" t="s">
        <v>919</v>
      </c>
      <c r="B907" s="4">
        <v>7.3662151934244697</v>
      </c>
      <c r="C907" s="4">
        <v>7.46485584618432</v>
      </c>
      <c r="D907" s="4">
        <v>8.0698765177741407</v>
      </c>
      <c r="E907" s="4">
        <v>8.3355179283791401</v>
      </c>
      <c r="F907" s="4">
        <v>9.6808536925683395</v>
      </c>
      <c r="G907" s="2">
        <v>8.6095959662872996</v>
      </c>
      <c r="H907" s="2">
        <v>7.9915083842437697</v>
      </c>
      <c r="I907" s="2">
        <v>6.8332185272454504</v>
      </c>
      <c r="J907" s="2">
        <v>9.1140549168965208</v>
      </c>
      <c r="K907" s="2">
        <v>13.1155640824753</v>
      </c>
      <c r="L907">
        <v>0.44323301880045268</v>
      </c>
      <c r="M907">
        <v>0.72785223111806463</v>
      </c>
      <c r="N907">
        <v>0.15834377794941601</v>
      </c>
    </row>
    <row r="908" spans="1:14" x14ac:dyDescent="0.2">
      <c r="A908" t="s">
        <v>920</v>
      </c>
      <c r="B908" s="4">
        <v>23.0534296088974</v>
      </c>
      <c r="C908" s="4">
        <v>19.8192187868232</v>
      </c>
      <c r="D908" s="4">
        <v>18.364641736743199</v>
      </c>
      <c r="E908" s="4">
        <v>20.4619709515189</v>
      </c>
      <c r="F908" s="4">
        <v>18.5979785329869</v>
      </c>
      <c r="G908" s="2">
        <v>22.612375414260601</v>
      </c>
      <c r="H908" s="2">
        <v>21.644984209099</v>
      </c>
      <c r="I908" s="2">
        <v>17.171032252234699</v>
      </c>
      <c r="J908" s="2">
        <v>21.535385593454901</v>
      </c>
      <c r="K908" s="2">
        <v>22.972430018068401</v>
      </c>
      <c r="L908">
        <v>0.42520852120502378</v>
      </c>
      <c r="M908">
        <v>0.71964869323662717</v>
      </c>
      <c r="N908">
        <v>7.8913865626503932E-2</v>
      </c>
    </row>
    <row r="909" spans="1:14" x14ac:dyDescent="0.2">
      <c r="A909" t="s">
        <v>921</v>
      </c>
      <c r="B909" s="4">
        <v>84.950438246039795</v>
      </c>
      <c r="C909" s="4">
        <v>74.702352647006506</v>
      </c>
      <c r="D909" s="4">
        <v>70.598956189879203</v>
      </c>
      <c r="E909" s="4">
        <v>67.929950458486402</v>
      </c>
      <c r="F909" s="4">
        <v>48.709591753706803</v>
      </c>
      <c r="G909" s="2">
        <v>79.302236987529795</v>
      </c>
      <c r="H909" s="2">
        <v>84.708277029738994</v>
      </c>
      <c r="I909" s="2">
        <v>63.605105920534903</v>
      </c>
      <c r="J909" s="2">
        <v>71.188511254063201</v>
      </c>
      <c r="K909" s="2">
        <v>56.656960043815403</v>
      </c>
      <c r="L909">
        <v>0.83184134430536183</v>
      </c>
      <c r="M909">
        <v>0.93215122670138117</v>
      </c>
      <c r="N909">
        <v>3.520803720883544E-2</v>
      </c>
    </row>
    <row r="910" spans="1:14" x14ac:dyDescent="0.2">
      <c r="A910" t="s">
        <v>922</v>
      </c>
      <c r="B910" s="4">
        <v>12.7438724289697</v>
      </c>
      <c r="C910" s="4">
        <v>12.5909553719928</v>
      </c>
      <c r="D910" s="4">
        <v>11.0627183803525</v>
      </c>
      <c r="E910" s="4">
        <v>10.8727271105634</v>
      </c>
      <c r="F910" s="4">
        <v>11.628865406643399</v>
      </c>
      <c r="G910" s="2">
        <v>11.404427639650001</v>
      </c>
      <c r="H910" s="2">
        <v>14.615780428647501</v>
      </c>
      <c r="I910" s="2">
        <v>9.9516162718811607</v>
      </c>
      <c r="J910" s="2">
        <v>11.9927449582307</v>
      </c>
      <c r="K910" s="2">
        <v>13.807440152030299</v>
      </c>
      <c r="L910">
        <v>0.55737768172922419</v>
      </c>
      <c r="M910">
        <v>0.79485560342716544</v>
      </c>
      <c r="N910">
        <v>6.870672528131673E-2</v>
      </c>
    </row>
    <row r="911" spans="1:14" x14ac:dyDescent="0.2">
      <c r="A911" t="s">
        <v>923</v>
      </c>
      <c r="B911" s="4">
        <v>4.1102903655310898</v>
      </c>
      <c r="C911" s="4">
        <v>4.3807854587891404</v>
      </c>
      <c r="D911" s="4">
        <v>3.4783224104283401</v>
      </c>
      <c r="E911" s="4">
        <v>3.8073914091448802</v>
      </c>
      <c r="F911" s="4">
        <v>4.5972184868508101</v>
      </c>
      <c r="G911" s="2">
        <v>4.4423267617743099</v>
      </c>
      <c r="H911" s="2">
        <v>4.81415783294789</v>
      </c>
      <c r="I911" s="2">
        <v>4.35465104026476</v>
      </c>
      <c r="J911" s="2">
        <v>5.0353226546833101</v>
      </c>
      <c r="K911" s="2">
        <v>5.8227122755304599</v>
      </c>
      <c r="L911">
        <v>4.0107791294253077E-2</v>
      </c>
      <c r="M911">
        <v>0.20290597366240162</v>
      </c>
      <c r="N911">
        <v>0.26423537278609893</v>
      </c>
    </row>
    <row r="912" spans="1:14" x14ac:dyDescent="0.2">
      <c r="A912" t="s">
        <v>924</v>
      </c>
      <c r="B912" s="4">
        <v>33.615473226145902</v>
      </c>
      <c r="C912" s="4">
        <v>26.256355476009301</v>
      </c>
      <c r="D912" s="4">
        <v>27.839829351161999</v>
      </c>
      <c r="E912" s="4">
        <v>28.988998316064301</v>
      </c>
      <c r="F912" s="4">
        <v>28.789727344577798</v>
      </c>
      <c r="G912" s="2">
        <v>34.2550566984063</v>
      </c>
      <c r="H912" s="2">
        <v>28.7491341902202</v>
      </c>
      <c r="I912" s="2">
        <v>26.987924906229502</v>
      </c>
      <c r="J912" s="2">
        <v>32.343979318124198</v>
      </c>
      <c r="K912" s="2">
        <v>39.298367957609599</v>
      </c>
      <c r="L912">
        <v>0.23960630413406933</v>
      </c>
      <c r="M912">
        <v>0.53388356762134959</v>
      </c>
      <c r="N912">
        <v>0.1518110363313869</v>
      </c>
    </row>
    <row r="913" spans="1:14" x14ac:dyDescent="0.2">
      <c r="A913" t="s">
        <v>925</v>
      </c>
      <c r="B913" s="4">
        <v>34.286807659488801</v>
      </c>
      <c r="C913" s="4">
        <v>28.920967548482398</v>
      </c>
      <c r="D913" s="4">
        <v>29.0167056654238</v>
      </c>
      <c r="E913" s="4">
        <v>31.367693789650101</v>
      </c>
      <c r="F913" s="4">
        <v>37.238337238385199</v>
      </c>
      <c r="G913" s="2">
        <v>32.130685264835797</v>
      </c>
      <c r="H913" s="2">
        <v>31.275728454640898</v>
      </c>
      <c r="I913" s="2">
        <v>26.8669363489674</v>
      </c>
      <c r="J913" s="2">
        <v>34.942490513897702</v>
      </c>
      <c r="K913" s="2">
        <v>45.537074816039201</v>
      </c>
      <c r="L913">
        <v>0.5928641029633801</v>
      </c>
      <c r="M913">
        <v>0.81513303988001373</v>
      </c>
      <c r="N913">
        <v>8.6369078147208317E-2</v>
      </c>
    </row>
    <row r="914" spans="1:14" x14ac:dyDescent="0.2">
      <c r="A914" t="s">
        <v>926</v>
      </c>
      <c r="B914" s="4">
        <v>119.843074752094</v>
      </c>
      <c r="C914" s="4">
        <v>109.345829081703</v>
      </c>
      <c r="D914" s="4">
        <v>103.209445072531</v>
      </c>
      <c r="E914" s="4">
        <v>101.080864636204</v>
      </c>
      <c r="F914" s="4">
        <v>87.073393414599195</v>
      </c>
      <c r="G914" s="2">
        <v>96.021859242590907</v>
      </c>
      <c r="H914" s="2">
        <v>115.915356766999</v>
      </c>
      <c r="I914" s="2">
        <v>92.235873316146794</v>
      </c>
      <c r="J914" s="2">
        <v>98.237473086268196</v>
      </c>
      <c r="K914" s="2">
        <v>98.209705300006704</v>
      </c>
      <c r="L914">
        <v>0.57210753828795124</v>
      </c>
      <c r="M914">
        <v>0.80291954476819127</v>
      </c>
      <c r="N914">
        <v>-5.6327269398759941E-2</v>
      </c>
    </row>
    <row r="915" spans="1:14" x14ac:dyDescent="0.2">
      <c r="A915" t="s">
        <v>927</v>
      </c>
      <c r="B915" s="4">
        <v>639.98103689163895</v>
      </c>
      <c r="C915" s="4">
        <v>607.94604899580395</v>
      </c>
      <c r="D915" s="4">
        <v>572.00732646191796</v>
      </c>
      <c r="E915" s="4">
        <v>518.90014042120004</v>
      </c>
      <c r="F915" s="4">
        <v>360.98600981519797</v>
      </c>
      <c r="G915" s="2">
        <v>475.99589118282603</v>
      </c>
      <c r="H915" s="2">
        <v>608.149561681298</v>
      </c>
      <c r="I915" s="2">
        <v>500.76433179232799</v>
      </c>
      <c r="J915" s="2">
        <v>481.93587397311597</v>
      </c>
      <c r="K915" s="2">
        <v>375.67003326586899</v>
      </c>
      <c r="L915">
        <v>0.42843202875795267</v>
      </c>
      <c r="M915">
        <v>0.71977677513653648</v>
      </c>
      <c r="N915">
        <v>-0.14449569423769948</v>
      </c>
    </row>
    <row r="916" spans="1:14" x14ac:dyDescent="0.2">
      <c r="A916" t="s">
        <v>928</v>
      </c>
      <c r="B916" s="4">
        <v>848.63389359523705</v>
      </c>
      <c r="C916" s="4">
        <v>801.50350779401595</v>
      </c>
      <c r="D916" s="4">
        <v>761.94598821339798</v>
      </c>
      <c r="E916" s="4">
        <v>724.87494463752796</v>
      </c>
      <c r="F916" s="4">
        <v>583.97143524681496</v>
      </c>
      <c r="G916" s="2">
        <v>687.17679169198698</v>
      </c>
      <c r="H916" s="2">
        <v>847.65308125625904</v>
      </c>
      <c r="I916" s="2">
        <v>696.10270850987104</v>
      </c>
      <c r="J916" s="2">
        <v>702.204799087374</v>
      </c>
      <c r="K916" s="2">
        <v>657.46723054385097</v>
      </c>
      <c r="L916">
        <v>0.65502244795394649</v>
      </c>
      <c r="M916">
        <v>0.84472816759722336</v>
      </c>
      <c r="N916">
        <v>-5.1436365067443486E-2</v>
      </c>
    </row>
    <row r="917" spans="1:14" x14ac:dyDescent="0.2">
      <c r="A917" t="s">
        <v>929</v>
      </c>
      <c r="B917" s="4">
        <v>332.27328039743298</v>
      </c>
      <c r="C917" s="4">
        <v>334.678458507904</v>
      </c>
      <c r="D917" s="4">
        <v>310.23919071524699</v>
      </c>
      <c r="E917" s="4">
        <v>322.73737736045098</v>
      </c>
      <c r="F917" s="4">
        <v>302.61796353280198</v>
      </c>
      <c r="G917" s="2">
        <v>250.27089912330501</v>
      </c>
      <c r="H917" s="2">
        <v>342.82575212204398</v>
      </c>
      <c r="I917" s="2">
        <v>279.07005550748198</v>
      </c>
      <c r="J917" s="2">
        <v>292.42112753583598</v>
      </c>
      <c r="K917" s="2">
        <v>313.93374532913998</v>
      </c>
      <c r="L917">
        <v>0.19837059393744849</v>
      </c>
      <c r="M917">
        <v>0.47750285248915675</v>
      </c>
      <c r="N917">
        <v>-0.11621071222822833</v>
      </c>
    </row>
    <row r="918" spans="1:14" x14ac:dyDescent="0.2">
      <c r="A918" t="s">
        <v>930</v>
      </c>
      <c r="B918" s="4">
        <v>3.8535567618695401</v>
      </c>
      <c r="C918" s="4">
        <v>4.6882099421720502</v>
      </c>
      <c r="D918" s="4">
        <v>3.4833828639787399</v>
      </c>
      <c r="E918" s="4">
        <v>4.6140636780429203</v>
      </c>
      <c r="F918" s="4">
        <v>3.7992351154869199</v>
      </c>
      <c r="G918" s="2">
        <v>3.0628316028890401</v>
      </c>
      <c r="H918" s="2">
        <v>3.8638693289411998</v>
      </c>
      <c r="I918" s="2">
        <v>4.1587982529792296</v>
      </c>
      <c r="J918" s="2">
        <v>4.4582902736137404</v>
      </c>
      <c r="K918" s="2">
        <v>4.4466091917017501</v>
      </c>
      <c r="L918">
        <v>0.8052938828507552</v>
      </c>
      <c r="M918">
        <v>0.91499886689154297</v>
      </c>
      <c r="N918">
        <v>-3.1978431743257985E-2</v>
      </c>
    </row>
    <row r="919" spans="1:14" x14ac:dyDescent="0.2">
      <c r="A919" t="s">
        <v>931</v>
      </c>
      <c r="B919" s="4">
        <v>1.0885122040080299</v>
      </c>
      <c r="C919" s="4">
        <v>0.82777266465567401</v>
      </c>
      <c r="D919" s="4">
        <v>0.93783477877964505</v>
      </c>
      <c r="E919" s="4">
        <v>0.714836352757795</v>
      </c>
      <c r="F919" s="4">
        <v>1.3037985537782</v>
      </c>
      <c r="G919" s="2">
        <v>1.1475780492377801</v>
      </c>
      <c r="H919" s="2">
        <v>0.99817155840791205</v>
      </c>
      <c r="I919" s="2">
        <v>0.89567397029601603</v>
      </c>
      <c r="J919" s="2">
        <v>1.46190530030328</v>
      </c>
      <c r="K919" s="2">
        <v>1.63459319880501</v>
      </c>
      <c r="L919">
        <v>0.18588688331268846</v>
      </c>
      <c r="M919">
        <v>0.46116023452089533</v>
      </c>
      <c r="N919">
        <v>0.33301277620998787</v>
      </c>
    </row>
    <row r="920" spans="1:14" x14ac:dyDescent="0.2">
      <c r="A920" t="s">
        <v>932</v>
      </c>
      <c r="B920" s="4">
        <v>1.0015384705353201</v>
      </c>
      <c r="C920" s="4">
        <v>0.45690722372221998</v>
      </c>
      <c r="D920" s="4">
        <v>0.87718114173305295</v>
      </c>
      <c r="E920" s="4">
        <v>0.61758490111253705</v>
      </c>
      <c r="F920" s="4">
        <v>1.63332741594688</v>
      </c>
      <c r="G920" s="2">
        <v>1.27780064750881</v>
      </c>
      <c r="H920" s="2">
        <v>0.70090482102106699</v>
      </c>
      <c r="I920" s="2">
        <v>0.18951370036456699</v>
      </c>
      <c r="J920" s="2">
        <v>0.82288194731740105</v>
      </c>
      <c r="K920" s="2">
        <v>1.6824123040739101</v>
      </c>
      <c r="L920">
        <v>0.95878935576563051</v>
      </c>
      <c r="M920">
        <v>0.97586541948968863</v>
      </c>
      <c r="N920">
        <v>2.7101581333925512E-2</v>
      </c>
    </row>
    <row r="921" spans="1:14" x14ac:dyDescent="0.2">
      <c r="A921" t="s">
        <v>933</v>
      </c>
      <c r="B921" s="4">
        <v>5.2239920890776999</v>
      </c>
      <c r="C921" s="4">
        <v>4.58403054803071</v>
      </c>
      <c r="D921" s="4">
        <v>3.3902518516809401</v>
      </c>
      <c r="E921" s="4">
        <v>3.8064732510406998</v>
      </c>
      <c r="F921" s="4">
        <v>5.0242438528282802</v>
      </c>
      <c r="G921" s="2">
        <v>2.9568230620525</v>
      </c>
      <c r="H921" s="2">
        <v>3.5566044320618899</v>
      </c>
      <c r="I921" s="2">
        <v>3.8075239772867899</v>
      </c>
      <c r="J921" s="2">
        <v>3.70199507785934</v>
      </c>
      <c r="K921" s="2">
        <v>4.1801749808936002</v>
      </c>
      <c r="L921">
        <v>0.10478758371137825</v>
      </c>
      <c r="M921">
        <v>0.34255771539545898</v>
      </c>
      <c r="N921">
        <v>-0.27521758555322112</v>
      </c>
    </row>
    <row r="922" spans="1:14" x14ac:dyDescent="0.2">
      <c r="A922" t="s">
        <v>934</v>
      </c>
      <c r="B922" s="4">
        <v>19.225284903926799</v>
      </c>
      <c r="C922" s="4">
        <v>19.3838114516562</v>
      </c>
      <c r="D922" s="4">
        <v>19.160790385815801</v>
      </c>
      <c r="E922" s="4">
        <v>16.513058340774599</v>
      </c>
      <c r="F922" s="4">
        <v>12.865755272804099</v>
      </c>
      <c r="G922" s="2">
        <v>15.2460122974596</v>
      </c>
      <c r="H922" s="2">
        <v>19.856936531712599</v>
      </c>
      <c r="I922" s="2">
        <v>17.8862481414927</v>
      </c>
      <c r="J922" s="2">
        <v>16.558213804245199</v>
      </c>
      <c r="K922" s="2">
        <v>13.585250491920901</v>
      </c>
      <c r="L922">
        <v>0.64109872385223599</v>
      </c>
      <c r="M922">
        <v>0.83974136749066219</v>
      </c>
      <c r="N922">
        <v>-6.8063753407699198E-2</v>
      </c>
    </row>
    <row r="923" spans="1:14" x14ac:dyDescent="0.2">
      <c r="A923" t="s">
        <v>935</v>
      </c>
      <c r="B923" s="4">
        <v>37.120650306368098</v>
      </c>
      <c r="C923" s="4">
        <v>37.727721362922402</v>
      </c>
      <c r="D923" s="4">
        <v>36.744521452917098</v>
      </c>
      <c r="E923" s="4">
        <v>34.644189548692701</v>
      </c>
      <c r="F923" s="4">
        <v>30.0010494134171</v>
      </c>
      <c r="G923" s="2">
        <v>26.375289495916601</v>
      </c>
      <c r="H923" s="2">
        <v>36.0224737065219</v>
      </c>
      <c r="I923" s="2">
        <v>30.804583664201001</v>
      </c>
      <c r="J923" s="2">
        <v>29.792667474661599</v>
      </c>
      <c r="K923" s="2">
        <v>28.3679129734242</v>
      </c>
      <c r="L923">
        <v>4.9705700598853451E-2</v>
      </c>
      <c r="M923">
        <v>0.21783328793075094</v>
      </c>
      <c r="N923">
        <v>-0.21951421401226032</v>
      </c>
    </row>
    <row r="924" spans="1:14" x14ac:dyDescent="0.2">
      <c r="A924" t="s">
        <v>936</v>
      </c>
      <c r="B924" s="4">
        <v>35.486746676901802</v>
      </c>
      <c r="C924" s="4">
        <v>34.008545085648301</v>
      </c>
      <c r="D924" s="4">
        <v>30.145336505317601</v>
      </c>
      <c r="E924" s="4">
        <v>33.377580252823499</v>
      </c>
      <c r="F924" s="4">
        <v>31.058006881868501</v>
      </c>
      <c r="G924" s="2">
        <v>21.7972103345755</v>
      </c>
      <c r="H924" s="2">
        <v>32.086076520797597</v>
      </c>
      <c r="I924" s="2">
        <v>29.493105408519</v>
      </c>
      <c r="J924" s="2">
        <v>30.994724309106399</v>
      </c>
      <c r="K924" s="2">
        <v>29.478141461320099</v>
      </c>
      <c r="L924">
        <v>9.5742496914686462E-2</v>
      </c>
      <c r="M924">
        <v>0.32468279722936527</v>
      </c>
      <c r="N924">
        <v>-0.18980834021092963</v>
      </c>
    </row>
    <row r="925" spans="1:14" x14ac:dyDescent="0.2">
      <c r="A925" t="s">
        <v>937</v>
      </c>
      <c r="B925" s="4">
        <v>3.27700552918115</v>
      </c>
      <c r="C925" s="4">
        <v>3.2508787416091098</v>
      </c>
      <c r="D925" s="4">
        <v>3.4720188224317101</v>
      </c>
      <c r="E925" s="4">
        <v>3.5798484710573399</v>
      </c>
      <c r="F925" s="4">
        <v>3.2535210347524601</v>
      </c>
      <c r="G925" s="2">
        <v>2.6479941270309402</v>
      </c>
      <c r="H925" s="2">
        <v>3.25201610615819</v>
      </c>
      <c r="I925" s="2">
        <v>4.2420884795418798</v>
      </c>
      <c r="J925" s="2">
        <v>4.1135843267916803</v>
      </c>
      <c r="K925" s="2">
        <v>3.7341196977806499</v>
      </c>
      <c r="L925">
        <v>0.48124290451161555</v>
      </c>
      <c r="M925">
        <v>0.75945672550248511</v>
      </c>
      <c r="N925">
        <v>9.586368524188231E-2</v>
      </c>
    </row>
    <row r="926" spans="1:14" x14ac:dyDescent="0.2">
      <c r="A926" t="s">
        <v>938</v>
      </c>
      <c r="B926" s="4">
        <v>4.7104864925985899</v>
      </c>
      <c r="C926" s="4">
        <v>3.74176639201435</v>
      </c>
      <c r="D926" s="4">
        <v>4.3688367598508702</v>
      </c>
      <c r="E926" s="4">
        <v>3.8142890886627301</v>
      </c>
      <c r="F926" s="4">
        <v>4.1815842546248998</v>
      </c>
      <c r="G926" s="2">
        <v>4.3904362458871198</v>
      </c>
      <c r="H926" s="2">
        <v>4.49831250836381</v>
      </c>
      <c r="I926" s="2">
        <v>3.5548645834269599</v>
      </c>
      <c r="J926" s="2">
        <v>5.03175857613933</v>
      </c>
      <c r="K926" s="2">
        <v>4.4022650430460004</v>
      </c>
      <c r="L926">
        <v>0.49653061126180537</v>
      </c>
      <c r="M926">
        <v>0.76643945906528832</v>
      </c>
      <c r="N926">
        <v>7.1697311003650746E-2</v>
      </c>
    </row>
    <row r="927" spans="1:14" x14ac:dyDescent="0.2">
      <c r="A927" t="s">
        <v>939</v>
      </c>
      <c r="B927" s="4">
        <v>9.8808783854597309</v>
      </c>
      <c r="C927" s="4">
        <v>8.2950005954455701</v>
      </c>
      <c r="D927" s="4">
        <v>7.6093321828451304</v>
      </c>
      <c r="E927" s="4">
        <v>8.7200334269639193</v>
      </c>
      <c r="F927" s="4">
        <v>8.5490204791703199</v>
      </c>
      <c r="G927" s="2">
        <v>7.3113214194942504</v>
      </c>
      <c r="H927" s="2">
        <v>8.1865175349447998</v>
      </c>
      <c r="I927" s="2">
        <v>8.0228636994352094</v>
      </c>
      <c r="J927" s="2">
        <v>8.3863300211644098</v>
      </c>
      <c r="K927" s="2">
        <v>8.8981670267575304</v>
      </c>
      <c r="L927">
        <v>0.35106837261389767</v>
      </c>
      <c r="M927">
        <v>0.65660424114332616</v>
      </c>
      <c r="N927">
        <v>-7.740315907062803E-2</v>
      </c>
    </row>
    <row r="928" spans="1:14" x14ac:dyDescent="0.2">
      <c r="A928" t="s">
        <v>940</v>
      </c>
      <c r="B928" s="4">
        <v>26.434805261218301</v>
      </c>
      <c r="C928" s="4">
        <v>24.181643747817802</v>
      </c>
      <c r="D928" s="4">
        <v>26.479589077258801</v>
      </c>
      <c r="E928" s="4">
        <v>24.231418041283199</v>
      </c>
      <c r="F928" s="4">
        <v>18.710272775302201</v>
      </c>
      <c r="G928" s="2">
        <v>17.505264017025201</v>
      </c>
      <c r="H928" s="2">
        <v>23.313577555687601</v>
      </c>
      <c r="I928" s="2">
        <v>23.6058735104066</v>
      </c>
      <c r="J928" s="2">
        <v>21.572507956169702</v>
      </c>
      <c r="K928" s="2">
        <v>18.122722595134299</v>
      </c>
      <c r="L928">
        <v>0.13447616163758636</v>
      </c>
      <c r="M928">
        <v>0.39724513588439758</v>
      </c>
      <c r="N928">
        <v>-0.20524146515703026</v>
      </c>
    </row>
    <row r="929" spans="1:14" x14ac:dyDescent="0.2">
      <c r="A929" t="s">
        <v>941</v>
      </c>
      <c r="B929" s="4">
        <v>110.59391685289</v>
      </c>
      <c r="C929" s="4">
        <v>98.354068413507093</v>
      </c>
      <c r="D929" s="4">
        <v>105.269414272025</v>
      </c>
      <c r="E929" s="4">
        <v>93.270831350867198</v>
      </c>
      <c r="F929" s="4">
        <v>69.704857615845796</v>
      </c>
      <c r="G929" s="2">
        <v>72.8830269589577</v>
      </c>
      <c r="H929" s="2">
        <v>97.397335945507507</v>
      </c>
      <c r="I929" s="2">
        <v>98.563336027878805</v>
      </c>
      <c r="J929" s="2">
        <v>87.866266363463097</v>
      </c>
      <c r="K929" s="2">
        <v>68.694391818202106</v>
      </c>
      <c r="L929">
        <v>0.30226082727867837</v>
      </c>
      <c r="M929">
        <v>0.60179155676258156</v>
      </c>
      <c r="N929">
        <v>-0.16573833783034045</v>
      </c>
    </row>
    <row r="930" spans="1:14" x14ac:dyDescent="0.2">
      <c r="A930" t="s">
        <v>942</v>
      </c>
      <c r="B930" s="4">
        <v>315.098728738994</v>
      </c>
      <c r="C930" s="4">
        <v>299.49984795572101</v>
      </c>
      <c r="D930" s="4">
        <v>297.87355405094701</v>
      </c>
      <c r="E930" s="4">
        <v>271.08545385083198</v>
      </c>
      <c r="F930" s="4">
        <v>213.12598603847701</v>
      </c>
      <c r="G930" s="2">
        <v>208.27406171534099</v>
      </c>
      <c r="H930" s="2">
        <v>296.52275273001698</v>
      </c>
      <c r="I930" s="2">
        <v>288.102378492269</v>
      </c>
      <c r="J930" s="2">
        <v>257.881611381109</v>
      </c>
      <c r="K930" s="2">
        <v>205.50600709132601</v>
      </c>
      <c r="L930">
        <v>0.31758873109778324</v>
      </c>
      <c r="M930">
        <v>0.61873663141903978</v>
      </c>
      <c r="N930">
        <v>-0.15283933374169492</v>
      </c>
    </row>
    <row r="931" spans="1:14" x14ac:dyDescent="0.2">
      <c r="A931" t="s">
        <v>943</v>
      </c>
      <c r="B931" s="4">
        <v>555.77266771350401</v>
      </c>
      <c r="C931" s="4">
        <v>520.94411279044198</v>
      </c>
      <c r="D931" s="4">
        <v>535.94407725605095</v>
      </c>
      <c r="E931" s="4">
        <v>502.73109271744499</v>
      </c>
      <c r="F931" s="4">
        <v>443.52049187498397</v>
      </c>
      <c r="G931" s="2">
        <v>396.83427628325097</v>
      </c>
      <c r="H931" s="2">
        <v>523.92307458742505</v>
      </c>
      <c r="I931" s="2">
        <v>520.73982304251797</v>
      </c>
      <c r="J931" s="2">
        <v>477.709368691034</v>
      </c>
      <c r="K931" s="2">
        <v>440.142465355159</v>
      </c>
      <c r="L931">
        <v>0.23458767201063563</v>
      </c>
      <c r="M931">
        <v>0.52842157359476027</v>
      </c>
      <c r="N931">
        <v>-0.11714193810124966</v>
      </c>
    </row>
    <row r="932" spans="1:14" x14ac:dyDescent="0.2">
      <c r="A932" t="s">
        <v>944</v>
      </c>
      <c r="B932" s="4">
        <v>469.187272771285</v>
      </c>
      <c r="C932" s="4">
        <v>417.95598590343002</v>
      </c>
      <c r="D932" s="4">
        <v>473.26998790543303</v>
      </c>
      <c r="E932" s="4">
        <v>448.26665683983703</v>
      </c>
      <c r="F932" s="4">
        <v>428.21882926002303</v>
      </c>
      <c r="G932" s="2">
        <v>431.66884509116198</v>
      </c>
      <c r="H932" s="2">
        <v>495.00817027697099</v>
      </c>
      <c r="I932" s="2">
        <v>510.28253164028899</v>
      </c>
      <c r="J932" s="2">
        <v>477.11321075329403</v>
      </c>
      <c r="K932" s="2">
        <v>511.07075497259001</v>
      </c>
      <c r="L932">
        <v>7.6745857573261619E-2</v>
      </c>
      <c r="M932">
        <v>0.28742441319306478</v>
      </c>
      <c r="N932">
        <v>0.11657017900905328</v>
      </c>
    </row>
    <row r="933" spans="1:14" x14ac:dyDescent="0.2">
      <c r="A933" t="s">
        <v>945</v>
      </c>
      <c r="B933" s="4">
        <v>8.6524100505032706</v>
      </c>
      <c r="C933" s="4">
        <v>7.8540988895040202</v>
      </c>
      <c r="D933" s="4">
        <v>8.9744947819320906</v>
      </c>
      <c r="E933" s="4">
        <v>7.7319601650006504</v>
      </c>
      <c r="F933" s="4">
        <v>7.4411031398404797</v>
      </c>
      <c r="G933" s="2">
        <v>9.1947271060335307</v>
      </c>
      <c r="H933" s="2">
        <v>10.2141788421056</v>
      </c>
      <c r="I933" s="2">
        <v>11.058318167649</v>
      </c>
      <c r="J933" s="2">
        <v>9.6653654739210495</v>
      </c>
      <c r="K933" s="2">
        <v>8.8789252173292095</v>
      </c>
      <c r="L933">
        <v>9.6776448984828185E-3</v>
      </c>
      <c r="M933">
        <v>0.1369963860399907</v>
      </c>
      <c r="N933">
        <v>0.26972105053632417</v>
      </c>
    </row>
    <row r="934" spans="1:14" x14ac:dyDescent="0.2">
      <c r="A934" t="s">
        <v>946</v>
      </c>
      <c r="B934" s="4">
        <v>0.55644947732608696</v>
      </c>
      <c r="C934" s="4">
        <v>0.89645905761915801</v>
      </c>
      <c r="D934" s="4">
        <v>0.90020423803419003</v>
      </c>
      <c r="E934" s="4">
        <v>0.81310866660859304</v>
      </c>
      <c r="F934" s="4">
        <v>0.76720741351710098</v>
      </c>
      <c r="G934" s="2">
        <v>0.53453525197158602</v>
      </c>
      <c r="H934" s="2">
        <v>0.76575977238994097</v>
      </c>
      <c r="I934" s="2">
        <v>0.96217863720117502</v>
      </c>
      <c r="J934" s="2">
        <v>0.76838916339374497</v>
      </c>
      <c r="K934" s="2">
        <v>0.94011222999384203</v>
      </c>
      <c r="L934">
        <v>0.94168185605990151</v>
      </c>
      <c r="M934">
        <v>0.96867673593361869</v>
      </c>
      <c r="N934">
        <v>1.3705809377751144E-2</v>
      </c>
    </row>
    <row r="935" spans="1:14" x14ac:dyDescent="0.2">
      <c r="A935" t="s">
        <v>947</v>
      </c>
      <c r="B935" s="4">
        <v>3.6673678511622998</v>
      </c>
      <c r="C935" s="4">
        <v>3.4675361946687602</v>
      </c>
      <c r="D935" s="4">
        <v>3.9978199932531902</v>
      </c>
      <c r="E935" s="4">
        <v>2.7294665850334998</v>
      </c>
      <c r="F935" s="4">
        <v>2.5351203582061701</v>
      </c>
      <c r="G935" s="2">
        <v>2.7320059784084898</v>
      </c>
      <c r="H935" s="2">
        <v>3.6415246788676998</v>
      </c>
      <c r="I935" s="2">
        <v>4.20016210887235</v>
      </c>
      <c r="J935" s="2">
        <v>3.2896893807418301</v>
      </c>
      <c r="K935" s="2">
        <v>2.7094649825117401</v>
      </c>
      <c r="L935">
        <v>0.93174631783984307</v>
      </c>
      <c r="M935">
        <v>0.9635955552458968</v>
      </c>
      <c r="N935">
        <v>1.5362226707789962E-2</v>
      </c>
    </row>
    <row r="936" spans="1:14" x14ac:dyDescent="0.2">
      <c r="A936" t="s">
        <v>948</v>
      </c>
      <c r="B936" s="4">
        <v>7.6853445989571103</v>
      </c>
      <c r="C936" s="4">
        <v>6.2070766531844699</v>
      </c>
      <c r="D936" s="4">
        <v>7.5109125016707301</v>
      </c>
      <c r="E936" s="4">
        <v>7.1910180908666401</v>
      </c>
      <c r="F936" s="4">
        <v>5.6735707841041902</v>
      </c>
      <c r="G936" s="2">
        <v>4.4025314552682797</v>
      </c>
      <c r="H936" s="2">
        <v>6.4000738198022802</v>
      </c>
      <c r="I936" s="2">
        <v>6.3303638900505801</v>
      </c>
      <c r="J936" s="2">
        <v>6.4873968558384796</v>
      </c>
      <c r="K936" s="2">
        <v>5.0666895455376197</v>
      </c>
      <c r="L936">
        <v>8.8837178103741976E-2</v>
      </c>
      <c r="M936">
        <v>0.31227641977792214</v>
      </c>
      <c r="N936">
        <v>-0.2564588384580061</v>
      </c>
    </row>
    <row r="937" spans="1:14" x14ac:dyDescent="0.2">
      <c r="A937" t="s">
        <v>949</v>
      </c>
      <c r="B937" s="4">
        <v>12.626329944141</v>
      </c>
      <c r="C937" s="4">
        <v>11.9429896879446</v>
      </c>
      <c r="D937" s="4">
        <v>12.5355564888042</v>
      </c>
      <c r="E937" s="4">
        <v>11.491232486527901</v>
      </c>
      <c r="F937" s="4">
        <v>10.230489219227</v>
      </c>
      <c r="G937" s="2">
        <v>10.431513564861801</v>
      </c>
      <c r="H937" s="2">
        <v>11.304759418435999</v>
      </c>
      <c r="I937" s="2">
        <v>12.320860139165999</v>
      </c>
      <c r="J937" s="2">
        <v>11.299602027562299</v>
      </c>
      <c r="K937" s="2">
        <v>11.342915964091</v>
      </c>
      <c r="L937">
        <v>0.4470808519562986</v>
      </c>
      <c r="M937">
        <v>0.72853731501205976</v>
      </c>
      <c r="N937">
        <v>-5.3128743976259246E-2</v>
      </c>
    </row>
    <row r="938" spans="1:14" x14ac:dyDescent="0.2">
      <c r="A938" t="s">
        <v>950</v>
      </c>
      <c r="B938" s="4">
        <v>11.509019233039099</v>
      </c>
      <c r="C938" s="4">
        <v>10.823007440394701</v>
      </c>
      <c r="D938" s="4">
        <v>11.3359997548762</v>
      </c>
      <c r="E938" s="4">
        <v>10.8528462630932</v>
      </c>
      <c r="F938" s="4">
        <v>10.396417477963</v>
      </c>
      <c r="G938" s="2">
        <v>10.513689130303501</v>
      </c>
      <c r="H938" s="2">
        <v>10.789044090113601</v>
      </c>
      <c r="I938" s="2">
        <v>10.553663294343201</v>
      </c>
      <c r="J938" s="2">
        <v>10.463488779334901</v>
      </c>
      <c r="K938" s="2">
        <v>12.0606927138613</v>
      </c>
      <c r="L938">
        <v>0.77484002996556467</v>
      </c>
      <c r="M938">
        <v>0.89838018736669911</v>
      </c>
      <c r="N938">
        <v>-1.4168953346172035E-2</v>
      </c>
    </row>
    <row r="939" spans="1:14" x14ac:dyDescent="0.2">
      <c r="A939" t="s">
        <v>951</v>
      </c>
      <c r="B939" s="4">
        <v>2.63885376026498</v>
      </c>
      <c r="C939" s="4">
        <v>2.2013882612982698</v>
      </c>
      <c r="D939" s="4">
        <v>2.1109850823974101</v>
      </c>
      <c r="E939" s="4">
        <v>2.4024231319135501</v>
      </c>
      <c r="F939" s="4">
        <v>1.25634100515209</v>
      </c>
      <c r="G939" s="2">
        <v>1.61798639150959</v>
      </c>
      <c r="H939" s="2">
        <v>2.2293638858602001</v>
      </c>
      <c r="I939" s="2">
        <v>1.68857296660969</v>
      </c>
      <c r="J939" s="2">
        <v>1.6379085238287101</v>
      </c>
      <c r="K939" s="2">
        <v>1.3811465106437999</v>
      </c>
      <c r="L939">
        <v>0.17934158828368726</v>
      </c>
      <c r="M939">
        <v>0.45513827421337083</v>
      </c>
      <c r="N939">
        <v>-0.31058736849849233</v>
      </c>
    </row>
    <row r="940" spans="1:14" x14ac:dyDescent="0.2">
      <c r="A940" t="s">
        <v>952</v>
      </c>
      <c r="B940" s="4">
        <v>4.8181637473491401</v>
      </c>
      <c r="C940" s="4">
        <v>4.8709665626715699</v>
      </c>
      <c r="D940" s="4">
        <v>5.0892415032404204</v>
      </c>
      <c r="E940" s="4">
        <v>3.9154495987956799</v>
      </c>
      <c r="F940" s="4">
        <v>3.85864473208551</v>
      </c>
      <c r="G940" s="2">
        <v>3.88747350526388</v>
      </c>
      <c r="H940" s="2">
        <v>3.7051844760795198</v>
      </c>
      <c r="I940" s="2">
        <v>3.7297206540719001</v>
      </c>
      <c r="J940" s="2">
        <v>4.2348677175412703</v>
      </c>
      <c r="K940" s="2">
        <v>3.7798956610910102</v>
      </c>
      <c r="L940">
        <v>6.6377225788109506E-2</v>
      </c>
      <c r="M940">
        <v>0.2579850362495037</v>
      </c>
      <c r="N940">
        <v>-0.22191061935572934</v>
      </c>
    </row>
    <row r="941" spans="1:14" x14ac:dyDescent="0.2">
      <c r="A941" t="s">
        <v>953</v>
      </c>
      <c r="B941" s="4">
        <v>13.783290058231399</v>
      </c>
      <c r="C941" s="4">
        <v>11.87990586491</v>
      </c>
      <c r="D941" s="4">
        <v>14.0450491107117</v>
      </c>
      <c r="E941" s="4">
        <v>11.872221966440501</v>
      </c>
      <c r="F941" s="4">
        <v>9.2699844894060792</v>
      </c>
      <c r="G941" s="2">
        <v>11.5774618336297</v>
      </c>
      <c r="H941" s="2">
        <v>12.0972112046944</v>
      </c>
      <c r="I941" s="2">
        <v>12.936038633676899</v>
      </c>
      <c r="J941" s="2">
        <v>11.7763422589349</v>
      </c>
      <c r="K941" s="2">
        <v>10.1176844606199</v>
      </c>
      <c r="L941">
        <v>0.64626168279467033</v>
      </c>
      <c r="M941">
        <v>0.84141648109002132</v>
      </c>
      <c r="N941">
        <v>-5.6714491698647694E-2</v>
      </c>
    </row>
    <row r="942" spans="1:14" x14ac:dyDescent="0.2">
      <c r="A942" t="s">
        <v>954</v>
      </c>
      <c r="B942" s="4">
        <v>25.056126289405199</v>
      </c>
      <c r="C942" s="4">
        <v>22.187211534639601</v>
      </c>
      <c r="D942" s="4">
        <v>24.501570721360501</v>
      </c>
      <c r="E942" s="4">
        <v>22.081876949648802</v>
      </c>
      <c r="F942" s="4">
        <v>17.2573556265408</v>
      </c>
      <c r="G942" s="2">
        <v>22.794435945741899</v>
      </c>
      <c r="H942" s="2">
        <v>23.151007909396</v>
      </c>
      <c r="I942" s="2">
        <v>24.9766430831992</v>
      </c>
      <c r="J942" s="2">
        <v>22.989223345920198</v>
      </c>
      <c r="K942" s="2">
        <v>19.701158882743002</v>
      </c>
      <c r="L942">
        <v>0.7642082042584537</v>
      </c>
      <c r="M942">
        <v>0.89593592483349482</v>
      </c>
      <c r="N942">
        <v>3.2468316126861213E-2</v>
      </c>
    </row>
    <row r="943" spans="1:14" x14ac:dyDescent="0.2">
      <c r="A943" t="s">
        <v>955</v>
      </c>
      <c r="B943" s="4">
        <v>36.939631756008097</v>
      </c>
      <c r="C943" s="4">
        <v>33.751029478456999</v>
      </c>
      <c r="D943" s="4">
        <v>36.560907335288</v>
      </c>
      <c r="E943" s="4">
        <v>35.2216888414073</v>
      </c>
      <c r="F943" s="4">
        <v>31.895820501017599</v>
      </c>
      <c r="G943" s="2">
        <v>35.030516029156601</v>
      </c>
      <c r="H943" s="2">
        <v>35.862121194476401</v>
      </c>
      <c r="I943" s="2">
        <v>39.655684305918399</v>
      </c>
      <c r="J943" s="2">
        <v>37.1118451261788</v>
      </c>
      <c r="K943" s="2">
        <v>35.615797483960201</v>
      </c>
      <c r="L943">
        <v>0.19042496717710847</v>
      </c>
      <c r="M943">
        <v>0.47163037617059128</v>
      </c>
      <c r="N943">
        <v>7.1873375389355107E-2</v>
      </c>
    </row>
    <row r="944" spans="1:14" x14ac:dyDescent="0.2">
      <c r="A944" t="s">
        <v>956</v>
      </c>
      <c r="B944" s="4">
        <v>28.7685503162683</v>
      </c>
      <c r="C944" s="4">
        <v>25.712471622986499</v>
      </c>
      <c r="D944" s="4">
        <v>28.756553624464701</v>
      </c>
      <c r="E944" s="4">
        <v>26.743060337230201</v>
      </c>
      <c r="F944" s="4">
        <v>26.250950055089099</v>
      </c>
      <c r="G944" s="2">
        <v>29.0113361277159</v>
      </c>
      <c r="H944" s="2">
        <v>27.243717006100301</v>
      </c>
      <c r="I944" s="2">
        <v>29.612218700548301</v>
      </c>
      <c r="J944" s="2">
        <v>30.979300250423801</v>
      </c>
      <c r="K944" s="2">
        <v>31.7400172511941</v>
      </c>
      <c r="L944">
        <v>4.1721756581095185E-2</v>
      </c>
      <c r="M944">
        <v>0.20633548206612137</v>
      </c>
      <c r="N944">
        <v>0.12524267349403029</v>
      </c>
    </row>
    <row r="945" spans="1:14" x14ac:dyDescent="0.2">
      <c r="A945" t="s">
        <v>957</v>
      </c>
      <c r="B945" s="4">
        <v>6.7397080136037699</v>
      </c>
      <c r="C945" s="4">
        <v>7.0476588804504798</v>
      </c>
      <c r="D945" s="4">
        <v>7.3816970959361603</v>
      </c>
      <c r="E945" s="4">
        <v>6.4656824276640599</v>
      </c>
      <c r="F945" s="4">
        <v>4.5927557260859704</v>
      </c>
      <c r="G945" s="2">
        <v>6.5918969581839102</v>
      </c>
      <c r="H945" s="2">
        <v>8.0948528981059695</v>
      </c>
      <c r="I945" s="2">
        <v>8.0986465905601399</v>
      </c>
      <c r="J945" s="2">
        <v>6.7635626586778397</v>
      </c>
      <c r="K945" s="2">
        <v>5.7156703299116201</v>
      </c>
      <c r="L945">
        <v>0.39229406555438057</v>
      </c>
      <c r="M945">
        <v>0.69416254948441425</v>
      </c>
      <c r="N945">
        <v>0.12992950599577607</v>
      </c>
    </row>
    <row r="946" spans="1:14" x14ac:dyDescent="0.2">
      <c r="A946" t="s">
        <v>958</v>
      </c>
      <c r="B946" s="4">
        <v>0.48228550032386802</v>
      </c>
      <c r="C946" s="4">
        <v>0.33674787170326198</v>
      </c>
      <c r="D946" s="4">
        <v>0.662677896048395</v>
      </c>
      <c r="E946" s="4">
        <v>0.46930944511456102</v>
      </c>
      <c r="F946" s="4">
        <v>0.21493881645017701</v>
      </c>
      <c r="G946" s="2">
        <v>0.51359087094818501</v>
      </c>
      <c r="H946" s="2">
        <v>0.45741290595850598</v>
      </c>
      <c r="I946" s="2">
        <v>0.48429732519800001</v>
      </c>
      <c r="J946" s="2">
        <v>0.47504536239487299</v>
      </c>
      <c r="K946" s="2">
        <v>0.55932219628817903</v>
      </c>
      <c r="L946">
        <v>0.44525169872077464</v>
      </c>
      <c r="M946">
        <v>0.72853731501205976</v>
      </c>
      <c r="N946">
        <v>0.20094746620105572</v>
      </c>
    </row>
    <row r="947" spans="1:14" x14ac:dyDescent="0.2">
      <c r="A947" t="s">
        <v>959</v>
      </c>
      <c r="B947" s="4">
        <v>0.65852099125096697</v>
      </c>
      <c r="C947" s="4">
        <v>0.83959948934934403</v>
      </c>
      <c r="D947" s="4">
        <v>0.64576499021606804</v>
      </c>
      <c r="E947" s="4">
        <v>0.85543268270497097</v>
      </c>
      <c r="F947" s="4">
        <v>0.69539706105198296</v>
      </c>
      <c r="G947" s="2">
        <v>0.82902766756922697</v>
      </c>
      <c r="H947" s="2">
        <v>0.75515964224361398</v>
      </c>
      <c r="I947" s="2">
        <v>0.63697507752785298</v>
      </c>
      <c r="J947" s="2">
        <v>0.81435329879337404</v>
      </c>
      <c r="K947" s="2">
        <v>0.87900096125137706</v>
      </c>
      <c r="L947">
        <v>0.49386341499970571</v>
      </c>
      <c r="M947">
        <v>0.76643945906528832</v>
      </c>
      <c r="N947">
        <v>8.3371011934708875E-2</v>
      </c>
    </row>
    <row r="948" spans="1:14" x14ac:dyDescent="0.2">
      <c r="A948" t="s">
        <v>960</v>
      </c>
      <c r="B948" s="4">
        <v>0.26279408539864202</v>
      </c>
      <c r="C948" s="4">
        <v>0.47622813742585102</v>
      </c>
      <c r="D948" s="4">
        <v>0.38242891052716799</v>
      </c>
      <c r="E948" s="4">
        <v>0.236682827479781</v>
      </c>
      <c r="F948" s="4">
        <v>0.51489134591463503</v>
      </c>
      <c r="G948" s="2">
        <v>0.35931835720955102</v>
      </c>
      <c r="H948" s="2">
        <v>0.202041464686779</v>
      </c>
      <c r="I948" s="2">
        <v>0.36893013587794299</v>
      </c>
      <c r="J948" s="2">
        <v>0.44276544429381998</v>
      </c>
      <c r="K948" s="2">
        <v>0.54854966011884598</v>
      </c>
      <c r="L948">
        <v>0.90562062279494238</v>
      </c>
      <c r="M948">
        <v>0.95702716659900577</v>
      </c>
      <c r="N948">
        <v>3.6941464532553064E-2</v>
      </c>
    </row>
    <row r="949" spans="1:14" x14ac:dyDescent="0.2">
      <c r="A949" t="s">
        <v>961</v>
      </c>
      <c r="B949" s="4">
        <v>0.75829618786138497</v>
      </c>
      <c r="C949" s="4">
        <v>0.54225852163600796</v>
      </c>
      <c r="D949" s="4">
        <v>0.84373552388893103</v>
      </c>
      <c r="E949" s="4">
        <v>0.48835456210163902</v>
      </c>
      <c r="F949" s="4">
        <v>0.31644655896701801</v>
      </c>
      <c r="G949" s="2">
        <v>0.28652169280030998</v>
      </c>
      <c r="H949" s="2">
        <v>0.59493901559774998</v>
      </c>
      <c r="I949" s="2">
        <v>0.58030552716113304</v>
      </c>
      <c r="J949" s="2">
        <v>0.52216034493641295</v>
      </c>
      <c r="K949" s="2">
        <v>0.47558929306283898</v>
      </c>
      <c r="L949">
        <v>0.40528967420497586</v>
      </c>
      <c r="M949">
        <v>0.70606694808415005</v>
      </c>
      <c r="N949">
        <v>-0.26189614752431628</v>
      </c>
    </row>
    <row r="950" spans="1:14" x14ac:dyDescent="0.2">
      <c r="A950" t="s">
        <v>962</v>
      </c>
      <c r="B950" s="4">
        <v>2.1711847307759902</v>
      </c>
      <c r="C950" s="4">
        <v>2.01760757635871</v>
      </c>
      <c r="D950" s="4">
        <v>2.6378872636046</v>
      </c>
      <c r="E950" s="4">
        <v>1.9366712525033101</v>
      </c>
      <c r="F950" s="4">
        <v>1.62489165936977</v>
      </c>
      <c r="G950" s="2">
        <v>1.73584207712808</v>
      </c>
      <c r="H950" s="2">
        <v>1.8843888926515799</v>
      </c>
      <c r="I950" s="2">
        <v>2.1754859070105699</v>
      </c>
      <c r="J950" s="2">
        <v>1.7834089212008499</v>
      </c>
      <c r="K950" s="2">
        <v>1.5632476890698499</v>
      </c>
      <c r="L950">
        <v>0.24298736287476708</v>
      </c>
      <c r="M950">
        <v>0.53730292904414745</v>
      </c>
      <c r="N950">
        <v>-0.1843109322640579</v>
      </c>
    </row>
    <row r="951" spans="1:14" x14ac:dyDescent="0.2">
      <c r="A951" t="s">
        <v>963</v>
      </c>
      <c r="B951" s="4">
        <v>3.49896432338371</v>
      </c>
      <c r="C951" s="4">
        <v>3.7843947574393799</v>
      </c>
      <c r="D951" s="4">
        <v>3.52753301600724</v>
      </c>
      <c r="E951" s="4">
        <v>3.1167389429655401</v>
      </c>
      <c r="F951" s="4">
        <v>3.0098021407678299</v>
      </c>
      <c r="G951" s="2">
        <v>2.1656378900540099</v>
      </c>
      <c r="H951" s="2">
        <v>3.24760429864161</v>
      </c>
      <c r="I951" s="2">
        <v>3.3220982545058901</v>
      </c>
      <c r="J951" s="2">
        <v>3.3133339372482702</v>
      </c>
      <c r="K951" s="2">
        <v>2.8456983726388199</v>
      </c>
      <c r="L951">
        <v>0.16571666454692069</v>
      </c>
      <c r="M951">
        <v>0.43634951091450275</v>
      </c>
      <c r="N951">
        <v>-0.18544788630637024</v>
      </c>
    </row>
    <row r="952" spans="1:14" x14ac:dyDescent="0.2">
      <c r="A952" t="s">
        <v>964</v>
      </c>
      <c r="B952" s="4">
        <v>2.1693215597368698</v>
      </c>
      <c r="C952" s="4">
        <v>1.88740831630991</v>
      </c>
      <c r="D952" s="4">
        <v>2.3026379035367799</v>
      </c>
      <c r="E952" s="4">
        <v>1.72097484116483</v>
      </c>
      <c r="F952" s="4">
        <v>1.6634781688908</v>
      </c>
      <c r="G952" s="2">
        <v>1.62192488644999</v>
      </c>
      <c r="H952" s="2">
        <v>1.93671090942185</v>
      </c>
      <c r="I952" s="2">
        <v>2.24502714764821</v>
      </c>
      <c r="J952" s="2">
        <v>2.0952280114517601</v>
      </c>
      <c r="K952" s="2">
        <v>1.8847342584236899</v>
      </c>
      <c r="L952">
        <v>0.96226123367364325</v>
      </c>
      <c r="M952">
        <v>0.97703441977735594</v>
      </c>
      <c r="N952">
        <v>5.8815396836437396E-3</v>
      </c>
    </row>
    <row r="953" spans="1:14" x14ac:dyDescent="0.2">
      <c r="A953" t="s">
        <v>965</v>
      </c>
      <c r="B953" s="4">
        <v>0.472780191532717</v>
      </c>
      <c r="C953" s="4">
        <v>0.37240257524227799</v>
      </c>
      <c r="D953" s="4">
        <v>0.346159081754009</v>
      </c>
      <c r="E953" s="4">
        <v>0.38690716241002798</v>
      </c>
      <c r="F953" s="4">
        <v>0.37426481467983502</v>
      </c>
      <c r="G953" s="2">
        <v>0.36976591390413599</v>
      </c>
      <c r="H953" s="2">
        <v>0.472444715344774</v>
      </c>
      <c r="I953" s="2">
        <v>0.47194623105464101</v>
      </c>
      <c r="J953" s="2">
        <v>0.43307737888111397</v>
      </c>
      <c r="K953" s="2">
        <v>0.373879458902317</v>
      </c>
      <c r="L953">
        <v>0.31196854863658308</v>
      </c>
      <c r="M953">
        <v>0.61182531812182717</v>
      </c>
      <c r="N953">
        <v>0.1194891917136474</v>
      </c>
    </row>
    <row r="954" spans="1:14" x14ac:dyDescent="0.2">
      <c r="A954" t="s">
        <v>966</v>
      </c>
      <c r="B954" s="4">
        <v>0.51265332038014799</v>
      </c>
      <c r="C954" s="4">
        <v>0.57507571457733098</v>
      </c>
      <c r="D954" s="4">
        <v>0.50467393842213704</v>
      </c>
      <c r="E954" s="4">
        <v>0.45454784000436199</v>
      </c>
      <c r="F954" s="4">
        <v>0.37481045658780598</v>
      </c>
      <c r="G954" s="2">
        <v>0.33714239003191199</v>
      </c>
      <c r="H954" s="2">
        <v>0.43925618244813502</v>
      </c>
      <c r="I954" s="2">
        <v>0.54713886962007396</v>
      </c>
      <c r="J954" s="2">
        <v>0.33104858084514699</v>
      </c>
      <c r="K954" s="2">
        <v>0.41242531343387701</v>
      </c>
      <c r="L954">
        <v>0.20828119587017685</v>
      </c>
      <c r="M954">
        <v>0.49291086691362407</v>
      </c>
      <c r="N954">
        <v>-0.22851035430703134</v>
      </c>
    </row>
    <row r="955" spans="1:14" x14ac:dyDescent="0.2">
      <c r="A955" t="s">
        <v>967</v>
      </c>
      <c r="B955" s="4">
        <v>0.596200227260684</v>
      </c>
      <c r="C955" s="4">
        <v>0.72542832602589202</v>
      </c>
      <c r="D955" s="4">
        <v>0.67080388100839095</v>
      </c>
      <c r="E955" s="4">
        <v>0.62826618088080699</v>
      </c>
      <c r="F955" s="4">
        <v>0.50105430131172302</v>
      </c>
      <c r="G955" s="2">
        <v>0.281204423710675</v>
      </c>
      <c r="H955" s="2">
        <v>0.47590519240287998</v>
      </c>
      <c r="I955" s="2">
        <v>0.62020756302329005</v>
      </c>
      <c r="J955" s="2">
        <v>0.64119661580322995</v>
      </c>
      <c r="K955" s="2">
        <v>0.60972158213738803</v>
      </c>
      <c r="L955">
        <v>0.24776967093931776</v>
      </c>
      <c r="M955">
        <v>0.54537603745986774</v>
      </c>
      <c r="N955">
        <v>-0.24826186901844621</v>
      </c>
    </row>
    <row r="956" spans="1:14" x14ac:dyDescent="0.2">
      <c r="A956" t="s">
        <v>968</v>
      </c>
      <c r="B956" s="4">
        <v>0.220923538346945</v>
      </c>
      <c r="C956" s="4">
        <v>0.27571413041877901</v>
      </c>
      <c r="D956" s="4">
        <v>0.29632996852292998</v>
      </c>
      <c r="E956" s="4">
        <v>0.28518067507349698</v>
      </c>
      <c r="F956" s="4">
        <v>0.181838813766561</v>
      </c>
      <c r="G956" s="2">
        <v>0.110052028746168</v>
      </c>
      <c r="H956" s="2">
        <v>0.34427239427601602</v>
      </c>
      <c r="I956" s="2">
        <v>0.24151830482761699</v>
      </c>
      <c r="J956" s="2">
        <v>0.17402681272836201</v>
      </c>
      <c r="K956" s="2">
        <v>0.232298072599816</v>
      </c>
      <c r="L956">
        <v>0.50445566007538967</v>
      </c>
      <c r="M956">
        <v>0.76990611621792893</v>
      </c>
      <c r="N956">
        <v>-0.19306535331718444</v>
      </c>
    </row>
    <row r="957" spans="1:14" x14ac:dyDescent="0.2">
      <c r="A957" t="s">
        <v>969</v>
      </c>
      <c r="B957" s="4">
        <v>1.15085429696248</v>
      </c>
      <c r="C957" s="4">
        <v>1.2165371897430199</v>
      </c>
      <c r="D957" s="4">
        <v>1.1775848405800899</v>
      </c>
      <c r="E957" s="4">
        <v>1.018368326414</v>
      </c>
      <c r="F957" s="4">
        <v>1.8750182859541</v>
      </c>
      <c r="G957" s="2">
        <v>1.0677835594616401</v>
      </c>
      <c r="H957" s="2">
        <v>0.90002403981301304</v>
      </c>
      <c r="I957" s="2">
        <v>1.00690512473972</v>
      </c>
      <c r="J957" s="2">
        <v>1.0799478340233599</v>
      </c>
      <c r="K957" s="2">
        <v>1.13024876409869</v>
      </c>
      <c r="L957">
        <v>0.17395848798237776</v>
      </c>
      <c r="M957">
        <v>0.44736324492801482</v>
      </c>
      <c r="N957">
        <v>-0.31237514762615126</v>
      </c>
    </row>
    <row r="958" spans="1:14" x14ac:dyDescent="0.2">
      <c r="A958" t="s">
        <v>970</v>
      </c>
      <c r="B958" s="4">
        <v>0.18375427936316899</v>
      </c>
      <c r="C958" s="4">
        <v>0.171328111566078</v>
      </c>
      <c r="D958" s="4">
        <v>0.37966189544981499</v>
      </c>
      <c r="E958" s="4">
        <v>7.4446095016670405E-2</v>
      </c>
      <c r="F958" s="4">
        <v>0.30343825459115997</v>
      </c>
      <c r="G958" s="2">
        <v>0.365565487700176</v>
      </c>
      <c r="H958" s="2">
        <v>0.30638372358777699</v>
      </c>
      <c r="I958" s="2">
        <v>0.29664154868377601</v>
      </c>
      <c r="J958" s="2">
        <v>0.19099160792362399</v>
      </c>
      <c r="K958" s="2">
        <v>0.42968452644067701</v>
      </c>
      <c r="L958">
        <v>0.19339379714342617</v>
      </c>
      <c r="M958">
        <v>0.47508407844629508</v>
      </c>
      <c r="N958">
        <v>0.5143892825842461</v>
      </c>
    </row>
    <row r="959" spans="1:14" x14ac:dyDescent="0.2">
      <c r="A959" t="s">
        <v>971</v>
      </c>
      <c r="B959" s="4">
        <v>0.46715507220115399</v>
      </c>
      <c r="C959" s="4">
        <v>0.53342279115670299</v>
      </c>
      <c r="D959" s="4">
        <v>0.661308079463508</v>
      </c>
      <c r="E959" s="4">
        <v>0.45083621607137903</v>
      </c>
      <c r="F959" s="4">
        <v>0.70256231577260497</v>
      </c>
      <c r="G959" s="2">
        <v>0.422087369514205</v>
      </c>
      <c r="H959" s="2">
        <v>0.55604310168791304</v>
      </c>
      <c r="I959" s="2">
        <v>0.57771308892941597</v>
      </c>
      <c r="J959" s="2">
        <v>0.34108091316820299</v>
      </c>
      <c r="K959" s="2">
        <v>0.35586904869332903</v>
      </c>
      <c r="L959">
        <v>0.15180885476887912</v>
      </c>
      <c r="M959">
        <v>0.41788776789151877</v>
      </c>
      <c r="N959">
        <v>-0.32156561840659759</v>
      </c>
    </row>
    <row r="960" spans="1:14" x14ac:dyDescent="0.2">
      <c r="A960" t="s">
        <v>972</v>
      </c>
      <c r="B960" s="4">
        <v>9.5575865871418308</v>
      </c>
      <c r="C960" s="4">
        <v>9.9057370205073401</v>
      </c>
      <c r="D960" s="4">
        <v>9.2250889683630195</v>
      </c>
      <c r="E960" s="4">
        <v>8.6375031297509306</v>
      </c>
      <c r="F960" s="4">
        <v>9.5512944132777093</v>
      </c>
      <c r="G960" s="2">
        <v>8.4441469840627192</v>
      </c>
      <c r="H960" s="2">
        <v>7.5515316837326898</v>
      </c>
      <c r="I960" s="2">
        <v>8.3969292671617008</v>
      </c>
      <c r="J960" s="2">
        <v>6.1478909473247096</v>
      </c>
      <c r="K960" s="2">
        <v>7.2980305210475596</v>
      </c>
      <c r="L960">
        <v>8.8576836519726164E-3</v>
      </c>
      <c r="M960">
        <v>0.13037367162415725</v>
      </c>
      <c r="N960">
        <v>-0.30903069147905593</v>
      </c>
    </row>
    <row r="961" spans="1:14" x14ac:dyDescent="0.2">
      <c r="A961" t="s">
        <v>973</v>
      </c>
      <c r="B961" s="4">
        <v>5.7719965839563097</v>
      </c>
      <c r="C961" s="4">
        <v>5.2662272675593202</v>
      </c>
      <c r="D961" s="4">
        <v>6.0809787624955201</v>
      </c>
      <c r="E961" s="4">
        <v>5.4652316258430496</v>
      </c>
      <c r="F961" s="4">
        <v>7.3141926750925004</v>
      </c>
      <c r="G961" s="2">
        <v>7.2623683553081602</v>
      </c>
      <c r="H961" s="2">
        <v>6.6015014356000004</v>
      </c>
      <c r="I961" s="2">
        <v>6.0534377289481203</v>
      </c>
      <c r="J961" s="2">
        <v>6.2838325928471201</v>
      </c>
      <c r="K961" s="2">
        <v>7.54484951215482</v>
      </c>
      <c r="L961">
        <v>0.13477449516818416</v>
      </c>
      <c r="M961">
        <v>0.39724513588439758</v>
      </c>
      <c r="N961">
        <v>0.17463683176945369</v>
      </c>
    </row>
    <row r="962" spans="1:14" x14ac:dyDescent="0.2">
      <c r="A962" t="s">
        <v>974</v>
      </c>
      <c r="B962" s="4">
        <v>2.0622358547845998</v>
      </c>
      <c r="C962" s="4">
        <v>1.97256966800805</v>
      </c>
      <c r="D962" s="4">
        <v>2.27643071383357</v>
      </c>
      <c r="E962" s="4">
        <v>1.9886096249260301</v>
      </c>
      <c r="F962" s="4">
        <v>2.0538446805901098</v>
      </c>
      <c r="G962" s="2">
        <v>2.2978949088541198</v>
      </c>
      <c r="H962" s="2">
        <v>2.4412513970557801</v>
      </c>
      <c r="I962" s="2">
        <v>2.3025508189122501</v>
      </c>
      <c r="J962" s="2">
        <v>2.0721113705880301</v>
      </c>
      <c r="K962" s="2">
        <v>2.2326932028128801</v>
      </c>
      <c r="L962">
        <v>3.9855778087226082E-2</v>
      </c>
      <c r="M962">
        <v>0.20290597366240162</v>
      </c>
      <c r="N962">
        <v>0.13210245715624169</v>
      </c>
    </row>
    <row r="963" spans="1:14" x14ac:dyDescent="0.2">
      <c r="A963" t="s">
        <v>975</v>
      </c>
      <c r="B963" s="4">
        <v>1.29944241157143</v>
      </c>
      <c r="C963" s="4">
        <v>1.8382311159379201</v>
      </c>
      <c r="D963" s="4">
        <v>1.5083294402002201</v>
      </c>
      <c r="E963" s="4">
        <v>1.4993340476706301</v>
      </c>
      <c r="F963" s="4">
        <v>1.55252381489915</v>
      </c>
      <c r="G963" s="2">
        <v>0.785232788665579</v>
      </c>
      <c r="H963" s="2">
        <v>0.85729164010594605</v>
      </c>
      <c r="I963" s="2">
        <v>1.45700996917141</v>
      </c>
      <c r="J963" s="2">
        <v>1.07049248905002</v>
      </c>
      <c r="K963" s="2">
        <v>1.18619181533695</v>
      </c>
      <c r="L963">
        <v>1.517313442487595E-2</v>
      </c>
      <c r="M963">
        <v>0.15746767211900128</v>
      </c>
      <c r="N963">
        <v>-0.52324271964639024</v>
      </c>
    </row>
    <row r="964" spans="1:14" x14ac:dyDescent="0.2">
      <c r="A964" t="s">
        <v>976</v>
      </c>
      <c r="B964" s="4">
        <v>3.3550872400346399</v>
      </c>
      <c r="C964" s="4">
        <v>4.0672717105099201</v>
      </c>
      <c r="D964" s="4">
        <v>3.7922133983142201</v>
      </c>
      <c r="E964" s="4">
        <v>3.7844729769304899</v>
      </c>
      <c r="F964" s="4">
        <v>4.2600945532322996</v>
      </c>
      <c r="G964" s="2">
        <v>3.9127381180184799</v>
      </c>
      <c r="H964" s="2">
        <v>3.7826726464899898</v>
      </c>
      <c r="I964" s="2">
        <v>3.5955019941133601</v>
      </c>
      <c r="J964" s="2">
        <v>3.3769924004454301</v>
      </c>
      <c r="K964" s="2">
        <v>3.93131711928392</v>
      </c>
      <c r="L964">
        <v>0.49915236799282747</v>
      </c>
      <c r="M964">
        <v>0.76643945906528832</v>
      </c>
      <c r="N964">
        <v>-5.0300976599812405E-2</v>
      </c>
    </row>
    <row r="965" spans="1:14" x14ac:dyDescent="0.2">
      <c r="A965" t="s">
        <v>977</v>
      </c>
      <c r="B965" s="4">
        <v>0.29103901499017398</v>
      </c>
      <c r="C965" s="4">
        <v>0.37983365126917301</v>
      </c>
      <c r="D965" s="4">
        <v>0.47254496361624099</v>
      </c>
      <c r="E965" s="4">
        <v>0.22174062009248199</v>
      </c>
      <c r="F965" s="4">
        <v>0.51239354191430897</v>
      </c>
      <c r="G965" s="2">
        <v>0.51995759681947096</v>
      </c>
      <c r="H965" s="2">
        <v>0.448462493916161</v>
      </c>
      <c r="I965" s="2">
        <v>0.30419930378362903</v>
      </c>
      <c r="J965" s="2">
        <v>0.61686385599210702</v>
      </c>
      <c r="K965" s="2">
        <v>0.718714548224339</v>
      </c>
      <c r="L965">
        <v>0.14296723378316539</v>
      </c>
      <c r="M965">
        <v>0.40883084832861316</v>
      </c>
      <c r="N965">
        <v>0.47420057910968022</v>
      </c>
    </row>
    <row r="966" spans="1:14" x14ac:dyDescent="0.2">
      <c r="A966" t="s">
        <v>978</v>
      </c>
      <c r="B966" s="4">
        <v>2.51203514403164</v>
      </c>
      <c r="C966" s="4">
        <v>2.5137202925421498</v>
      </c>
      <c r="D966" s="4">
        <v>2.4985323835149602</v>
      </c>
      <c r="E966" s="4">
        <v>2.0726990110618102</v>
      </c>
      <c r="F966" s="4">
        <v>2.8233602239801701</v>
      </c>
      <c r="G966" s="2">
        <v>1.0777882466275099</v>
      </c>
      <c r="H966" s="2">
        <v>1.3118973318262299</v>
      </c>
      <c r="I966" s="2">
        <v>0.90313669720952405</v>
      </c>
      <c r="J966" s="2">
        <v>19.047604105104298</v>
      </c>
      <c r="K966" s="2">
        <v>19.4754322069906</v>
      </c>
      <c r="L966">
        <v>0.25702899096932713</v>
      </c>
      <c r="M966">
        <v>0.55623524974147509</v>
      </c>
      <c r="N966">
        <v>1.7513446989549164</v>
      </c>
    </row>
    <row r="967" spans="1:14" x14ac:dyDescent="0.2">
      <c r="A967" t="s">
        <v>979</v>
      </c>
      <c r="B967" s="4">
        <v>236.31399985044499</v>
      </c>
      <c r="C967" s="4">
        <v>257.78673693386401</v>
      </c>
      <c r="D967" s="4">
        <v>244.80286526922799</v>
      </c>
      <c r="E967" s="4">
        <v>240.46734670907799</v>
      </c>
      <c r="F967" s="4">
        <v>256.23855945240001</v>
      </c>
      <c r="G967" s="2">
        <v>250.818280930274</v>
      </c>
      <c r="H967" s="2">
        <v>244.674268024599</v>
      </c>
      <c r="I967" s="2">
        <v>243.315224838625</v>
      </c>
      <c r="J967" s="2">
        <v>208.12256957813099</v>
      </c>
      <c r="K967" s="2">
        <v>217.842921970867</v>
      </c>
      <c r="L967">
        <v>0.18355035722457747</v>
      </c>
      <c r="M967">
        <v>0.4590142932209702</v>
      </c>
      <c r="N967">
        <v>-8.5173730567892889E-2</v>
      </c>
    </row>
    <row r="968" spans="1:14" x14ac:dyDescent="0.2">
      <c r="A968" t="s">
        <v>980</v>
      </c>
      <c r="B968" s="4">
        <v>17.4053923938224</v>
      </c>
      <c r="C968" s="4">
        <v>17.753210627519501</v>
      </c>
      <c r="D968" s="4">
        <v>18.942172823722</v>
      </c>
      <c r="E968" s="4">
        <v>17.357399033770999</v>
      </c>
      <c r="F968" s="4">
        <v>20.040565330637801</v>
      </c>
      <c r="G968" s="2">
        <v>28.487347160381301</v>
      </c>
      <c r="H968" s="2">
        <v>26.9575554970939</v>
      </c>
      <c r="I968" s="2">
        <v>29.117153143743899</v>
      </c>
      <c r="J968" s="2">
        <v>24.0516884232363</v>
      </c>
      <c r="K968" s="2">
        <v>28.711738871981002</v>
      </c>
      <c r="L968">
        <v>1.0407673212660802E-4</v>
      </c>
      <c r="M968">
        <v>2.2951658562407409E-2</v>
      </c>
      <c r="N968">
        <v>0.58577558205783653</v>
      </c>
    </row>
    <row r="969" spans="1:14" x14ac:dyDescent="0.2">
      <c r="A969" t="s">
        <v>981</v>
      </c>
      <c r="B969" s="4">
        <v>1.3762430402096699</v>
      </c>
      <c r="C969" s="4">
        <v>1.5177244769732401</v>
      </c>
      <c r="D969" s="4">
        <v>1.98083158167517</v>
      </c>
      <c r="E969" s="4">
        <v>1.3059143397239299</v>
      </c>
      <c r="F969" s="4">
        <v>1.44126100889052</v>
      </c>
      <c r="G969" s="2">
        <v>2.1175937125692901</v>
      </c>
      <c r="H969" s="2">
        <v>1.5266234232618201</v>
      </c>
      <c r="I969" s="2">
        <v>2.2540245736847901</v>
      </c>
      <c r="J969" s="2">
        <v>1.5293466904347801</v>
      </c>
      <c r="K969" s="2">
        <v>1.5966606049337</v>
      </c>
      <c r="L969">
        <v>0.19631283179857892</v>
      </c>
      <c r="M969">
        <v>0.47529628829567572</v>
      </c>
      <c r="N969">
        <v>0.24364210482548723</v>
      </c>
    </row>
    <row r="970" spans="1:14" x14ac:dyDescent="0.2">
      <c r="A970" t="s">
        <v>982</v>
      </c>
      <c r="B970" s="4">
        <v>11.855217100215</v>
      </c>
      <c r="C970" s="4">
        <v>12.8910975922583</v>
      </c>
      <c r="D970" s="4">
        <v>12.0723220051214</v>
      </c>
      <c r="E970" s="4">
        <v>12.3685956963024</v>
      </c>
      <c r="F970" s="4">
        <v>13.1276405712109</v>
      </c>
      <c r="G970" s="2">
        <v>10.296861368264899</v>
      </c>
      <c r="H970" s="2">
        <v>10.516982320567999</v>
      </c>
      <c r="I970" s="2">
        <v>10.526511545531701</v>
      </c>
      <c r="J970" s="2">
        <v>8.9982543551874308</v>
      </c>
      <c r="K970" s="2">
        <v>9.3954823152202103</v>
      </c>
      <c r="L970">
        <v>2.9422934108763764E-4</v>
      </c>
      <c r="M970">
        <v>3.1246698736326656E-2</v>
      </c>
      <c r="N970">
        <v>-0.32534140402826528</v>
      </c>
    </row>
    <row r="971" spans="1:14" x14ac:dyDescent="0.2">
      <c r="A971" t="s">
        <v>983</v>
      </c>
      <c r="B971" s="4">
        <v>3.7263513403966999</v>
      </c>
      <c r="C971" s="4">
        <v>3.8916049421072998</v>
      </c>
      <c r="D971" s="4">
        <v>3.53350350456033</v>
      </c>
      <c r="E971" s="4">
        <v>3.9658150671910399</v>
      </c>
      <c r="F971" s="4">
        <v>4.4139776978143699</v>
      </c>
      <c r="G971" s="2">
        <v>4.90291280106059</v>
      </c>
      <c r="H971" s="2">
        <v>4.3344598618967698</v>
      </c>
      <c r="I971" s="2">
        <v>4.6349563226615</v>
      </c>
      <c r="J971" s="2">
        <v>4.1690068856751603</v>
      </c>
      <c r="K971" s="2">
        <v>4.5806987483110797</v>
      </c>
      <c r="L971">
        <v>1.3292831237821783E-2</v>
      </c>
      <c r="M971">
        <v>0.15263712476842853</v>
      </c>
      <c r="N971">
        <v>0.2119442175872594</v>
      </c>
    </row>
    <row r="972" spans="1:14" x14ac:dyDescent="0.2">
      <c r="A972" t="s">
        <v>984</v>
      </c>
      <c r="B972" s="4">
        <v>0.42781169299398097</v>
      </c>
      <c r="C972" s="4">
        <v>0.62327921091622995</v>
      </c>
      <c r="D972" s="4">
        <v>0.79664079262645104</v>
      </c>
      <c r="E972" s="4">
        <v>0.54689281115986998</v>
      </c>
      <c r="F972" s="4">
        <v>0.43287496185093299</v>
      </c>
      <c r="G972" s="2">
        <v>0.61655181389820801</v>
      </c>
      <c r="H972" s="2">
        <v>0.34838661591716302</v>
      </c>
      <c r="I972" s="2">
        <v>0.88602779698226297</v>
      </c>
      <c r="J972" s="2">
        <v>0.65756452873468796</v>
      </c>
      <c r="K972" s="2">
        <v>0.53932742131500599</v>
      </c>
      <c r="L972">
        <v>0.70181517609584476</v>
      </c>
      <c r="M972">
        <v>0.87054191186695662</v>
      </c>
      <c r="N972">
        <v>0.10826901924661814</v>
      </c>
    </row>
    <row r="973" spans="1:14" x14ac:dyDescent="0.2">
      <c r="A973" t="s">
        <v>985</v>
      </c>
      <c r="B973" s="4">
        <v>14.840036957113201</v>
      </c>
      <c r="C973" s="4">
        <v>15.2026906162552</v>
      </c>
      <c r="D973" s="4">
        <v>15.2034159533225</v>
      </c>
      <c r="E973" s="4">
        <v>13.6132626917242</v>
      </c>
      <c r="F973" s="4">
        <v>17.424111973222701</v>
      </c>
      <c r="G973" s="2">
        <v>14.042539671938901</v>
      </c>
      <c r="H973" s="2">
        <v>14.0603000242569</v>
      </c>
      <c r="I973" s="2">
        <v>15.3221560489784</v>
      </c>
      <c r="J973" s="2">
        <v>12.2112845281959</v>
      </c>
      <c r="K973" s="2">
        <v>13.6927013000643</v>
      </c>
      <c r="L973">
        <v>0.1186411009695279</v>
      </c>
      <c r="M973">
        <v>0.36686015790777865</v>
      </c>
      <c r="N973">
        <v>-0.13791281437173902</v>
      </c>
    </row>
    <row r="974" spans="1:14" x14ac:dyDescent="0.2">
      <c r="A974" t="s">
        <v>986</v>
      </c>
      <c r="B974" s="4">
        <v>36.227417447762797</v>
      </c>
      <c r="C974" s="4">
        <v>41.190855423436602</v>
      </c>
      <c r="D974" s="4">
        <v>43.777733265057201</v>
      </c>
      <c r="E974" s="4">
        <v>40.571070961894002</v>
      </c>
      <c r="F974" s="4">
        <v>53.748668177238798</v>
      </c>
      <c r="G974" s="2">
        <v>52.993161311727199</v>
      </c>
      <c r="H974" s="2">
        <v>49.908348598670301</v>
      </c>
      <c r="I974" s="2">
        <v>51.585611432741103</v>
      </c>
      <c r="J974" s="2">
        <v>47.615586266672302</v>
      </c>
      <c r="K974" s="2">
        <v>62.559792832534001</v>
      </c>
      <c r="L974">
        <v>3.5984932188996004E-2</v>
      </c>
      <c r="M974">
        <v>0.19966829202157066</v>
      </c>
      <c r="N974">
        <v>0.29636052200310331</v>
      </c>
    </row>
    <row r="975" spans="1:14" x14ac:dyDescent="0.2">
      <c r="A975" t="s">
        <v>987</v>
      </c>
      <c r="B975" s="4">
        <v>12.2404311717415</v>
      </c>
      <c r="C975" s="4">
        <v>12.329654914425101</v>
      </c>
      <c r="D975" s="4">
        <v>14.7382575185342</v>
      </c>
      <c r="E975" s="4">
        <v>11.3019019924253</v>
      </c>
      <c r="F975" s="4">
        <v>14.834228854498701</v>
      </c>
      <c r="G975" s="2">
        <v>14.3408054879053</v>
      </c>
      <c r="H975" s="2">
        <v>13.536085692137799</v>
      </c>
      <c r="I975" s="2">
        <v>16.441826218128199</v>
      </c>
      <c r="J975" s="2">
        <v>11.4341463557198</v>
      </c>
      <c r="K975" s="2">
        <v>13.7632756205633</v>
      </c>
      <c r="L975">
        <v>0.47101553879967994</v>
      </c>
      <c r="M975">
        <v>0.75235711839327757</v>
      </c>
      <c r="N975">
        <v>8.7076574341589524E-2</v>
      </c>
    </row>
    <row r="976" spans="1:14" x14ac:dyDescent="0.2">
      <c r="A976" t="s">
        <v>988</v>
      </c>
      <c r="B976" s="4">
        <v>4.39203444559422</v>
      </c>
      <c r="C976" s="4">
        <v>4.2259275096125704</v>
      </c>
      <c r="D976" s="4">
        <v>5.2218381483221696</v>
      </c>
      <c r="E976" s="4">
        <v>3.6981006167067498</v>
      </c>
      <c r="F976" s="4">
        <v>3.87754844062869</v>
      </c>
      <c r="G976" s="2">
        <v>4.7742144511164399</v>
      </c>
      <c r="H976" s="2">
        <v>4.1681011761912297</v>
      </c>
      <c r="I976" s="2">
        <v>5.1648789550984704</v>
      </c>
      <c r="J976" s="2">
        <v>3.49804555769389</v>
      </c>
      <c r="K976" s="2">
        <v>3.4224610171974299</v>
      </c>
      <c r="L976">
        <v>0.86281401083681053</v>
      </c>
      <c r="M976">
        <v>0.94419241986551738</v>
      </c>
      <c r="N976">
        <v>-2.6360799385151422E-2</v>
      </c>
    </row>
    <row r="977" spans="1:14" x14ac:dyDescent="0.2">
      <c r="A977" t="s">
        <v>989</v>
      </c>
      <c r="B977" s="4">
        <v>0.94274183398115097</v>
      </c>
      <c r="C977" s="4">
        <v>0.95707958087896905</v>
      </c>
      <c r="D977" s="4">
        <v>0.78376865749049096</v>
      </c>
      <c r="E977" s="4">
        <v>0.81897633301727302</v>
      </c>
      <c r="F977" s="4">
        <v>0.74936227659516297</v>
      </c>
      <c r="G977" s="2">
        <v>1.5587335704602301</v>
      </c>
      <c r="H977" s="2">
        <v>1.30333448682677</v>
      </c>
      <c r="I977" s="2">
        <v>1.3128331036693</v>
      </c>
      <c r="J977" s="2">
        <v>0.80368435237302205</v>
      </c>
      <c r="K977" s="2">
        <v>0.88205789522341105</v>
      </c>
      <c r="L977">
        <v>8.6278763379369863E-2</v>
      </c>
      <c r="M977">
        <v>0.30816093608554368</v>
      </c>
      <c r="N977">
        <v>0.46294166048008289</v>
      </c>
    </row>
    <row r="978" spans="1:14" x14ac:dyDescent="0.2">
      <c r="A978" t="s">
        <v>990</v>
      </c>
      <c r="B978" s="4">
        <v>1.0059699336586401</v>
      </c>
      <c r="C978" s="4">
        <v>0.80253666178916405</v>
      </c>
      <c r="D978" s="4">
        <v>1.1886168762048701</v>
      </c>
      <c r="E978" s="4">
        <v>0.79939482584255706</v>
      </c>
      <c r="F978" s="4">
        <v>1.29525270679242</v>
      </c>
      <c r="G978" s="2">
        <v>0.95988803656555799</v>
      </c>
      <c r="H978" s="2">
        <v>0.97557225383887802</v>
      </c>
      <c r="I978" s="2">
        <v>1.0859298969664</v>
      </c>
      <c r="J978" s="2">
        <v>0.82210416699885103</v>
      </c>
      <c r="K978" s="2">
        <v>1.25783493661121</v>
      </c>
      <c r="L978">
        <v>0.98808316512395111</v>
      </c>
      <c r="M978">
        <v>0.99000800245860809</v>
      </c>
      <c r="N978">
        <v>2.7056923711422901E-3</v>
      </c>
    </row>
    <row r="979" spans="1:14" x14ac:dyDescent="0.2">
      <c r="A979" t="s">
        <v>991</v>
      </c>
      <c r="B979" s="4">
        <v>0.384330051852181</v>
      </c>
      <c r="C979" s="4">
        <v>0.55672467419124705</v>
      </c>
      <c r="D979" s="4">
        <v>0.58623323357692003</v>
      </c>
      <c r="E979" s="4">
        <v>0.57126303422852298</v>
      </c>
      <c r="F979" s="4">
        <v>0.77900997009670603</v>
      </c>
      <c r="G979" s="2">
        <v>0.37890517719325301</v>
      </c>
      <c r="H979" s="2">
        <v>0.51404766773159905</v>
      </c>
      <c r="I979" s="2">
        <v>0.50829778873083697</v>
      </c>
      <c r="J979" s="2">
        <v>0.37973597903224399</v>
      </c>
      <c r="K979" s="2">
        <v>0.68892711463530798</v>
      </c>
      <c r="L979">
        <v>0.36399384131225765</v>
      </c>
      <c r="M979">
        <v>0.66703384459003978</v>
      </c>
      <c r="N979">
        <v>-0.22038584341215217</v>
      </c>
    </row>
    <row r="980" spans="1:14" x14ac:dyDescent="0.2">
      <c r="A980" t="s">
        <v>992</v>
      </c>
      <c r="B980" s="4">
        <v>0.32657865681162901</v>
      </c>
      <c r="C980" s="4">
        <v>0.464941753762661</v>
      </c>
      <c r="D980" s="4">
        <v>0.47727679413551199</v>
      </c>
      <c r="E980" s="4">
        <v>0.52737031316498295</v>
      </c>
      <c r="F980" s="4">
        <v>0.44209275424500899</v>
      </c>
      <c r="G980" s="2">
        <v>0.51582539485583701</v>
      </c>
      <c r="H980" s="2">
        <v>0.34755208584957797</v>
      </c>
      <c r="I980" s="2">
        <v>0.539577866933451</v>
      </c>
      <c r="J980" s="2">
        <v>0.39626690978279799</v>
      </c>
      <c r="K980" s="2">
        <v>0.40181907194315702</v>
      </c>
      <c r="L980">
        <v>0.88515356468926631</v>
      </c>
      <c r="M980">
        <v>0.95443183110799301</v>
      </c>
      <c r="N980">
        <v>-2.4191572060563327E-2</v>
      </c>
    </row>
    <row r="981" spans="1:14" x14ac:dyDescent="0.2">
      <c r="A981" t="s">
        <v>993</v>
      </c>
      <c r="B981" s="4">
        <v>1.0125296864136699</v>
      </c>
      <c r="C981" s="4">
        <v>0.86752927063192598</v>
      </c>
      <c r="D981" s="4">
        <v>1.2276467392072099</v>
      </c>
      <c r="E981" s="4">
        <v>1.1312076333069001</v>
      </c>
      <c r="F981" s="4">
        <v>1.70783374721893</v>
      </c>
      <c r="G981" s="2">
        <v>0.79113976867881197</v>
      </c>
      <c r="H981" s="2">
        <v>1.1891714001426299</v>
      </c>
      <c r="I981" s="2">
        <v>1.12362377198834</v>
      </c>
      <c r="J981" s="2">
        <v>1.04185161408175</v>
      </c>
      <c r="K981" s="2">
        <v>1.38485207803421</v>
      </c>
      <c r="L981">
        <v>0.64457078238950904</v>
      </c>
      <c r="M981">
        <v>0.84141648109002132</v>
      </c>
      <c r="N981">
        <v>-0.1046546365359815</v>
      </c>
    </row>
    <row r="982" spans="1:14" x14ac:dyDescent="0.2">
      <c r="A982" t="s">
        <v>994</v>
      </c>
      <c r="B982" s="4">
        <v>3.20267254971463</v>
      </c>
      <c r="C982" s="4">
        <v>3.2262942738557099</v>
      </c>
      <c r="D982" s="4">
        <v>3.7007613383333302</v>
      </c>
      <c r="E982" s="4">
        <v>3.13271933040672</v>
      </c>
      <c r="F982" s="4">
        <v>4.1837087666338499</v>
      </c>
      <c r="G982" s="2">
        <v>3.40236411549831</v>
      </c>
      <c r="H982" s="2">
        <v>3.6072293902162</v>
      </c>
      <c r="I982" s="2">
        <v>3.29305649788119</v>
      </c>
      <c r="J982" s="2">
        <v>3.1127479638309601</v>
      </c>
      <c r="K982" s="2">
        <v>3.5946024313643501</v>
      </c>
      <c r="L982">
        <v>0.70797079119628115</v>
      </c>
      <c r="M982">
        <v>0.8712256017480513</v>
      </c>
      <c r="N982">
        <v>-3.6526041725506872E-2</v>
      </c>
    </row>
    <row r="983" spans="1:14" x14ac:dyDescent="0.2">
      <c r="A983" t="s">
        <v>995</v>
      </c>
      <c r="B983" s="4">
        <v>8.9637084372063907</v>
      </c>
      <c r="C983" s="4">
        <v>9.4432478464800393</v>
      </c>
      <c r="D983" s="4">
        <v>10.373518017236499</v>
      </c>
      <c r="E983" s="4">
        <v>8.0302067545897398</v>
      </c>
      <c r="F983" s="4">
        <v>8.6524328929114294</v>
      </c>
      <c r="G983" s="2">
        <v>9.3335752002749501</v>
      </c>
      <c r="H983" s="2">
        <v>9.6746578635397</v>
      </c>
      <c r="I983" s="2">
        <v>9.6191153739538695</v>
      </c>
      <c r="J983" s="2">
        <v>7.1220708365879597</v>
      </c>
      <c r="K983" s="2">
        <v>7.4507217684275497</v>
      </c>
      <c r="L983">
        <v>0.52824240297297309</v>
      </c>
      <c r="M983">
        <v>0.77848904277678843</v>
      </c>
      <c r="N983">
        <v>-7.366048082129413E-2</v>
      </c>
    </row>
    <row r="984" spans="1:14" x14ac:dyDescent="0.2">
      <c r="A984" t="s">
        <v>996</v>
      </c>
      <c r="B984" s="4">
        <v>15.6505788470576</v>
      </c>
      <c r="C984" s="4">
        <v>15.5167327208854</v>
      </c>
      <c r="D984" s="4">
        <v>17.682240921321601</v>
      </c>
      <c r="E984" s="4">
        <v>13.865326513468901</v>
      </c>
      <c r="F984" s="4">
        <v>13.102022249134</v>
      </c>
      <c r="G984" s="2">
        <v>17.461242353783899</v>
      </c>
      <c r="H984" s="2">
        <v>18.206262093454999</v>
      </c>
      <c r="I984" s="2">
        <v>17.742710298266399</v>
      </c>
      <c r="J984" s="2">
        <v>13.4858705778021</v>
      </c>
      <c r="K984" s="2">
        <v>12.6370948299903</v>
      </c>
      <c r="L984">
        <v>0.61651771335988181</v>
      </c>
      <c r="M984">
        <v>0.82848782686373534</v>
      </c>
      <c r="N984">
        <v>6.9037365939328091E-2</v>
      </c>
    </row>
    <row r="985" spans="1:14" x14ac:dyDescent="0.2">
      <c r="A985" t="s">
        <v>997</v>
      </c>
      <c r="B985" s="4">
        <v>5.6476197740638101</v>
      </c>
      <c r="C985" s="4">
        <v>4.9777486271349796</v>
      </c>
      <c r="D985" s="4">
        <v>5.5724741239297897</v>
      </c>
      <c r="E985" s="4">
        <v>5.1038395873174203</v>
      </c>
      <c r="F985" s="4">
        <v>4.7431475781109196</v>
      </c>
      <c r="G985" s="2">
        <v>6.4450401769532801</v>
      </c>
      <c r="H985" s="2">
        <v>5.62748319499857</v>
      </c>
      <c r="I985" s="2">
        <v>5.5189474449435201</v>
      </c>
      <c r="J985" s="2">
        <v>4.4722643940838802</v>
      </c>
      <c r="K985" s="2">
        <v>3.8482397190906799</v>
      </c>
      <c r="L985">
        <v>0.95877618445768253</v>
      </c>
      <c r="M985">
        <v>0.97586541948968863</v>
      </c>
      <c r="N985">
        <v>-7.3780257753789796E-3</v>
      </c>
    </row>
    <row r="986" spans="1:14" x14ac:dyDescent="0.2">
      <c r="A986" t="s">
        <v>998</v>
      </c>
      <c r="B986" s="4">
        <v>1.09111037849452</v>
      </c>
      <c r="C986" s="4">
        <v>0.90672643510600204</v>
      </c>
      <c r="D986" s="4">
        <v>1.1744088581840799</v>
      </c>
      <c r="E986" s="4">
        <v>1.06095657018982</v>
      </c>
      <c r="F986" s="4">
        <v>1.0110408127424499</v>
      </c>
      <c r="G986" s="2">
        <v>1.72517218422226</v>
      </c>
      <c r="H986" s="2">
        <v>1.0574633237875499</v>
      </c>
      <c r="I986" s="2">
        <v>1.3196587879678601</v>
      </c>
      <c r="J986" s="2">
        <v>1.20768097480047</v>
      </c>
      <c r="K986" s="2">
        <v>1.1307409048563899</v>
      </c>
      <c r="L986">
        <v>0.11390371541509953</v>
      </c>
      <c r="M986">
        <v>0.35722242456402148</v>
      </c>
      <c r="N986">
        <v>0.29648656614242674</v>
      </c>
    </row>
    <row r="987" spans="1:14" x14ac:dyDescent="0.2">
      <c r="A987" t="s">
        <v>999</v>
      </c>
      <c r="B987" s="4">
        <v>0.92100996978072003</v>
      </c>
      <c r="C987" s="4">
        <v>0.45275130646491502</v>
      </c>
      <c r="D987" s="4">
        <v>0.60995606888896003</v>
      </c>
      <c r="E987" s="4">
        <v>0.291379509111586</v>
      </c>
      <c r="F987" s="4">
        <v>0.61614382333187501</v>
      </c>
      <c r="G987" s="2">
        <v>0.55260948012211097</v>
      </c>
      <c r="H987" s="2">
        <v>0.33079953089911701</v>
      </c>
      <c r="I987" s="2">
        <v>0.380186473804493</v>
      </c>
      <c r="J987" s="2">
        <v>0.274436375482635</v>
      </c>
      <c r="K987" s="2">
        <v>0.48111858265056701</v>
      </c>
      <c r="L987">
        <v>0.18505752063695502</v>
      </c>
      <c r="M987">
        <v>0.46055444248842192</v>
      </c>
      <c r="N987">
        <v>-0.5179403020241915</v>
      </c>
    </row>
    <row r="988" spans="1:14" x14ac:dyDescent="0.2">
      <c r="A988" t="s">
        <v>1000</v>
      </c>
      <c r="B988" s="4">
        <v>0.34861801507662699</v>
      </c>
      <c r="C988" s="4">
        <v>0.72526006093389705</v>
      </c>
      <c r="D988" s="4">
        <v>0.51312913446271302</v>
      </c>
      <c r="E988" s="4">
        <v>0.29159601851370198</v>
      </c>
      <c r="F988" s="4">
        <v>0.29506392098384499</v>
      </c>
      <c r="G988" s="2">
        <v>0.529864565151137</v>
      </c>
      <c r="H988" s="2">
        <v>0.51440535918107</v>
      </c>
      <c r="I988" s="2">
        <v>0.42918678728714099</v>
      </c>
      <c r="J988" s="2">
        <v>0.35464714057431701</v>
      </c>
      <c r="K988" s="2">
        <v>0.133454362610609</v>
      </c>
      <c r="L988">
        <v>0.70976490948671023</v>
      </c>
      <c r="M988">
        <v>0.87194845170222435</v>
      </c>
      <c r="N988">
        <v>-0.14813088767174237</v>
      </c>
    </row>
    <row r="989" spans="1:14" x14ac:dyDescent="0.2">
      <c r="A989" t="s">
        <v>1001</v>
      </c>
      <c r="B989" s="4">
        <v>0.26675234248742702</v>
      </c>
      <c r="C989" s="4">
        <v>0.30910868555589599</v>
      </c>
      <c r="D989" s="4">
        <v>0.302832409949503</v>
      </c>
      <c r="E989" s="4">
        <v>0.204107681724535</v>
      </c>
      <c r="F989" s="4">
        <v>0.269623241684114</v>
      </c>
      <c r="G989" s="2">
        <v>0.45868935465931798</v>
      </c>
      <c r="H989" s="2">
        <v>0.62111359309441905</v>
      </c>
      <c r="I989" s="2">
        <v>0.18365255941485301</v>
      </c>
      <c r="J989" s="2">
        <v>0.212686937157749</v>
      </c>
      <c r="K989" s="2">
        <v>0.11608115456927</v>
      </c>
      <c r="L989">
        <v>0.64547993308878482</v>
      </c>
      <c r="M989">
        <v>0.84141648109002132</v>
      </c>
      <c r="N989">
        <v>0.23549504139585711</v>
      </c>
    </row>
    <row r="990" spans="1:14" x14ac:dyDescent="0.2">
      <c r="A990" t="s">
        <v>1002</v>
      </c>
      <c r="B990" s="4">
        <v>0.71206578929735898</v>
      </c>
      <c r="C990" s="4">
        <v>0.75193588485999197</v>
      </c>
      <c r="D990" s="4">
        <v>0.784915036553961</v>
      </c>
      <c r="E990" s="4">
        <v>0.735596322847616</v>
      </c>
      <c r="F990" s="4">
        <v>0.411714517025773</v>
      </c>
      <c r="G990" s="2">
        <v>0.63993224786273395</v>
      </c>
      <c r="H990" s="2">
        <v>0.640115186113143</v>
      </c>
      <c r="I990" s="2">
        <v>0.59858831394598699</v>
      </c>
      <c r="J990" s="2">
        <v>0.51135563880752899</v>
      </c>
      <c r="K990" s="2">
        <v>0.36243986619499102</v>
      </c>
      <c r="L990">
        <v>0.17453543587177939</v>
      </c>
      <c r="M990">
        <v>0.4475189608775027</v>
      </c>
      <c r="N990">
        <v>-0.30322659386020628</v>
      </c>
    </row>
    <row r="991" spans="1:14" x14ac:dyDescent="0.2">
      <c r="A991" t="s">
        <v>1003</v>
      </c>
      <c r="B991" s="4">
        <v>3.5628374848410802</v>
      </c>
      <c r="C991" s="4">
        <v>3.9437688435109002</v>
      </c>
      <c r="D991" s="4">
        <v>4.2217230821251999</v>
      </c>
      <c r="E991" s="4">
        <v>2.5056099498592599</v>
      </c>
      <c r="F991" s="4">
        <v>2.28503510946019</v>
      </c>
      <c r="G991" s="2">
        <v>3.7037872112802099</v>
      </c>
      <c r="H991" s="2">
        <v>4.1267663904250398</v>
      </c>
      <c r="I991" s="2">
        <v>3.8730201203324599</v>
      </c>
      <c r="J991" s="2">
        <v>2.62128487813498</v>
      </c>
      <c r="K991" s="2">
        <v>2.4510394906401798</v>
      </c>
      <c r="L991">
        <v>0.92323504607863893</v>
      </c>
      <c r="M991">
        <v>0.95994048254672493</v>
      </c>
      <c r="N991">
        <v>2.2265878368116398E-2</v>
      </c>
    </row>
    <row r="992" spans="1:14" x14ac:dyDescent="0.2">
      <c r="A992" t="s">
        <v>1004</v>
      </c>
      <c r="B992" s="4">
        <v>10.2107419185574</v>
      </c>
      <c r="C992" s="4">
        <v>10.4159348985522</v>
      </c>
      <c r="D992" s="4">
        <v>11.02325271252</v>
      </c>
      <c r="E992" s="4">
        <v>10.0186987234244</v>
      </c>
      <c r="F992" s="4">
        <v>8.6851828997547695</v>
      </c>
      <c r="G992" s="2">
        <v>11.6220713604539</v>
      </c>
      <c r="H992" s="2">
        <v>11.2413596156434</v>
      </c>
      <c r="I992" s="2">
        <v>10.5673800779152</v>
      </c>
      <c r="J992" s="2">
        <v>9.4033272339815195</v>
      </c>
      <c r="K992" s="2">
        <v>7.8241426509873504</v>
      </c>
      <c r="L992">
        <v>0.94092016869165662</v>
      </c>
      <c r="M992">
        <v>0.96853890613157179</v>
      </c>
      <c r="N992">
        <v>8.6971445059837796E-3</v>
      </c>
    </row>
    <row r="993" spans="1:14" x14ac:dyDescent="0.2">
      <c r="A993" t="s">
        <v>1005</v>
      </c>
      <c r="B993" s="4">
        <v>16.351916733836099</v>
      </c>
      <c r="C993" s="4">
        <v>16.033048020494899</v>
      </c>
      <c r="D993" s="4">
        <v>17.055462125952399</v>
      </c>
      <c r="E993" s="4">
        <v>15.075523365377499</v>
      </c>
      <c r="F993" s="4">
        <v>15.2743440034278</v>
      </c>
      <c r="G993" s="2">
        <v>19.070779677065001</v>
      </c>
      <c r="H993" s="2">
        <v>18.966698514311101</v>
      </c>
      <c r="I993" s="2">
        <v>17.3550622980386</v>
      </c>
      <c r="J993" s="2">
        <v>14.6776736859722</v>
      </c>
      <c r="K993" s="2">
        <v>16.181194783102399</v>
      </c>
      <c r="L993">
        <v>0.21126346317539546</v>
      </c>
      <c r="M993">
        <v>0.49616365856869893</v>
      </c>
      <c r="N993">
        <v>0.11233475747284102</v>
      </c>
    </row>
    <row r="994" spans="1:14" x14ac:dyDescent="0.2">
      <c r="A994" t="s">
        <v>1006</v>
      </c>
      <c r="B994" s="4">
        <v>6.5182611368792003</v>
      </c>
      <c r="C994" s="4">
        <v>6.5755468975803497</v>
      </c>
      <c r="D994" s="4">
        <v>7.4261512452048404</v>
      </c>
      <c r="E994" s="4">
        <v>5.1854765613302698</v>
      </c>
      <c r="F994" s="4">
        <v>3.2044769278713399</v>
      </c>
      <c r="G994" s="2">
        <v>7.2169915407011498</v>
      </c>
      <c r="H994" s="2">
        <v>6.32614096759887</v>
      </c>
      <c r="I994" s="2">
        <v>6.7439364935139698</v>
      </c>
      <c r="J994" s="2">
        <v>4.7929870183239602</v>
      </c>
      <c r="K994" s="2">
        <v>3.3349287395683</v>
      </c>
      <c r="L994">
        <v>0.92555035880004721</v>
      </c>
      <c r="M994">
        <v>0.96105262693706117</v>
      </c>
      <c r="N994">
        <v>-2.4912314110998798E-2</v>
      </c>
    </row>
    <row r="995" spans="1:14" x14ac:dyDescent="0.2">
      <c r="A995" t="s">
        <v>1007</v>
      </c>
      <c r="B995" s="4">
        <v>1.0141442956586</v>
      </c>
      <c r="C995" s="4">
        <v>1.01992121391805</v>
      </c>
      <c r="D995" s="4">
        <v>1.0481796272606301</v>
      </c>
      <c r="E995" s="4">
        <v>0.78388584058523503</v>
      </c>
      <c r="F995" s="4">
        <v>0.29974422760838798</v>
      </c>
      <c r="G995" s="2">
        <v>0.95462955735171895</v>
      </c>
      <c r="H995" s="2">
        <v>0.83954651313614903</v>
      </c>
      <c r="I995" s="2">
        <v>0.94774515634886003</v>
      </c>
      <c r="J995" s="2">
        <v>0.61195406655583595</v>
      </c>
      <c r="K995" s="2">
        <v>0.227720319602849</v>
      </c>
      <c r="L995">
        <v>0.56941798689727785</v>
      </c>
      <c r="M995">
        <v>0.80291954476819127</v>
      </c>
      <c r="N995">
        <v>-0.2180171657216092</v>
      </c>
    </row>
    <row r="996" spans="1:14" x14ac:dyDescent="0.2">
      <c r="A996" t="s">
        <v>1008</v>
      </c>
      <c r="B996" s="4">
        <v>0.53276710494371604</v>
      </c>
      <c r="C996" s="4">
        <v>1.00207355771184</v>
      </c>
      <c r="D996" s="4">
        <v>0.44168668811745498</v>
      </c>
      <c r="E996" s="4">
        <v>0.414326883700741</v>
      </c>
      <c r="F996" s="4">
        <v>0.29872873403229699</v>
      </c>
      <c r="G996" s="2">
        <v>0.49739301815355902</v>
      </c>
      <c r="H996" s="2">
        <v>0.441439396699359</v>
      </c>
      <c r="I996" s="2">
        <v>0.46255159152825098</v>
      </c>
      <c r="J996" s="2">
        <v>0.67183299397863705</v>
      </c>
      <c r="K996" s="2">
        <v>0.47375848262779402</v>
      </c>
      <c r="L996">
        <v>0.83365685885706642</v>
      </c>
      <c r="M996">
        <v>0.93215122670138117</v>
      </c>
      <c r="N996">
        <v>-7.8597421610143589E-2</v>
      </c>
    </row>
    <row r="997" spans="1:14" x14ac:dyDescent="0.2">
      <c r="A997" t="s">
        <v>1009</v>
      </c>
      <c r="B997" s="4">
        <v>12.874087163972501</v>
      </c>
      <c r="C997" s="4">
        <v>10.974004959695099</v>
      </c>
      <c r="D997" s="4">
        <v>10.892693429221699</v>
      </c>
      <c r="E997" s="4">
        <v>7.2608791785716402</v>
      </c>
      <c r="F997" s="4">
        <v>4.6192579692089701</v>
      </c>
      <c r="G997" s="2">
        <v>14.102590000230199</v>
      </c>
      <c r="H997" s="2">
        <v>11.130896846501001</v>
      </c>
      <c r="I997" s="2">
        <v>11.771246158612399</v>
      </c>
      <c r="J997" s="2">
        <v>9.4512645069788803</v>
      </c>
      <c r="K997" s="2">
        <v>4.6088242257969103</v>
      </c>
      <c r="L997">
        <v>0.69349922322345203</v>
      </c>
      <c r="M997">
        <v>0.86435323217591797</v>
      </c>
      <c r="N997">
        <v>0.13135221109559345</v>
      </c>
    </row>
    <row r="998" spans="1:14" x14ac:dyDescent="0.2">
      <c r="A998" t="s">
        <v>1010</v>
      </c>
      <c r="B998" s="4">
        <v>0.33925543825945798</v>
      </c>
      <c r="C998" s="4">
        <v>0.41647210916675498</v>
      </c>
      <c r="D998" s="4">
        <v>0.42760363972242699</v>
      </c>
      <c r="E998" s="4">
        <v>0.290979307591759</v>
      </c>
      <c r="F998" s="4">
        <v>0.20256331640021499</v>
      </c>
      <c r="G998" s="2">
        <v>0.43581656281697001</v>
      </c>
      <c r="H998" s="2">
        <v>0.48282056170116799</v>
      </c>
      <c r="I998" s="2">
        <v>0.46586148441848002</v>
      </c>
      <c r="J998" s="2">
        <v>0.361565408706292</v>
      </c>
      <c r="K998" s="2">
        <v>0.18020818638496</v>
      </c>
      <c r="L998">
        <v>0.49331780212983734</v>
      </c>
      <c r="M998">
        <v>0.76643945906528832</v>
      </c>
      <c r="N998">
        <v>0.20003746004453488</v>
      </c>
    </row>
    <row r="999" spans="1:14" x14ac:dyDescent="0.2">
      <c r="A999" t="s">
        <v>1011</v>
      </c>
      <c r="B999" s="4">
        <v>1.3210118461143101</v>
      </c>
      <c r="C999" s="4">
        <v>1.4225502345943599</v>
      </c>
      <c r="D999" s="4">
        <v>1.2011779301923999</v>
      </c>
      <c r="E999" s="4">
        <v>0.88574458547231405</v>
      </c>
      <c r="F999" s="4">
        <v>0.58357813937347303</v>
      </c>
      <c r="G999" s="2">
        <v>1.2723942607603</v>
      </c>
      <c r="H999" s="2">
        <v>1.5024447106952701</v>
      </c>
      <c r="I999" s="2">
        <v>2.3016948302668299</v>
      </c>
      <c r="J999" s="2">
        <v>1.61467576167866</v>
      </c>
      <c r="K999" s="2">
        <v>0.92740288097712098</v>
      </c>
      <c r="L999">
        <v>0.15204846205956121</v>
      </c>
      <c r="M999">
        <v>0.41788776789151877</v>
      </c>
      <c r="N999">
        <v>0.49281666285384657</v>
      </c>
    </row>
    <row r="1000" spans="1:14" x14ac:dyDescent="0.2">
      <c r="A1000" t="s">
        <v>1012</v>
      </c>
      <c r="B1000" s="4">
        <v>5.0077738448787201</v>
      </c>
      <c r="C1000" s="4">
        <v>5.1663703094631304</v>
      </c>
      <c r="D1000" s="4">
        <v>5.9714010110645903</v>
      </c>
      <c r="E1000" s="4">
        <v>5.2263876299551999</v>
      </c>
      <c r="F1000" s="4">
        <v>3.0033676587581701</v>
      </c>
      <c r="G1000" s="2">
        <v>6.4990325902539201</v>
      </c>
      <c r="H1000" s="2">
        <v>5.8403155922768901</v>
      </c>
      <c r="I1000" s="2">
        <v>5.03186541162294</v>
      </c>
      <c r="J1000" s="2">
        <v>5.0468100812401602</v>
      </c>
      <c r="K1000" s="2">
        <v>3.45485698378454</v>
      </c>
      <c r="L1000">
        <v>0.68484032777339654</v>
      </c>
      <c r="M1000">
        <v>0.86114580966797505</v>
      </c>
      <c r="N1000">
        <v>8.6020689228445649E-2</v>
      </c>
    </row>
    <row r="1001" spans="1:14" x14ac:dyDescent="0.2">
      <c r="A1001" t="s">
        <v>1013</v>
      </c>
      <c r="B1001" s="4">
        <v>0</v>
      </c>
      <c r="C1001" s="4">
        <v>1.6152308440010901</v>
      </c>
      <c r="D1001" s="4">
        <v>1.3722687280305801</v>
      </c>
      <c r="E1001" s="4">
        <v>0.97519913708234096</v>
      </c>
      <c r="F1001" s="4">
        <v>1.8606147676406299</v>
      </c>
      <c r="G1001" s="2">
        <v>0.155220599079337</v>
      </c>
      <c r="H1001" s="2">
        <v>1.1537754844525301</v>
      </c>
      <c r="I1001" s="2">
        <v>0.88685329721082995</v>
      </c>
      <c r="J1001" s="2">
        <v>2.2057208575151099</v>
      </c>
      <c r="K1001" s="2">
        <v>0.47510860126673099</v>
      </c>
      <c r="L1001">
        <v>0.70335913316316356</v>
      </c>
      <c r="M1001">
        <v>0.87054191186695662</v>
      </c>
      <c r="N1001">
        <v>-0.25594131825577754</v>
      </c>
    </row>
    <row r="1002" spans="1:14" x14ac:dyDescent="0.2">
      <c r="A1002" t="s">
        <v>1014</v>
      </c>
      <c r="B1002" s="4">
        <v>0.355780950194032</v>
      </c>
      <c r="C1002" s="4">
        <v>0.314319605760011</v>
      </c>
      <c r="D1002" s="4">
        <v>0.435010600136157</v>
      </c>
      <c r="E1002" s="4">
        <v>0.312518206156009</v>
      </c>
      <c r="F1002" s="4">
        <v>0.34861461809669703</v>
      </c>
      <c r="G1002" s="2">
        <v>0.564920192069993</v>
      </c>
      <c r="H1002" s="2">
        <v>0.595899203693808</v>
      </c>
      <c r="I1002" s="2">
        <v>0.53628014684533498</v>
      </c>
      <c r="J1002" s="2">
        <v>0.45589412762258902</v>
      </c>
      <c r="K1002" s="2">
        <v>0.54595435255908398</v>
      </c>
      <c r="L1002">
        <v>4.1299663695215828E-4</v>
      </c>
      <c r="M1002">
        <v>3.3147997483493459E-2</v>
      </c>
      <c r="N1002">
        <v>0.61171254956732635</v>
      </c>
    </row>
    <row r="1003" spans="1:14" x14ac:dyDescent="0.2">
      <c r="A1003" t="s">
        <v>1015</v>
      </c>
      <c r="B1003" s="4">
        <v>3.0450153637348798</v>
      </c>
      <c r="C1003" s="4">
        <v>2.6353866090632598</v>
      </c>
      <c r="D1003" s="4">
        <v>2.67469050535255</v>
      </c>
      <c r="E1003" s="4">
        <v>2.7333661748648099</v>
      </c>
      <c r="F1003" s="4">
        <v>2.8258782963403499</v>
      </c>
      <c r="G1003" s="2">
        <v>3.0756007964175098</v>
      </c>
      <c r="H1003" s="2">
        <v>2.46507239850725</v>
      </c>
      <c r="I1003" s="2">
        <v>2.7772377350931001</v>
      </c>
      <c r="J1003" s="2">
        <v>2.3481421553419399</v>
      </c>
      <c r="K1003" s="2">
        <v>2.66540361597098</v>
      </c>
      <c r="L1003">
        <v>0.45411969981501782</v>
      </c>
      <c r="M1003">
        <v>0.73603644623379472</v>
      </c>
      <c r="N1003">
        <v>-6.1737733108768851E-2</v>
      </c>
    </row>
    <row r="1004" spans="1:14" x14ac:dyDescent="0.2">
      <c r="A1004" t="s">
        <v>1016</v>
      </c>
      <c r="B1004" s="4">
        <v>1.5776580460396501</v>
      </c>
      <c r="C1004" s="4">
        <v>2.0734057837243798</v>
      </c>
      <c r="D1004" s="4">
        <v>1.89275177128022</v>
      </c>
      <c r="E1004" s="4">
        <v>2.15389463086525</v>
      </c>
      <c r="F1004" s="4">
        <v>2.9744050967195701</v>
      </c>
      <c r="G1004" s="2">
        <v>1.9029313119448901</v>
      </c>
      <c r="H1004" s="2">
        <v>1.7841363793501399</v>
      </c>
      <c r="I1004" s="2">
        <v>1.98058490464793</v>
      </c>
      <c r="J1004" s="2">
        <v>2.10071043099799</v>
      </c>
      <c r="K1004" s="2">
        <v>2.4375803213768799</v>
      </c>
      <c r="L1004">
        <v>0.73035434183301107</v>
      </c>
      <c r="M1004">
        <v>0.88122650405370118</v>
      </c>
      <c r="N1004">
        <v>-6.4436623588899622E-2</v>
      </c>
    </row>
    <row r="1005" spans="1:14" x14ac:dyDescent="0.2">
      <c r="A1005" t="s">
        <v>1017</v>
      </c>
      <c r="B1005" s="4">
        <v>9.9286079442667194E-2</v>
      </c>
      <c r="C1005" s="4">
        <v>0.103480784259651</v>
      </c>
      <c r="D1005" s="4">
        <v>9.1924937731983999E-2</v>
      </c>
      <c r="E1005" s="4">
        <v>0.232089123504617</v>
      </c>
      <c r="F1005" s="4">
        <v>0.271231727410153</v>
      </c>
      <c r="G1005" s="2">
        <v>0.20821300337875401</v>
      </c>
      <c r="H1005" s="2">
        <v>0.16341737300349601</v>
      </c>
      <c r="I1005" s="2">
        <v>0.25121819166100701</v>
      </c>
      <c r="J1005" s="2">
        <v>0.175973773312607</v>
      </c>
      <c r="K1005" s="2">
        <v>0.51002520176713995</v>
      </c>
      <c r="L1005">
        <v>0.21502139291603742</v>
      </c>
      <c r="M1005">
        <v>0.50283706203350464</v>
      </c>
      <c r="N1005">
        <v>0.71381353398375003</v>
      </c>
    </row>
    <row r="1006" spans="1:14" x14ac:dyDescent="0.2">
      <c r="A1006" t="s">
        <v>1018</v>
      </c>
      <c r="B1006" s="4">
        <v>0</v>
      </c>
      <c r="C1006" s="4">
        <v>0.23450197837755199</v>
      </c>
      <c r="D1006" s="4">
        <v>0.48208060815784298</v>
      </c>
      <c r="E1006" s="4">
        <v>2.7292906946029101</v>
      </c>
      <c r="F1006" s="4">
        <v>1.0708758157784199</v>
      </c>
      <c r="G1006" s="2">
        <v>3.0160601330668899</v>
      </c>
      <c r="H1006" s="2">
        <v>0</v>
      </c>
      <c r="I1006" s="2">
        <v>0</v>
      </c>
      <c r="J1006" s="2">
        <v>0</v>
      </c>
      <c r="K1006" s="2">
        <v>0.22851428343906699</v>
      </c>
      <c r="L1006">
        <v>0.74973779881259162</v>
      </c>
      <c r="M1006">
        <v>0.89502122319980992</v>
      </c>
      <c r="N1006">
        <v>-0.47725551944982436</v>
      </c>
    </row>
    <row r="1007" spans="1:14" x14ac:dyDescent="0.2">
      <c r="A1007" t="s">
        <v>1019</v>
      </c>
      <c r="B1007" s="4">
        <v>14.9479450027842</v>
      </c>
      <c r="C1007" s="4">
        <v>15.939300204366599</v>
      </c>
      <c r="D1007" s="4">
        <v>16.944159813074702</v>
      </c>
      <c r="E1007" s="4">
        <v>15.8197063314943</v>
      </c>
      <c r="F1007" s="4">
        <v>21.297283821012101</v>
      </c>
      <c r="G1007" s="2">
        <v>15.478340283993401</v>
      </c>
      <c r="H1007" s="2">
        <v>10.601290693527901</v>
      </c>
      <c r="I1007" s="2">
        <v>16.172732585741599</v>
      </c>
      <c r="J1007" s="2">
        <v>16.360184044293501</v>
      </c>
      <c r="K1007" s="2">
        <v>21.449457573685802</v>
      </c>
      <c r="L1007">
        <v>0.64913603662005603</v>
      </c>
      <c r="M1007">
        <v>0.84367881913927667</v>
      </c>
      <c r="N1007">
        <v>-8.5468943589159019E-2</v>
      </c>
    </row>
    <row r="1008" spans="1:14" x14ac:dyDescent="0.2">
      <c r="A1008" t="s">
        <v>1020</v>
      </c>
      <c r="B1008" s="4">
        <v>10.7301299078095</v>
      </c>
      <c r="C1008" s="4">
        <v>11.137659709211899</v>
      </c>
      <c r="D1008" s="4">
        <v>8.4880886193481206</v>
      </c>
      <c r="E1008" s="4">
        <v>11.8813756849675</v>
      </c>
      <c r="F1008" s="4">
        <v>16.241266222143601</v>
      </c>
      <c r="G1008" s="2">
        <v>17.164207772408499</v>
      </c>
      <c r="H1008" s="2">
        <v>14.059834969931099</v>
      </c>
      <c r="I1008" s="2">
        <v>16.940294891185001</v>
      </c>
      <c r="J1008" s="2">
        <v>16.4531887217356</v>
      </c>
      <c r="K1008" s="2">
        <v>23.4873356732673</v>
      </c>
      <c r="L1008">
        <v>1.9666337136806697E-2</v>
      </c>
      <c r="M1008">
        <v>0.16718842303136139</v>
      </c>
      <c r="N1008">
        <v>0.59131483290739584</v>
      </c>
    </row>
    <row r="1009" spans="1:14" x14ac:dyDescent="0.2">
      <c r="A1009" t="s">
        <v>1021</v>
      </c>
      <c r="B1009" s="4">
        <v>1.2177486844716101</v>
      </c>
      <c r="C1009" s="4">
        <v>0.99245006652723</v>
      </c>
      <c r="D1009" s="4">
        <v>1.00800211760136</v>
      </c>
      <c r="E1009" s="4">
        <v>0.84200252577587198</v>
      </c>
      <c r="F1009" s="4">
        <v>1.1651347886171199</v>
      </c>
      <c r="G1009" s="2">
        <v>1.5106952999588299</v>
      </c>
      <c r="H1009" s="2">
        <v>1.3887766647139701</v>
      </c>
      <c r="I1009" s="2">
        <v>1.4626298624957299</v>
      </c>
      <c r="J1009" s="2">
        <v>1.31922491317864</v>
      </c>
      <c r="K1009" s="2">
        <v>1.3601537795446501</v>
      </c>
      <c r="L1009">
        <v>2.9410892646606159E-3</v>
      </c>
      <c r="M1009">
        <v>9.2987738838693712E-2</v>
      </c>
      <c r="N1009">
        <v>0.43035438615733929</v>
      </c>
    </row>
    <row r="1010" spans="1:14" x14ac:dyDescent="0.2">
      <c r="A1010" t="s">
        <v>1022</v>
      </c>
      <c r="B1010" s="4">
        <v>11.708975426461</v>
      </c>
      <c r="C1010" s="4">
        <v>13.132010646387901</v>
      </c>
      <c r="D1010" s="4">
        <v>13.6429069950696</v>
      </c>
      <c r="E1010" s="4">
        <v>11.6549502001118</v>
      </c>
      <c r="F1010" s="4">
        <v>12.3317992855781</v>
      </c>
      <c r="G1010" s="2">
        <v>13.389768980115599</v>
      </c>
      <c r="H1010" s="2">
        <v>11.8957295829853</v>
      </c>
      <c r="I1010" s="2">
        <v>10.9678964081023</v>
      </c>
      <c r="J1010" s="2">
        <v>12.442779091935099</v>
      </c>
      <c r="K1010" s="2">
        <v>9.6461149159326691</v>
      </c>
      <c r="L1010">
        <v>0.30966021760342111</v>
      </c>
      <c r="M1010">
        <v>0.61100475161391143</v>
      </c>
      <c r="N1010">
        <v>-9.8636379600029037E-2</v>
      </c>
    </row>
    <row r="1011" spans="1:14" x14ac:dyDescent="0.2">
      <c r="A1011" t="s">
        <v>1023</v>
      </c>
      <c r="B1011" s="4">
        <v>3.4135481478541498</v>
      </c>
      <c r="C1011" s="4">
        <v>4.6452003676197204</v>
      </c>
      <c r="D1011" s="4">
        <v>2.5322028175510298</v>
      </c>
      <c r="E1011" s="4">
        <v>2.2575237963161001</v>
      </c>
      <c r="F1011" s="4">
        <v>4.36892416732067</v>
      </c>
      <c r="G1011" s="2">
        <v>1.88701248219673</v>
      </c>
      <c r="H1011" s="2">
        <v>1.72879927360299</v>
      </c>
      <c r="I1011" s="2">
        <v>2.1070793046307399</v>
      </c>
      <c r="J1011" s="2">
        <v>1.95246175870359</v>
      </c>
      <c r="K1011" s="2">
        <v>5.74270301641522</v>
      </c>
      <c r="L1011">
        <v>0.42916048809177809</v>
      </c>
      <c r="M1011">
        <v>0.71977677513653648</v>
      </c>
      <c r="N1011">
        <v>-0.35969158664039713</v>
      </c>
    </row>
    <row r="1012" spans="1:14" x14ac:dyDescent="0.2">
      <c r="A1012" t="s">
        <v>1024</v>
      </c>
      <c r="B1012" s="4">
        <v>2.2743220805672002</v>
      </c>
      <c r="C1012" s="4">
        <v>2.0233893798040201</v>
      </c>
      <c r="D1012" s="4">
        <v>2.30439068347285</v>
      </c>
      <c r="E1012" s="4">
        <v>2.1785423823614698</v>
      </c>
      <c r="F1012" s="4">
        <v>4.26737971089117</v>
      </c>
      <c r="G1012" s="2">
        <v>3.40055620196854</v>
      </c>
      <c r="H1012" s="2">
        <v>2.2404742731992902</v>
      </c>
      <c r="I1012" s="2">
        <v>3.2733733081337801</v>
      </c>
      <c r="J1012" s="2">
        <v>2.87171887908878</v>
      </c>
      <c r="K1012" s="2">
        <v>4.5579232959956304</v>
      </c>
      <c r="L1012">
        <v>0.27695317858339014</v>
      </c>
      <c r="M1012">
        <v>0.57592824063904446</v>
      </c>
      <c r="N1012">
        <v>0.32493379893910951</v>
      </c>
    </row>
    <row r="1013" spans="1:14" x14ac:dyDescent="0.2">
      <c r="A1013" t="s">
        <v>1025</v>
      </c>
      <c r="B1013" s="4">
        <v>0.79882742075963198</v>
      </c>
      <c r="C1013" s="4">
        <v>0.64413483159977303</v>
      </c>
      <c r="D1013" s="4">
        <v>0.86999788528591404</v>
      </c>
      <c r="E1013" s="4">
        <v>0.65735212753860905</v>
      </c>
      <c r="F1013" s="4">
        <v>1.09458664490272</v>
      </c>
      <c r="G1013" s="2">
        <v>0.68250082434275094</v>
      </c>
      <c r="H1013" s="2">
        <v>0.609946786870878</v>
      </c>
      <c r="I1013" s="2">
        <v>0.57646303709472702</v>
      </c>
      <c r="J1013" s="2">
        <v>0.77231192970936702</v>
      </c>
      <c r="K1013" s="2">
        <v>1.0053600928795099</v>
      </c>
      <c r="L1013">
        <v>0.47862158240573993</v>
      </c>
      <c r="M1013">
        <v>0.75939916735690283</v>
      </c>
      <c r="N1013">
        <v>-0.15667437289408612</v>
      </c>
    </row>
    <row r="1014" spans="1:14" x14ac:dyDescent="0.2">
      <c r="A1014" t="s">
        <v>1026</v>
      </c>
      <c r="B1014" s="4">
        <v>0.30657873787364198</v>
      </c>
      <c r="C1014" s="4">
        <v>0.35079932179193102</v>
      </c>
      <c r="D1014" s="4">
        <v>0.28901757614074702</v>
      </c>
      <c r="E1014" s="4">
        <v>0.21799628316219399</v>
      </c>
      <c r="F1014" s="4">
        <v>0.22141381834207799</v>
      </c>
      <c r="G1014" s="2">
        <v>0.29446690223674199</v>
      </c>
      <c r="H1014" s="2">
        <v>0.28851530994448399</v>
      </c>
      <c r="I1014" s="2">
        <v>0.398275846096728</v>
      </c>
      <c r="J1014" s="2">
        <v>0.24078226369769801</v>
      </c>
      <c r="K1014" s="2">
        <v>0.30158331393121801</v>
      </c>
      <c r="L1014">
        <v>0.46863254496501888</v>
      </c>
      <c r="M1014">
        <v>0.75166321921104373</v>
      </c>
      <c r="N1014">
        <v>0.13678153945403515</v>
      </c>
    </row>
    <row r="1015" spans="1:14" x14ac:dyDescent="0.2">
      <c r="A1015" t="s">
        <v>1027</v>
      </c>
      <c r="B1015" s="4">
        <v>0</v>
      </c>
      <c r="C1015" s="4">
        <v>0</v>
      </c>
      <c r="D1015" s="4">
        <v>0.184071179613505</v>
      </c>
      <c r="E1015" s="4">
        <v>0.16283744174871601</v>
      </c>
      <c r="F1015" s="4">
        <v>6.0878723464144802E-2</v>
      </c>
      <c r="G1015" s="2">
        <v>0.290521867135625</v>
      </c>
      <c r="H1015" s="2">
        <v>1.12890054588817E-2</v>
      </c>
      <c r="I1015" s="2">
        <v>0.12310901555735999</v>
      </c>
      <c r="J1015" s="2">
        <v>8.8086127080937202E-2</v>
      </c>
      <c r="K1015" s="2">
        <v>0</v>
      </c>
      <c r="L1015">
        <v>0.75665954973943983</v>
      </c>
      <c r="M1015">
        <v>0.89593592483349482</v>
      </c>
      <c r="N1015">
        <v>0.33115873839718318</v>
      </c>
    </row>
    <row r="1016" spans="1:14" x14ac:dyDescent="0.2">
      <c r="A1016" t="s">
        <v>1028</v>
      </c>
      <c r="B1016" s="4">
        <v>18.5168183090158</v>
      </c>
      <c r="C1016" s="4">
        <v>17.4466592740938</v>
      </c>
      <c r="D1016" s="4">
        <v>19.520551971787601</v>
      </c>
      <c r="E1016" s="4">
        <v>17.203044930610599</v>
      </c>
      <c r="F1016" s="4">
        <v>32.145208740260301</v>
      </c>
      <c r="G1016" s="2">
        <v>18.9457730109445</v>
      </c>
      <c r="H1016" s="2">
        <v>14.596831850926</v>
      </c>
      <c r="I1016" s="2">
        <v>20.065434697600399</v>
      </c>
      <c r="J1016" s="2">
        <v>17.292927635239799</v>
      </c>
      <c r="K1016" s="2">
        <v>24.269317924937798</v>
      </c>
      <c r="L1016">
        <v>0.57236622151490957</v>
      </c>
      <c r="M1016">
        <v>0.80291954476819127</v>
      </c>
      <c r="N1016">
        <v>-0.13949996657513919</v>
      </c>
    </row>
    <row r="1017" spans="1:14" x14ac:dyDescent="0.2">
      <c r="A1017" t="s">
        <v>1029</v>
      </c>
      <c r="B1017" s="4">
        <v>73.847450663439702</v>
      </c>
      <c r="C1017" s="4">
        <v>65.784255227309799</v>
      </c>
      <c r="D1017" s="4">
        <v>70.086321712089401</v>
      </c>
      <c r="E1017" s="4">
        <v>71.014045858078404</v>
      </c>
      <c r="F1017" s="4">
        <v>128.03331413818501</v>
      </c>
      <c r="G1017" s="2">
        <v>93.142581127381305</v>
      </c>
      <c r="H1017" s="2">
        <v>78.445042066171297</v>
      </c>
      <c r="I1017" s="2">
        <v>94.1181680038856</v>
      </c>
      <c r="J1017" s="2">
        <v>89.633005538388105</v>
      </c>
      <c r="K1017" s="2">
        <v>143.84738848941799</v>
      </c>
      <c r="L1017">
        <v>0.298346812391861</v>
      </c>
      <c r="M1017">
        <v>0.60097797848647727</v>
      </c>
      <c r="N1017">
        <v>0.28830496818574614</v>
      </c>
    </row>
    <row r="1018" spans="1:14" x14ac:dyDescent="0.2">
      <c r="A1018" t="s">
        <v>1030</v>
      </c>
      <c r="B1018" s="4">
        <v>35.446359398442297</v>
      </c>
      <c r="C1018" s="4">
        <v>32.1643141585865</v>
      </c>
      <c r="D1018" s="4">
        <v>34.115277856989998</v>
      </c>
      <c r="E1018" s="4">
        <v>33.553294733612802</v>
      </c>
      <c r="F1018" s="4">
        <v>52.0150820687481</v>
      </c>
      <c r="G1018" s="2">
        <v>36.596098060240301</v>
      </c>
      <c r="H1018" s="2">
        <v>31.865514750820498</v>
      </c>
      <c r="I1018" s="2">
        <v>37.347441136302301</v>
      </c>
      <c r="J1018" s="2">
        <v>34.325059531326701</v>
      </c>
      <c r="K1018" s="2">
        <v>48.421792695290499</v>
      </c>
      <c r="L1018">
        <v>0.95812427663133914</v>
      </c>
      <c r="M1018">
        <v>0.97586541948968863</v>
      </c>
      <c r="N1018">
        <v>9.685129512049917E-3</v>
      </c>
    </row>
    <row r="1019" spans="1:14" x14ac:dyDescent="0.2">
      <c r="A1019" t="s">
        <v>1031</v>
      </c>
      <c r="B1019" s="4">
        <v>74.863619599958596</v>
      </c>
      <c r="C1019" s="4">
        <v>71.5326191839834</v>
      </c>
      <c r="D1019" s="4">
        <v>71.350310888869402</v>
      </c>
      <c r="E1019" s="4">
        <v>64.652563129506603</v>
      </c>
      <c r="F1019" s="4">
        <v>76.685392400625204</v>
      </c>
      <c r="G1019" s="2">
        <v>79.914133999677006</v>
      </c>
      <c r="H1019" s="2">
        <v>73.037770397659699</v>
      </c>
      <c r="I1019" s="2">
        <v>79.262623328361997</v>
      </c>
      <c r="J1019" s="2">
        <v>67.492722542597306</v>
      </c>
      <c r="K1019" s="2">
        <v>72.542357623810304</v>
      </c>
      <c r="L1019">
        <v>0.42007842796730044</v>
      </c>
      <c r="M1019">
        <v>0.71497514282377783</v>
      </c>
      <c r="N1019">
        <v>5.1946928303412257E-2</v>
      </c>
    </row>
    <row r="1020" spans="1:14" x14ac:dyDescent="0.2">
      <c r="A1020" t="s">
        <v>1032</v>
      </c>
      <c r="B1020" s="4">
        <v>2.5545168854296998</v>
      </c>
      <c r="C1020" s="4">
        <v>1.9712376134192899</v>
      </c>
      <c r="D1020" s="4">
        <v>2.0431299116584798</v>
      </c>
      <c r="E1020" s="4">
        <v>1.8345939777319</v>
      </c>
      <c r="F1020" s="4">
        <v>3.0145391271626498</v>
      </c>
      <c r="G1020" s="2">
        <v>2.8964210538457098</v>
      </c>
      <c r="H1020" s="2">
        <v>2.7238662657211199</v>
      </c>
      <c r="I1020" s="2">
        <v>3.19576216202343</v>
      </c>
      <c r="J1020" s="2">
        <v>2.6115083002141599</v>
      </c>
      <c r="K1020" s="2">
        <v>3.0338196063770599</v>
      </c>
      <c r="L1020">
        <v>4.8284082584916614E-2</v>
      </c>
      <c r="M1020">
        <v>0.21532468042926683</v>
      </c>
      <c r="N1020">
        <v>0.34089278918611321</v>
      </c>
    </row>
    <row r="1021" spans="1:14" x14ac:dyDescent="0.2">
      <c r="A1021" t="s">
        <v>1033</v>
      </c>
      <c r="B1021" s="4">
        <v>10.085036061715201</v>
      </c>
      <c r="C1021" s="4">
        <v>10.858007580334601</v>
      </c>
      <c r="D1021" s="4">
        <v>11.7597880777392</v>
      </c>
      <c r="E1021" s="4">
        <v>10.3130334984718</v>
      </c>
      <c r="F1021" s="4">
        <v>11.009976186650499</v>
      </c>
      <c r="G1021" s="2">
        <v>11.052376219930199</v>
      </c>
      <c r="H1021" s="2">
        <v>10.7787171258448</v>
      </c>
      <c r="I1021" s="2">
        <v>9.2344417904064695</v>
      </c>
      <c r="J1021" s="2">
        <v>11.0830499429642</v>
      </c>
      <c r="K1021" s="2">
        <v>8.2690856318147894</v>
      </c>
      <c r="L1021">
        <v>0.30151464640509507</v>
      </c>
      <c r="M1021">
        <v>0.60179155676258156</v>
      </c>
      <c r="N1021">
        <v>-9.9720168529327968E-2</v>
      </c>
    </row>
    <row r="1022" spans="1:14" x14ac:dyDescent="0.2">
      <c r="A1022" t="s">
        <v>1034</v>
      </c>
      <c r="B1022" s="4">
        <v>6.2962170683594803</v>
      </c>
      <c r="C1022" s="4">
        <v>7.5969508698567703</v>
      </c>
      <c r="D1022" s="4">
        <v>7.9504413103492304</v>
      </c>
      <c r="E1022" s="4">
        <v>6.7255872850172196</v>
      </c>
      <c r="F1022" s="4">
        <v>8.6497118882596808</v>
      </c>
      <c r="G1022" s="2">
        <v>8.1257898609988395</v>
      </c>
      <c r="H1022" s="2">
        <v>7.0262966365729396</v>
      </c>
      <c r="I1022" s="2">
        <v>6.6093933405674301</v>
      </c>
      <c r="J1022" s="2">
        <v>7.8200668419067902</v>
      </c>
      <c r="K1022" s="2">
        <v>6.6719091898306102</v>
      </c>
      <c r="L1022">
        <v>0.72204168292557724</v>
      </c>
      <c r="M1022">
        <v>0.87918363679086409</v>
      </c>
      <c r="N1022">
        <v>-3.7917216850634282E-2</v>
      </c>
    </row>
    <row r="1023" spans="1:14" x14ac:dyDescent="0.2">
      <c r="A1023" t="s">
        <v>1035</v>
      </c>
      <c r="B1023" s="4">
        <v>2.9929234650126899</v>
      </c>
      <c r="C1023" s="4">
        <v>2.8649554151979402</v>
      </c>
      <c r="D1023" s="4">
        <v>2.9537119056466601</v>
      </c>
      <c r="E1023" s="4">
        <v>3.2454620771896501</v>
      </c>
      <c r="F1023" s="4">
        <v>6.6428534113629203</v>
      </c>
      <c r="G1023" s="2">
        <v>3.5405461031757399</v>
      </c>
      <c r="H1023" s="2">
        <v>3.1809272634206298</v>
      </c>
      <c r="I1023" s="2">
        <v>3.3960725014282298</v>
      </c>
      <c r="J1023" s="2">
        <v>3.4285995414426398</v>
      </c>
      <c r="K1023" s="2">
        <v>6.7321616406294096</v>
      </c>
      <c r="L1023">
        <v>0.75824427665509941</v>
      </c>
      <c r="M1023">
        <v>0.89593592483349482</v>
      </c>
      <c r="N1023">
        <v>0.11690617365933448</v>
      </c>
    </row>
    <row r="1024" spans="1:14" x14ac:dyDescent="0.2">
      <c r="A1024" t="s">
        <v>1036</v>
      </c>
      <c r="B1024" s="4">
        <v>11.0074003968514</v>
      </c>
      <c r="C1024" s="4">
        <v>9.9925159440821201</v>
      </c>
      <c r="D1024" s="4">
        <v>9.5374839711881503</v>
      </c>
      <c r="E1024" s="4">
        <v>10.882960193834</v>
      </c>
      <c r="F1024" s="4">
        <v>17.794798300488502</v>
      </c>
      <c r="G1024" s="2">
        <v>9.7755128605720891</v>
      </c>
      <c r="H1024" s="2">
        <v>9.0734810980263898</v>
      </c>
      <c r="I1024" s="2">
        <v>10.1126029332668</v>
      </c>
      <c r="J1024" s="2">
        <v>10.112385940927901</v>
      </c>
      <c r="K1024" s="2">
        <v>15.611556210088599</v>
      </c>
      <c r="L1024">
        <v>0.65054907787514482</v>
      </c>
      <c r="M1024">
        <v>0.84374367644650361</v>
      </c>
      <c r="N1024">
        <v>-0.114807166919427</v>
      </c>
    </row>
    <row r="1025" spans="1:14" x14ac:dyDescent="0.2">
      <c r="A1025" t="s">
        <v>1037</v>
      </c>
      <c r="B1025" s="4">
        <v>17.926087710600701</v>
      </c>
      <c r="C1025" s="4">
        <v>16.263891351131299</v>
      </c>
      <c r="D1025" s="4">
        <v>14.2903179048475</v>
      </c>
      <c r="E1025" s="4">
        <v>15.9435788854659</v>
      </c>
      <c r="F1025" s="4">
        <v>20.917150603483801</v>
      </c>
      <c r="G1025" s="2">
        <v>16.146867271323899</v>
      </c>
      <c r="H1025" s="2">
        <v>16.183384606672501</v>
      </c>
      <c r="I1025" s="2">
        <v>16.805177706094401</v>
      </c>
      <c r="J1025" s="2">
        <v>14.6066217949127</v>
      </c>
      <c r="K1025" s="2">
        <v>18.9246851345527</v>
      </c>
      <c r="L1025">
        <v>0.69839501556417016</v>
      </c>
      <c r="M1025">
        <v>0.86905121694799559</v>
      </c>
      <c r="N1025">
        <v>-4.5932529191407945E-2</v>
      </c>
    </row>
    <row r="1026" spans="1:14" x14ac:dyDescent="0.2">
      <c r="A1026" t="s">
        <v>1038</v>
      </c>
      <c r="B1026" s="4">
        <v>2.6468095962434299</v>
      </c>
      <c r="C1026" s="4">
        <v>2.0841870590543699</v>
      </c>
      <c r="D1026" s="4">
        <v>1.90661158780144</v>
      </c>
      <c r="E1026" s="4">
        <v>1.9371131759715301</v>
      </c>
      <c r="F1026" s="4">
        <v>3.0887315809918201</v>
      </c>
      <c r="G1026" s="2">
        <v>2.7123363043669202</v>
      </c>
      <c r="H1026" s="2">
        <v>2.67971555731638</v>
      </c>
      <c r="I1026" s="2">
        <v>2.7688895574206498</v>
      </c>
      <c r="J1026" s="2">
        <v>2.4270850603948202</v>
      </c>
      <c r="K1026" s="2">
        <v>2.9299054425661701</v>
      </c>
      <c r="L1026">
        <v>0.19108401412158227</v>
      </c>
      <c r="M1026">
        <v>0.47174821406336231</v>
      </c>
      <c r="N1026">
        <v>0.21287948789251854</v>
      </c>
    </row>
    <row r="1027" spans="1:14" x14ac:dyDescent="0.2">
      <c r="A1027" t="s">
        <v>1039</v>
      </c>
      <c r="B1027" s="4">
        <v>3.24558654637414</v>
      </c>
      <c r="C1027" s="4">
        <v>2.9307395081691099</v>
      </c>
      <c r="D1027" s="4">
        <v>2.7806427639488498</v>
      </c>
      <c r="E1027" s="4">
        <v>4.2629502058079796</v>
      </c>
      <c r="F1027" s="4">
        <v>10.6593164673197</v>
      </c>
      <c r="G1027" s="2">
        <v>3.2512248798997598</v>
      </c>
      <c r="H1027" s="2">
        <v>3.5647791130779201</v>
      </c>
      <c r="I1027" s="2">
        <v>3.6878257070415401</v>
      </c>
      <c r="J1027" s="2">
        <v>4.2501857452472596</v>
      </c>
      <c r="K1027" s="2">
        <v>9.7351818078647305</v>
      </c>
      <c r="L1027">
        <v>0.95117206470307902</v>
      </c>
      <c r="M1027">
        <v>0.97324833941435729</v>
      </c>
      <c r="N1027">
        <v>3.6388835089849123E-2</v>
      </c>
    </row>
    <row r="1028" spans="1:14" x14ac:dyDescent="0.2">
      <c r="A1028" t="s">
        <v>1040</v>
      </c>
      <c r="B1028" s="4">
        <v>166.028993395111</v>
      </c>
      <c r="C1028" s="4">
        <v>149.86592607839299</v>
      </c>
      <c r="D1028" s="4">
        <v>160.07009132876399</v>
      </c>
      <c r="E1028" s="4">
        <v>150.08869680159199</v>
      </c>
      <c r="F1028" s="4">
        <v>249.024694899102</v>
      </c>
      <c r="G1028" s="2">
        <v>152.929917163325</v>
      </c>
      <c r="H1028" s="2">
        <v>148.893962247719</v>
      </c>
      <c r="I1028" s="2">
        <v>194.83900261578</v>
      </c>
      <c r="J1028" s="2">
        <v>143.638696509928</v>
      </c>
      <c r="K1028" s="2">
        <v>249.22829307502599</v>
      </c>
      <c r="L1028">
        <v>0.91868874816569102</v>
      </c>
      <c r="M1028">
        <v>0.95800594880367063</v>
      </c>
      <c r="N1028">
        <v>2.3630773193121485E-2</v>
      </c>
    </row>
    <row r="1029" spans="1:14" x14ac:dyDescent="0.2">
      <c r="A1029" t="s">
        <v>1041</v>
      </c>
      <c r="B1029" s="4">
        <v>883.13542043916902</v>
      </c>
      <c r="C1029" s="4">
        <v>790.94944703250303</v>
      </c>
      <c r="D1029" s="4">
        <v>809.63010272927602</v>
      </c>
      <c r="E1029" s="4">
        <v>744.57349615665998</v>
      </c>
      <c r="F1029" s="4">
        <v>838.01690559269196</v>
      </c>
      <c r="G1029" s="2">
        <v>842.33661285896198</v>
      </c>
      <c r="H1029" s="2">
        <v>802.26294780865703</v>
      </c>
      <c r="I1029" s="2">
        <v>901.68974467386397</v>
      </c>
      <c r="J1029" s="2">
        <v>718.17134975111901</v>
      </c>
      <c r="K1029" s="2">
        <v>838.31565227899</v>
      </c>
      <c r="L1029">
        <v>0.85295939822343214</v>
      </c>
      <c r="M1029">
        <v>0.94167720209698902</v>
      </c>
      <c r="N1029">
        <v>1.2881934425261497E-2</v>
      </c>
    </row>
    <row r="1030" spans="1:14" x14ac:dyDescent="0.2">
      <c r="A1030" t="s">
        <v>1042</v>
      </c>
      <c r="B1030" s="4">
        <v>270.17935649948703</v>
      </c>
      <c r="C1030" s="4">
        <v>236.583300994811</v>
      </c>
      <c r="D1030" s="4">
        <v>225.729030974079</v>
      </c>
      <c r="E1030" s="4">
        <v>244.70799719470901</v>
      </c>
      <c r="F1030" s="4">
        <v>306.42828891848501</v>
      </c>
      <c r="G1030" s="2">
        <v>312.876298752894</v>
      </c>
      <c r="H1030" s="2">
        <v>284.160380360582</v>
      </c>
      <c r="I1030" s="2">
        <v>303.36217882962001</v>
      </c>
      <c r="J1030" s="2">
        <v>274.018314980686</v>
      </c>
      <c r="K1030" s="2">
        <v>354.76366594348298</v>
      </c>
      <c r="L1030">
        <v>4.0511197535662138E-2</v>
      </c>
      <c r="M1030">
        <v>0.20361165406360482</v>
      </c>
      <c r="N1030">
        <v>0.25253189169662921</v>
      </c>
    </row>
    <row r="1031" spans="1:14" x14ac:dyDescent="0.2">
      <c r="A1031" t="s">
        <v>1043</v>
      </c>
      <c r="B1031" s="4">
        <v>14.751438598198201</v>
      </c>
      <c r="C1031" s="4">
        <v>13.780711570069</v>
      </c>
      <c r="D1031" s="4">
        <v>13.231915437189301</v>
      </c>
      <c r="E1031" s="4">
        <v>13.8813146754303</v>
      </c>
      <c r="F1031" s="4">
        <v>18.525025356323699</v>
      </c>
      <c r="G1031" s="2">
        <v>15.318356949797799</v>
      </c>
      <c r="H1031" s="2">
        <v>13.8390085354366</v>
      </c>
      <c r="I1031" s="2">
        <v>14.8221762775462</v>
      </c>
      <c r="J1031" s="2">
        <v>12.877224708183</v>
      </c>
      <c r="K1031" s="2">
        <v>18.1529393177765</v>
      </c>
      <c r="L1031">
        <v>0.90095860869575828</v>
      </c>
      <c r="M1031">
        <v>0.95702716659900577</v>
      </c>
      <c r="N1031">
        <v>1.6233624318379242E-2</v>
      </c>
    </row>
    <row r="1032" spans="1:14" x14ac:dyDescent="0.2">
      <c r="A1032" t="s">
        <v>1044</v>
      </c>
      <c r="B1032" s="4">
        <v>0.53946058065839397</v>
      </c>
      <c r="C1032" s="4">
        <v>1.0379238554179799</v>
      </c>
      <c r="D1032" s="4">
        <v>0.942779918670829</v>
      </c>
      <c r="E1032" s="4">
        <v>0.88112591345344204</v>
      </c>
      <c r="F1032" s="4">
        <v>0.73462753550914905</v>
      </c>
      <c r="G1032" s="2">
        <v>0.89961229961727296</v>
      </c>
      <c r="H1032" s="2">
        <v>0.76445451186714297</v>
      </c>
      <c r="I1032" s="2">
        <v>0.81084648892232702</v>
      </c>
      <c r="J1032" s="2">
        <v>0.873270294054593</v>
      </c>
      <c r="K1032" s="2">
        <v>0.70100350060466399</v>
      </c>
      <c r="L1032">
        <v>0.86091952544731476</v>
      </c>
      <c r="M1032">
        <v>0.94419241986551738</v>
      </c>
      <c r="N1032">
        <v>-3.0575209019004249E-2</v>
      </c>
    </row>
    <row r="1033" spans="1:14" x14ac:dyDescent="0.2">
      <c r="A1033" t="s">
        <v>1045</v>
      </c>
      <c r="B1033" s="4">
        <v>1.2071351777785999</v>
      </c>
      <c r="C1033" s="4">
        <v>1.14409209222185</v>
      </c>
      <c r="D1033" s="4">
        <v>1.4030247172243999</v>
      </c>
      <c r="E1033" s="4">
        <v>1.0428020581263799</v>
      </c>
      <c r="F1033" s="4">
        <v>1.0382049982842101</v>
      </c>
      <c r="G1033" s="2">
        <v>1.4289470678421301</v>
      </c>
      <c r="H1033" s="2">
        <v>1.02698658577284</v>
      </c>
      <c r="I1033" s="2">
        <v>1.07388785414821</v>
      </c>
      <c r="J1033" s="2">
        <v>1.12704103109981</v>
      </c>
      <c r="K1033" s="2">
        <v>0.97496197978934496</v>
      </c>
      <c r="L1033">
        <v>0.70655534131248243</v>
      </c>
      <c r="M1033">
        <v>0.8712256017480513</v>
      </c>
      <c r="N1033">
        <v>-5.119432075015512E-2</v>
      </c>
    </row>
    <row r="1034" spans="1:14" x14ac:dyDescent="0.2">
      <c r="A1034" t="s">
        <v>1046</v>
      </c>
      <c r="B1034" s="4">
        <v>2.6211547896457099</v>
      </c>
      <c r="C1034" s="4">
        <v>2.7953090999935699</v>
      </c>
      <c r="D1034" s="4">
        <v>1.79799532658099</v>
      </c>
      <c r="E1034" s="4">
        <v>2.4445573037158899</v>
      </c>
      <c r="F1034" s="4">
        <v>4.4404898288604899</v>
      </c>
      <c r="G1034" s="2">
        <v>2.13772171144497</v>
      </c>
      <c r="H1034" s="2">
        <v>2.1900511262705602</v>
      </c>
      <c r="I1034" s="2">
        <v>2.1097279943635598</v>
      </c>
      <c r="J1034" s="2">
        <v>1.8831115552575399</v>
      </c>
      <c r="K1034" s="2">
        <v>3.8533019229654202</v>
      </c>
      <c r="L1034">
        <v>0.5166564883876994</v>
      </c>
      <c r="M1034">
        <v>0.77762120462264184</v>
      </c>
      <c r="N1034">
        <v>-0.21185153581429228</v>
      </c>
    </row>
    <row r="1035" spans="1:14" x14ac:dyDescent="0.2">
      <c r="A1035" t="s">
        <v>1047</v>
      </c>
      <c r="B1035" s="4">
        <v>5.46820652244398</v>
      </c>
      <c r="C1035" s="4">
        <v>4.5240786607071897</v>
      </c>
      <c r="D1035" s="4">
        <v>4.9100816086769203</v>
      </c>
      <c r="E1035" s="4">
        <v>4.3792648013589304</v>
      </c>
      <c r="F1035" s="4">
        <v>6.9521376675128899</v>
      </c>
      <c r="G1035" s="2">
        <v>4.4080632735137</v>
      </c>
      <c r="H1035" s="2">
        <v>4.7166115347010296</v>
      </c>
      <c r="I1035" s="2">
        <v>4.9951374281670802</v>
      </c>
      <c r="J1035" s="2">
        <v>4.5010323339123204</v>
      </c>
      <c r="K1035" s="2">
        <v>6.8773801826684497</v>
      </c>
      <c r="L1035">
        <v>0.82713197323072829</v>
      </c>
      <c r="M1035">
        <v>0.93144924713449129</v>
      </c>
      <c r="N1035">
        <v>-4.1028301798202917E-2</v>
      </c>
    </row>
    <row r="1036" spans="1:14" x14ac:dyDescent="0.2">
      <c r="A1036" t="s">
        <v>1048</v>
      </c>
      <c r="B1036" s="4">
        <v>8.8216202397979604</v>
      </c>
      <c r="C1036" s="4">
        <v>7.6296921205285901</v>
      </c>
      <c r="D1036" s="4">
        <v>7.0829138785145904</v>
      </c>
      <c r="E1036" s="4">
        <v>7.9677343647793304</v>
      </c>
      <c r="F1036" s="4">
        <v>10.012583905877801</v>
      </c>
      <c r="G1036" s="2">
        <v>7.3185676295799</v>
      </c>
      <c r="H1036" s="2">
        <v>7.5946009351278203</v>
      </c>
      <c r="I1036" s="2">
        <v>8.2547672486967798</v>
      </c>
      <c r="J1036" s="2">
        <v>6.9811836279174599</v>
      </c>
      <c r="K1036" s="2">
        <v>9.4275724765150102</v>
      </c>
      <c r="L1036">
        <v>0.57934326844161765</v>
      </c>
      <c r="M1036">
        <v>0.80533933622109555</v>
      </c>
      <c r="N1036">
        <v>-6.8965841951455456E-2</v>
      </c>
    </row>
    <row r="1037" spans="1:14" x14ac:dyDescent="0.2">
      <c r="A1037" t="s">
        <v>1049</v>
      </c>
      <c r="B1037" s="4">
        <v>1.94888503540529</v>
      </c>
      <c r="C1037" s="4">
        <v>1.6220990961294299</v>
      </c>
      <c r="D1037" s="4">
        <v>1.47744710210413</v>
      </c>
      <c r="E1037" s="4">
        <v>1.57126448907093</v>
      </c>
      <c r="F1037" s="4">
        <v>2.5888415951190602</v>
      </c>
      <c r="G1037" s="2">
        <v>1.8011480142907701</v>
      </c>
      <c r="H1037" s="2">
        <v>1.5440902210843099</v>
      </c>
      <c r="I1037" s="2">
        <v>1.9880555881516</v>
      </c>
      <c r="J1037" s="2">
        <v>1.79046213652887</v>
      </c>
      <c r="K1037" s="2">
        <v>2.2297480227839599</v>
      </c>
      <c r="L1037">
        <v>0.90478571074447833</v>
      </c>
      <c r="M1037">
        <v>0.95702716659900577</v>
      </c>
      <c r="N1037">
        <v>2.2534907405954627E-2</v>
      </c>
    </row>
    <row r="1038" spans="1:14" x14ac:dyDescent="0.2">
      <c r="A1038" t="s">
        <v>1050</v>
      </c>
      <c r="B1038" s="4">
        <v>3.6358080636821501</v>
      </c>
      <c r="C1038" s="4">
        <v>3.16316109166653</v>
      </c>
      <c r="D1038" s="4">
        <v>2.8912639317939699</v>
      </c>
      <c r="E1038" s="4">
        <v>2.78699609600086</v>
      </c>
      <c r="F1038" s="4">
        <v>3.2232025648543599</v>
      </c>
      <c r="G1038" s="2">
        <v>2.1950912380368601</v>
      </c>
      <c r="H1038" s="2">
        <v>2.38594935626752</v>
      </c>
      <c r="I1038" s="2">
        <v>2.9908088062089599</v>
      </c>
      <c r="J1038" s="2">
        <v>1.84359219652579</v>
      </c>
      <c r="K1038" s="2">
        <v>2.4990521202873501</v>
      </c>
      <c r="L1038">
        <v>1.4367243417350435E-2</v>
      </c>
      <c r="M1038">
        <v>0.15495421738407908</v>
      </c>
      <c r="N1038">
        <v>-0.39808658412190301</v>
      </c>
    </row>
    <row r="1039" spans="1:14" x14ac:dyDescent="0.2">
      <c r="A1039" t="s">
        <v>1051</v>
      </c>
      <c r="B1039" s="4">
        <v>20.076581877257802</v>
      </c>
      <c r="C1039" s="4">
        <v>17.448138201865198</v>
      </c>
      <c r="D1039" s="4">
        <v>19.118888667783001</v>
      </c>
      <c r="E1039" s="4">
        <v>16.1865218447468</v>
      </c>
      <c r="F1039" s="4">
        <v>16.701993491483599</v>
      </c>
      <c r="G1039" s="2">
        <v>17.432589553517801</v>
      </c>
      <c r="H1039" s="2">
        <v>17.990516533678601</v>
      </c>
      <c r="I1039" s="2">
        <v>19.032915647522</v>
      </c>
      <c r="J1039" s="2">
        <v>15.282618168688</v>
      </c>
      <c r="K1039" s="2">
        <v>15.3167643467148</v>
      </c>
      <c r="L1039">
        <v>0.41690945962406978</v>
      </c>
      <c r="M1039">
        <v>0.71386788524259981</v>
      </c>
      <c r="N1039">
        <v>-7.4002508795511721E-2</v>
      </c>
    </row>
    <row r="1040" spans="1:14" x14ac:dyDescent="0.2">
      <c r="A1040" t="s">
        <v>1052</v>
      </c>
      <c r="B1040" s="4">
        <v>69.753835724130397</v>
      </c>
      <c r="C1040" s="4">
        <v>64.027868376310394</v>
      </c>
      <c r="D1040" s="4">
        <v>62.753423302821297</v>
      </c>
      <c r="E1040" s="4">
        <v>58.894898460118</v>
      </c>
      <c r="F1040" s="4">
        <v>61.132175314022902</v>
      </c>
      <c r="G1040" s="2">
        <v>58.847372820634803</v>
      </c>
      <c r="H1040" s="2">
        <v>60.436308887082198</v>
      </c>
      <c r="I1040" s="2">
        <v>60.584337865618402</v>
      </c>
      <c r="J1040" s="2">
        <v>51.530897587195497</v>
      </c>
      <c r="K1040" s="2">
        <v>54.785032185223798</v>
      </c>
      <c r="L1040">
        <v>4.3847922682470321E-2</v>
      </c>
      <c r="M1040">
        <v>0.20899332013400562</v>
      </c>
      <c r="N1040">
        <v>-0.14554624142174616</v>
      </c>
    </row>
    <row r="1041" spans="1:14" x14ac:dyDescent="0.2">
      <c r="A1041" t="s">
        <v>1053</v>
      </c>
      <c r="B1041" s="4">
        <v>45.818087108906099</v>
      </c>
      <c r="C1041" s="4">
        <v>43.182113253903502</v>
      </c>
      <c r="D1041" s="4">
        <v>40.836987349169497</v>
      </c>
      <c r="E1041" s="4">
        <v>40.275222216123503</v>
      </c>
      <c r="F1041" s="4">
        <v>47.581336075670698</v>
      </c>
      <c r="G1041" s="2">
        <v>42.969483273363799</v>
      </c>
      <c r="H1041" s="2">
        <v>46.368972949125499</v>
      </c>
      <c r="I1041" s="2">
        <v>45.084115002655402</v>
      </c>
      <c r="J1041" s="2">
        <v>38.880430333853603</v>
      </c>
      <c r="K1041" s="2">
        <v>50.290638152992699</v>
      </c>
      <c r="L1041">
        <v>0.63049900713475671</v>
      </c>
      <c r="M1041">
        <v>0.83646940541269899</v>
      </c>
      <c r="N1041">
        <v>3.8579188447333483E-2</v>
      </c>
    </row>
    <row r="1042" spans="1:14" x14ac:dyDescent="0.2">
      <c r="A1042" t="s">
        <v>1054</v>
      </c>
      <c r="B1042" s="4">
        <v>12.023507564505699</v>
      </c>
      <c r="C1042" s="4">
        <v>10.6056114100526</v>
      </c>
      <c r="D1042" s="4">
        <v>9.9233162550312404</v>
      </c>
      <c r="E1042" s="4">
        <v>9.2107854814280206</v>
      </c>
      <c r="F1042" s="4">
        <v>10.921049902664</v>
      </c>
      <c r="G1042" s="2">
        <v>12.5960207842116</v>
      </c>
      <c r="H1042" s="2">
        <v>12.5662543379387</v>
      </c>
      <c r="I1042" s="2">
        <v>12.7822727796328</v>
      </c>
      <c r="J1042" s="2">
        <v>10.5427234002599</v>
      </c>
      <c r="K1042" s="2">
        <v>13.3305751414192</v>
      </c>
      <c r="L1042">
        <v>2.6235412496641287E-2</v>
      </c>
      <c r="M1042">
        <v>0.17243332343117976</v>
      </c>
      <c r="N1042">
        <v>0.2306510997867231</v>
      </c>
    </row>
    <row r="1043" spans="1:14" x14ac:dyDescent="0.2">
      <c r="A1043" t="s">
        <v>1055</v>
      </c>
      <c r="B1043" s="4">
        <v>1.27099053852439</v>
      </c>
      <c r="C1043" s="4">
        <v>1.0184231909140999</v>
      </c>
      <c r="D1043" s="4">
        <v>0.75171858787012302</v>
      </c>
      <c r="E1043" s="4">
        <v>0.83602617574911997</v>
      </c>
      <c r="F1043" s="4">
        <v>0.61349194736970802</v>
      </c>
      <c r="G1043" s="2">
        <v>1.18015144836584</v>
      </c>
      <c r="H1043" s="2">
        <v>0.99428011608586897</v>
      </c>
      <c r="I1043" s="2">
        <v>1.3349104587603</v>
      </c>
      <c r="J1043" s="2">
        <v>0.96839836519042899</v>
      </c>
      <c r="K1043" s="2">
        <v>0.86956254780209596</v>
      </c>
      <c r="L1043">
        <v>0.26245129114171012</v>
      </c>
      <c r="M1043">
        <v>0.56357177179219542</v>
      </c>
      <c r="N1043">
        <v>0.25188698607934912</v>
      </c>
    </row>
    <row r="1044" spans="1:14" x14ac:dyDescent="0.2">
      <c r="A1044" t="s">
        <v>1056</v>
      </c>
      <c r="B1044" s="4">
        <v>0.62140569785857502</v>
      </c>
      <c r="C1044" s="4">
        <v>0.47115912501165302</v>
      </c>
      <c r="D1044" s="4">
        <v>0.71252847175049105</v>
      </c>
      <c r="E1044" s="4">
        <v>0.426881426673758</v>
      </c>
      <c r="F1044" s="4">
        <v>0.47137089948323901</v>
      </c>
      <c r="G1044" s="2">
        <v>0.50050322041860096</v>
      </c>
      <c r="H1044" s="2">
        <v>0.27946967568173098</v>
      </c>
      <c r="I1044" s="2">
        <v>0.65631425204829796</v>
      </c>
      <c r="J1044" s="2">
        <v>0.56003802695218996</v>
      </c>
      <c r="K1044" s="2">
        <v>0.48629367301646198</v>
      </c>
      <c r="L1044">
        <v>0.60649144786562381</v>
      </c>
      <c r="M1044">
        <v>0.82155858186711284</v>
      </c>
      <c r="N1044">
        <v>-0.12288318696642828</v>
      </c>
    </row>
    <row r="1045" spans="1:14" x14ac:dyDescent="0.2">
      <c r="A1045" t="s">
        <v>1057</v>
      </c>
      <c r="B1045" s="4">
        <v>0.71426831222107801</v>
      </c>
      <c r="C1045" s="4">
        <v>0.71534478510144694</v>
      </c>
      <c r="D1045" s="4">
        <v>0.84970203690673496</v>
      </c>
      <c r="E1045" s="4">
        <v>0.50743910596958397</v>
      </c>
      <c r="F1045" s="4">
        <v>0.65858379685711799</v>
      </c>
      <c r="G1045" s="2">
        <v>0.79236299510790797</v>
      </c>
      <c r="H1045" s="2">
        <v>0.74331439597944604</v>
      </c>
      <c r="I1045" s="2">
        <v>0.86708045970597503</v>
      </c>
      <c r="J1045" s="2">
        <v>0.36291322630971201</v>
      </c>
      <c r="K1045" s="2">
        <v>0.76614161537800896</v>
      </c>
      <c r="L1045">
        <v>0.87306650814145037</v>
      </c>
      <c r="M1045">
        <v>0.94935984641455806</v>
      </c>
      <c r="N1045">
        <v>3.5763293628067898E-2</v>
      </c>
    </row>
    <row r="1046" spans="1:14" x14ac:dyDescent="0.2">
      <c r="A1046" t="s">
        <v>1058</v>
      </c>
      <c r="B1046" s="4">
        <v>0.72258090440631095</v>
      </c>
      <c r="C1046" s="4">
        <v>0.88116036649639695</v>
      </c>
      <c r="D1046" s="4">
        <v>0.89754378068549701</v>
      </c>
      <c r="E1046" s="4">
        <v>1.083541636624</v>
      </c>
      <c r="F1046" s="4">
        <v>0.865899561328074</v>
      </c>
      <c r="G1046" s="2">
        <v>0.92393240920383801</v>
      </c>
      <c r="H1046" s="2">
        <v>0.97470386608098203</v>
      </c>
      <c r="I1046" s="2">
        <v>0.84714448924762797</v>
      </c>
      <c r="J1046" s="2">
        <v>0.86758098352383095</v>
      </c>
      <c r="K1046" s="2">
        <v>0.835258847598082</v>
      </c>
      <c r="L1046">
        <v>0.99491436727688431</v>
      </c>
      <c r="M1046">
        <v>0.99555957763179792</v>
      </c>
      <c r="N1046">
        <v>-6.8270549031858752E-4</v>
      </c>
    </row>
    <row r="1047" spans="1:14" x14ac:dyDescent="0.2">
      <c r="A1047" t="s">
        <v>1059</v>
      </c>
      <c r="B1047" s="4">
        <v>3.1671743853113199</v>
      </c>
      <c r="C1047" s="4">
        <v>3.8640406464349399</v>
      </c>
      <c r="D1047" s="4">
        <v>3.28777282098793</v>
      </c>
      <c r="E1047" s="4">
        <v>3.5962359638571999</v>
      </c>
      <c r="F1047" s="4">
        <v>3.5491152197723301</v>
      </c>
      <c r="G1047" s="2">
        <v>2.1828413871391601</v>
      </c>
      <c r="H1047" s="2">
        <v>3.0179849777477101</v>
      </c>
      <c r="I1047" s="2">
        <v>2.4678149512792702</v>
      </c>
      <c r="J1047" s="2">
        <v>1.97794509037022</v>
      </c>
      <c r="K1047" s="2">
        <v>2.5067957550209199</v>
      </c>
      <c r="L1047">
        <v>1.5508859645210643E-3</v>
      </c>
      <c r="M1047">
        <v>7.0382854213411825E-2</v>
      </c>
      <c r="N1047">
        <v>-0.52305418591343045</v>
      </c>
    </row>
    <row r="1048" spans="1:14" x14ac:dyDescent="0.2">
      <c r="A1048" t="s">
        <v>1060</v>
      </c>
      <c r="B1048" s="4">
        <v>54.820384592142297</v>
      </c>
      <c r="C1048" s="4">
        <v>67.657159162252199</v>
      </c>
      <c r="D1048" s="4">
        <v>69.451248129422495</v>
      </c>
      <c r="E1048" s="4">
        <v>65.813531742223503</v>
      </c>
      <c r="F1048" s="4">
        <v>53.721613478704199</v>
      </c>
      <c r="G1048" s="2">
        <v>60.369981301921896</v>
      </c>
      <c r="H1048" s="2">
        <v>66.827457320525298</v>
      </c>
      <c r="I1048" s="2">
        <v>53.983337391231501</v>
      </c>
      <c r="J1048" s="2">
        <v>69.718064011926501</v>
      </c>
      <c r="K1048" s="2">
        <v>59.068995056522198</v>
      </c>
      <c r="L1048">
        <v>0.94700935616073934</v>
      </c>
      <c r="M1048">
        <v>0.97092055585117665</v>
      </c>
      <c r="N1048">
        <v>-6.9466134029378289E-3</v>
      </c>
    </row>
    <row r="1049" spans="1:14" x14ac:dyDescent="0.2">
      <c r="A1049" t="s">
        <v>1061</v>
      </c>
      <c r="B1049" s="4">
        <v>0.82724118277945702</v>
      </c>
      <c r="C1049" s="4">
        <v>1.91701696179881</v>
      </c>
      <c r="D1049" s="4">
        <v>1.4499224140871101</v>
      </c>
      <c r="E1049" s="4">
        <v>1.6760619572839199</v>
      </c>
      <c r="F1049" s="4">
        <v>0.72198453364675497</v>
      </c>
      <c r="G1049" s="2">
        <v>1.3403266103218601</v>
      </c>
      <c r="H1049" s="2">
        <v>0.73192321666125104</v>
      </c>
      <c r="I1049" s="2">
        <v>2.00214867101535</v>
      </c>
      <c r="J1049" s="2">
        <v>1.27449761516699</v>
      </c>
      <c r="K1049" s="2">
        <v>1.7092430990223499</v>
      </c>
      <c r="L1049">
        <v>0.77707936572526737</v>
      </c>
      <c r="M1049">
        <v>0.89949997097831014</v>
      </c>
      <c r="N1049">
        <v>9.8521952890056358E-2</v>
      </c>
    </row>
    <row r="1050" spans="1:14" x14ac:dyDescent="0.2">
      <c r="A1050" t="s">
        <v>1062</v>
      </c>
      <c r="B1050" s="4">
        <v>183.95391373173899</v>
      </c>
      <c r="C1050" s="4">
        <v>196.242236562491</v>
      </c>
      <c r="D1050" s="4">
        <v>200.58735295170499</v>
      </c>
      <c r="E1050" s="4">
        <v>162.26349942536899</v>
      </c>
      <c r="F1050" s="4">
        <v>133.020985850676</v>
      </c>
      <c r="G1050" s="2">
        <v>181.11555568235701</v>
      </c>
      <c r="H1050" s="2">
        <v>172.36024955971899</v>
      </c>
      <c r="I1050" s="2">
        <v>202.914137416649</v>
      </c>
      <c r="J1050" s="2">
        <v>160.35206288427401</v>
      </c>
      <c r="K1050" s="2">
        <v>128.50190724794501</v>
      </c>
      <c r="L1050">
        <v>0.73390932050356672</v>
      </c>
      <c r="M1050">
        <v>0.88194866163318031</v>
      </c>
      <c r="N1050">
        <v>-5.1675115332278428E-2</v>
      </c>
    </row>
    <row r="1051" spans="1:14" x14ac:dyDescent="0.2">
      <c r="A1051" t="s">
        <v>1063</v>
      </c>
      <c r="B1051" s="4">
        <v>425.87894277101998</v>
      </c>
      <c r="C1051" s="4">
        <v>473.59174730303499</v>
      </c>
      <c r="D1051" s="4">
        <v>471.34021189157602</v>
      </c>
      <c r="E1051" s="4">
        <v>494.45428825001301</v>
      </c>
      <c r="F1051" s="4">
        <v>527.11163866923698</v>
      </c>
      <c r="G1051" s="2">
        <v>459.61903548744698</v>
      </c>
      <c r="H1051" s="2">
        <v>436.64658122819401</v>
      </c>
      <c r="I1051" s="2">
        <v>523.343217352838</v>
      </c>
      <c r="J1051" s="2">
        <v>510.49556548619501</v>
      </c>
      <c r="K1051" s="2">
        <v>596.96585083718401</v>
      </c>
      <c r="L1051">
        <v>0.43542379816098226</v>
      </c>
      <c r="M1051">
        <v>0.7247669045980536</v>
      </c>
      <c r="N1051">
        <v>7.9021120814616347E-2</v>
      </c>
    </row>
    <row r="1052" spans="1:14" x14ac:dyDescent="0.2">
      <c r="A1052" t="s">
        <v>1064</v>
      </c>
      <c r="B1052" s="4">
        <v>2.0929672923806799</v>
      </c>
      <c r="C1052" s="4">
        <v>2.0333869969757199</v>
      </c>
      <c r="D1052" s="4">
        <v>2.0874631539050599</v>
      </c>
      <c r="E1052" s="4">
        <v>2.0532117213586498</v>
      </c>
      <c r="F1052" s="4">
        <v>1.8473223925092099</v>
      </c>
      <c r="G1052" s="2">
        <v>2.3752002350933901</v>
      </c>
      <c r="H1052" s="2">
        <v>1.2791808331597201</v>
      </c>
      <c r="I1052" s="2">
        <v>2.3414914816108299</v>
      </c>
      <c r="J1052" s="2">
        <v>1.88471110180395</v>
      </c>
      <c r="K1052" s="2">
        <v>1.33719763108312</v>
      </c>
      <c r="L1052">
        <v>0.49312568137033763</v>
      </c>
      <c r="M1052">
        <v>0.76643945906528832</v>
      </c>
      <c r="N1052">
        <v>-0.1339123887199368</v>
      </c>
    </row>
    <row r="1053" spans="1:14" x14ac:dyDescent="0.2">
      <c r="A1053" t="s">
        <v>1065</v>
      </c>
      <c r="B1053" s="4">
        <v>65.178077238914895</v>
      </c>
      <c r="C1053" s="4">
        <v>66.2737590810748</v>
      </c>
      <c r="D1053" s="4">
        <v>61.857890452601197</v>
      </c>
      <c r="E1053" s="4">
        <v>67.346222908110605</v>
      </c>
      <c r="F1053" s="4">
        <v>79.946566277632101</v>
      </c>
      <c r="G1053" s="2">
        <v>60.647764567712798</v>
      </c>
      <c r="H1053" s="2">
        <v>70.787039413154901</v>
      </c>
      <c r="I1053" s="2">
        <v>66.798112716644695</v>
      </c>
      <c r="J1053" s="2">
        <v>70.298068955328205</v>
      </c>
      <c r="K1053" s="2">
        <v>77.536174248749106</v>
      </c>
      <c r="L1053">
        <v>0.79885318527293037</v>
      </c>
      <c r="M1053">
        <v>0.910315725384924</v>
      </c>
      <c r="N1053">
        <v>2.2962951285230258E-2</v>
      </c>
    </row>
    <row r="1054" spans="1:14" x14ac:dyDescent="0.2">
      <c r="A1054" t="s">
        <v>1066</v>
      </c>
      <c r="B1054" s="4">
        <v>1662.71724366534</v>
      </c>
      <c r="C1054" s="4">
        <v>1674.7163054140001</v>
      </c>
      <c r="D1054" s="4">
        <v>1614.6803301264999</v>
      </c>
      <c r="E1054" s="4">
        <v>1785.8223614236099</v>
      </c>
      <c r="F1054" s="4">
        <v>2273.10001138289</v>
      </c>
      <c r="G1054" s="2">
        <v>1687.47289658111</v>
      </c>
      <c r="H1054" s="2">
        <v>1564.9049319952701</v>
      </c>
      <c r="I1054" s="2">
        <v>1866.69537125438</v>
      </c>
      <c r="J1054" s="2">
        <v>1784.1902821690001</v>
      </c>
      <c r="K1054" s="2">
        <v>2263.5513517865302</v>
      </c>
      <c r="L1054">
        <v>0.8587654128076021</v>
      </c>
      <c r="M1054">
        <v>0.94419241986551738</v>
      </c>
      <c r="N1054">
        <v>2.4727509122435255E-2</v>
      </c>
    </row>
    <row r="1055" spans="1:14" x14ac:dyDescent="0.2">
      <c r="A1055" t="s">
        <v>1067</v>
      </c>
      <c r="B1055" s="4">
        <v>417.76363046787202</v>
      </c>
      <c r="C1055" s="4">
        <v>420.80317818379098</v>
      </c>
      <c r="D1055" s="4">
        <v>420.08585137062801</v>
      </c>
      <c r="E1055" s="4">
        <v>481.07391129407802</v>
      </c>
      <c r="F1055" s="4">
        <v>636.50317217957195</v>
      </c>
      <c r="G1055" s="2">
        <v>447.65063612124101</v>
      </c>
      <c r="H1055" s="2">
        <v>405.64832567601701</v>
      </c>
      <c r="I1055" s="2">
        <v>524.09067366364604</v>
      </c>
      <c r="J1055" s="2">
        <v>509.39551850645802</v>
      </c>
      <c r="K1055" s="2">
        <v>671.27194420341505</v>
      </c>
      <c r="L1055">
        <v>0.57239889776086228</v>
      </c>
      <c r="M1055">
        <v>0.80291954476819127</v>
      </c>
      <c r="N1055">
        <v>0.10637413838009037</v>
      </c>
    </row>
    <row r="1056" spans="1:14" x14ac:dyDescent="0.2">
      <c r="A1056" t="s">
        <v>1068</v>
      </c>
      <c r="B1056" s="4">
        <v>41.112277755741502</v>
      </c>
      <c r="C1056" s="4">
        <v>41.095369152050097</v>
      </c>
      <c r="D1056" s="4">
        <v>38.790212102496902</v>
      </c>
      <c r="E1056" s="4">
        <v>43.547937549587097</v>
      </c>
      <c r="F1056" s="4">
        <v>54.480336729052198</v>
      </c>
      <c r="G1056" s="2">
        <v>44.310536001679999</v>
      </c>
      <c r="H1056" s="2">
        <v>39.648333485955199</v>
      </c>
      <c r="I1056" s="2">
        <v>47.239287207073701</v>
      </c>
      <c r="J1056" s="2">
        <v>45.2281165655019</v>
      </c>
      <c r="K1056" s="2">
        <v>56.438546038388999</v>
      </c>
      <c r="L1056">
        <v>0.49958055290217329</v>
      </c>
      <c r="M1056">
        <v>0.76643945906528832</v>
      </c>
      <c r="N1056">
        <v>8.8389680359038852E-2</v>
      </c>
    </row>
    <row r="1057" spans="1:14" x14ac:dyDescent="0.2">
      <c r="A1057" t="s">
        <v>1069</v>
      </c>
      <c r="B1057" s="4">
        <v>41.670852677986403</v>
      </c>
      <c r="C1057" s="4">
        <v>45.977533227971897</v>
      </c>
      <c r="D1057" s="4">
        <v>42.120850590430102</v>
      </c>
      <c r="E1057" s="4">
        <v>38.104147238618602</v>
      </c>
      <c r="F1057" s="4">
        <v>32.048207269105902</v>
      </c>
      <c r="G1057" s="2">
        <v>43.0574119726625</v>
      </c>
      <c r="H1057" s="2">
        <v>46.054658530025101</v>
      </c>
      <c r="I1057" s="2">
        <v>53.327000794654602</v>
      </c>
      <c r="J1057" s="2">
        <v>38.025095115213801</v>
      </c>
      <c r="K1057" s="2">
        <v>36.212805398266902</v>
      </c>
      <c r="L1057">
        <v>0.41078637951182045</v>
      </c>
      <c r="M1057">
        <v>0.70899707336324269</v>
      </c>
      <c r="N1057">
        <v>0.11611154579094238</v>
      </c>
    </row>
    <row r="1058" spans="1:14" x14ac:dyDescent="0.2">
      <c r="A1058" t="s">
        <v>1070</v>
      </c>
      <c r="B1058" s="4">
        <v>42.124402420245701</v>
      </c>
      <c r="C1058" s="4">
        <v>45.608688401601498</v>
      </c>
      <c r="D1058" s="4">
        <v>39.759909353185797</v>
      </c>
      <c r="E1058" s="4">
        <v>42.593801539339303</v>
      </c>
      <c r="F1058" s="4">
        <v>61.452200730168499</v>
      </c>
      <c r="G1058" s="2">
        <v>34.751398312511398</v>
      </c>
      <c r="H1058" s="2">
        <v>37.089421236625903</v>
      </c>
      <c r="I1058" s="2">
        <v>38.4909168241538</v>
      </c>
      <c r="J1058" s="2">
        <v>37.907554435230701</v>
      </c>
      <c r="K1058" s="2">
        <v>50.171540432526498</v>
      </c>
      <c r="L1058">
        <v>0.20432336450375674</v>
      </c>
      <c r="M1058">
        <v>0.48647584640598629</v>
      </c>
      <c r="N1058">
        <v>-0.22276444951225069</v>
      </c>
    </row>
    <row r="1059" spans="1:14" x14ac:dyDescent="0.2">
      <c r="A1059" t="s">
        <v>1071</v>
      </c>
      <c r="B1059" s="4">
        <v>88.919611085590404</v>
      </c>
      <c r="C1059" s="4">
        <v>90.662578996766499</v>
      </c>
      <c r="D1059" s="4">
        <v>82.295047512039005</v>
      </c>
      <c r="E1059" s="4">
        <v>87.094573268552907</v>
      </c>
      <c r="F1059" s="4">
        <v>122.994703592847</v>
      </c>
      <c r="G1059" s="2">
        <v>91.342145492408505</v>
      </c>
      <c r="H1059" s="2">
        <v>82.758666418883195</v>
      </c>
      <c r="I1059" s="2">
        <v>97.236309586145595</v>
      </c>
      <c r="J1059" s="2">
        <v>87.589721356749394</v>
      </c>
      <c r="K1059" s="2">
        <v>127.081300777557</v>
      </c>
      <c r="L1059">
        <v>0.79962777130482654</v>
      </c>
      <c r="M1059">
        <v>0.910315725384924</v>
      </c>
      <c r="N1059">
        <v>4.2295982594938192E-2</v>
      </c>
    </row>
    <row r="1060" spans="1:14" x14ac:dyDescent="0.2">
      <c r="A1060" t="s">
        <v>1072</v>
      </c>
      <c r="B1060" s="4">
        <v>95.9812293690578</v>
      </c>
      <c r="C1060" s="4">
        <v>93.609360776603793</v>
      </c>
      <c r="D1060" s="4">
        <v>93.697856892063001</v>
      </c>
      <c r="E1060" s="4">
        <v>97.829906033615501</v>
      </c>
      <c r="F1060" s="4">
        <v>140.009266707151</v>
      </c>
      <c r="G1060" s="2">
        <v>96.053902822968297</v>
      </c>
      <c r="H1060" s="2">
        <v>90.496667649116503</v>
      </c>
      <c r="I1060" s="2">
        <v>104.311468704056</v>
      </c>
      <c r="J1060" s="2">
        <v>100.509976456589</v>
      </c>
      <c r="K1060" s="2">
        <v>141.06068327872299</v>
      </c>
      <c r="L1060">
        <v>0.86285836423159601</v>
      </c>
      <c r="M1060">
        <v>0.94419241986551738</v>
      </c>
      <c r="N1060">
        <v>3.0962456213363306E-2</v>
      </c>
    </row>
    <row r="1061" spans="1:14" x14ac:dyDescent="0.2">
      <c r="A1061" t="s">
        <v>1073</v>
      </c>
      <c r="B1061" s="4">
        <v>421.510751174544</v>
      </c>
      <c r="C1061" s="4">
        <v>404.57485841100203</v>
      </c>
      <c r="D1061" s="4">
        <v>422.970190597309</v>
      </c>
      <c r="E1061" s="4">
        <v>403.71902358589398</v>
      </c>
      <c r="F1061" s="4">
        <v>483.923305036454</v>
      </c>
      <c r="G1061" s="2">
        <v>415.49077831632201</v>
      </c>
      <c r="H1061" s="2">
        <v>386.35003536076601</v>
      </c>
      <c r="I1061" s="2">
        <v>451.41142452918098</v>
      </c>
      <c r="J1061" s="2">
        <v>388.575998290033</v>
      </c>
      <c r="K1061" s="2">
        <v>462.20568253059702</v>
      </c>
      <c r="L1061">
        <v>0.76891095649930175</v>
      </c>
      <c r="M1061">
        <v>0.8960948684882345</v>
      </c>
      <c r="N1061">
        <v>-2.2225137029949087E-2</v>
      </c>
    </row>
    <row r="1062" spans="1:14" x14ac:dyDescent="0.2">
      <c r="A1062" t="s">
        <v>1074</v>
      </c>
      <c r="B1062" s="4">
        <v>715.01526575815296</v>
      </c>
      <c r="C1062" s="4">
        <v>706.11513636413304</v>
      </c>
      <c r="D1062" s="4">
        <v>732.60432372537696</v>
      </c>
      <c r="E1062" s="4">
        <v>644.358610858048</v>
      </c>
      <c r="F1062" s="4">
        <v>597.17447288158598</v>
      </c>
      <c r="G1062" s="2">
        <v>724.06246969929396</v>
      </c>
      <c r="H1062" s="2">
        <v>637.28535130588</v>
      </c>
      <c r="I1062" s="2">
        <v>806.84062359201801</v>
      </c>
      <c r="J1062" s="2">
        <v>606.37596826860999</v>
      </c>
      <c r="K1062" s="2">
        <v>558.76156082276202</v>
      </c>
      <c r="L1062">
        <v>0.81548156546273454</v>
      </c>
      <c r="M1062">
        <v>0.92249857442008742</v>
      </c>
      <c r="N1062">
        <v>-2.6562966014582634E-2</v>
      </c>
    </row>
    <row r="1063" spans="1:14" x14ac:dyDescent="0.2">
      <c r="A1063" t="s">
        <v>1075</v>
      </c>
      <c r="B1063" s="4">
        <v>95.324401108794305</v>
      </c>
      <c r="C1063" s="4">
        <v>95.190086576040002</v>
      </c>
      <c r="D1063" s="4">
        <v>96.796989924173303</v>
      </c>
      <c r="E1063" s="4">
        <v>91.214176474398897</v>
      </c>
      <c r="F1063" s="4">
        <v>99.751552127094797</v>
      </c>
      <c r="G1063" s="2">
        <v>105.05195437029499</v>
      </c>
      <c r="H1063" s="2">
        <v>92.961295182614506</v>
      </c>
      <c r="I1063" s="2">
        <v>120.37598581303401</v>
      </c>
      <c r="J1063" s="2">
        <v>95.412882397671098</v>
      </c>
      <c r="K1063" s="2">
        <v>109.198314172694</v>
      </c>
      <c r="L1063">
        <v>0.14707881497089101</v>
      </c>
      <c r="M1063">
        <v>0.41412885310234454</v>
      </c>
      <c r="N1063">
        <v>0.12896510112946119</v>
      </c>
    </row>
    <row r="1064" spans="1:14" x14ac:dyDescent="0.2">
      <c r="A1064" t="s">
        <v>1076</v>
      </c>
      <c r="B1064" s="4">
        <v>34.900214518670602</v>
      </c>
      <c r="C1064" s="4">
        <v>36.475788064579497</v>
      </c>
      <c r="D1064" s="4">
        <v>36.235840375143901</v>
      </c>
      <c r="E1064" s="4">
        <v>38.0670124791707</v>
      </c>
      <c r="F1064" s="4">
        <v>46.324965923350497</v>
      </c>
      <c r="G1064" s="2">
        <v>43.206689334665697</v>
      </c>
      <c r="H1064" s="2">
        <v>46.316555573115799</v>
      </c>
      <c r="I1064" s="2">
        <v>50.399233469851197</v>
      </c>
      <c r="J1064" s="2">
        <v>42.451575998192801</v>
      </c>
      <c r="K1064" s="2">
        <v>55.594018975788003</v>
      </c>
      <c r="L1064">
        <v>2.0946215176918422E-2</v>
      </c>
      <c r="M1064">
        <v>0.16718842303136139</v>
      </c>
      <c r="N1064">
        <v>0.30963300487951745</v>
      </c>
    </row>
    <row r="1065" spans="1:14" x14ac:dyDescent="0.2">
      <c r="A1065" t="s">
        <v>1077</v>
      </c>
      <c r="B1065" s="4">
        <v>2.6148429296744702</v>
      </c>
      <c r="C1065" s="4">
        <v>2.0610351952071202</v>
      </c>
      <c r="D1065" s="4">
        <v>2.0906681927295399</v>
      </c>
      <c r="E1065" s="4">
        <v>1.5428066817473201</v>
      </c>
      <c r="F1065" s="4">
        <v>3.2051393612379502</v>
      </c>
      <c r="G1065" s="2">
        <v>1.82171132082022</v>
      </c>
      <c r="H1065" s="2">
        <v>1.7026582107632</v>
      </c>
      <c r="I1065" s="2">
        <v>1.73851926898799</v>
      </c>
      <c r="J1065" s="2">
        <v>1.36549045101511</v>
      </c>
      <c r="K1065" s="2">
        <v>2.3784482797562001</v>
      </c>
      <c r="L1065">
        <v>0.17199952968713145</v>
      </c>
      <c r="M1065">
        <v>0.44454819816958768</v>
      </c>
      <c r="N1065">
        <v>-0.3543598672948714</v>
      </c>
    </row>
    <row r="1066" spans="1:14" x14ac:dyDescent="0.2">
      <c r="A1066" t="s">
        <v>1078</v>
      </c>
      <c r="B1066" s="4">
        <v>21.7320926508844</v>
      </c>
      <c r="C1066" s="4">
        <v>21.028880784485601</v>
      </c>
      <c r="D1066" s="4">
        <v>20.240930622569401</v>
      </c>
      <c r="E1066" s="4">
        <v>21.173918638722402</v>
      </c>
      <c r="F1066" s="4">
        <v>32.0092173749157</v>
      </c>
      <c r="G1066" s="2">
        <v>23.667750759837901</v>
      </c>
      <c r="H1066" s="2">
        <v>18.706693585315001</v>
      </c>
      <c r="I1066" s="2">
        <v>21.846195855403298</v>
      </c>
      <c r="J1066" s="2">
        <v>20.2796573272513</v>
      </c>
      <c r="K1066" s="2">
        <v>29.9961369768982</v>
      </c>
      <c r="L1066">
        <v>0.91166113988113073</v>
      </c>
      <c r="M1066">
        <v>0.95702716659900577</v>
      </c>
      <c r="N1066">
        <v>-2.112164746270094E-2</v>
      </c>
    </row>
    <row r="1067" spans="1:14" x14ac:dyDescent="0.2">
      <c r="A1067" t="s">
        <v>1079</v>
      </c>
      <c r="B1067" s="4">
        <v>22.220803577405398</v>
      </c>
      <c r="C1067" s="4">
        <v>24.226594841796199</v>
      </c>
      <c r="D1067" s="4">
        <v>23.371357588991799</v>
      </c>
      <c r="E1067" s="4">
        <v>23.901789685441798</v>
      </c>
      <c r="F1067" s="4">
        <v>32.485397611674401</v>
      </c>
      <c r="G1067" s="2">
        <v>24.623870553782801</v>
      </c>
      <c r="H1067" s="2">
        <v>21.572225334194499</v>
      </c>
      <c r="I1067" s="2">
        <v>23.633961966916502</v>
      </c>
      <c r="J1067" s="2">
        <v>25.990688939508701</v>
      </c>
      <c r="K1067" s="2">
        <v>30.9198565176236</v>
      </c>
      <c r="L1067">
        <v>0.96586138401211352</v>
      </c>
      <c r="M1067">
        <v>0.97897523089664173</v>
      </c>
      <c r="N1067">
        <v>6.0989367068165715E-3</v>
      </c>
    </row>
    <row r="1068" spans="1:14" x14ac:dyDescent="0.2">
      <c r="A1068" t="s">
        <v>1080</v>
      </c>
      <c r="B1068" s="4">
        <v>72.524282476449997</v>
      </c>
      <c r="C1068" s="4">
        <v>72.770560813623206</v>
      </c>
      <c r="D1068" s="4">
        <v>83.160603745052995</v>
      </c>
      <c r="E1068" s="4">
        <v>69.439055334847794</v>
      </c>
      <c r="F1068" s="4">
        <v>68.508453387878305</v>
      </c>
      <c r="G1068" s="2">
        <v>67.594976050529993</v>
      </c>
      <c r="H1068" s="2">
        <v>63.791811354227399</v>
      </c>
      <c r="I1068" s="2">
        <v>78.535584808741604</v>
      </c>
      <c r="J1068" s="2">
        <v>60.806185783585597</v>
      </c>
      <c r="K1068" s="2">
        <v>59.745939805222498</v>
      </c>
      <c r="L1068">
        <v>0.13429831915320839</v>
      </c>
      <c r="M1068">
        <v>0.39724513588439758</v>
      </c>
      <c r="N1068">
        <v>-0.14889219612538304</v>
      </c>
    </row>
    <row r="1069" spans="1:14" x14ac:dyDescent="0.2">
      <c r="A1069" t="s">
        <v>1081</v>
      </c>
      <c r="B1069" s="4">
        <v>238.99455506825299</v>
      </c>
      <c r="C1069" s="4">
        <v>242.852034474124</v>
      </c>
      <c r="D1069" s="4">
        <v>247.67668082110899</v>
      </c>
      <c r="E1069" s="4">
        <v>222.31751528487399</v>
      </c>
      <c r="F1069" s="4">
        <v>209.11659791427101</v>
      </c>
      <c r="G1069" s="2">
        <v>233.366249006429</v>
      </c>
      <c r="H1069" s="2">
        <v>244.69153204653799</v>
      </c>
      <c r="I1069" s="2">
        <v>276.01628082243502</v>
      </c>
      <c r="J1069" s="2">
        <v>217.93254388075201</v>
      </c>
      <c r="K1069" s="2">
        <v>200.37011138252501</v>
      </c>
      <c r="L1069">
        <v>0.88106966196862535</v>
      </c>
      <c r="M1069">
        <v>0.9515762674468875</v>
      </c>
      <c r="N1069">
        <v>1.4121207457103525E-2</v>
      </c>
    </row>
    <row r="1070" spans="1:14" x14ac:dyDescent="0.2">
      <c r="A1070" t="s">
        <v>1082</v>
      </c>
      <c r="B1070" s="4">
        <v>698.75364039296801</v>
      </c>
      <c r="C1070" s="4">
        <v>725.69625707018804</v>
      </c>
      <c r="D1070" s="4">
        <v>732.98771106789195</v>
      </c>
      <c r="E1070" s="4">
        <v>664.48147394901798</v>
      </c>
      <c r="F1070" s="4">
        <v>726.27271146800501</v>
      </c>
      <c r="G1070" s="2">
        <v>649.16418753352798</v>
      </c>
      <c r="H1070" s="2">
        <v>617.37637246039105</v>
      </c>
      <c r="I1070" s="2">
        <v>761.48320160456296</v>
      </c>
      <c r="J1070" s="2">
        <v>609.04892727779497</v>
      </c>
      <c r="K1070" s="2">
        <v>651.39103262689196</v>
      </c>
      <c r="L1070">
        <v>0.13803535369527545</v>
      </c>
      <c r="M1070">
        <v>0.40186519009775473</v>
      </c>
      <c r="N1070">
        <v>-0.10967024070388576</v>
      </c>
    </row>
    <row r="1071" spans="1:14" x14ac:dyDescent="0.2">
      <c r="A1071" t="s">
        <v>1083</v>
      </c>
      <c r="B1071" s="4">
        <v>664.25292314220303</v>
      </c>
      <c r="C1071" s="4">
        <v>681.44295758948294</v>
      </c>
      <c r="D1071" s="4">
        <v>683.48359934081304</v>
      </c>
      <c r="E1071" s="4">
        <v>696.65488094357204</v>
      </c>
      <c r="F1071" s="4">
        <v>863.89201494885697</v>
      </c>
      <c r="G1071" s="2">
        <v>643.30344009305804</v>
      </c>
      <c r="H1071" s="2">
        <v>604.22359793394696</v>
      </c>
      <c r="I1071" s="2">
        <v>744.32171198160904</v>
      </c>
      <c r="J1071" s="2">
        <v>652.28671490766897</v>
      </c>
      <c r="K1071" s="2">
        <v>797.14807184509198</v>
      </c>
      <c r="L1071">
        <v>0.57836249431492881</v>
      </c>
      <c r="M1071">
        <v>0.80533933622109555</v>
      </c>
      <c r="N1071">
        <v>-6.0927115396543254E-2</v>
      </c>
    </row>
    <row r="1072" spans="1:14" x14ac:dyDescent="0.2">
      <c r="A1072" t="s">
        <v>1084</v>
      </c>
      <c r="B1072" s="4">
        <v>23.948665005986602</v>
      </c>
      <c r="C1072" s="4">
        <v>26.923725283424499</v>
      </c>
      <c r="D1072" s="4">
        <v>24.828466078907802</v>
      </c>
      <c r="E1072" s="4">
        <v>28.602535343172899</v>
      </c>
      <c r="F1072" s="4">
        <v>40.366939499362303</v>
      </c>
      <c r="G1072" s="2">
        <v>36.294516230073</v>
      </c>
      <c r="H1072" s="2">
        <v>35.7301437771198</v>
      </c>
      <c r="I1072" s="2">
        <v>36.215630385945403</v>
      </c>
      <c r="J1072" s="2">
        <v>38.3713898415686</v>
      </c>
      <c r="K1072" s="2">
        <v>58.0899322630315</v>
      </c>
      <c r="L1072">
        <v>5.5047410151049338E-2</v>
      </c>
      <c r="M1072">
        <v>0.23353756206897358</v>
      </c>
      <c r="N1072">
        <v>0.50075338063732977</v>
      </c>
    </row>
    <row r="1073" spans="1:14" x14ac:dyDescent="0.2">
      <c r="A1073" t="s">
        <v>1085</v>
      </c>
      <c r="B1073" s="4">
        <v>3.2184243961677002</v>
      </c>
      <c r="C1073" s="4">
        <v>3.5635484859169</v>
      </c>
      <c r="D1073" s="4">
        <v>2.9467176039587701</v>
      </c>
      <c r="E1073" s="4">
        <v>3.27194143958546</v>
      </c>
      <c r="F1073" s="4">
        <v>4.8231273302436897</v>
      </c>
      <c r="G1073" s="2">
        <v>2.1074466091095299</v>
      </c>
      <c r="H1073" s="2">
        <v>2.2577434711481499</v>
      </c>
      <c r="I1073" s="2">
        <v>2.5262213332010002</v>
      </c>
      <c r="J1073" s="2">
        <v>3.2705003835599902</v>
      </c>
      <c r="K1073" s="2">
        <v>4.4559498181976602</v>
      </c>
      <c r="L1073">
        <v>0.27425501475405978</v>
      </c>
      <c r="M1073">
        <v>0.57337021771078767</v>
      </c>
      <c r="N1073">
        <v>-0.28606937054689396</v>
      </c>
    </row>
    <row r="1074" spans="1:14" x14ac:dyDescent="0.2">
      <c r="A1074" t="s">
        <v>1086</v>
      </c>
      <c r="B1074" s="4">
        <v>7.1747591908712698</v>
      </c>
      <c r="C1074" s="4">
        <v>8.4452480781196808</v>
      </c>
      <c r="D1074" s="4">
        <v>9.0778542784724703</v>
      </c>
      <c r="E1074" s="4">
        <v>7.6045251470274398</v>
      </c>
      <c r="F1074" s="4">
        <v>5.8521115310535103</v>
      </c>
      <c r="G1074" s="2">
        <v>7.7964635832773501</v>
      </c>
      <c r="H1074" s="2">
        <v>8.5921656312497898</v>
      </c>
      <c r="I1074" s="2">
        <v>8.0013880876544103</v>
      </c>
      <c r="J1074" s="2">
        <v>7.7818217469145798</v>
      </c>
      <c r="K1074" s="2">
        <v>7.4128966363112498</v>
      </c>
      <c r="L1074">
        <v>0.6465219178880478</v>
      </c>
      <c r="M1074">
        <v>0.84141648109002132</v>
      </c>
      <c r="N1074">
        <v>5.3091064620676448E-2</v>
      </c>
    </row>
    <row r="1075" spans="1:14" x14ac:dyDescent="0.2">
      <c r="A1075" t="s">
        <v>1087</v>
      </c>
      <c r="B1075" s="4">
        <v>20.151172985398901</v>
      </c>
      <c r="C1075" s="4">
        <v>23.486123237892802</v>
      </c>
      <c r="D1075" s="4">
        <v>23.478189074652899</v>
      </c>
      <c r="E1075" s="4">
        <v>18.9042351436192</v>
      </c>
      <c r="F1075" s="4">
        <v>19.522063488593702</v>
      </c>
      <c r="G1075" s="2">
        <v>19.978173053399399</v>
      </c>
      <c r="H1075" s="2">
        <v>22.773373308953801</v>
      </c>
      <c r="I1075" s="2">
        <v>24.1806596228157</v>
      </c>
      <c r="J1075" s="2">
        <v>19.645409990632199</v>
      </c>
      <c r="K1075" s="2">
        <v>17.403171697982799</v>
      </c>
      <c r="L1075">
        <v>0.84617849891048114</v>
      </c>
      <c r="M1075">
        <v>0.93999526552834578</v>
      </c>
      <c r="N1075">
        <v>-2.1497285085269092E-2</v>
      </c>
    </row>
    <row r="1076" spans="1:14" x14ac:dyDescent="0.2">
      <c r="A1076" t="s">
        <v>1088</v>
      </c>
      <c r="B1076" s="4">
        <v>21.0782076185242</v>
      </c>
      <c r="C1076" s="4">
        <v>20.671320577571102</v>
      </c>
      <c r="D1076" s="4">
        <v>19.003542145683401</v>
      </c>
      <c r="E1076" s="4">
        <v>18.883802731152301</v>
      </c>
      <c r="F1076" s="4">
        <v>17.518276339802</v>
      </c>
      <c r="G1076" s="2">
        <v>16.398119403281299</v>
      </c>
      <c r="H1076" s="2">
        <v>23.048386513486999</v>
      </c>
      <c r="I1076" s="2">
        <v>17.793570813794599</v>
      </c>
      <c r="J1076" s="2">
        <v>18.566816944360099</v>
      </c>
      <c r="K1076" s="2">
        <v>19.537392184960201</v>
      </c>
      <c r="L1076">
        <v>0.78829251661186917</v>
      </c>
      <c r="M1076">
        <v>0.90835947681913376</v>
      </c>
      <c r="N1076">
        <v>-2.7143985454453477E-2</v>
      </c>
    </row>
    <row r="1077" spans="1:14" x14ac:dyDescent="0.2">
      <c r="A1077" t="s">
        <v>1089</v>
      </c>
      <c r="B1077" s="4">
        <v>19.913165849230701</v>
      </c>
      <c r="C1077" s="4">
        <v>16.8366991486762</v>
      </c>
      <c r="D1077" s="4">
        <v>16.054900256508599</v>
      </c>
      <c r="E1077" s="4">
        <v>17.5320663541554</v>
      </c>
      <c r="F1077" s="4">
        <v>18.260133340088402</v>
      </c>
      <c r="G1077" s="2">
        <v>17.241713789197</v>
      </c>
      <c r="H1077" s="2">
        <v>21.337645323031801</v>
      </c>
      <c r="I1077" s="2">
        <v>17.371710666135598</v>
      </c>
      <c r="J1077" s="2">
        <v>18.251830949333002</v>
      </c>
      <c r="K1077" s="2">
        <v>22.048279424188401</v>
      </c>
      <c r="L1077">
        <v>0.24826554864590938</v>
      </c>
      <c r="M1077">
        <v>0.54568909054221959</v>
      </c>
      <c r="N1077">
        <v>0.11954695246434476</v>
      </c>
    </row>
    <row r="1078" spans="1:14" x14ac:dyDescent="0.2">
      <c r="A1078" t="s">
        <v>1090</v>
      </c>
      <c r="B1078" s="4">
        <v>1.3974763886164701</v>
      </c>
      <c r="C1078" s="4">
        <v>0.78393173252482595</v>
      </c>
      <c r="D1078" s="4">
        <v>1.6305257804861799</v>
      </c>
      <c r="E1078" s="4">
        <v>2.0093818319739798</v>
      </c>
      <c r="F1078" s="4">
        <v>1.7133129022171401</v>
      </c>
      <c r="G1078" s="2">
        <v>2.0004773610302302</v>
      </c>
      <c r="H1078" s="2">
        <v>0.54365980273965597</v>
      </c>
      <c r="I1078" s="2">
        <v>1.9094287079628001</v>
      </c>
      <c r="J1078" s="2">
        <v>2.0217440726912899</v>
      </c>
      <c r="K1078" s="2">
        <v>4.2990651345089903</v>
      </c>
      <c r="L1078">
        <v>0.35717231372042652</v>
      </c>
      <c r="M1078">
        <v>0.66296799348191682</v>
      </c>
      <c r="N1078">
        <v>0.51599588281774211</v>
      </c>
    </row>
    <row r="1079" spans="1:14" x14ac:dyDescent="0.2">
      <c r="A1079" t="s">
        <v>1091</v>
      </c>
      <c r="B1079" s="4">
        <v>1.3895504655699</v>
      </c>
      <c r="C1079" s="4">
        <v>1.1844841459650699</v>
      </c>
      <c r="D1079" s="4">
        <v>0.87587476601419501</v>
      </c>
      <c r="E1079" s="4">
        <v>2.0105098986164198</v>
      </c>
      <c r="F1079" s="4">
        <v>1.61610284007877</v>
      </c>
      <c r="G1079" s="2">
        <v>1.2570530305927501</v>
      </c>
      <c r="H1079" s="2">
        <v>1.8801071824039</v>
      </c>
      <c r="I1079" s="2">
        <v>1.77114805404335</v>
      </c>
      <c r="J1079" s="2">
        <v>1.2306726693357199</v>
      </c>
      <c r="K1079" s="2">
        <v>1.00021474650193</v>
      </c>
      <c r="L1079">
        <v>0.96219775813018926</v>
      </c>
      <c r="M1079">
        <v>0.97703441977735594</v>
      </c>
      <c r="N1079">
        <v>1.272105016258558E-2</v>
      </c>
    </row>
    <row r="1080" spans="1:14" x14ac:dyDescent="0.2">
      <c r="A1080" t="s">
        <v>1092</v>
      </c>
      <c r="B1080" s="4">
        <v>3.7264991172564601</v>
      </c>
      <c r="C1080" s="4">
        <v>0</v>
      </c>
      <c r="D1080" s="4">
        <v>3.9333731525679299</v>
      </c>
      <c r="E1080" s="4">
        <v>5.4748055116082499</v>
      </c>
      <c r="F1080" s="4">
        <v>7.1373421081260098</v>
      </c>
      <c r="G1080" s="2">
        <v>9.2092826112584891</v>
      </c>
      <c r="H1080" s="2">
        <v>10.126338907208799</v>
      </c>
      <c r="I1080" s="2">
        <v>6.6960137984189396</v>
      </c>
      <c r="J1080" s="2">
        <v>6.9047298646396502</v>
      </c>
      <c r="K1080" s="2">
        <v>9.35219237059016</v>
      </c>
      <c r="L1080">
        <v>1.6682037818110992E-2</v>
      </c>
      <c r="M1080">
        <v>0.15892878221560211</v>
      </c>
      <c r="N1080">
        <v>1.0607775063149596</v>
      </c>
    </row>
    <row r="1081" spans="1:14" x14ac:dyDescent="0.2">
      <c r="A1081" t="s">
        <v>1093</v>
      </c>
      <c r="B1081" s="4">
        <v>19.033528978067899</v>
      </c>
      <c r="C1081" s="4">
        <v>19.378439147813701</v>
      </c>
      <c r="D1081" s="4">
        <v>21.519247947020201</v>
      </c>
      <c r="E1081" s="4">
        <v>12.946113846130499</v>
      </c>
      <c r="F1081" s="4">
        <v>30.8116847454029</v>
      </c>
      <c r="G1081" s="2">
        <v>37.923689439233698</v>
      </c>
      <c r="H1081" s="2">
        <v>25.267905357499998</v>
      </c>
      <c r="I1081" s="2">
        <v>19.979580340931999</v>
      </c>
      <c r="J1081" s="2">
        <v>21.625060590390799</v>
      </c>
      <c r="K1081" s="2">
        <v>18.636337976445699</v>
      </c>
      <c r="L1081">
        <v>0.41007503919596344</v>
      </c>
      <c r="M1081">
        <v>0.70877272038706873</v>
      </c>
      <c r="N1081">
        <v>0.25146011430020004</v>
      </c>
    </row>
    <row r="1082" spans="1:14" x14ac:dyDescent="0.2">
      <c r="A1082" t="s">
        <v>1094</v>
      </c>
      <c r="B1082" s="4">
        <v>88.751254600014605</v>
      </c>
      <c r="C1082" s="4">
        <v>94.4152415193509</v>
      </c>
      <c r="D1082" s="4">
        <v>191.81876073756001</v>
      </c>
      <c r="E1082" s="4">
        <v>108.036972858788</v>
      </c>
      <c r="F1082" s="4">
        <v>108.701228625314</v>
      </c>
      <c r="G1082" s="2">
        <v>171.869399692554</v>
      </c>
      <c r="H1082" s="2">
        <v>121.499512886536</v>
      </c>
      <c r="I1082" s="2">
        <v>118.135193538653</v>
      </c>
      <c r="J1082" s="2">
        <v>121.50384118940001</v>
      </c>
      <c r="K1082" s="2">
        <v>84.184370345245696</v>
      </c>
      <c r="L1082">
        <v>0.83368442728385062</v>
      </c>
      <c r="M1082">
        <v>0.93215122670138117</v>
      </c>
      <c r="N1082">
        <v>6.0797013872309784E-2</v>
      </c>
    </row>
    <row r="1083" spans="1:14" x14ac:dyDescent="0.2">
      <c r="A1083" t="s">
        <v>1095</v>
      </c>
      <c r="B1083" s="4">
        <v>5.03408734535122</v>
      </c>
      <c r="C1083" s="4">
        <v>5.8120672347026296</v>
      </c>
      <c r="D1083" s="4">
        <v>7.2876806802549803</v>
      </c>
      <c r="E1083" s="4">
        <v>2.5482614980990501</v>
      </c>
      <c r="F1083" s="4">
        <v>4.1206171516319703</v>
      </c>
      <c r="G1083" s="2">
        <v>10.0846366328944</v>
      </c>
      <c r="H1083" s="2">
        <v>5.4346974735971196</v>
      </c>
      <c r="I1083" s="2">
        <v>3.1805219998152299</v>
      </c>
      <c r="J1083" s="2">
        <v>5.0402463269973099</v>
      </c>
      <c r="K1083" s="2">
        <v>2.0602339956019899</v>
      </c>
      <c r="L1083">
        <v>0.90396221781407338</v>
      </c>
      <c r="M1083">
        <v>0.95702716659900577</v>
      </c>
      <c r="N1083">
        <v>5.6891889325183694E-2</v>
      </c>
    </row>
    <row r="1084" spans="1:14" x14ac:dyDescent="0.2">
      <c r="A1084" t="s">
        <v>1096</v>
      </c>
      <c r="B1084" s="4">
        <v>4.4994631513027796</v>
      </c>
      <c r="C1084" s="4">
        <v>4.1355215825709699</v>
      </c>
      <c r="D1084" s="4">
        <v>4.5238168248272803</v>
      </c>
      <c r="E1084" s="4">
        <v>4.5689134608145601</v>
      </c>
      <c r="F1084" s="4">
        <v>3.6255095587835098</v>
      </c>
      <c r="G1084" s="2">
        <v>3.8951931303631202</v>
      </c>
      <c r="H1084" s="2">
        <v>2.5945095132173099</v>
      </c>
      <c r="I1084" s="2">
        <v>3.95484052649998</v>
      </c>
      <c r="J1084" s="2">
        <v>5.8173482893412896</v>
      </c>
      <c r="L1084">
        <v>0.78225870781953855</v>
      </c>
      <c r="M1084">
        <v>0.90346196569277548</v>
      </c>
      <c r="N1084">
        <v>-7.1030784192895602E-2</v>
      </c>
    </row>
    <row r="1085" spans="1:14" x14ac:dyDescent="0.2">
      <c r="A1085" t="s">
        <v>1097</v>
      </c>
      <c r="B1085" s="4">
        <v>1.9256695699534401</v>
      </c>
      <c r="C1085" s="4">
        <v>2.49255121775612</v>
      </c>
      <c r="D1085" s="4">
        <v>2.2433460590194301</v>
      </c>
      <c r="E1085" s="4">
        <v>2.4089536960450202</v>
      </c>
      <c r="F1085" s="4">
        <v>1.8108728844630699</v>
      </c>
      <c r="G1085" s="2">
        <v>1.95900010458148</v>
      </c>
      <c r="H1085" s="2">
        <v>0.78355460968879498</v>
      </c>
      <c r="I1085" s="2">
        <v>1.43848595733914</v>
      </c>
      <c r="J1085" s="2">
        <v>2.30741559193544</v>
      </c>
      <c r="L1085">
        <v>0.19652562017669548</v>
      </c>
      <c r="M1085">
        <v>0.47529628829567572</v>
      </c>
      <c r="N1085">
        <v>-0.42398804171811699</v>
      </c>
    </row>
    <row r="1086" spans="1:14" x14ac:dyDescent="0.2">
      <c r="A1086" t="s">
        <v>1098</v>
      </c>
      <c r="B1086" s="4">
        <v>1.23010359302994</v>
      </c>
      <c r="C1086" s="4">
        <v>1.1824430280964799</v>
      </c>
      <c r="D1086" s="4">
        <v>1.63278715358947</v>
      </c>
      <c r="E1086" s="4">
        <v>1.09777851096391</v>
      </c>
      <c r="F1086" s="4">
        <v>0.94873068952103601</v>
      </c>
      <c r="G1086" s="2">
        <v>1.2824662583019999</v>
      </c>
      <c r="H1086" s="2">
        <v>0.22952898760062801</v>
      </c>
      <c r="I1086" s="2">
        <v>0.40765250234830602</v>
      </c>
      <c r="J1086" s="2">
        <v>1.4346909476826499</v>
      </c>
      <c r="L1086">
        <v>0.30947823782787148</v>
      </c>
      <c r="M1086">
        <v>0.61100475161391143</v>
      </c>
      <c r="N1086">
        <v>-0.5389222913960845</v>
      </c>
    </row>
    <row r="1087" spans="1:14" x14ac:dyDescent="0.2">
      <c r="A1087" t="s">
        <v>1099</v>
      </c>
      <c r="B1087" s="4">
        <v>5.0627681684068797</v>
      </c>
      <c r="C1087" s="4">
        <v>5.6248456748231002</v>
      </c>
      <c r="D1087" s="4">
        <v>5.1221086582206299</v>
      </c>
      <c r="E1087" s="4">
        <v>5.9898088415175401</v>
      </c>
      <c r="F1087" s="4">
        <v>5.22960127640052</v>
      </c>
      <c r="G1087" s="2">
        <v>4.9626559160547599</v>
      </c>
      <c r="H1087" s="2">
        <v>3.5708712817799202</v>
      </c>
      <c r="I1087" s="2">
        <v>3.9507785072652202</v>
      </c>
      <c r="J1087" s="2">
        <v>5.3766406253057104</v>
      </c>
      <c r="L1087">
        <v>0.10839440924997071</v>
      </c>
      <c r="M1087">
        <v>0.34878193358192089</v>
      </c>
      <c r="N1087">
        <v>-0.27577859969327573</v>
      </c>
    </row>
    <row r="1088" spans="1:14" x14ac:dyDescent="0.2">
      <c r="A1088" t="s">
        <v>1100</v>
      </c>
      <c r="B1088" s="4">
        <v>6.2398440902319399</v>
      </c>
      <c r="C1088" s="4">
        <v>5.3535336504669004</v>
      </c>
      <c r="D1088" s="4">
        <v>6.0702724337939404</v>
      </c>
      <c r="E1088" s="4">
        <v>6.86159958133375</v>
      </c>
      <c r="F1088" s="4">
        <v>6.2150887921504099</v>
      </c>
      <c r="G1088" s="2">
        <v>5.9836408483346801</v>
      </c>
      <c r="H1088" s="2">
        <v>3.46555556059185</v>
      </c>
      <c r="I1088" s="2">
        <v>5.7474450378026303</v>
      </c>
      <c r="J1088" s="2">
        <v>7.5594838077868296</v>
      </c>
      <c r="L1088">
        <v>0.6320954806942366</v>
      </c>
      <c r="M1088">
        <v>0.83646940541269899</v>
      </c>
      <c r="N1088">
        <v>-0.11195003178137745</v>
      </c>
    </row>
    <row r="1089" spans="1:14" x14ac:dyDescent="0.2">
      <c r="A1089" t="s">
        <v>1101</v>
      </c>
      <c r="B1089" s="4">
        <v>183.79166955042501</v>
      </c>
      <c r="C1089" s="4">
        <v>208.02676794681801</v>
      </c>
      <c r="D1089" s="4">
        <v>203.93368355834201</v>
      </c>
      <c r="E1089" s="4">
        <v>206.84485088812801</v>
      </c>
      <c r="F1089" s="4">
        <v>198.36637259419501</v>
      </c>
      <c r="G1089" s="2">
        <v>187.56185586063901</v>
      </c>
      <c r="H1089" s="2">
        <v>147.07617943558799</v>
      </c>
      <c r="I1089" s="2">
        <v>182.70504455935099</v>
      </c>
      <c r="J1089" s="2">
        <v>190.36491438046801</v>
      </c>
      <c r="L1089">
        <v>9.9451752681408934E-2</v>
      </c>
      <c r="M1089">
        <v>0.32957748123504021</v>
      </c>
      <c r="N1089">
        <v>-0.17823492737748767</v>
      </c>
    </row>
    <row r="1090" spans="1:14" x14ac:dyDescent="0.2">
      <c r="A1090" t="s">
        <v>1102</v>
      </c>
      <c r="B1090" s="4">
        <v>3.5708710567588602</v>
      </c>
      <c r="C1090" s="4">
        <v>4.0086967064210999</v>
      </c>
      <c r="D1090" s="4">
        <v>3.1225284549989198</v>
      </c>
      <c r="E1090" s="4">
        <v>4.3255552272996098</v>
      </c>
      <c r="F1090" s="4">
        <v>3.7757805319803199</v>
      </c>
      <c r="G1090" s="2">
        <v>3.68774453917769</v>
      </c>
      <c r="H1090" s="2">
        <v>1.7745214887048999</v>
      </c>
      <c r="I1090" s="2">
        <v>2.5293770093972801</v>
      </c>
      <c r="J1090" s="2">
        <v>3.6891991308366201</v>
      </c>
      <c r="L1090">
        <v>0.17368424354295811</v>
      </c>
      <c r="M1090">
        <v>0.44736324492801482</v>
      </c>
      <c r="N1090">
        <v>-0.36492361609820695</v>
      </c>
    </row>
    <row r="1091" spans="1:14" x14ac:dyDescent="0.2">
      <c r="A1091" t="s">
        <v>1103</v>
      </c>
      <c r="B1091" s="4">
        <v>6.8877604134714296</v>
      </c>
      <c r="C1091" s="4">
        <v>7.89238671359184</v>
      </c>
      <c r="D1091" s="4">
        <v>7.7284055236468703</v>
      </c>
      <c r="E1091" s="4">
        <v>8.4157783137578406</v>
      </c>
      <c r="F1091" s="4">
        <v>6.7218725672488997</v>
      </c>
      <c r="G1091" s="2">
        <v>7.56943708114696</v>
      </c>
      <c r="H1091" s="2">
        <v>4.7042017833396104</v>
      </c>
      <c r="I1091" s="2">
        <v>8.7233203659130307</v>
      </c>
      <c r="J1091" s="2">
        <v>10.5222391014458</v>
      </c>
      <c r="L1091">
        <v>0.79706713058440926</v>
      </c>
      <c r="M1091">
        <v>0.910315725384924</v>
      </c>
      <c r="N1091">
        <v>6.5654553999167628E-2</v>
      </c>
    </row>
    <row r="1092" spans="1:14" x14ac:dyDescent="0.2">
      <c r="A1092" t="s">
        <v>1104</v>
      </c>
      <c r="B1092" s="4">
        <v>350.32507115839502</v>
      </c>
      <c r="C1092" s="4">
        <v>413.23453066786902</v>
      </c>
      <c r="D1092" s="4">
        <v>398.198644052303</v>
      </c>
      <c r="E1092" s="4">
        <v>385.78117668587703</v>
      </c>
      <c r="F1092" s="4">
        <v>332.52146933913099</v>
      </c>
      <c r="G1092" s="2">
        <v>375.06330624868701</v>
      </c>
      <c r="H1092" s="2">
        <v>231.969163894171</v>
      </c>
      <c r="I1092" s="2">
        <v>301.30367344759799</v>
      </c>
      <c r="J1092" s="2">
        <v>356.674617469667</v>
      </c>
      <c r="L1092">
        <v>0.16270061888878726</v>
      </c>
      <c r="M1092">
        <v>0.43135232808487756</v>
      </c>
      <c r="N1092">
        <v>-0.2497016366185342</v>
      </c>
    </row>
    <row r="1093" spans="1:14" x14ac:dyDescent="0.2">
      <c r="A1093" t="s">
        <v>1105</v>
      </c>
      <c r="B1093" s="4">
        <v>1.5548357332000999</v>
      </c>
      <c r="C1093" s="4">
        <v>1.47839602889862</v>
      </c>
      <c r="D1093" s="4">
        <v>1.59368533473357</v>
      </c>
      <c r="E1093" s="4">
        <v>1.72825808634041</v>
      </c>
      <c r="F1093" s="4">
        <v>2.3199370536894599</v>
      </c>
      <c r="G1093" s="2">
        <v>1.1064375264945301</v>
      </c>
      <c r="H1093" s="2">
        <v>0.53914901223446898</v>
      </c>
      <c r="I1093" s="2">
        <v>1.2046858966818501</v>
      </c>
      <c r="J1093" s="2">
        <v>1.2924157707591</v>
      </c>
      <c r="L1093">
        <v>1.9550412357846277E-2</v>
      </c>
      <c r="M1093">
        <v>0.16718842303136139</v>
      </c>
      <c r="N1093">
        <v>-0.74438708631310591</v>
      </c>
    </row>
    <row r="1094" spans="1:14" x14ac:dyDescent="0.2">
      <c r="A1094" t="s">
        <v>1106</v>
      </c>
      <c r="B1094" s="4">
        <v>589.17652689445003</v>
      </c>
      <c r="C1094" s="4">
        <v>710.32923217103496</v>
      </c>
      <c r="D1094" s="4">
        <v>651.00179310762599</v>
      </c>
      <c r="E1094" s="4">
        <v>741.30416393426003</v>
      </c>
      <c r="F1094" s="4">
        <v>553.70911077039295</v>
      </c>
      <c r="G1094" s="2">
        <v>669.53850272583202</v>
      </c>
      <c r="H1094" s="2">
        <v>409.75889368793901</v>
      </c>
      <c r="I1094" s="2">
        <v>606.75390358250002</v>
      </c>
      <c r="J1094" s="2">
        <v>676.158711051875</v>
      </c>
      <c r="L1094">
        <v>0.45155636950897826</v>
      </c>
      <c r="M1094">
        <v>0.73342260858142461</v>
      </c>
      <c r="N1094">
        <v>-0.13638468677042695</v>
      </c>
    </row>
    <row r="1095" spans="1:14" x14ac:dyDescent="0.2">
      <c r="A1095" t="s">
        <v>1107</v>
      </c>
      <c r="B1095" s="4">
        <v>9591.3367174444593</v>
      </c>
      <c r="C1095" s="4">
        <v>11677.072899553799</v>
      </c>
      <c r="D1095" s="4">
        <v>11402.337138130501</v>
      </c>
      <c r="E1095" s="4">
        <v>10934.8766945345</v>
      </c>
      <c r="F1095" s="4">
        <v>9557.7995600947797</v>
      </c>
      <c r="G1095" s="2">
        <v>10689.996250485299</v>
      </c>
      <c r="H1095" s="2">
        <v>6141.9552842126996</v>
      </c>
      <c r="I1095" s="2">
        <v>8674.2736150518303</v>
      </c>
      <c r="J1095" s="2">
        <v>10605.540876744401</v>
      </c>
      <c r="L1095">
        <v>0.23745440517023209</v>
      </c>
      <c r="M1095">
        <v>0.53100311185169291</v>
      </c>
      <c r="N1095">
        <v>-0.23603692664674686</v>
      </c>
    </row>
    <row r="1096" spans="1:14" x14ac:dyDescent="0.2">
      <c r="A1096" t="s">
        <v>1108</v>
      </c>
      <c r="B1096" s="4">
        <v>119.581197410711</v>
      </c>
      <c r="C1096" s="4">
        <v>146.91085870979799</v>
      </c>
      <c r="D1096" s="4">
        <v>142.08289919087599</v>
      </c>
      <c r="E1096" s="4">
        <v>147.46559275266</v>
      </c>
      <c r="F1096" s="4">
        <v>118.460406677522</v>
      </c>
      <c r="G1096" s="2">
        <v>106.070484328893</v>
      </c>
      <c r="H1096" s="2">
        <v>53.7667890859788</v>
      </c>
      <c r="I1096" s="2">
        <v>80.840725477997296</v>
      </c>
      <c r="J1096" s="2">
        <v>114.928834798747</v>
      </c>
      <c r="L1096">
        <v>3.5236487905570602E-2</v>
      </c>
      <c r="M1096">
        <v>0.19966829202157066</v>
      </c>
      <c r="N1096">
        <v>-0.60160934170660041</v>
      </c>
    </row>
    <row r="1097" spans="1:14" x14ac:dyDescent="0.2">
      <c r="A1097" t="s">
        <v>1109</v>
      </c>
      <c r="B1097" s="4">
        <v>10.964101149781399</v>
      </c>
      <c r="C1097" s="4">
        <v>12.7510295051394</v>
      </c>
      <c r="D1097" s="4">
        <v>11.9639138802874</v>
      </c>
      <c r="E1097" s="4">
        <v>14.6924387907093</v>
      </c>
      <c r="F1097" s="4">
        <v>10.9935492680323</v>
      </c>
      <c r="G1097" s="2">
        <v>9.7551436373690201</v>
      </c>
      <c r="H1097" s="2">
        <v>6.8809247780716198</v>
      </c>
      <c r="I1097" s="2">
        <v>11.4051542005624</v>
      </c>
      <c r="J1097" s="2">
        <v>13.9940171032307</v>
      </c>
      <c r="L1097">
        <v>0.33976646925914061</v>
      </c>
      <c r="M1097">
        <v>0.64484583280055841</v>
      </c>
      <c r="N1097">
        <v>-0.22388940879653621</v>
      </c>
    </row>
    <row r="1098" spans="1:14" x14ac:dyDescent="0.2">
      <c r="A1098" t="s">
        <v>1110</v>
      </c>
      <c r="B1098" s="4">
        <v>196.79794517334199</v>
      </c>
      <c r="C1098" s="4">
        <v>250.95665228496901</v>
      </c>
      <c r="D1098" s="4">
        <v>234.04076143723501</v>
      </c>
      <c r="E1098" s="4">
        <v>245.55745770607899</v>
      </c>
      <c r="F1098" s="4">
        <v>213.19205043594499</v>
      </c>
      <c r="G1098" s="2">
        <v>205.31161312984801</v>
      </c>
      <c r="H1098" s="2">
        <v>116.100316582753</v>
      </c>
      <c r="I1098" s="2">
        <v>169.165260279954</v>
      </c>
      <c r="J1098" s="2">
        <v>222.628017573779</v>
      </c>
      <c r="L1098">
        <v>0.1219615753523117</v>
      </c>
      <c r="M1098">
        <v>0.37412864963939751</v>
      </c>
      <c r="N1098">
        <v>-0.3554059638241221</v>
      </c>
    </row>
    <row r="1099" spans="1:14" x14ac:dyDescent="0.2">
      <c r="A1099" t="s">
        <v>1111</v>
      </c>
      <c r="B1099" s="4">
        <v>3.6412237362617201</v>
      </c>
      <c r="C1099" s="4">
        <v>4.0381690422091197</v>
      </c>
      <c r="D1099" s="4">
        <v>4.4878762267918999</v>
      </c>
      <c r="E1099" s="4">
        <v>4.4713935641799596</v>
      </c>
      <c r="F1099" s="4">
        <v>3.52083323231138</v>
      </c>
      <c r="G1099" s="2">
        <v>2.67110226095238</v>
      </c>
      <c r="H1099" s="2">
        <v>2.1086572304584701</v>
      </c>
      <c r="I1099" s="2">
        <v>3.03044804804331</v>
      </c>
      <c r="J1099" s="2">
        <v>3.80054972514837</v>
      </c>
      <c r="L1099">
        <v>4.0480040421616521E-2</v>
      </c>
      <c r="M1099">
        <v>0.20361165406360482</v>
      </c>
      <c r="N1099">
        <v>-0.47406939272517612</v>
      </c>
    </row>
    <row r="1100" spans="1:14" x14ac:dyDescent="0.2">
      <c r="A1100" t="s">
        <v>1112</v>
      </c>
      <c r="B1100" s="4">
        <v>28.303642375622999</v>
      </c>
      <c r="C1100" s="4">
        <v>34.521921878582603</v>
      </c>
      <c r="D1100" s="4">
        <v>33.529510451002501</v>
      </c>
      <c r="E1100" s="4">
        <v>38.075060230096703</v>
      </c>
      <c r="F1100" s="4">
        <v>25.689422473862201</v>
      </c>
      <c r="G1100" s="2">
        <v>30.428013905457799</v>
      </c>
      <c r="H1100" s="2">
        <v>15.6806362979212</v>
      </c>
      <c r="I1100" s="2">
        <v>25.323582341943101</v>
      </c>
      <c r="J1100" s="2">
        <v>36.196754883270302</v>
      </c>
      <c r="L1100">
        <v>0.34766032348383669</v>
      </c>
      <c r="M1100">
        <v>0.65339814754635805</v>
      </c>
      <c r="N1100">
        <v>-0.25115475072128751</v>
      </c>
    </row>
    <row r="1101" spans="1:14" x14ac:dyDescent="0.2">
      <c r="A1101" t="s">
        <v>1113</v>
      </c>
      <c r="B1101" s="4">
        <v>879.47171523572104</v>
      </c>
      <c r="C1101" s="4">
        <v>1106.0893214401401</v>
      </c>
      <c r="D1101" s="4">
        <v>1056.4056850812201</v>
      </c>
      <c r="E1101" s="4">
        <v>1071.09727881603</v>
      </c>
      <c r="F1101" s="4">
        <v>955.65273578122901</v>
      </c>
      <c r="G1101" s="2">
        <v>898.60642553544506</v>
      </c>
      <c r="H1101" s="2">
        <v>520.95565020771903</v>
      </c>
      <c r="I1101" s="2">
        <v>678.76518188657201</v>
      </c>
      <c r="J1101" s="2">
        <v>984.14614095546597</v>
      </c>
      <c r="L1101">
        <v>9.9074691456074962E-2</v>
      </c>
      <c r="M1101">
        <v>0.32957748123504021</v>
      </c>
      <c r="N1101">
        <v>-0.3956040023543585</v>
      </c>
    </row>
    <row r="1102" spans="1:14" x14ac:dyDescent="0.2">
      <c r="A1102" t="s">
        <v>1114</v>
      </c>
      <c r="B1102" s="4">
        <v>34.513914983022403</v>
      </c>
      <c r="C1102" s="4">
        <v>42.6698832788055</v>
      </c>
      <c r="D1102" s="4">
        <v>38.3750591864451</v>
      </c>
      <c r="E1102" s="4">
        <v>42.089406787831798</v>
      </c>
      <c r="F1102" s="4">
        <v>37.564584567519702</v>
      </c>
      <c r="G1102" s="2">
        <v>35.769930211888202</v>
      </c>
      <c r="H1102" s="2">
        <v>21.234840534647098</v>
      </c>
      <c r="I1102" s="2">
        <v>30.5156392296477</v>
      </c>
      <c r="J1102" s="2">
        <v>39.556017110896804</v>
      </c>
      <c r="L1102">
        <v>0.16442167308483191</v>
      </c>
      <c r="M1102">
        <v>0.43367972917930875</v>
      </c>
      <c r="N1102">
        <v>-0.29742348598607188</v>
      </c>
    </row>
    <row r="1103" spans="1:14" x14ac:dyDescent="0.2">
      <c r="A1103" t="s">
        <v>1115</v>
      </c>
      <c r="B1103" s="4">
        <v>25.607359931088101</v>
      </c>
      <c r="C1103" s="4">
        <v>33.406989198209899</v>
      </c>
      <c r="D1103" s="4">
        <v>31.186020623785499</v>
      </c>
      <c r="E1103" s="4">
        <v>30.9444079254373</v>
      </c>
      <c r="F1103" s="4">
        <v>31.204442967143301</v>
      </c>
      <c r="G1103" s="2">
        <v>26.1294647118822</v>
      </c>
      <c r="H1103" s="2">
        <v>16.407011344257199</v>
      </c>
      <c r="I1103" s="2">
        <v>21.524766006309399</v>
      </c>
      <c r="J1103" s="2">
        <v>30.827934345481399</v>
      </c>
      <c r="L1103">
        <v>0.11342473691983157</v>
      </c>
      <c r="M1103">
        <v>0.3564922025001494</v>
      </c>
      <c r="N1103">
        <v>-0.361138585087176</v>
      </c>
    </row>
    <row r="1104" spans="1:14" x14ac:dyDescent="0.2">
      <c r="A1104" t="s">
        <v>1116</v>
      </c>
      <c r="B1104" s="4">
        <v>2.2949602300878702</v>
      </c>
      <c r="C1104" s="4">
        <v>2.0463597334269199</v>
      </c>
      <c r="D1104" s="4">
        <v>2.1117161102947999</v>
      </c>
      <c r="E1104" s="4">
        <v>2.13668771540822</v>
      </c>
      <c r="F1104" s="4">
        <v>1.9577810795689199</v>
      </c>
      <c r="G1104" s="2">
        <v>1.9560572656405399</v>
      </c>
      <c r="H1104" s="2">
        <v>1.3066304640781401</v>
      </c>
      <c r="I1104" s="2">
        <v>1.7291083271953001</v>
      </c>
      <c r="J1104" s="2">
        <v>2.2074303169704499</v>
      </c>
      <c r="L1104">
        <v>0.20461621796337334</v>
      </c>
      <c r="M1104">
        <v>0.48647584640598629</v>
      </c>
      <c r="N1104">
        <v>-0.22905987008717543</v>
      </c>
    </row>
    <row r="1105" spans="1:14" x14ac:dyDescent="0.2">
      <c r="A1105" t="s">
        <v>1117</v>
      </c>
      <c r="B1105" s="4">
        <v>6.9664196837938501</v>
      </c>
      <c r="C1105" s="4">
        <v>8.0173630503837803</v>
      </c>
      <c r="D1105" s="4">
        <v>7.2193791515367103</v>
      </c>
      <c r="E1105" s="4">
        <v>8.7755317414072298</v>
      </c>
      <c r="F1105" s="4">
        <v>6.74213192908352</v>
      </c>
      <c r="G1105" s="2">
        <v>7.1648708403299901</v>
      </c>
      <c r="H1105" s="2">
        <v>4.1113430097765304</v>
      </c>
      <c r="I1105" s="2">
        <v>6.5319001204271903</v>
      </c>
      <c r="J1105" s="2">
        <v>8.5260661793353805</v>
      </c>
      <c r="L1105">
        <v>0.38977546627260518</v>
      </c>
      <c r="M1105">
        <v>0.69129143041221819</v>
      </c>
      <c r="N1105">
        <v>-0.19649661080842648</v>
      </c>
    </row>
    <row r="1106" spans="1:14" x14ac:dyDescent="0.2">
      <c r="A1106" t="s">
        <v>1118</v>
      </c>
      <c r="B1106" s="4">
        <v>294.44874074974302</v>
      </c>
      <c r="C1106" s="4">
        <v>374.43605934815002</v>
      </c>
      <c r="D1106" s="4">
        <v>357.087612077068</v>
      </c>
      <c r="E1106" s="4">
        <v>358.14438651626</v>
      </c>
      <c r="F1106" s="4">
        <v>357.189261956753</v>
      </c>
      <c r="G1106" s="2">
        <v>308.541474894087</v>
      </c>
      <c r="H1106" s="2">
        <v>191.13191526596</v>
      </c>
      <c r="I1106" s="2">
        <v>248.50204630466601</v>
      </c>
      <c r="J1106" s="2">
        <v>342.054357783515</v>
      </c>
      <c r="L1106">
        <v>0.1033704676380926</v>
      </c>
      <c r="M1106">
        <v>0.33864252986322058</v>
      </c>
      <c r="N1106">
        <v>-0.35360945316517595</v>
      </c>
    </row>
    <row r="1107" spans="1:14" x14ac:dyDescent="0.2">
      <c r="A1107" t="s">
        <v>1119</v>
      </c>
      <c r="B1107" s="4">
        <v>20.173738122079001</v>
      </c>
      <c r="C1107" s="4">
        <v>26.944769805086199</v>
      </c>
      <c r="D1107" s="4">
        <v>23.826172911849401</v>
      </c>
      <c r="E1107" s="4">
        <v>26.6546483190773</v>
      </c>
      <c r="F1107" s="4">
        <v>27.161811082303799</v>
      </c>
      <c r="G1107" s="2">
        <v>24.096501360672701</v>
      </c>
      <c r="H1107" s="2">
        <v>16.008773482708001</v>
      </c>
      <c r="I1107" s="2">
        <v>22.7437320331371</v>
      </c>
      <c r="J1107" s="2">
        <v>29.668819665373899</v>
      </c>
      <c r="L1107">
        <v>0.58686918015777279</v>
      </c>
      <c r="M1107">
        <v>0.81068858100576846</v>
      </c>
      <c r="N1107">
        <v>-0.10943726911088331</v>
      </c>
    </row>
    <row r="1108" spans="1:14" x14ac:dyDescent="0.2">
      <c r="A1108" t="s">
        <v>1120</v>
      </c>
      <c r="B1108" s="4">
        <v>0.74603420561059597</v>
      </c>
      <c r="C1108" s="4">
        <v>0.92041703134007502</v>
      </c>
      <c r="D1108" s="4">
        <v>0.95974306734005999</v>
      </c>
      <c r="E1108" s="4">
        <v>1.1675397925442801</v>
      </c>
      <c r="F1108" s="4">
        <v>1.0312840544386099</v>
      </c>
      <c r="G1108" s="2">
        <v>1.11446451776956</v>
      </c>
      <c r="H1108" s="2">
        <v>0.49997603424334802</v>
      </c>
      <c r="I1108" s="2">
        <v>1.28351320738386</v>
      </c>
      <c r="J1108" s="2">
        <v>1.0675440718129701</v>
      </c>
      <c r="L1108">
        <v>0.89282137236242398</v>
      </c>
      <c r="M1108">
        <v>0.95492912466230973</v>
      </c>
      <c r="N1108">
        <v>3.8895719395332158E-2</v>
      </c>
    </row>
    <row r="1109" spans="1:14" x14ac:dyDescent="0.2">
      <c r="A1109" t="s">
        <v>1121</v>
      </c>
      <c r="B1109" s="4">
        <v>0.49112982123819099</v>
      </c>
      <c r="C1109" s="4">
        <v>0.923219668318637</v>
      </c>
      <c r="D1109" s="4">
        <v>0.70093186480635605</v>
      </c>
      <c r="E1109" s="4">
        <v>0.78138692570675805</v>
      </c>
      <c r="F1109" s="4">
        <v>0.83367843220203297</v>
      </c>
      <c r="G1109" s="2">
        <v>0.51789952256093696</v>
      </c>
      <c r="H1109" s="2">
        <v>0.69641724011107298</v>
      </c>
      <c r="I1109" s="2">
        <v>0.94693636328771003</v>
      </c>
      <c r="J1109" s="2">
        <v>0.99149231199226096</v>
      </c>
      <c r="L1109">
        <v>0.76342993379922808</v>
      </c>
      <c r="M1109">
        <v>0.89593592483349482</v>
      </c>
      <c r="N1109">
        <v>7.9227055975378144E-2</v>
      </c>
    </row>
    <row r="1110" spans="1:14" x14ac:dyDescent="0.2">
      <c r="A1110" t="s">
        <v>1122</v>
      </c>
      <c r="B1110" s="4">
        <v>37.599879508088499</v>
      </c>
      <c r="C1110" s="4">
        <v>48.039357082884003</v>
      </c>
      <c r="D1110" s="4">
        <v>43.345658931862502</v>
      </c>
      <c r="E1110" s="4">
        <v>46.665913612300898</v>
      </c>
      <c r="F1110" s="4">
        <v>43.911128974072703</v>
      </c>
      <c r="G1110" s="2">
        <v>38.2776757048428</v>
      </c>
      <c r="H1110" s="2">
        <v>22.8518102120238</v>
      </c>
      <c r="I1110" s="2">
        <v>30.057002268763199</v>
      </c>
      <c r="J1110" s="2">
        <v>42.9377376790111</v>
      </c>
      <c r="L1110">
        <v>9.6663087847053672E-2</v>
      </c>
      <c r="M1110">
        <v>0.32535387677563199</v>
      </c>
      <c r="N1110">
        <v>-0.38913004041027993</v>
      </c>
    </row>
    <row r="1111" spans="1:14" x14ac:dyDescent="0.2">
      <c r="A1111" t="s">
        <v>1123</v>
      </c>
      <c r="B1111" s="4">
        <v>5.4813463342634403</v>
      </c>
      <c r="C1111" s="4">
        <v>6.7038014568959197</v>
      </c>
      <c r="D1111" s="4">
        <v>6.0695395305597897</v>
      </c>
      <c r="E1111" s="4">
        <v>6.42727278131043</v>
      </c>
      <c r="F1111" s="4">
        <v>7.7608032923079202</v>
      </c>
      <c r="G1111" s="2">
        <v>7.7660674849786799</v>
      </c>
      <c r="H1111" s="2">
        <v>4.5027289233470702</v>
      </c>
      <c r="I1111" s="2">
        <v>5.74294520746201</v>
      </c>
      <c r="J1111" s="2">
        <v>7.0662628055343104</v>
      </c>
      <c r="L1111">
        <v>0.79993727499309808</v>
      </c>
      <c r="M1111">
        <v>0.910315725384924</v>
      </c>
      <c r="N1111">
        <v>-4.9546064688897912E-2</v>
      </c>
    </row>
    <row r="1112" spans="1:14" x14ac:dyDescent="0.2">
      <c r="A1112" t="s">
        <v>1124</v>
      </c>
      <c r="B1112" s="4">
        <v>50.954651275640401</v>
      </c>
      <c r="C1112" s="4">
        <v>58.785824247750803</v>
      </c>
      <c r="D1112" s="4">
        <v>55.240899486084601</v>
      </c>
      <c r="E1112" s="4">
        <v>60.104170855028997</v>
      </c>
      <c r="F1112" s="4">
        <v>53.013180576478597</v>
      </c>
      <c r="G1112" s="2">
        <v>55.000735354932999</v>
      </c>
      <c r="H1112" s="2">
        <v>46.607144390754399</v>
      </c>
      <c r="I1112" s="2">
        <v>63.298484536394199</v>
      </c>
      <c r="J1112" s="2">
        <v>62.209436240008898</v>
      </c>
      <c r="L1112">
        <v>0.79669882692527305</v>
      </c>
      <c r="M1112">
        <v>0.910315725384924</v>
      </c>
      <c r="N1112">
        <v>2.9759035352283858E-2</v>
      </c>
    </row>
    <row r="1113" spans="1:14" x14ac:dyDescent="0.2">
      <c r="A1113" t="s">
        <v>1125</v>
      </c>
      <c r="B1113" s="4">
        <v>1544.31862920802</v>
      </c>
      <c r="C1113" s="4">
        <v>1933.3899330741101</v>
      </c>
      <c r="D1113" s="4">
        <v>1787.2945755825999</v>
      </c>
      <c r="E1113" s="4">
        <v>1859.4676624600199</v>
      </c>
      <c r="F1113" s="4">
        <v>1752.49114710002</v>
      </c>
      <c r="G1113" s="2">
        <v>1669.6763942555999</v>
      </c>
      <c r="H1113" s="2">
        <v>968.74249965063495</v>
      </c>
      <c r="I1113" s="2">
        <v>1264.0141641422999</v>
      </c>
      <c r="J1113" s="2">
        <v>1736.4543856478299</v>
      </c>
      <c r="L1113">
        <v>0.1331331726349726</v>
      </c>
      <c r="M1113">
        <v>0.39724513588439758</v>
      </c>
      <c r="N1113">
        <v>-0.33272737203233776</v>
      </c>
    </row>
    <row r="1114" spans="1:14" x14ac:dyDescent="0.2">
      <c r="A1114" t="s">
        <v>1126</v>
      </c>
      <c r="B1114" s="4">
        <v>312.96685457069702</v>
      </c>
      <c r="C1114" s="4">
        <v>378.94992802016901</v>
      </c>
      <c r="D1114" s="4">
        <v>363.744222369601</v>
      </c>
      <c r="E1114" s="4">
        <v>389.99742231686298</v>
      </c>
      <c r="F1114" s="4">
        <v>401.85146151180999</v>
      </c>
      <c r="G1114" s="2">
        <v>393.82276954868303</v>
      </c>
      <c r="H1114" s="2">
        <v>242.55697808919101</v>
      </c>
      <c r="I1114" s="2">
        <v>336.82367131911298</v>
      </c>
      <c r="J1114" s="2">
        <v>422.39879677165197</v>
      </c>
      <c r="L1114">
        <v>0.65424900285816101</v>
      </c>
      <c r="M1114">
        <v>0.84472816759722336</v>
      </c>
      <c r="N1114">
        <v>-8.2766198381715922E-2</v>
      </c>
    </row>
    <row r="1115" spans="1:14" x14ac:dyDescent="0.2">
      <c r="A1115" t="s">
        <v>1127</v>
      </c>
      <c r="B1115" s="4">
        <v>18.168949662427998</v>
      </c>
      <c r="C1115" s="4">
        <v>22.729571176560398</v>
      </c>
      <c r="D1115" s="4">
        <v>22.5862156101796</v>
      </c>
      <c r="E1115" s="4">
        <v>21.646018799941199</v>
      </c>
      <c r="F1115" s="4">
        <v>19.153988294674601</v>
      </c>
      <c r="G1115" s="2">
        <v>25.399771813833201</v>
      </c>
      <c r="H1115" s="2">
        <v>11.9165525506106</v>
      </c>
      <c r="I1115" s="2">
        <v>19.9867341533879</v>
      </c>
      <c r="J1115" s="2">
        <v>28.313705368599301</v>
      </c>
      <c r="L1115">
        <v>0.89135008790970416</v>
      </c>
      <c r="M1115">
        <v>0.95492912466230973</v>
      </c>
      <c r="N1115">
        <v>3.7365193496271279E-2</v>
      </c>
    </row>
    <row r="1116" spans="1:14" x14ac:dyDescent="0.2">
      <c r="A1116" t="s">
        <v>1128</v>
      </c>
      <c r="B1116" s="4">
        <v>3.5905261820297798</v>
      </c>
      <c r="C1116" s="4">
        <v>1.8396022496390401</v>
      </c>
      <c r="D1116" s="4">
        <v>3.3603184140404001</v>
      </c>
      <c r="E1116" s="4">
        <v>2.4745808731619601</v>
      </c>
      <c r="F1116" s="4">
        <v>2.7369773093784899</v>
      </c>
      <c r="G1116" s="2">
        <v>2.15478538798736</v>
      </c>
      <c r="H1116" s="2">
        <v>0.94663432782782997</v>
      </c>
      <c r="I1116" s="2">
        <v>2.8758312086098798</v>
      </c>
      <c r="J1116" s="2">
        <v>1.9784495493763199</v>
      </c>
      <c r="L1116">
        <v>0.15956535126208235</v>
      </c>
      <c r="M1116">
        <v>0.42659756217601869</v>
      </c>
      <c r="N1116">
        <v>-0.49364446902692988</v>
      </c>
    </row>
    <row r="1117" spans="1:14" x14ac:dyDescent="0.2">
      <c r="A1117" t="s">
        <v>1129</v>
      </c>
      <c r="B1117" s="4">
        <v>4.9089356943927003</v>
      </c>
      <c r="C1117" s="4">
        <v>5.6273473061500203</v>
      </c>
      <c r="D1117" s="4">
        <v>5.1227580292568398</v>
      </c>
      <c r="E1117" s="4">
        <v>6.0954485717902802</v>
      </c>
      <c r="F1117" s="4">
        <v>5.09276810439997</v>
      </c>
      <c r="G1117" s="2">
        <v>4.9330721421760098</v>
      </c>
      <c r="H1117" s="2">
        <v>4.8784254324290597</v>
      </c>
      <c r="I1117" s="2">
        <v>7.3570713682415496</v>
      </c>
      <c r="J1117" s="2">
        <v>6.3460261925152999</v>
      </c>
      <c r="L1117">
        <v>0.47094462461776143</v>
      </c>
      <c r="M1117">
        <v>0.75235711839327757</v>
      </c>
      <c r="N1117">
        <v>0.13070985488734593</v>
      </c>
    </row>
    <row r="1118" spans="1:14" x14ac:dyDescent="0.2">
      <c r="A1118" t="s">
        <v>1130</v>
      </c>
      <c r="B1118" s="4">
        <v>197.11291942707101</v>
      </c>
      <c r="C1118" s="4">
        <v>247.65051746122401</v>
      </c>
      <c r="D1118" s="4">
        <v>226.56113268388299</v>
      </c>
      <c r="E1118" s="4">
        <v>238.50903582837299</v>
      </c>
      <c r="F1118" s="4">
        <v>199.56285668629101</v>
      </c>
      <c r="G1118" s="2">
        <v>222.730208727395</v>
      </c>
      <c r="H1118" s="2">
        <v>125.097299851705</v>
      </c>
      <c r="I1118" s="2">
        <v>177.181375616125</v>
      </c>
      <c r="J1118" s="2">
        <v>214.93954202419201</v>
      </c>
      <c r="L1118">
        <v>0.20285735282661838</v>
      </c>
      <c r="M1118">
        <v>0.48436956361044897</v>
      </c>
      <c r="N1118">
        <v>-0.26235031014713894</v>
      </c>
    </row>
    <row r="1119" spans="1:14" x14ac:dyDescent="0.2">
      <c r="A1119" t="s">
        <v>1131</v>
      </c>
      <c r="B1119" s="4">
        <v>294.87909392585499</v>
      </c>
      <c r="C1119" s="4">
        <v>363.21998018353997</v>
      </c>
      <c r="D1119" s="4">
        <v>335.12174690592298</v>
      </c>
      <c r="E1119" s="4">
        <v>351.064981696281</v>
      </c>
      <c r="F1119" s="4">
        <v>328.39481617427703</v>
      </c>
      <c r="G1119" s="2">
        <v>340.789874580804</v>
      </c>
      <c r="H1119" s="2">
        <v>191.174181049922</v>
      </c>
      <c r="I1119" s="2">
        <v>259.830512714196</v>
      </c>
      <c r="J1119" s="2">
        <v>342.72283608609899</v>
      </c>
      <c r="L1119">
        <v>0.26024931682949126</v>
      </c>
      <c r="M1119">
        <v>0.56084454730154332</v>
      </c>
      <c r="N1119">
        <v>-0.23815516773491435</v>
      </c>
    </row>
    <row r="1120" spans="1:14" x14ac:dyDescent="0.2">
      <c r="A1120" t="s">
        <v>1132</v>
      </c>
      <c r="B1120" s="4">
        <v>8.3813872690592195</v>
      </c>
      <c r="C1120" s="4">
        <v>10.523845395561599</v>
      </c>
      <c r="D1120" s="4">
        <v>10.482991430856501</v>
      </c>
      <c r="E1120" s="4">
        <v>10.376217760068901</v>
      </c>
      <c r="F1120" s="4">
        <v>9.8114559497948193</v>
      </c>
      <c r="G1120" s="2">
        <v>10.0153623075852</v>
      </c>
      <c r="H1120" s="2">
        <v>5.1307707260762196</v>
      </c>
      <c r="I1120" s="2">
        <v>7.7502721380424902</v>
      </c>
      <c r="J1120" s="2">
        <v>9.6785924274882404</v>
      </c>
      <c r="L1120">
        <v>0.2154344782592014</v>
      </c>
      <c r="M1120">
        <v>0.50289773064137322</v>
      </c>
      <c r="N1120">
        <v>-0.28394573213278596</v>
      </c>
    </row>
    <row r="1121" spans="1:14" x14ac:dyDescent="0.2">
      <c r="A1121" t="s">
        <v>1133</v>
      </c>
      <c r="B1121" s="4">
        <v>19.5159377592725</v>
      </c>
      <c r="C1121" s="4">
        <v>20.799772622319701</v>
      </c>
      <c r="D1121" s="4">
        <v>19.771781017443601</v>
      </c>
      <c r="E1121" s="4">
        <v>22.3873902380892</v>
      </c>
      <c r="F1121" s="4">
        <v>18.3708112289887</v>
      </c>
      <c r="G1121" s="2">
        <v>17.8831647718497</v>
      </c>
      <c r="H1121" s="2">
        <v>7.1136067107910499</v>
      </c>
      <c r="I1121" s="2">
        <v>15.4901200020151</v>
      </c>
      <c r="J1121" s="2">
        <v>23.4295674751842</v>
      </c>
      <c r="L1121">
        <v>0.30649299188074802</v>
      </c>
      <c r="M1121">
        <v>0.60832402282459919</v>
      </c>
      <c r="N1121">
        <v>-0.33596198392412374</v>
      </c>
    </row>
    <row r="1122" spans="1:14" x14ac:dyDescent="0.2">
      <c r="A1122" t="s">
        <v>1134</v>
      </c>
      <c r="B1122" s="4">
        <v>217.43250112598</v>
      </c>
      <c r="C1122" s="4">
        <v>217.83412854442199</v>
      </c>
      <c r="D1122" s="4">
        <v>188.76263743797099</v>
      </c>
      <c r="E1122" s="4">
        <v>326.833100603307</v>
      </c>
      <c r="F1122" s="4">
        <v>274.64552296899097</v>
      </c>
      <c r="G1122" s="2">
        <v>301.06190907593401</v>
      </c>
      <c r="H1122" s="2">
        <v>320.10893869623101</v>
      </c>
      <c r="I1122" s="2">
        <v>406.63055725582001</v>
      </c>
      <c r="J1122" s="2">
        <v>374.51672346236899</v>
      </c>
      <c r="L1122">
        <v>1.9191570543325265E-2</v>
      </c>
      <c r="M1122">
        <v>0.16718842303136139</v>
      </c>
      <c r="N1122">
        <v>0.51636199640328462</v>
      </c>
    </row>
    <row r="1123" spans="1:14" x14ac:dyDescent="0.2">
      <c r="A1123" t="s">
        <v>1135</v>
      </c>
      <c r="B1123" s="4">
        <v>1631.9120620597701</v>
      </c>
      <c r="C1123" s="4">
        <v>2034.1336141315701</v>
      </c>
      <c r="D1123" s="4">
        <v>1995.3611551972499</v>
      </c>
      <c r="E1123" s="4">
        <v>1926.0876947418401</v>
      </c>
      <c r="F1123" s="4">
        <v>1613.80462440668</v>
      </c>
      <c r="G1123" s="2">
        <v>1835.2121524955201</v>
      </c>
      <c r="H1123" s="2">
        <v>1040.02598856806</v>
      </c>
      <c r="I1123" s="2">
        <v>1662.8120098254601</v>
      </c>
      <c r="J1123" s="2">
        <v>1908.96286043893</v>
      </c>
      <c r="L1123">
        <v>0.34879882594476874</v>
      </c>
      <c r="M1123">
        <v>0.65474037522235784</v>
      </c>
      <c r="N1123">
        <v>-0.19127858264360309</v>
      </c>
    </row>
    <row r="1124" spans="1:14" x14ac:dyDescent="0.2">
      <c r="A1124" t="s">
        <v>1136</v>
      </c>
      <c r="B1124" s="4">
        <v>4346.6822902513804</v>
      </c>
      <c r="C1124" s="4">
        <v>5294.3373740048801</v>
      </c>
      <c r="D1124" s="4">
        <v>5238.4068503667504</v>
      </c>
      <c r="E1124" s="4">
        <v>5103.4895853674398</v>
      </c>
      <c r="F1124" s="4">
        <v>4449.20799651792</v>
      </c>
      <c r="G1124" s="2">
        <v>5073.8955816547104</v>
      </c>
      <c r="H1124" s="2">
        <v>2861.8947940663402</v>
      </c>
      <c r="I1124" s="2">
        <v>4030.19212977706</v>
      </c>
      <c r="J1124" s="2">
        <v>4909.9475975997502</v>
      </c>
      <c r="L1124">
        <v>0.28933021614477711</v>
      </c>
      <c r="M1124">
        <v>0.589715756490232</v>
      </c>
      <c r="N1124">
        <v>-0.21188418285329053</v>
      </c>
    </row>
    <row r="1125" spans="1:14" x14ac:dyDescent="0.2">
      <c r="A1125" t="s">
        <v>1137</v>
      </c>
      <c r="B1125" s="4">
        <v>384.17788062185099</v>
      </c>
      <c r="C1125" s="4">
        <v>510.38824564163798</v>
      </c>
      <c r="D1125" s="4">
        <v>480.37894332669998</v>
      </c>
      <c r="E1125" s="4">
        <v>480.51950017798902</v>
      </c>
      <c r="F1125" s="4">
        <v>382.50606739010999</v>
      </c>
      <c r="G1125" s="2">
        <v>457.614591515847</v>
      </c>
      <c r="H1125" s="2">
        <v>250.82975618631599</v>
      </c>
      <c r="I1125" s="2">
        <v>362.589267923644</v>
      </c>
      <c r="J1125" s="2">
        <v>479.67359617536499</v>
      </c>
      <c r="L1125">
        <v>0.35841895782498051</v>
      </c>
      <c r="M1125">
        <v>0.66296799348191682</v>
      </c>
      <c r="N1125">
        <v>-0.20733669535477769</v>
      </c>
    </row>
    <row r="1126" spans="1:14" x14ac:dyDescent="0.2">
      <c r="A1126" t="s">
        <v>1138</v>
      </c>
      <c r="B1126" s="4">
        <v>33.838931108818699</v>
      </c>
      <c r="C1126" s="4">
        <v>46.059405608535201</v>
      </c>
      <c r="D1126" s="4">
        <v>43.404551763819697</v>
      </c>
      <c r="E1126" s="4">
        <v>39.293203339254198</v>
      </c>
      <c r="F1126" s="4">
        <v>28.5270104421528</v>
      </c>
      <c r="G1126" s="2">
        <v>49.9578622350909</v>
      </c>
      <c r="H1126" s="2">
        <v>23.523898871975799</v>
      </c>
      <c r="I1126" s="2">
        <v>42.8199171090167</v>
      </c>
      <c r="J1126" s="2">
        <v>56.996043604921802</v>
      </c>
      <c r="L1126">
        <v>0.55137221963856653</v>
      </c>
      <c r="M1126">
        <v>0.79195083542403955</v>
      </c>
      <c r="N1126">
        <v>0.18067860721821027</v>
      </c>
    </row>
    <row r="1127" spans="1:14" x14ac:dyDescent="0.2">
      <c r="A1127" t="s">
        <v>1139</v>
      </c>
      <c r="B1127" s="4">
        <v>5.4209316361841999</v>
      </c>
      <c r="C1127" s="4">
        <v>6.81538101290701</v>
      </c>
      <c r="D1127" s="4">
        <v>5.6871532945495202</v>
      </c>
      <c r="E1127" s="4">
        <v>2.9544566402238002</v>
      </c>
      <c r="F1127" s="4">
        <v>1.4984729739240701</v>
      </c>
      <c r="G1127" s="2">
        <v>10.8766987304002</v>
      </c>
      <c r="H1127" s="2">
        <v>1.85807210076313</v>
      </c>
      <c r="I1127" s="2">
        <v>4.3066245708659396</v>
      </c>
      <c r="J1127" s="2">
        <v>6.7997351514675399</v>
      </c>
      <c r="L1127">
        <v>0.52497436002648634</v>
      </c>
      <c r="M1127">
        <v>0.77762120462264184</v>
      </c>
      <c r="N1127">
        <v>0.41340308300431139</v>
      </c>
    </row>
    <row r="1128" spans="1:14" x14ac:dyDescent="0.2">
      <c r="A1128" t="s">
        <v>1140</v>
      </c>
      <c r="B1128" s="4">
        <v>0.32007684918798501</v>
      </c>
      <c r="C1128" s="4">
        <v>0.45223085485266401</v>
      </c>
      <c r="D1128" s="4">
        <v>0.21201618803938799</v>
      </c>
      <c r="E1128" s="4">
        <v>0.43397308626102399</v>
      </c>
      <c r="F1128" s="4">
        <v>0.16734586110626201</v>
      </c>
      <c r="G1128" s="2">
        <v>0.29331777152996302</v>
      </c>
      <c r="H1128" s="2">
        <v>0.44004625849790702</v>
      </c>
      <c r="I1128" s="2">
        <v>0.67978206021427601</v>
      </c>
      <c r="J1128" s="2">
        <v>0.46805023864425099</v>
      </c>
      <c r="L1128">
        <v>0.17144781210692558</v>
      </c>
      <c r="M1128">
        <v>0.44390142473277966</v>
      </c>
      <c r="N1128">
        <v>0.56851067123265786</v>
      </c>
    </row>
    <row r="1129" spans="1:14" x14ac:dyDescent="0.2">
      <c r="A1129" t="s">
        <v>1141</v>
      </c>
      <c r="B1129" s="4">
        <v>19.862365513970399</v>
      </c>
      <c r="C1129" s="4">
        <v>25.7241261742803</v>
      </c>
      <c r="D1129" s="4">
        <v>20.644837178777699</v>
      </c>
      <c r="E1129" s="4">
        <v>19.073436108400799</v>
      </c>
      <c r="F1129" s="4">
        <v>23.085874165077701</v>
      </c>
      <c r="G1129" s="2">
        <v>21.779344833161598</v>
      </c>
      <c r="H1129" s="2">
        <v>16.614489865416399</v>
      </c>
      <c r="I1129" s="2">
        <v>24.6965434128713</v>
      </c>
      <c r="J1129" s="2">
        <v>23.2018277588483</v>
      </c>
      <c r="L1129">
        <v>0.96247071812156904</v>
      </c>
      <c r="M1129">
        <v>0.97703441977735594</v>
      </c>
      <c r="N1129">
        <v>-7.0099102480494476E-3</v>
      </c>
    </row>
    <row r="1130" spans="1:14" x14ac:dyDescent="0.2">
      <c r="A1130" t="s">
        <v>1142</v>
      </c>
      <c r="B1130" s="4">
        <v>56.936026509840197</v>
      </c>
      <c r="C1130" s="4">
        <v>69.952835813231005</v>
      </c>
      <c r="D1130" s="4">
        <v>22.447086792441901</v>
      </c>
      <c r="E1130" s="4">
        <v>67.469377306724994</v>
      </c>
      <c r="F1130" s="4">
        <v>62.406114499284399</v>
      </c>
      <c r="G1130" s="2">
        <v>62.426578875552899</v>
      </c>
      <c r="H1130" s="2">
        <v>39.937527009459799</v>
      </c>
      <c r="I1130" s="2">
        <v>59.853778317923798</v>
      </c>
      <c r="J1130" s="2">
        <v>64.903177285174493</v>
      </c>
      <c r="L1130">
        <v>0.93053467015791191</v>
      </c>
      <c r="M1130">
        <v>0.9635955552458968</v>
      </c>
      <c r="N1130">
        <v>2.4031533363052953E-2</v>
      </c>
    </row>
    <row r="1131" spans="1:14" x14ac:dyDescent="0.2">
      <c r="A1131" t="s">
        <v>1143</v>
      </c>
      <c r="B1131" s="4">
        <v>6.0449819344762901</v>
      </c>
      <c r="C1131" s="4">
        <v>10.069420370612301</v>
      </c>
      <c r="D1131" s="4">
        <v>7.48243771061993</v>
      </c>
      <c r="E1131" s="4">
        <v>7.7547976991665202</v>
      </c>
      <c r="F1131" s="4">
        <v>11.976752938425699</v>
      </c>
      <c r="G1131" s="2">
        <v>11.2392097748833</v>
      </c>
      <c r="H1131" s="2">
        <v>7.7180246437026696</v>
      </c>
      <c r="I1131" s="2">
        <v>10.8974744295843</v>
      </c>
      <c r="J1131" s="2">
        <v>13.8083598470811</v>
      </c>
      <c r="L1131">
        <v>0.21424315420414514</v>
      </c>
      <c r="M1131">
        <v>0.50239694063373241</v>
      </c>
      <c r="N1131">
        <v>0.33302897162337125</v>
      </c>
    </row>
    <row r="1132" spans="1:14" x14ac:dyDescent="0.2">
      <c r="A1132" t="s">
        <v>1144</v>
      </c>
      <c r="B1132" s="4">
        <v>4.5421858212105004</v>
      </c>
      <c r="C1132" s="4">
        <v>4.9253503902965496</v>
      </c>
      <c r="D1132" s="4">
        <v>5.3831630090823701</v>
      </c>
      <c r="E1132" s="4">
        <v>5.5345934769227201</v>
      </c>
      <c r="F1132" s="4">
        <v>4.1750880016977803</v>
      </c>
      <c r="G1132" s="2">
        <v>6.1249070554344396</v>
      </c>
      <c r="H1132" s="2">
        <v>1.23924343209734</v>
      </c>
      <c r="I1132" s="2">
        <v>4.3558257675411998</v>
      </c>
      <c r="J1132" s="2">
        <v>5.5912641243536898</v>
      </c>
      <c r="L1132">
        <v>0.63562282111804091</v>
      </c>
      <c r="M1132">
        <v>0.8378747488044308</v>
      </c>
      <c r="N1132">
        <v>-0.18269572861990976</v>
      </c>
    </row>
    <row r="1133" spans="1:14" x14ac:dyDescent="0.2">
      <c r="A1133" t="s">
        <v>1145</v>
      </c>
      <c r="B1133" s="4">
        <v>7.0574562433982502</v>
      </c>
      <c r="C1133" s="4">
        <v>10.5432875965551</v>
      </c>
      <c r="D1133" s="4">
        <v>9.4339218443445407</v>
      </c>
      <c r="E1133" s="4">
        <v>7.3661319645101999</v>
      </c>
      <c r="F1133" s="4">
        <v>8.5305502645197997</v>
      </c>
      <c r="G1133" s="2">
        <v>7.7903383856182904</v>
      </c>
      <c r="H1133" s="2">
        <v>7.5991900393469303</v>
      </c>
      <c r="I1133" s="2">
        <v>12.319803636633001</v>
      </c>
      <c r="J1133" s="2">
        <v>8.8545202817730093</v>
      </c>
      <c r="L1133">
        <v>0.68094269315878175</v>
      </c>
      <c r="M1133">
        <v>0.86114580966797505</v>
      </c>
      <c r="N1133">
        <v>9.0314704970411663E-2</v>
      </c>
    </row>
    <row r="1134" spans="1:14" x14ac:dyDescent="0.2">
      <c r="A1134" t="s">
        <v>1146</v>
      </c>
      <c r="B1134" s="4">
        <v>45.745411382974602</v>
      </c>
      <c r="C1134" s="4">
        <v>63.416357875983998</v>
      </c>
      <c r="D1134" s="4">
        <v>56.140538257857003</v>
      </c>
      <c r="E1134" s="4">
        <v>51.425575829412303</v>
      </c>
      <c r="F1134" s="4">
        <v>49.579960156976497</v>
      </c>
      <c r="G1134" s="2">
        <v>51.874095595635701</v>
      </c>
      <c r="H1134" s="2">
        <v>39.162236496126397</v>
      </c>
      <c r="I1134" s="2">
        <v>65.087481343489301</v>
      </c>
      <c r="J1134" s="2">
        <v>53.469667856539999</v>
      </c>
      <c r="L1134">
        <v>0.8933416648002912</v>
      </c>
      <c r="M1134">
        <v>0.95492912466230973</v>
      </c>
      <c r="N1134">
        <v>-2.357297830793325E-2</v>
      </c>
    </row>
    <row r="1135" spans="1:14" x14ac:dyDescent="0.2">
      <c r="A1135" t="s">
        <v>1147</v>
      </c>
      <c r="B1135" s="4">
        <v>25.785732122539599</v>
      </c>
      <c r="C1135" s="4">
        <v>35.219297760549999</v>
      </c>
      <c r="D1135" s="4">
        <v>24.960465019972101</v>
      </c>
      <c r="E1135" s="4">
        <v>31.075477262366601</v>
      </c>
      <c r="F1135" s="4">
        <v>34.206824595743903</v>
      </c>
      <c r="G1135" s="2">
        <v>31.325376940837</v>
      </c>
      <c r="H1135" s="2">
        <v>33.160809939643201</v>
      </c>
      <c r="I1135" s="2">
        <v>45.6091810995988</v>
      </c>
      <c r="J1135" s="2">
        <v>35.194077857728999</v>
      </c>
      <c r="L1135">
        <v>0.16906062150204793</v>
      </c>
      <c r="M1135">
        <v>0.44247763666668743</v>
      </c>
      <c r="N1135">
        <v>0.26394387426629667</v>
      </c>
    </row>
    <row r="1136" spans="1:14" x14ac:dyDescent="0.2">
      <c r="A1136" t="s">
        <v>1148</v>
      </c>
      <c r="B1136" s="4">
        <v>7.8885937746611097</v>
      </c>
      <c r="C1136" s="4">
        <v>12.4359340639785</v>
      </c>
      <c r="D1136" s="4">
        <v>10.1665938665582</v>
      </c>
      <c r="E1136" s="4">
        <v>10.3160213618245</v>
      </c>
      <c r="F1136" s="4">
        <v>8.4959099179568902</v>
      </c>
      <c r="G1136" s="2">
        <v>7.9475108510928898</v>
      </c>
      <c r="H1136" s="2">
        <v>11.979230120109801</v>
      </c>
      <c r="I1136" s="2">
        <v>16.080175376830699</v>
      </c>
      <c r="J1136" s="2">
        <v>13.382394604211701</v>
      </c>
      <c r="L1136">
        <v>0.25027584802134856</v>
      </c>
      <c r="M1136">
        <v>0.5485449339445182</v>
      </c>
      <c r="N1136">
        <v>0.32444995105402608</v>
      </c>
    </row>
    <row r="1137" spans="1:14" x14ac:dyDescent="0.2">
      <c r="A1137" t="s">
        <v>1149</v>
      </c>
      <c r="B1137" s="4">
        <v>6.3215982813201501</v>
      </c>
      <c r="C1137" s="4">
        <v>3.92433879163569</v>
      </c>
      <c r="D1137" s="4">
        <v>3.1818253644667398</v>
      </c>
      <c r="E1137" s="4">
        <v>4.0070349231947597</v>
      </c>
      <c r="F1137" s="4">
        <v>2.5867575785399999</v>
      </c>
      <c r="G1137" s="2">
        <v>3.7192352542286402</v>
      </c>
      <c r="H1137" s="2">
        <v>6.8485324842536199</v>
      </c>
      <c r="I1137" s="2">
        <v>7.4302681659574201</v>
      </c>
      <c r="J1137" s="2">
        <v>1.94010703521898</v>
      </c>
      <c r="L1137">
        <v>0.53231200530294698</v>
      </c>
      <c r="M1137">
        <v>0.78075800777799165</v>
      </c>
      <c r="N1137">
        <v>0.31590511377404751</v>
      </c>
    </row>
    <row r="1138" spans="1:14" x14ac:dyDescent="0.2">
      <c r="A1138" t="s">
        <v>1150</v>
      </c>
      <c r="B1138" s="4">
        <v>0.24740935088027599</v>
      </c>
      <c r="C1138" s="4">
        <v>0.46662574374099802</v>
      </c>
      <c r="D1138" s="4">
        <v>0.22459047369839799</v>
      </c>
      <c r="E1138" s="4">
        <v>0.17616814595715199</v>
      </c>
      <c r="F1138" s="4">
        <v>0.380179876275832</v>
      </c>
      <c r="G1138" s="2">
        <v>0.25877233468107902</v>
      </c>
      <c r="H1138" s="2">
        <v>0.25962293207299902</v>
      </c>
      <c r="I1138" s="2">
        <v>0.64053498655991503</v>
      </c>
      <c r="J1138" s="2">
        <v>0.33251282309573799</v>
      </c>
      <c r="L1138">
        <v>0.51549685083242858</v>
      </c>
      <c r="M1138">
        <v>0.77762120462264184</v>
      </c>
      <c r="N1138">
        <v>0.31851701184930975</v>
      </c>
    </row>
    <row r="1139" spans="1:14" x14ac:dyDescent="0.2">
      <c r="A1139" t="s">
        <v>1151</v>
      </c>
      <c r="B1139" s="4">
        <v>0.17960383260821899</v>
      </c>
      <c r="C1139" s="4">
        <v>0.129001323656322</v>
      </c>
      <c r="D1139" s="4">
        <v>0.116903677353946</v>
      </c>
      <c r="E1139" s="4">
        <v>0.23551521509647999</v>
      </c>
      <c r="F1139" s="4">
        <v>0.33097476588698599</v>
      </c>
      <c r="G1139" s="2">
        <v>0.11807670553994799</v>
      </c>
      <c r="H1139" s="2">
        <v>0.237568081011233</v>
      </c>
      <c r="I1139" s="2">
        <v>0.515165437428735</v>
      </c>
      <c r="J1139" s="2">
        <v>0.24311799951778801</v>
      </c>
      <c r="L1139">
        <v>0.43323578423227982</v>
      </c>
      <c r="M1139">
        <v>0.72346625007619891</v>
      </c>
      <c r="N1139">
        <v>0.48917406804523683</v>
      </c>
    </row>
    <row r="1140" spans="1:14" x14ac:dyDescent="0.2">
      <c r="A1140" t="s">
        <v>1152</v>
      </c>
      <c r="B1140" s="4">
        <v>1.40174621500132</v>
      </c>
      <c r="C1140" s="4">
        <v>1.4203533973058799</v>
      </c>
      <c r="D1140" s="4">
        <v>1.3428859961987401</v>
      </c>
      <c r="E1140" s="4">
        <v>1.50964626016669</v>
      </c>
      <c r="F1140" s="4">
        <v>1.20245744912605</v>
      </c>
      <c r="G1140" s="2">
        <v>0.91722798052809296</v>
      </c>
      <c r="H1140" s="2">
        <v>1.63126450049466</v>
      </c>
      <c r="I1140" s="2">
        <v>1.5880206156846499</v>
      </c>
      <c r="J1140" s="2">
        <v>1.6735962367342501</v>
      </c>
      <c r="L1140">
        <v>0.70321165632712401</v>
      </c>
      <c r="M1140">
        <v>0.87054191186695662</v>
      </c>
      <c r="N1140">
        <v>7.8695324058512484E-2</v>
      </c>
    </row>
    <row r="1141" spans="1:14" x14ac:dyDescent="0.2">
      <c r="A1141" t="s">
        <v>1153</v>
      </c>
      <c r="B1141" s="4">
        <v>0.148321960930171</v>
      </c>
      <c r="C1141" s="4">
        <v>0.14561578447990101</v>
      </c>
      <c r="D1141" s="4">
        <v>0.11288225384952801</v>
      </c>
      <c r="E1141" s="4">
        <v>0.13062223481021701</v>
      </c>
      <c r="F1141" s="4">
        <v>0.115908432609392</v>
      </c>
      <c r="G1141" s="2">
        <v>0.19375056682778499</v>
      </c>
      <c r="H1141" s="2">
        <v>0.13780977523611099</v>
      </c>
      <c r="I1141" s="2">
        <v>0.208060926938055</v>
      </c>
      <c r="J1141" s="2">
        <v>0.15896167554036</v>
      </c>
      <c r="L1141">
        <v>6.3564691533209997E-2</v>
      </c>
      <c r="M1141">
        <v>0.25278432741170881</v>
      </c>
      <c r="N1141">
        <v>0.41850199196010235</v>
      </c>
    </row>
    <row r="1142" spans="1:14" x14ac:dyDescent="0.2">
      <c r="A1142" t="s">
        <v>1154</v>
      </c>
      <c r="B1142" s="4">
        <v>0.95134944148827405</v>
      </c>
      <c r="C1142" s="4">
        <v>0.99982274910075097</v>
      </c>
      <c r="D1142" s="4">
        <v>0.43279974893197398</v>
      </c>
      <c r="E1142" s="4">
        <v>1.04515964676472</v>
      </c>
      <c r="F1142" s="4">
        <v>0.93116714863453298</v>
      </c>
      <c r="G1142" s="2">
        <v>0.90886133556649296</v>
      </c>
      <c r="H1142" s="2">
        <v>1.14854162516947</v>
      </c>
      <c r="I1142" s="2">
        <v>1.2381531841642199</v>
      </c>
      <c r="J1142" s="2">
        <v>1.2276930955042</v>
      </c>
      <c r="L1142">
        <v>9.9535389666577281E-2</v>
      </c>
      <c r="M1142">
        <v>0.32957748123504021</v>
      </c>
      <c r="N1142">
        <v>0.37486060751583877</v>
      </c>
    </row>
    <row r="1143" spans="1:14" x14ac:dyDescent="0.2">
      <c r="A1143" t="s">
        <v>1155</v>
      </c>
      <c r="B1143" s="4">
        <v>3.0710839394048999</v>
      </c>
      <c r="C1143" s="4">
        <v>3.3844674012517801</v>
      </c>
      <c r="D1143" s="4">
        <v>3.8465903360982598</v>
      </c>
      <c r="E1143" s="4">
        <v>3.31145102281307</v>
      </c>
      <c r="F1143" s="4">
        <v>3.8428947284767299</v>
      </c>
      <c r="G1143" s="2">
        <v>3.3944510645955002</v>
      </c>
      <c r="H1143" s="2">
        <v>3.1973786847250301</v>
      </c>
      <c r="I1143" s="2">
        <v>3.9882667550924999</v>
      </c>
      <c r="J1143" s="2">
        <v>3.1951025388204699</v>
      </c>
      <c r="L1143">
        <v>0.85070099189532777</v>
      </c>
      <c r="M1143">
        <v>0.94162957711226025</v>
      </c>
      <c r="N1143">
        <v>-1.9762031030131331E-2</v>
      </c>
    </row>
    <row r="1144" spans="1:14" x14ac:dyDescent="0.2">
      <c r="A1144" t="s">
        <v>1156</v>
      </c>
      <c r="B1144" s="4">
        <v>8.7740640404383399</v>
      </c>
      <c r="C1144" s="4">
        <v>6.5603768802063103</v>
      </c>
      <c r="D1144" s="4">
        <v>7.5586647188170701</v>
      </c>
      <c r="E1144" s="4">
        <v>6.8103506687514397</v>
      </c>
      <c r="F1144" s="4">
        <v>8.5027539833461603</v>
      </c>
      <c r="G1144" s="2">
        <v>7.5349883748314603</v>
      </c>
      <c r="H1144" s="2">
        <v>8.7010232041200393</v>
      </c>
      <c r="I1144" s="2">
        <v>10.2402877401437</v>
      </c>
      <c r="J1144" s="2">
        <v>6.9947954603875901</v>
      </c>
      <c r="L1144">
        <v>0.42721853726814679</v>
      </c>
      <c r="M1144">
        <v>0.71964869323662717</v>
      </c>
      <c r="N1144">
        <v>0.13103667208046249</v>
      </c>
    </row>
    <row r="1145" spans="1:14" x14ac:dyDescent="0.2">
      <c r="A1145" t="s">
        <v>1157</v>
      </c>
      <c r="B1145" s="4">
        <v>7.0826029145371301</v>
      </c>
      <c r="C1145" s="4">
        <v>7.5977491603731</v>
      </c>
      <c r="D1145" s="4">
        <v>7.4443996404104302</v>
      </c>
      <c r="E1145" s="4">
        <v>7.5239274755666496</v>
      </c>
      <c r="F1145" s="4">
        <v>7.4731022743468802</v>
      </c>
      <c r="G1145" s="2">
        <v>5.8936049494079503</v>
      </c>
      <c r="H1145" s="2">
        <v>5.6382975549967096</v>
      </c>
      <c r="I1145" s="2">
        <v>6.7962001948755999</v>
      </c>
      <c r="J1145" s="2">
        <v>7.9800735423807296</v>
      </c>
      <c r="L1145">
        <v>0.20784523475178523</v>
      </c>
      <c r="M1145">
        <v>0.49263471155453858</v>
      </c>
      <c r="N1145">
        <v>-0.17482661161614962</v>
      </c>
    </row>
    <row r="1146" spans="1:14" x14ac:dyDescent="0.2">
      <c r="A1146" t="s">
        <v>1158</v>
      </c>
      <c r="B1146" s="4">
        <v>6.0046931602550098</v>
      </c>
      <c r="C1146" s="4">
        <v>5.4902646961694002</v>
      </c>
      <c r="D1146" s="4">
        <v>5.74208269925645</v>
      </c>
      <c r="E1146" s="4">
        <v>6.0714939554170702</v>
      </c>
      <c r="F1146" s="4">
        <v>5.8041056783067599</v>
      </c>
      <c r="G1146" s="2">
        <v>5.4034166612778103</v>
      </c>
      <c r="H1146" s="2">
        <v>3.0381284899547198</v>
      </c>
      <c r="I1146" s="2">
        <v>8.6489300548644099</v>
      </c>
      <c r="J1146" s="2">
        <v>8.0761492235138004</v>
      </c>
      <c r="L1146">
        <v>0.74161196339982582</v>
      </c>
      <c r="M1146">
        <v>0.88912762977927839</v>
      </c>
      <c r="N1146">
        <v>0.1117941357097705</v>
      </c>
    </row>
    <row r="1147" spans="1:14" x14ac:dyDescent="0.2">
      <c r="A1147" t="s">
        <v>1159</v>
      </c>
      <c r="B1147" s="4">
        <v>2.93178893046862</v>
      </c>
      <c r="C1147" s="4">
        <v>4.0214560675767101</v>
      </c>
      <c r="D1147" s="4">
        <v>3.4005359418321501</v>
      </c>
      <c r="E1147" s="4">
        <v>2.2762689790244202</v>
      </c>
      <c r="F1147" s="4">
        <v>2.9268201447547799</v>
      </c>
      <c r="G1147" s="2">
        <v>3.6066912377038598</v>
      </c>
      <c r="H1147" s="2">
        <v>2.24603692715222</v>
      </c>
      <c r="I1147" s="2">
        <v>3.2999381139544499</v>
      </c>
      <c r="J1147" s="2">
        <v>3.32650775041584</v>
      </c>
      <c r="L1147">
        <v>0.98445131911351869</v>
      </c>
      <c r="M1147">
        <v>0.98893775090635383</v>
      </c>
      <c r="N1147">
        <v>3.8987141410147964E-3</v>
      </c>
    </row>
    <row r="1148" spans="1:14" x14ac:dyDescent="0.2">
      <c r="A1148" t="s">
        <v>1160</v>
      </c>
      <c r="B1148" s="4">
        <v>211.29990802415</v>
      </c>
      <c r="C1148" s="4">
        <v>246.55604388121901</v>
      </c>
      <c r="D1148" s="4">
        <v>247.46075431919701</v>
      </c>
      <c r="E1148" s="4">
        <v>248.186048120869</v>
      </c>
      <c r="F1148" s="4">
        <v>188.88005996574501</v>
      </c>
      <c r="G1148" s="2">
        <v>228.84269190519601</v>
      </c>
      <c r="H1148" s="2">
        <v>241.510102453478</v>
      </c>
      <c r="I1148" s="2">
        <v>210.48374346022999</v>
      </c>
      <c r="J1148" s="2">
        <v>242.584598990594</v>
      </c>
      <c r="K1148" s="2">
        <v>205.01963090097999</v>
      </c>
      <c r="L1148">
        <v>0.8520318160939705</v>
      </c>
      <c r="M1148">
        <v>0.94167720209698902</v>
      </c>
      <c r="N1148">
        <v>-1.7715488240515966E-2</v>
      </c>
    </row>
    <row r="1149" spans="1:14" x14ac:dyDescent="0.2">
      <c r="A1149" t="s">
        <v>1161</v>
      </c>
      <c r="B1149" s="4">
        <v>11.231409979591801</v>
      </c>
      <c r="C1149" s="4">
        <v>12.7109208536042</v>
      </c>
      <c r="D1149" s="4">
        <v>10.7549623796444</v>
      </c>
      <c r="E1149" s="4">
        <v>10.2520774407581</v>
      </c>
      <c r="F1149" s="4">
        <v>11.693840824344299</v>
      </c>
      <c r="G1149" s="2">
        <v>9.9877980960585795</v>
      </c>
      <c r="H1149" s="2">
        <v>9.5837866036180195</v>
      </c>
      <c r="I1149" s="2">
        <v>8.6280574219943809</v>
      </c>
      <c r="J1149" s="2">
        <v>10.2551204711301</v>
      </c>
      <c r="K1149" s="2">
        <v>13.015268518542801</v>
      </c>
      <c r="L1149">
        <v>0.26474928043704921</v>
      </c>
      <c r="M1149">
        <v>0.56357177179219542</v>
      </c>
      <c r="N1149">
        <v>-0.13817040906493108</v>
      </c>
    </row>
    <row r="1150" spans="1:14" x14ac:dyDescent="0.2">
      <c r="A1150" t="s">
        <v>1162</v>
      </c>
      <c r="B1150" s="4">
        <v>52.209665883206199</v>
      </c>
      <c r="C1150" s="4">
        <v>60.994619358172997</v>
      </c>
      <c r="D1150" s="4">
        <v>56.119752966874302</v>
      </c>
      <c r="E1150" s="4">
        <v>57.525493525710601</v>
      </c>
      <c r="F1150" s="4">
        <v>68.614000782558307</v>
      </c>
      <c r="G1150" s="2">
        <v>58.008437058432598</v>
      </c>
      <c r="H1150" s="2">
        <v>63.569409994704202</v>
      </c>
      <c r="I1150" s="2">
        <v>60.242852196427101</v>
      </c>
      <c r="J1150" s="2">
        <v>65.2397208865235</v>
      </c>
      <c r="K1150" s="2">
        <v>81.698260152789601</v>
      </c>
      <c r="L1150">
        <v>0.22607616573880882</v>
      </c>
      <c r="M1150">
        <v>0.51756012423587838</v>
      </c>
      <c r="N1150">
        <v>0.15404890944899213</v>
      </c>
    </row>
    <row r="1151" spans="1:14" x14ac:dyDescent="0.2">
      <c r="A1151" t="s">
        <v>1163</v>
      </c>
      <c r="B1151" s="4">
        <v>1.16662049017993</v>
      </c>
      <c r="C1151" s="4">
        <v>2.6862057299685902</v>
      </c>
      <c r="D1151" s="4">
        <v>1.02789924534696</v>
      </c>
      <c r="E1151" s="4">
        <v>1.23482063989657</v>
      </c>
      <c r="F1151" s="4">
        <v>0.77629846122370105</v>
      </c>
      <c r="G1151" s="2">
        <v>0.78470887101817899</v>
      </c>
      <c r="H1151" s="2">
        <v>1.3790705906359599</v>
      </c>
      <c r="I1151" s="2">
        <v>1.1247843039549299</v>
      </c>
      <c r="J1151" s="2">
        <v>0.99585031150050596</v>
      </c>
      <c r="K1151" s="2">
        <v>1.2972581000860699</v>
      </c>
      <c r="L1151">
        <v>0.49226713868496702</v>
      </c>
      <c r="M1151">
        <v>0.76643945906528832</v>
      </c>
      <c r="N1151">
        <v>-0.30419276997250794</v>
      </c>
    </row>
    <row r="1152" spans="1:14" x14ac:dyDescent="0.2">
      <c r="A1152" t="s">
        <v>1164</v>
      </c>
      <c r="B1152" s="4">
        <v>1.6291584282056599</v>
      </c>
      <c r="C1152" s="4">
        <v>1.67962594527437</v>
      </c>
      <c r="D1152" s="4">
        <v>1.0531243586757799</v>
      </c>
      <c r="E1152" s="4">
        <v>0.85337426793858095</v>
      </c>
      <c r="F1152" s="4">
        <v>1.1191184343688501</v>
      </c>
      <c r="G1152" s="2">
        <v>0.71558258447773904</v>
      </c>
      <c r="H1152" s="2">
        <v>0.88720523892669501</v>
      </c>
      <c r="I1152" s="2">
        <v>0.91645262924172199</v>
      </c>
      <c r="J1152" s="2">
        <v>0.82959364566793803</v>
      </c>
      <c r="K1152" s="2">
        <v>1.1159049960845699</v>
      </c>
      <c r="L1152">
        <v>8.5665596912084516E-2</v>
      </c>
      <c r="M1152">
        <v>0.30740003729150328</v>
      </c>
      <c r="N1152">
        <v>-0.50463242803263364</v>
      </c>
    </row>
    <row r="1153" spans="1:14" x14ac:dyDescent="0.2">
      <c r="A1153" t="s">
        <v>1165</v>
      </c>
      <c r="B1153" s="4">
        <v>5.5666201480522499</v>
      </c>
      <c r="C1153" s="4">
        <v>6.6668136647187799</v>
      </c>
      <c r="D1153" s="4">
        <v>4.13660089636197</v>
      </c>
      <c r="E1153" s="4">
        <v>4.4441978207352104</v>
      </c>
      <c r="F1153" s="4">
        <v>3.6502518251451099</v>
      </c>
      <c r="G1153" s="2">
        <v>3.9458528410483402</v>
      </c>
      <c r="H1153" s="2">
        <v>4.3070262158923098</v>
      </c>
      <c r="I1153" s="2">
        <v>3.6850553087819899</v>
      </c>
      <c r="J1153" s="2">
        <v>4.5316132859995397</v>
      </c>
      <c r="K1153" s="2">
        <v>5.6270898858441898</v>
      </c>
      <c r="L1153">
        <v>0.48392383584385129</v>
      </c>
      <c r="M1153">
        <v>0.7611564512814093</v>
      </c>
      <c r="N1153">
        <v>-0.1468620246946003</v>
      </c>
    </row>
    <row r="1154" spans="1:14" x14ac:dyDescent="0.2">
      <c r="A1154" t="s">
        <v>1166</v>
      </c>
      <c r="B1154" s="4">
        <v>3.5188279777189999</v>
      </c>
      <c r="C1154" s="4">
        <v>6.0172846769736896</v>
      </c>
      <c r="D1154" s="4">
        <v>3.17564887198137</v>
      </c>
      <c r="E1154" s="4">
        <v>3.1577274573611098</v>
      </c>
      <c r="F1154" s="4">
        <v>2.4704767628405802</v>
      </c>
      <c r="G1154" s="2">
        <v>2.73113740925593</v>
      </c>
      <c r="H1154" s="2">
        <v>4.2622840770276103</v>
      </c>
      <c r="I1154" s="2">
        <v>1.83415061886209</v>
      </c>
      <c r="J1154" s="2">
        <v>2.4215953894680999</v>
      </c>
      <c r="K1154" s="2">
        <v>4.2700456916505098</v>
      </c>
      <c r="L1154">
        <v>0.49487087431847449</v>
      </c>
      <c r="M1154">
        <v>0.76643945906528832</v>
      </c>
      <c r="N1154">
        <v>-0.24093552874291763</v>
      </c>
    </row>
    <row r="1155" spans="1:14" x14ac:dyDescent="0.2">
      <c r="A1155" t="s">
        <v>1167</v>
      </c>
      <c r="B1155" s="4">
        <v>4.0071210124468504</v>
      </c>
      <c r="C1155" s="4">
        <v>5.5398817601954198</v>
      </c>
      <c r="D1155" s="4">
        <v>2.87068008322324</v>
      </c>
      <c r="E1155" s="4">
        <v>2.7972146383587901</v>
      </c>
      <c r="F1155" s="4">
        <v>1.91363209576132</v>
      </c>
      <c r="G1155" s="2">
        <v>2.7547944742251</v>
      </c>
      <c r="H1155" s="2">
        <v>2.8113607331810102</v>
      </c>
      <c r="I1155" s="2">
        <v>1.5226595576500099</v>
      </c>
      <c r="J1155" s="2">
        <v>2.4870006866766601</v>
      </c>
      <c r="K1155" s="2">
        <v>3.6262133209487399</v>
      </c>
      <c r="L1155">
        <v>0.31006190679276563</v>
      </c>
      <c r="M1155">
        <v>0.61101599256863004</v>
      </c>
      <c r="N1155">
        <v>-0.37564166020635814</v>
      </c>
    </row>
    <row r="1156" spans="1:14" x14ac:dyDescent="0.2">
      <c r="A1156" t="s">
        <v>1168</v>
      </c>
      <c r="B1156" s="4">
        <v>1.9889127969173599</v>
      </c>
      <c r="C1156" s="4">
        <v>2.3996911620997099</v>
      </c>
      <c r="D1156" s="4">
        <v>1.72486185147586</v>
      </c>
      <c r="E1156" s="4">
        <v>1.6676861805071601</v>
      </c>
      <c r="F1156" s="4">
        <v>1.2538420693713299</v>
      </c>
      <c r="G1156" s="2">
        <v>1.493576685873</v>
      </c>
      <c r="H1156" s="2">
        <v>1.66213925276262</v>
      </c>
      <c r="I1156" s="2">
        <v>1.30420966830657</v>
      </c>
      <c r="J1156" s="2">
        <v>1.5825845391841999</v>
      </c>
      <c r="K1156" s="2">
        <v>1.98423982908228</v>
      </c>
      <c r="L1156">
        <v>0.39190339230943855</v>
      </c>
      <c r="M1156">
        <v>0.69416254948441425</v>
      </c>
      <c r="N1156">
        <v>-0.17070769278235018</v>
      </c>
    </row>
    <row r="1157" spans="1:14" x14ac:dyDescent="0.2">
      <c r="A1157" t="s">
        <v>1169</v>
      </c>
      <c r="B1157" s="4">
        <v>1.2039993841777601</v>
      </c>
      <c r="C1157" s="4">
        <v>1.6076162257178701</v>
      </c>
      <c r="D1157" s="4">
        <v>0.92582012344812203</v>
      </c>
      <c r="E1157" s="4">
        <v>0.92074175371175904</v>
      </c>
      <c r="F1157" s="4">
        <v>0.81935445769549997</v>
      </c>
      <c r="G1157" s="2">
        <v>0.81819245368331495</v>
      </c>
      <c r="H1157" s="2">
        <v>1.07537659598316</v>
      </c>
      <c r="I1157" s="2">
        <v>0.73621164493320901</v>
      </c>
      <c r="J1157" s="2">
        <v>0.878107614483296</v>
      </c>
      <c r="K1157" s="2">
        <v>1.2376402250787499</v>
      </c>
      <c r="L1157">
        <v>0.41785223183540138</v>
      </c>
      <c r="M1157">
        <v>0.71386788524259981</v>
      </c>
      <c r="N1157">
        <v>-0.20695721634560393</v>
      </c>
    </row>
    <row r="1158" spans="1:14" x14ac:dyDescent="0.2">
      <c r="A1158" t="s">
        <v>1170</v>
      </c>
      <c r="B1158" s="4">
        <v>0.48616742198002799</v>
      </c>
      <c r="C1158" s="4">
        <v>0.41274240975095899</v>
      </c>
      <c r="D1158" s="4">
        <v>0.29639936072823198</v>
      </c>
      <c r="E1158" s="4">
        <v>0.26068011100299299</v>
      </c>
      <c r="F1158" s="4">
        <v>0.225827795424445</v>
      </c>
      <c r="G1158" s="2">
        <v>0.33738757211745102</v>
      </c>
      <c r="H1158" s="2">
        <v>0.26982310559788703</v>
      </c>
      <c r="I1158" s="2">
        <v>0.24681155746481601</v>
      </c>
      <c r="J1158" s="2">
        <v>0.235588842706805</v>
      </c>
      <c r="K1158" s="2">
        <v>0.26502822924798602</v>
      </c>
      <c r="L1158">
        <v>0.26355349160060892</v>
      </c>
      <c r="M1158">
        <v>0.56357177179219542</v>
      </c>
      <c r="N1158">
        <v>-0.31211205433498501</v>
      </c>
    </row>
    <row r="1159" spans="1:14" x14ac:dyDescent="0.2">
      <c r="A1159" t="s">
        <v>1171</v>
      </c>
      <c r="B1159" s="4">
        <v>1.63983989874469</v>
      </c>
      <c r="C1159" s="4">
        <v>2.3784422989870699</v>
      </c>
      <c r="D1159" s="4">
        <v>1.42911854836464</v>
      </c>
      <c r="E1159" s="4">
        <v>1.26620285311896</v>
      </c>
      <c r="F1159" s="4">
        <v>1.15033542593649</v>
      </c>
      <c r="G1159" s="2">
        <v>1.3737580677731001</v>
      </c>
      <c r="H1159" s="2">
        <v>1.54565637274824</v>
      </c>
      <c r="I1159" s="2">
        <v>1.24756813060385</v>
      </c>
      <c r="J1159" s="2">
        <v>1.33097389098965</v>
      </c>
      <c r="K1159" s="2">
        <v>1.75741027816254</v>
      </c>
      <c r="L1159">
        <v>0.62623948098587923</v>
      </c>
      <c r="M1159">
        <v>0.8330064820355273</v>
      </c>
      <c r="N1159">
        <v>-0.11620359476762179</v>
      </c>
    </row>
    <row r="1160" spans="1:14" x14ac:dyDescent="0.2">
      <c r="A1160" t="s">
        <v>1172</v>
      </c>
      <c r="B1160" s="4">
        <v>0.39902362885606302</v>
      </c>
      <c r="C1160" s="4">
        <v>0.582526274657853</v>
      </c>
      <c r="D1160" s="4">
        <v>0.34032654188467398</v>
      </c>
      <c r="E1160" s="4">
        <v>0.41669327494548403</v>
      </c>
      <c r="F1160" s="4">
        <v>0.346110684614098</v>
      </c>
      <c r="G1160" s="2">
        <v>0.40409096448780801</v>
      </c>
      <c r="H1160" s="2">
        <v>0.485715587851832</v>
      </c>
      <c r="I1160" s="2">
        <v>0.30718106098355502</v>
      </c>
      <c r="J1160" s="2">
        <v>0.376069149746598</v>
      </c>
      <c r="K1160" s="2">
        <v>0.42846794097361102</v>
      </c>
      <c r="L1160">
        <v>0.7624409452225992</v>
      </c>
      <c r="M1160">
        <v>0.89593592483349482</v>
      </c>
      <c r="N1160">
        <v>-5.8726803643941131E-2</v>
      </c>
    </row>
    <row r="1161" spans="1:14" x14ac:dyDescent="0.2">
      <c r="A1161" t="s">
        <v>1173</v>
      </c>
      <c r="B1161" s="4">
        <v>0.44556555138027099</v>
      </c>
      <c r="C1161" s="4">
        <v>0.41879762930521502</v>
      </c>
      <c r="D1161" s="4">
        <v>9.2009047271181907E-2</v>
      </c>
      <c r="E1161" s="4">
        <v>0.34734446163341398</v>
      </c>
      <c r="F1161" s="4">
        <v>0.24698422328790001</v>
      </c>
      <c r="G1161" s="2">
        <v>0.27297749586854603</v>
      </c>
      <c r="H1161" s="2">
        <v>0.26922754068731403</v>
      </c>
      <c r="I1161" s="2">
        <v>0.162836081809943</v>
      </c>
      <c r="J1161" s="2">
        <v>0.18549158577132799</v>
      </c>
      <c r="K1161" s="2">
        <v>0.39376633239256997</v>
      </c>
      <c r="L1161">
        <v>0.50789598208329878</v>
      </c>
      <c r="M1161">
        <v>0.77163236910498278</v>
      </c>
      <c r="N1161">
        <v>-0.2719392983429671</v>
      </c>
    </row>
    <row r="1162" spans="1:14" x14ac:dyDescent="0.2">
      <c r="A1162" t="s">
        <v>1174</v>
      </c>
      <c r="B1162" s="4">
        <v>1.99498524820462</v>
      </c>
      <c r="C1162" s="4">
        <v>2.7598762445438401</v>
      </c>
      <c r="D1162" s="4">
        <v>1.51880848355471</v>
      </c>
      <c r="E1162" s="4">
        <v>1.5271819060718701</v>
      </c>
      <c r="F1162" s="4">
        <v>1.38849902689405</v>
      </c>
      <c r="G1162" s="2">
        <v>1.51717170235059</v>
      </c>
      <c r="H1162" s="2">
        <v>1.6323995558031399</v>
      </c>
      <c r="I1162" s="2">
        <v>1.2890387300855699</v>
      </c>
      <c r="J1162" s="2">
        <v>1.39400612267528</v>
      </c>
      <c r="K1162" s="2">
        <v>2.1088684561670301</v>
      </c>
      <c r="L1162">
        <v>0.42073715468826334</v>
      </c>
      <c r="M1162">
        <v>0.71497514282377783</v>
      </c>
      <c r="N1162">
        <v>-0.21055423276377896</v>
      </c>
    </row>
    <row r="1163" spans="1:14" x14ac:dyDescent="0.2">
      <c r="A1163" t="s">
        <v>1175</v>
      </c>
      <c r="B1163" s="4">
        <v>0.91733958981710195</v>
      </c>
      <c r="C1163" s="4">
        <v>1.1200901809030099</v>
      </c>
      <c r="D1163" s="4">
        <v>0.71796552684107795</v>
      </c>
      <c r="E1163" s="4">
        <v>0.61274774919103403</v>
      </c>
      <c r="F1163" s="4">
        <v>0.56912792000416101</v>
      </c>
      <c r="G1163" s="2">
        <v>0.73021419397830001</v>
      </c>
      <c r="H1163" s="2">
        <v>0.67761950511979196</v>
      </c>
      <c r="I1163" s="2">
        <v>0.64194898412977497</v>
      </c>
      <c r="J1163" s="2">
        <v>0.66413629593152801</v>
      </c>
      <c r="K1163" s="2">
        <v>0.69422779924174105</v>
      </c>
      <c r="L1163">
        <v>0.36290554669260044</v>
      </c>
      <c r="M1163">
        <v>0.66703384459003978</v>
      </c>
      <c r="N1163">
        <v>-0.20820853422659349</v>
      </c>
    </row>
    <row r="1164" spans="1:14" x14ac:dyDescent="0.2">
      <c r="A1164" t="s">
        <v>1176</v>
      </c>
      <c r="B1164" s="4">
        <v>0.35941716096161802</v>
      </c>
      <c r="C1164" s="4">
        <v>0.71198992850749798</v>
      </c>
      <c r="D1164" s="4">
        <v>0.254236380718528</v>
      </c>
      <c r="E1164" s="4">
        <v>0.236971942317594</v>
      </c>
      <c r="F1164" s="4">
        <v>0.10119508535824499</v>
      </c>
      <c r="G1164" s="2">
        <v>0.36667180981692798</v>
      </c>
      <c r="H1164" s="2">
        <v>0.33925033940210297</v>
      </c>
      <c r="I1164" s="2">
        <v>0.16166233163452001</v>
      </c>
      <c r="J1164" s="2">
        <v>0.28382410522778601</v>
      </c>
      <c r="K1164" s="2">
        <v>0.30403906858342999</v>
      </c>
      <c r="L1164">
        <v>0.71865703376819501</v>
      </c>
      <c r="M1164">
        <v>0.87918363679086409</v>
      </c>
      <c r="N1164">
        <v>-0.19302817126097449</v>
      </c>
    </row>
    <row r="1165" spans="1:14" x14ac:dyDescent="0.2">
      <c r="A1165" t="s">
        <v>1177</v>
      </c>
      <c r="B1165" s="4">
        <v>0.12689738467952799</v>
      </c>
      <c r="C1165" s="4">
        <v>0.23077480578088799</v>
      </c>
      <c r="D1165" s="4">
        <v>0.13021090427707199</v>
      </c>
      <c r="E1165" s="4">
        <v>0.11626027165410401</v>
      </c>
      <c r="F1165" s="4">
        <v>9.7380732297362299E-2</v>
      </c>
      <c r="G1165" s="2">
        <v>9.4081716706619301E-2</v>
      </c>
      <c r="H1165" s="2">
        <v>0.121885441988536</v>
      </c>
      <c r="I1165" s="2">
        <v>5.8507492365570297E-2</v>
      </c>
      <c r="J1165" s="2">
        <v>0.11373220148669699</v>
      </c>
      <c r="K1165" s="2">
        <v>0.17379155697367199</v>
      </c>
      <c r="L1165">
        <v>0.38050636397849469</v>
      </c>
      <c r="M1165">
        <v>0.6821784083540553</v>
      </c>
      <c r="N1165">
        <v>-0.31992661645399262</v>
      </c>
    </row>
    <row r="1166" spans="1:14" x14ac:dyDescent="0.2">
      <c r="A1166" t="s">
        <v>1178</v>
      </c>
      <c r="B1166" s="4">
        <v>2.5117413670185602</v>
      </c>
      <c r="C1166" s="4">
        <v>3.35660297376874</v>
      </c>
      <c r="D1166" s="4">
        <v>1.97869401883443</v>
      </c>
      <c r="E1166" s="4">
        <v>2.0368887638346398</v>
      </c>
      <c r="F1166" s="4">
        <v>1.66318573136588</v>
      </c>
      <c r="G1166" s="2">
        <v>2.0319944006507602</v>
      </c>
      <c r="H1166" s="2">
        <v>2.1378866398310099</v>
      </c>
      <c r="I1166" s="2">
        <v>1.66992945184011</v>
      </c>
      <c r="J1166" s="2">
        <v>1.7004494723261401</v>
      </c>
      <c r="K1166" s="2">
        <v>2.4986326145119899</v>
      </c>
      <c r="L1166">
        <v>0.3987156740791461</v>
      </c>
      <c r="M1166">
        <v>0.69885207633035373</v>
      </c>
      <c r="N1166">
        <v>-0.20193204714217911</v>
      </c>
    </row>
    <row r="1167" spans="1:14" x14ac:dyDescent="0.2">
      <c r="A1167" t="s">
        <v>1179</v>
      </c>
      <c r="B1167" s="4">
        <v>0.65475661377350702</v>
      </c>
      <c r="C1167" s="4">
        <v>0.93560007100837295</v>
      </c>
      <c r="D1167" s="4">
        <v>0.48974411875358698</v>
      </c>
      <c r="E1167" s="4">
        <v>0.47446584093702898</v>
      </c>
      <c r="F1167" s="4">
        <v>0.40972218332927102</v>
      </c>
      <c r="G1167" s="2">
        <v>0.53942089989497999</v>
      </c>
      <c r="H1167" s="2">
        <v>0.55553197370751095</v>
      </c>
      <c r="I1167" s="2">
        <v>0.40747117470932298</v>
      </c>
      <c r="J1167" s="2">
        <v>0.42278680309995897</v>
      </c>
      <c r="K1167" s="2">
        <v>0.67578520629763095</v>
      </c>
      <c r="L1167">
        <v>0.52114281369964999</v>
      </c>
      <c r="M1167">
        <v>0.77762120462264184</v>
      </c>
      <c r="N1167">
        <v>-0.18862181200143135</v>
      </c>
    </row>
    <row r="1168" spans="1:14" x14ac:dyDescent="0.2">
      <c r="A1168" t="s">
        <v>1180</v>
      </c>
      <c r="B1168" s="4">
        <v>0.19788916138102799</v>
      </c>
      <c r="C1168" s="4">
        <v>0.29578037119714401</v>
      </c>
      <c r="D1168" s="4">
        <v>0.115209553690736</v>
      </c>
      <c r="E1168" s="4">
        <v>0.14873099283767699</v>
      </c>
      <c r="F1168" s="4">
        <v>9.4281613059220101E-2</v>
      </c>
      <c r="G1168" s="2">
        <v>0.154431598150332</v>
      </c>
      <c r="H1168" s="2">
        <v>0.16175686136332701</v>
      </c>
      <c r="I1168" s="2">
        <v>0.121656774798447</v>
      </c>
      <c r="J1168" s="2">
        <v>0.131493825725085</v>
      </c>
      <c r="K1168" s="2">
        <v>0.155364850390077</v>
      </c>
      <c r="L1168">
        <v>0.52367959057901337</v>
      </c>
      <c r="M1168">
        <v>0.77762120462264184</v>
      </c>
      <c r="N1168">
        <v>-0.23327834172338963</v>
      </c>
    </row>
    <row r="1169" spans="1:14" x14ac:dyDescent="0.2">
      <c r="A1169" t="s">
        <v>1181</v>
      </c>
      <c r="B1169" s="4">
        <v>0.78610415017027602</v>
      </c>
      <c r="C1169" s="4">
        <v>1.13947041444451</v>
      </c>
      <c r="D1169" s="4">
        <v>0.63707401746982295</v>
      </c>
      <c r="E1169" s="4">
        <v>0.674323725007833</v>
      </c>
      <c r="F1169" s="4">
        <v>0.49451985946704902</v>
      </c>
      <c r="G1169" s="2">
        <v>0.75414558055590497</v>
      </c>
      <c r="H1169" s="2">
        <v>0.75962521257792304</v>
      </c>
      <c r="I1169" s="2">
        <v>0.53725837083418604</v>
      </c>
      <c r="J1169" s="2">
        <v>0.54388099240491194</v>
      </c>
      <c r="K1169" s="2">
        <v>0.71942793245881198</v>
      </c>
      <c r="L1169">
        <v>0.51413877307778422</v>
      </c>
      <c r="M1169">
        <v>0.77762120462264184</v>
      </c>
      <c r="N1169">
        <v>-0.17103188107987066</v>
      </c>
    </row>
    <row r="1170" spans="1:14" x14ac:dyDescent="0.2">
      <c r="A1170" t="s">
        <v>1182</v>
      </c>
      <c r="B1170" s="4">
        <v>0.32904065201270899</v>
      </c>
      <c r="C1170" s="4">
        <v>0.34379707034674301</v>
      </c>
      <c r="D1170" s="4">
        <v>0.16688790846857399</v>
      </c>
      <c r="E1170" s="4">
        <v>0.15569551328297801</v>
      </c>
      <c r="F1170" s="4">
        <v>0.219862841831165</v>
      </c>
      <c r="G1170" s="2">
        <v>0.18498155036953001</v>
      </c>
      <c r="H1170" s="2">
        <v>0.21943398051145499</v>
      </c>
      <c r="I1170" s="2">
        <v>0.156402165451279</v>
      </c>
      <c r="J1170" s="2">
        <v>0.17403407410687399</v>
      </c>
      <c r="K1170" s="2">
        <v>0.32650464835196702</v>
      </c>
      <c r="L1170">
        <v>0.55611344206500657</v>
      </c>
      <c r="M1170">
        <v>0.79485560342716544</v>
      </c>
      <c r="N1170">
        <v>-0.19538426486345462</v>
      </c>
    </row>
    <row r="1171" spans="1:14" x14ac:dyDescent="0.2">
      <c r="A1171" t="s">
        <v>1183</v>
      </c>
      <c r="B1171" s="4">
        <v>3.410909968431</v>
      </c>
      <c r="C1171" s="4">
        <v>3.9597708453677001</v>
      </c>
      <c r="D1171" s="4">
        <v>3.3276821458529899</v>
      </c>
      <c r="E1171" s="4">
        <v>3.6376110211879</v>
      </c>
      <c r="F1171" s="4">
        <v>3.0641579030008201</v>
      </c>
      <c r="G1171" s="2">
        <v>3.5305991362298101</v>
      </c>
      <c r="H1171" s="2">
        <v>3.8599008531436598</v>
      </c>
      <c r="I1171" s="2">
        <v>3.3853770506660399</v>
      </c>
      <c r="J1171" s="2">
        <v>3.2481189714577701</v>
      </c>
      <c r="K1171" s="2">
        <v>3.2981266294220801</v>
      </c>
      <c r="L1171">
        <v>0.93565586554462032</v>
      </c>
      <c r="M1171">
        <v>0.96634337385230862</v>
      </c>
      <c r="N1171">
        <v>-6.4825132354539121E-3</v>
      </c>
    </row>
    <row r="1172" spans="1:14" x14ac:dyDescent="0.2">
      <c r="A1172" t="s">
        <v>1184</v>
      </c>
      <c r="B1172" s="4">
        <v>1.0782177259055901</v>
      </c>
      <c r="C1172" s="4">
        <v>1.5006709344287701</v>
      </c>
      <c r="D1172" s="4">
        <v>0.82184031568633198</v>
      </c>
      <c r="E1172" s="4">
        <v>0.78596184751153397</v>
      </c>
      <c r="F1172" s="4">
        <v>0.61529849717459795</v>
      </c>
      <c r="G1172" s="2">
        <v>1.0848784108112299</v>
      </c>
      <c r="H1172" s="2">
        <v>1.03848454173024</v>
      </c>
      <c r="I1172" s="2">
        <v>0.71259496875210804</v>
      </c>
      <c r="J1172" s="2">
        <v>0.78141328141438504</v>
      </c>
      <c r="K1172" s="2">
        <v>1.0305789127953</v>
      </c>
      <c r="L1172">
        <v>0.86368059665716546</v>
      </c>
      <c r="M1172">
        <v>0.94419241986551738</v>
      </c>
      <c r="N1172">
        <v>-4.7037610132091685E-2</v>
      </c>
    </row>
    <row r="1173" spans="1:14" x14ac:dyDescent="0.2">
      <c r="A1173" t="s">
        <v>1185</v>
      </c>
      <c r="B1173" s="4">
        <v>0.30327563718072198</v>
      </c>
      <c r="C1173" s="4">
        <v>0.330123121186638</v>
      </c>
      <c r="D1173" s="4">
        <v>0.190577407670911</v>
      </c>
      <c r="E1173" s="4">
        <v>0.172664339827765</v>
      </c>
      <c r="F1173" s="4">
        <v>0.126650963271424</v>
      </c>
      <c r="G1173" s="2">
        <v>0.210220472911718</v>
      </c>
      <c r="H1173" s="2">
        <v>0.20685869284228001</v>
      </c>
      <c r="I1173" s="2">
        <v>0.14839770915955</v>
      </c>
      <c r="J1173" s="2">
        <v>0.16383225817295999</v>
      </c>
      <c r="K1173" s="2">
        <v>0.247408145356838</v>
      </c>
      <c r="L1173">
        <v>0.52305210845141381</v>
      </c>
      <c r="M1173">
        <v>0.77762120462264184</v>
      </c>
      <c r="N1173">
        <v>-0.20171939977975525</v>
      </c>
    </row>
    <row r="1174" spans="1:14" x14ac:dyDescent="0.2">
      <c r="A1174" t="s">
        <v>1186</v>
      </c>
      <c r="B1174" s="4">
        <v>3.0502869944651199</v>
      </c>
      <c r="C1174" s="4">
        <v>3.4269584012824001</v>
      </c>
      <c r="D1174" s="4">
        <v>3.5382560732721702</v>
      </c>
      <c r="E1174" s="4">
        <v>3.9139049961169898</v>
      </c>
      <c r="F1174" s="4">
        <v>3.1930277989529601</v>
      </c>
      <c r="G1174" s="2">
        <v>3.5273051731615301</v>
      </c>
      <c r="H1174" s="2">
        <v>3.8868886513606</v>
      </c>
      <c r="I1174" s="2">
        <v>3.24980541489363</v>
      </c>
      <c r="J1174" s="2">
        <v>3.45517661589039</v>
      </c>
      <c r="K1174" s="2">
        <v>3.38867127669781</v>
      </c>
      <c r="L1174">
        <v>0.68663766098060752</v>
      </c>
      <c r="M1174">
        <v>0.86136740723014416</v>
      </c>
      <c r="N1174">
        <v>3.211387085375346E-2</v>
      </c>
    </row>
    <row r="1175" spans="1:14" x14ac:dyDescent="0.2">
      <c r="A1175" t="s">
        <v>1187</v>
      </c>
      <c r="B1175" s="4">
        <v>0.76960108076135203</v>
      </c>
      <c r="C1175" s="4">
        <v>0.874643478106921</v>
      </c>
      <c r="D1175" s="4">
        <v>0.486655265799807</v>
      </c>
      <c r="E1175" s="4">
        <v>0.48253917410208802</v>
      </c>
      <c r="F1175" s="4">
        <v>0.47128344421257301</v>
      </c>
      <c r="G1175" s="2">
        <v>0.53471092921658103</v>
      </c>
      <c r="H1175" s="2">
        <v>0.68693959913874603</v>
      </c>
      <c r="I1175" s="2">
        <v>0.42282252703159501</v>
      </c>
      <c r="J1175" s="2">
        <v>0.44896442800259401</v>
      </c>
      <c r="K1175" s="2">
        <v>0.68697089281614498</v>
      </c>
      <c r="L1175">
        <v>0.57130592019195381</v>
      </c>
      <c r="M1175">
        <v>0.80291954476819127</v>
      </c>
      <c r="N1175">
        <v>-0.14984388818602673</v>
      </c>
    </row>
    <row r="1176" spans="1:14" x14ac:dyDescent="0.2">
      <c r="A1176" t="s">
        <v>1188</v>
      </c>
      <c r="B1176" s="4">
        <v>0.39419467408194298</v>
      </c>
      <c r="C1176" s="4">
        <v>0.18838804149691199</v>
      </c>
      <c r="D1176" s="4">
        <v>0.134984746372322</v>
      </c>
      <c r="E1176" s="4">
        <v>0.110928789233343</v>
      </c>
      <c r="F1176" s="4">
        <v>8.2248407065964493E-2</v>
      </c>
      <c r="G1176" s="2">
        <v>0.102500341347335</v>
      </c>
      <c r="H1176" s="2">
        <v>0.154737517362</v>
      </c>
      <c r="I1176" s="2">
        <v>0.16472286925291599</v>
      </c>
      <c r="J1176" s="2">
        <v>9.9184272948486099E-2</v>
      </c>
      <c r="K1176" s="2">
        <v>0.22618140915426299</v>
      </c>
      <c r="L1176">
        <v>0.61063428973432154</v>
      </c>
      <c r="M1176">
        <v>0.82360901141613474</v>
      </c>
      <c r="N1176">
        <v>-0.28530812104461056</v>
      </c>
    </row>
    <row r="1177" spans="1:14" x14ac:dyDescent="0.2">
      <c r="A1177" t="s">
        <v>1189</v>
      </c>
      <c r="B1177" s="4">
        <v>2.6064139779514801</v>
      </c>
      <c r="C1177" s="4">
        <v>3.10618743896045</v>
      </c>
      <c r="D1177" s="4">
        <v>1.8539032796980099</v>
      </c>
      <c r="E1177" s="4">
        <v>1.97088630040743</v>
      </c>
      <c r="F1177" s="4">
        <v>1.9373169000779999</v>
      </c>
      <c r="G1177" s="2">
        <v>1.95180523623088</v>
      </c>
      <c r="H1177" s="2">
        <v>2.30041205272751</v>
      </c>
      <c r="I1177" s="2">
        <v>1.7232816235235699</v>
      </c>
      <c r="J1177" s="2">
        <v>1.9225653629927599</v>
      </c>
      <c r="K1177" s="2">
        <v>2.74811427148027</v>
      </c>
      <c r="L1177">
        <v>0.60037012613716667</v>
      </c>
      <c r="M1177">
        <v>0.81909405654989975</v>
      </c>
      <c r="N1177">
        <v>-0.10812176151384205</v>
      </c>
    </row>
    <row r="1178" spans="1:14" x14ac:dyDescent="0.2">
      <c r="A1178" t="s">
        <v>1190</v>
      </c>
      <c r="B1178" s="4">
        <v>0.72705769658005803</v>
      </c>
      <c r="C1178" s="4">
        <v>1.1225857926952301</v>
      </c>
      <c r="D1178" s="4">
        <v>0.51323812922600698</v>
      </c>
      <c r="E1178" s="4">
        <v>0.47809184658593601</v>
      </c>
      <c r="F1178" s="4">
        <v>0.411382997980691</v>
      </c>
      <c r="G1178" s="2">
        <v>0.617930246783715</v>
      </c>
      <c r="H1178" s="2">
        <v>0.66308904269676905</v>
      </c>
      <c r="I1178" s="2">
        <v>0.42019567069717201</v>
      </c>
      <c r="J1178" s="2">
        <v>0.44504284372700997</v>
      </c>
      <c r="K1178" s="2">
        <v>0.68147878605788403</v>
      </c>
      <c r="L1178">
        <v>0.57044370157677027</v>
      </c>
      <c r="M1178">
        <v>0.80291954476819127</v>
      </c>
      <c r="N1178">
        <v>-0.20183765147302868</v>
      </c>
    </row>
    <row r="1179" spans="1:14" x14ac:dyDescent="0.2">
      <c r="A1179" t="s">
        <v>1191</v>
      </c>
      <c r="B1179" s="4">
        <v>14.4513125600674</v>
      </c>
      <c r="C1179" s="4">
        <v>15.914435766545299</v>
      </c>
      <c r="D1179" s="4">
        <v>13.1973710730104</v>
      </c>
      <c r="E1179" s="4">
        <v>14.4178344081679</v>
      </c>
      <c r="F1179" s="4">
        <v>11.374320567273299</v>
      </c>
      <c r="G1179" s="2">
        <v>11.1916251454939</v>
      </c>
      <c r="H1179" s="2">
        <v>13.315313461873099</v>
      </c>
      <c r="I1179" s="2">
        <v>10.8574242708622</v>
      </c>
      <c r="J1179" s="2">
        <v>12.2251248808091</v>
      </c>
      <c r="K1179" s="2">
        <v>15.3554129064485</v>
      </c>
      <c r="L1179">
        <v>0.28266529697996995</v>
      </c>
      <c r="M1179">
        <v>0.58231315519371651</v>
      </c>
      <c r="N1179">
        <v>-0.13991609563283292</v>
      </c>
    </row>
    <row r="1180" spans="1:14" x14ac:dyDescent="0.2">
      <c r="A1180" t="s">
        <v>1192</v>
      </c>
      <c r="B1180" s="4">
        <v>3.4483055438389401</v>
      </c>
      <c r="C1180" s="4">
        <v>4.0552572423423099</v>
      </c>
      <c r="D1180" s="4">
        <v>2.29377188425069</v>
      </c>
      <c r="E1180" s="4">
        <v>2.65158967170807</v>
      </c>
      <c r="F1180" s="4">
        <v>2.0572548316077</v>
      </c>
      <c r="G1180" s="2">
        <v>1.56054297545885</v>
      </c>
      <c r="H1180" s="2">
        <v>2.9614665544281999</v>
      </c>
      <c r="I1180" s="2">
        <v>2.0865326281764598</v>
      </c>
      <c r="J1180" s="2">
        <v>2.1771868366790899</v>
      </c>
      <c r="K1180" s="2">
        <v>3.40055231885861</v>
      </c>
      <c r="L1180">
        <v>0.37809388217304063</v>
      </c>
      <c r="M1180">
        <v>0.6817252179364649</v>
      </c>
      <c r="N1180">
        <v>-0.2514096239713296</v>
      </c>
    </row>
    <row r="1181" spans="1:14" x14ac:dyDescent="0.2">
      <c r="A1181" t="s">
        <v>1193</v>
      </c>
      <c r="B1181" s="4">
        <v>0.77460541180319498</v>
      </c>
      <c r="C1181" s="4">
        <v>0.98361711293745102</v>
      </c>
      <c r="D1181" s="4">
        <v>0.47924733363771099</v>
      </c>
      <c r="E1181" s="4">
        <v>0.497973620418247</v>
      </c>
      <c r="F1181" s="4">
        <v>0.54137845882497604</v>
      </c>
      <c r="G1181" s="2">
        <v>0.58763578278956197</v>
      </c>
      <c r="H1181" s="2">
        <v>0.67013980108458904</v>
      </c>
      <c r="I1181" s="2">
        <v>0.52935041740515298</v>
      </c>
      <c r="J1181" s="2">
        <v>0.51869757082285095</v>
      </c>
      <c r="K1181" s="2">
        <v>0.67570247465928202</v>
      </c>
      <c r="L1181">
        <v>0.59233637827570484</v>
      </c>
      <c r="M1181">
        <v>0.81513303988001373</v>
      </c>
      <c r="N1181">
        <v>-0.13624633874387806</v>
      </c>
    </row>
    <row r="1182" spans="1:14" x14ac:dyDescent="0.2">
      <c r="A1182" t="s">
        <v>1194</v>
      </c>
      <c r="B1182" s="4">
        <v>11.3375936760239</v>
      </c>
      <c r="C1182" s="4">
        <v>15.3049066191439</v>
      </c>
      <c r="D1182" s="4">
        <v>8.1241419691455192</v>
      </c>
      <c r="E1182" s="4">
        <v>8.6101910742769405</v>
      </c>
      <c r="F1182" s="4">
        <v>7.4545387616108698</v>
      </c>
      <c r="G1182" s="2">
        <v>8.3983096693088797</v>
      </c>
      <c r="H1182" s="2">
        <v>10.066285051321699</v>
      </c>
      <c r="I1182" s="2">
        <v>7.2337796602940099</v>
      </c>
      <c r="J1182" s="2">
        <v>8.3206208485586792</v>
      </c>
      <c r="K1182" s="2">
        <v>11.335735842406701</v>
      </c>
      <c r="L1182">
        <v>0.52360966216649885</v>
      </c>
      <c r="M1182">
        <v>0.77762120462264184</v>
      </c>
      <c r="N1182">
        <v>-0.1644661242971126</v>
      </c>
    </row>
    <row r="1183" spans="1:14" x14ac:dyDescent="0.2">
      <c r="A1183" t="s">
        <v>1195</v>
      </c>
      <c r="B1183" s="4">
        <v>7.6518994342079498</v>
      </c>
      <c r="C1183" s="4">
        <v>10.763494801038499</v>
      </c>
      <c r="D1183" s="4">
        <v>5.1531311042044301</v>
      </c>
      <c r="E1183" s="4">
        <v>5.2409573675448096</v>
      </c>
      <c r="F1183" s="4">
        <v>4.7648310480815503</v>
      </c>
      <c r="G1183" s="2">
        <v>5.6794384663996</v>
      </c>
      <c r="H1183" s="2">
        <v>6.9091344553543701</v>
      </c>
      <c r="I1183" s="2">
        <v>4.7314074636505801</v>
      </c>
      <c r="J1183" s="2">
        <v>5.3010620495794099</v>
      </c>
      <c r="K1183" s="2">
        <v>7.5286949178611797</v>
      </c>
      <c r="L1183">
        <v>0.60370085803929319</v>
      </c>
      <c r="M1183">
        <v>0.8197078088597638</v>
      </c>
      <c r="N1183">
        <v>-0.15521247761973442</v>
      </c>
    </row>
    <row r="1184" spans="1:14" x14ac:dyDescent="0.2">
      <c r="A1184" t="s">
        <v>1196</v>
      </c>
      <c r="B1184" s="4">
        <v>2.84674825506931</v>
      </c>
      <c r="C1184" s="4">
        <v>3.1425425550019601</v>
      </c>
      <c r="D1184" s="4">
        <v>2.08020008014616</v>
      </c>
      <c r="E1184" s="4">
        <v>2.3846447624286098</v>
      </c>
      <c r="F1184" s="4">
        <v>1.94022774480111</v>
      </c>
      <c r="G1184" s="2">
        <v>1.8582327472629001</v>
      </c>
      <c r="H1184" s="2">
        <v>2.6715170450913801</v>
      </c>
      <c r="I1184" s="2">
        <v>1.8398746060736</v>
      </c>
      <c r="J1184" s="2">
        <v>2.16736079389237</v>
      </c>
      <c r="K1184" s="2">
        <v>3.0850907576641702</v>
      </c>
      <c r="L1184">
        <v>0.65458784072064546</v>
      </c>
      <c r="M1184">
        <v>0.84472816759722336</v>
      </c>
      <c r="N1184">
        <v>-9.28163854625247E-2</v>
      </c>
    </row>
    <row r="1185" spans="1:14" x14ac:dyDescent="0.2">
      <c r="A1185" t="s">
        <v>1197</v>
      </c>
      <c r="B1185" s="4">
        <v>0.34751162810853797</v>
      </c>
      <c r="C1185" s="4">
        <v>0.46029559213943799</v>
      </c>
      <c r="D1185" s="4">
        <v>0.265095170602693</v>
      </c>
      <c r="E1185" s="4">
        <v>0.31885482690983002</v>
      </c>
      <c r="F1185" s="4">
        <v>0.25822649022097399</v>
      </c>
      <c r="G1185" s="2">
        <v>0.26137709499952799</v>
      </c>
      <c r="H1185" s="2">
        <v>0.31481358767296003</v>
      </c>
      <c r="I1185" s="2">
        <v>0.26738577511949602</v>
      </c>
      <c r="J1185" s="2">
        <v>0.26156414848565801</v>
      </c>
      <c r="K1185" s="2">
        <v>0.40909379679633501</v>
      </c>
      <c r="L1185">
        <v>0.57480353307553766</v>
      </c>
      <c r="M1185">
        <v>0.80409959341392079</v>
      </c>
      <c r="N1185">
        <v>-0.12386322788996114</v>
      </c>
    </row>
    <row r="1186" spans="1:14" x14ac:dyDescent="0.2">
      <c r="A1186" t="s">
        <v>1198</v>
      </c>
      <c r="B1186" s="4">
        <v>13.2310245098097</v>
      </c>
      <c r="C1186" s="4">
        <v>18.787696842526401</v>
      </c>
      <c r="D1186" s="4">
        <v>9.5368311095240799</v>
      </c>
      <c r="E1186" s="4">
        <v>9.5031568726669899</v>
      </c>
      <c r="F1186" s="4">
        <v>7.99018349890369</v>
      </c>
      <c r="G1186" s="2">
        <v>10.7033748461229</v>
      </c>
      <c r="H1186" s="2">
        <v>12.167649339492501</v>
      </c>
      <c r="I1186" s="2">
        <v>8.1618816673463197</v>
      </c>
      <c r="J1186" s="2">
        <v>9.7757651272149708</v>
      </c>
      <c r="K1186" s="2">
        <v>13.170536049376899</v>
      </c>
      <c r="L1186">
        <v>0.65311798719696568</v>
      </c>
      <c r="M1186">
        <v>0.84472816759722336</v>
      </c>
      <c r="N1186">
        <v>-0.12950622600274617</v>
      </c>
    </row>
    <row r="1187" spans="1:14" x14ac:dyDescent="0.2">
      <c r="A1187" t="s">
        <v>1199</v>
      </c>
      <c r="B1187" s="4">
        <v>10.2682984853428</v>
      </c>
      <c r="C1187" s="4">
        <v>15.373938959713101</v>
      </c>
      <c r="D1187" s="4">
        <v>7.08381472758533</v>
      </c>
      <c r="E1187" s="4">
        <v>7.3249484792524804</v>
      </c>
      <c r="F1187" s="4">
        <v>6.5864811725585799</v>
      </c>
      <c r="G1187" s="2">
        <v>7.16577331141331</v>
      </c>
      <c r="H1187" s="2">
        <v>9.2297160840762</v>
      </c>
      <c r="I1187" s="2">
        <v>6.1902731509647397</v>
      </c>
      <c r="J1187" s="2">
        <v>6.9822201036551004</v>
      </c>
      <c r="K1187" s="2">
        <v>10.568628564948501</v>
      </c>
      <c r="L1187">
        <v>0.5052200361225444</v>
      </c>
      <c r="M1187">
        <v>0.77031078630146843</v>
      </c>
      <c r="N1187">
        <v>-0.21657107952329588</v>
      </c>
    </row>
    <row r="1188" spans="1:14" x14ac:dyDescent="0.2">
      <c r="A1188" t="s">
        <v>1200</v>
      </c>
      <c r="B1188" s="4">
        <v>3.9216410557104502</v>
      </c>
      <c r="C1188" s="4">
        <v>5.5739467796437401</v>
      </c>
      <c r="D1188" s="4">
        <v>2.88700918247737</v>
      </c>
      <c r="E1188" s="4">
        <v>2.89974485114656</v>
      </c>
      <c r="F1188" s="4">
        <v>2.46970863232385</v>
      </c>
      <c r="G1188" s="2">
        <v>2.5828882269807001</v>
      </c>
      <c r="H1188" s="2">
        <v>3.6753082042175098</v>
      </c>
      <c r="I1188" s="2">
        <v>2.4164209210397898</v>
      </c>
      <c r="J1188" s="2">
        <v>2.7172746186446699</v>
      </c>
      <c r="K1188" s="2">
        <v>3.9498883825915598</v>
      </c>
      <c r="L1188">
        <v>0.47875896723096811</v>
      </c>
      <c r="M1188">
        <v>0.75939916735690283</v>
      </c>
      <c r="N1188">
        <v>-0.21051976519382071</v>
      </c>
    </row>
    <row r="1189" spans="1:14" x14ac:dyDescent="0.2">
      <c r="A1189" t="s">
        <v>1201</v>
      </c>
      <c r="B1189" s="4">
        <v>0.34672382863599999</v>
      </c>
      <c r="C1189" s="4">
        <v>0.61253242334680402</v>
      </c>
      <c r="D1189" s="4">
        <v>0.29022592536627001</v>
      </c>
      <c r="E1189" s="4">
        <v>0.36414645684617702</v>
      </c>
      <c r="F1189" s="4">
        <v>0.28579005544006603</v>
      </c>
      <c r="G1189" s="2">
        <v>0.339671433563489</v>
      </c>
      <c r="H1189" s="2">
        <v>0.35613313856365197</v>
      </c>
      <c r="I1189" s="2">
        <v>0.219458756337957</v>
      </c>
      <c r="J1189" s="2">
        <v>0.285986832545994</v>
      </c>
      <c r="K1189" s="2">
        <v>0.36619212370423798</v>
      </c>
      <c r="L1189">
        <v>0.35636171724561183</v>
      </c>
      <c r="M1189">
        <v>0.662911161862204</v>
      </c>
      <c r="N1189">
        <v>-0.27714563231986616</v>
      </c>
    </row>
    <row r="1190" spans="1:14" x14ac:dyDescent="0.2">
      <c r="A1190" t="s">
        <v>1202</v>
      </c>
      <c r="B1190" s="4">
        <v>25.928730795005698</v>
      </c>
      <c r="C1190" s="4">
        <v>33.1998260522358</v>
      </c>
      <c r="D1190" s="4">
        <v>18.703386621806999</v>
      </c>
      <c r="E1190" s="4">
        <v>19.457654751851699</v>
      </c>
      <c r="F1190" s="4">
        <v>17.1223286809694</v>
      </c>
      <c r="G1190" s="2">
        <v>21.523518312446502</v>
      </c>
      <c r="H1190" s="2">
        <v>24.366300243481</v>
      </c>
      <c r="I1190" s="2">
        <v>16.795690215981399</v>
      </c>
      <c r="J1190" s="2">
        <v>23.072435103320402</v>
      </c>
      <c r="K1190" s="2">
        <v>26.329013044450999</v>
      </c>
      <c r="L1190">
        <v>0.89532297836834085</v>
      </c>
      <c r="M1190">
        <v>0.9560438447213494</v>
      </c>
      <c r="N1190">
        <v>-2.9619046433645265E-2</v>
      </c>
    </row>
    <row r="1191" spans="1:14" x14ac:dyDescent="0.2">
      <c r="A1191" t="s">
        <v>1203</v>
      </c>
      <c r="B1191" s="4">
        <v>24.414331355161799</v>
      </c>
      <c r="C1191" s="4">
        <v>33.536798071958899</v>
      </c>
      <c r="D1191" s="4">
        <v>16.867247824205801</v>
      </c>
      <c r="E1191" s="4">
        <v>16.8865837961621</v>
      </c>
      <c r="F1191" s="4">
        <v>15.5686941730245</v>
      </c>
      <c r="G1191" s="2">
        <v>19.376766412088799</v>
      </c>
      <c r="H1191" s="2">
        <v>24.1149047894741</v>
      </c>
      <c r="I1191" s="2">
        <v>16.197806159745401</v>
      </c>
      <c r="J1191" s="2">
        <v>21.139832814915501</v>
      </c>
      <c r="K1191" s="2">
        <v>26.1002244443285</v>
      </c>
      <c r="L1191">
        <v>0.9862161940774844</v>
      </c>
      <c r="M1191">
        <v>0.99000800245860809</v>
      </c>
      <c r="N1191">
        <v>-4.6354259290347618E-3</v>
      </c>
    </row>
    <row r="1192" spans="1:14" x14ac:dyDescent="0.2">
      <c r="A1192" t="s">
        <v>1204</v>
      </c>
      <c r="B1192" s="4">
        <v>9.5622427062645698</v>
      </c>
      <c r="C1192" s="4">
        <v>13.400889021695299</v>
      </c>
      <c r="D1192" s="4">
        <v>6.6967150874907997</v>
      </c>
      <c r="E1192" s="4">
        <v>6.5457064357754096</v>
      </c>
      <c r="F1192" s="4">
        <v>5.9065167861436398</v>
      </c>
      <c r="G1192" s="2">
        <v>7.2976967454670101</v>
      </c>
      <c r="H1192" s="2">
        <v>9.2008301034708797</v>
      </c>
      <c r="I1192" s="2">
        <v>6.0058216787209204</v>
      </c>
      <c r="J1192" s="2">
        <v>6.99812298860473</v>
      </c>
      <c r="K1192" s="2">
        <v>9.7970873606475894</v>
      </c>
      <c r="L1192">
        <v>0.73165476761911541</v>
      </c>
      <c r="M1192">
        <v>0.88129844374418032</v>
      </c>
      <c r="N1192">
        <v>-9.9720674707094795E-2</v>
      </c>
    </row>
    <row r="1193" spans="1:14" x14ac:dyDescent="0.2">
      <c r="A1193" t="s">
        <v>1205</v>
      </c>
      <c r="B1193" s="4">
        <v>2.2256933478761902</v>
      </c>
      <c r="C1193" s="4">
        <v>2.56166894677945</v>
      </c>
      <c r="D1193" s="4">
        <v>1.5595504970485801</v>
      </c>
      <c r="E1193" s="4">
        <v>1.5468955404225799</v>
      </c>
      <c r="F1193" s="4">
        <v>1.34278960412923</v>
      </c>
      <c r="G1193" s="2">
        <v>1.6395744428854899</v>
      </c>
      <c r="H1193" s="2">
        <v>2.16641318762069</v>
      </c>
      <c r="I1193" s="2">
        <v>1.47358071665045</v>
      </c>
      <c r="J1193" s="2">
        <v>1.6737955920902501</v>
      </c>
      <c r="K1193" s="2">
        <v>2.41349074754616</v>
      </c>
      <c r="L1193">
        <v>0.93140475549353041</v>
      </c>
      <c r="M1193">
        <v>0.9635955552458968</v>
      </c>
      <c r="N1193">
        <v>2.0203114212059003E-2</v>
      </c>
    </row>
    <row r="1194" spans="1:14" x14ac:dyDescent="0.2">
      <c r="A1194" t="s">
        <v>1206</v>
      </c>
      <c r="B1194" s="4">
        <v>20.894455160175699</v>
      </c>
      <c r="C1194" s="4">
        <v>28.2621540150319</v>
      </c>
      <c r="D1194" s="4">
        <v>14.8440246270512</v>
      </c>
      <c r="E1194" s="4">
        <v>15.124201101836499</v>
      </c>
      <c r="F1194" s="4">
        <v>13.467125870522</v>
      </c>
      <c r="G1194" s="2">
        <v>15.2180810102964</v>
      </c>
      <c r="H1194" s="2">
        <v>17.834078496059</v>
      </c>
      <c r="I1194" s="2">
        <v>12.723755096663499</v>
      </c>
      <c r="J1194" s="2">
        <v>15.7404479659406</v>
      </c>
      <c r="K1194" s="2">
        <v>21.251882006655698</v>
      </c>
      <c r="L1194">
        <v>0.54929598469273477</v>
      </c>
      <c r="M1194">
        <v>0.79063778393739714</v>
      </c>
      <c r="N1194">
        <v>-0.16180957829672182</v>
      </c>
    </row>
    <row r="1195" spans="1:14" x14ac:dyDescent="0.2">
      <c r="A1195" t="s">
        <v>1207</v>
      </c>
      <c r="B1195" s="4">
        <v>24.597829947745499</v>
      </c>
      <c r="C1195" s="4">
        <v>32.641527988429303</v>
      </c>
      <c r="D1195" s="4">
        <v>17.153379674180002</v>
      </c>
      <c r="E1195" s="4">
        <v>16.358053612575699</v>
      </c>
      <c r="F1195" s="4">
        <v>14.6212290935122</v>
      </c>
      <c r="G1195" s="2">
        <v>19.281607259321799</v>
      </c>
      <c r="H1195" s="2">
        <v>22.8527146632909</v>
      </c>
      <c r="I1195" s="2">
        <v>15.303833284202099</v>
      </c>
      <c r="J1195" s="2">
        <v>19.388637146563301</v>
      </c>
      <c r="K1195" s="2">
        <v>24.712814617438301</v>
      </c>
      <c r="L1195">
        <v>0.84424722699670673</v>
      </c>
      <c r="M1195">
        <v>0.9392022143157307</v>
      </c>
      <c r="N1195">
        <v>-5.3449254621955988E-2</v>
      </c>
    </row>
    <row r="1196" spans="1:14" x14ac:dyDescent="0.2">
      <c r="A1196" t="s">
        <v>1208</v>
      </c>
      <c r="B1196" s="4">
        <v>12.3693664868635</v>
      </c>
      <c r="C1196" s="4">
        <v>17.4858220346884</v>
      </c>
      <c r="D1196" s="4">
        <v>8.2938815104069992</v>
      </c>
      <c r="E1196" s="4">
        <v>8.3943841793634508</v>
      </c>
      <c r="F1196" s="4">
        <v>7.45808825589706</v>
      </c>
      <c r="G1196" s="2">
        <v>8.8403354970729904</v>
      </c>
      <c r="H1196" s="2">
        <v>10.8204653349736</v>
      </c>
      <c r="I1196" s="2">
        <v>7.5648502556826598</v>
      </c>
      <c r="J1196" s="2">
        <v>8.9438727640479403</v>
      </c>
      <c r="K1196" s="2">
        <v>12.549549379470101</v>
      </c>
      <c r="L1196">
        <v>0.62896248559203261</v>
      </c>
      <c r="M1196">
        <v>0.83590793735444124</v>
      </c>
      <c r="N1196">
        <v>-0.14851392659111592</v>
      </c>
    </row>
    <row r="1197" spans="1:14" x14ac:dyDescent="0.2">
      <c r="A1197" t="s">
        <v>1209</v>
      </c>
      <c r="B1197" s="4">
        <v>1.8378856720052801</v>
      </c>
      <c r="C1197" s="4">
        <v>2.8818135183557798</v>
      </c>
      <c r="D1197" s="4">
        <v>1.34899559299403</v>
      </c>
      <c r="E1197" s="4">
        <v>1.30056611491735</v>
      </c>
      <c r="F1197" s="4">
        <v>1.1186859091499699</v>
      </c>
      <c r="G1197" s="2">
        <v>1.4480332178263</v>
      </c>
      <c r="H1197" s="2">
        <v>1.79118722183803</v>
      </c>
      <c r="I1197" s="2">
        <v>1.2457975189982</v>
      </c>
      <c r="J1197" s="2">
        <v>1.2810416958619799</v>
      </c>
      <c r="K1197" s="2">
        <v>1.85195315967508</v>
      </c>
      <c r="L1197">
        <v>0.63295568089737975</v>
      </c>
      <c r="M1197">
        <v>0.83688998768179679</v>
      </c>
      <c r="N1197">
        <v>-0.15600090049729928</v>
      </c>
    </row>
    <row r="1198" spans="1:14" x14ac:dyDescent="0.2">
      <c r="A1198" t="s">
        <v>1210</v>
      </c>
      <c r="B1198" s="4">
        <v>54.328325427279502</v>
      </c>
      <c r="C1198" s="4">
        <v>67.640005121638794</v>
      </c>
      <c r="D1198" s="4">
        <v>38.311295660204003</v>
      </c>
      <c r="E1198" s="4">
        <v>48.128369096596799</v>
      </c>
      <c r="F1198" s="4">
        <v>42.322105204591097</v>
      </c>
      <c r="G1198" s="2">
        <v>40.825310683078698</v>
      </c>
      <c r="H1198" s="2">
        <v>46.098861569090502</v>
      </c>
      <c r="I1198" s="2">
        <v>36.0522584354568</v>
      </c>
      <c r="J1198" s="2">
        <v>43.001960473852797</v>
      </c>
      <c r="K1198" s="2">
        <v>54.867805963027401</v>
      </c>
      <c r="L1198">
        <v>0.35593678433652987</v>
      </c>
      <c r="M1198">
        <v>0.662911161862204</v>
      </c>
      <c r="N1198">
        <v>-0.18309321417951002</v>
      </c>
    </row>
    <row r="1199" spans="1:14" x14ac:dyDescent="0.2">
      <c r="A1199" t="s">
        <v>1211</v>
      </c>
      <c r="B1199" s="4">
        <v>53.569553053439002</v>
      </c>
      <c r="C1199" s="4">
        <v>66.207213719742199</v>
      </c>
      <c r="D1199" s="4">
        <v>38.0806240861384</v>
      </c>
      <c r="E1199" s="4">
        <v>43.132148168723603</v>
      </c>
      <c r="F1199" s="4">
        <v>40.044370457617603</v>
      </c>
      <c r="G1199" s="2">
        <v>56.972016432925003</v>
      </c>
      <c r="H1199" s="2">
        <v>67.164646968908102</v>
      </c>
      <c r="I1199" s="2">
        <v>40.613403322427999</v>
      </c>
      <c r="J1199" s="2">
        <v>65.5001751330921</v>
      </c>
      <c r="K1199" s="2">
        <v>69.417645972930003</v>
      </c>
      <c r="L1199">
        <v>0.1529634645916893</v>
      </c>
      <c r="M1199">
        <v>0.41788776789151877</v>
      </c>
      <c r="N1199">
        <v>0.31412837002334409</v>
      </c>
    </row>
    <row r="1200" spans="1:14" x14ac:dyDescent="0.2">
      <c r="A1200" t="s">
        <v>1212</v>
      </c>
      <c r="B1200" s="4">
        <v>27.3035221566833</v>
      </c>
      <c r="C1200" s="4">
        <v>36.127061694628097</v>
      </c>
      <c r="D1200" s="4">
        <v>19.996884856721501</v>
      </c>
      <c r="E1200" s="4">
        <v>20.3269886686655</v>
      </c>
      <c r="F1200" s="4">
        <v>17.642840028716702</v>
      </c>
      <c r="G1200" s="2">
        <v>28.762932179643901</v>
      </c>
      <c r="H1200" s="2">
        <v>33.785296567692498</v>
      </c>
      <c r="I1200" s="2">
        <v>21.367867396512001</v>
      </c>
      <c r="J1200" s="2">
        <v>32.161541388507899</v>
      </c>
      <c r="K1200" s="2">
        <v>34.677300831593101</v>
      </c>
      <c r="L1200">
        <v>0.19852782824910059</v>
      </c>
      <c r="M1200">
        <v>0.47750285248915675</v>
      </c>
      <c r="N1200">
        <v>0.3124689579646327</v>
      </c>
    </row>
    <row r="1201" spans="1:14" x14ac:dyDescent="0.2">
      <c r="A1201" t="s">
        <v>1213</v>
      </c>
      <c r="B1201" s="4">
        <v>6.9629513900744699</v>
      </c>
      <c r="C1201" s="4">
        <v>9.8662883398917494</v>
      </c>
      <c r="D1201" s="4">
        <v>4.9337466764509204</v>
      </c>
      <c r="E1201" s="4">
        <v>5.1447681033780599</v>
      </c>
      <c r="F1201" s="4">
        <v>4.4342826808131601</v>
      </c>
      <c r="G1201" s="2">
        <v>7.01561332311113</v>
      </c>
      <c r="H1201" s="2">
        <v>8.7350169801839499</v>
      </c>
      <c r="I1201" s="2">
        <v>5.4690049058081396</v>
      </c>
      <c r="J1201" s="2">
        <v>7.1950951697769296</v>
      </c>
      <c r="K1201" s="2">
        <v>8.44723746026113</v>
      </c>
      <c r="L1201">
        <v>0.37314971063089458</v>
      </c>
      <c r="M1201">
        <v>0.67658049765390171</v>
      </c>
      <c r="N1201">
        <v>0.23403413373927706</v>
      </c>
    </row>
    <row r="1202" spans="1:14" x14ac:dyDescent="0.2">
      <c r="A1202" t="s">
        <v>1214</v>
      </c>
      <c r="B1202" s="4">
        <v>0.63921054155939305</v>
      </c>
      <c r="C1202" s="4">
        <v>0.59590518255083802</v>
      </c>
      <c r="D1202" s="4">
        <v>0.36186107485324498</v>
      </c>
      <c r="E1202" s="4">
        <v>0.40798167525515999</v>
      </c>
      <c r="F1202" s="4">
        <v>0.30800294474168399</v>
      </c>
      <c r="G1202" s="2">
        <v>0.71083279537781896</v>
      </c>
      <c r="H1202" s="2">
        <v>0.98442008570432404</v>
      </c>
      <c r="I1202" s="2">
        <v>0.56122942087624506</v>
      </c>
      <c r="J1202" s="2">
        <v>0.67389969972101005</v>
      </c>
      <c r="K1202" s="2">
        <v>0.73365472765498596</v>
      </c>
      <c r="L1202">
        <v>2.2321569482787369E-2</v>
      </c>
      <c r="M1202">
        <v>0.16719505685408209</v>
      </c>
      <c r="N1202">
        <v>0.66369276399249721</v>
      </c>
    </row>
    <row r="1203" spans="1:14" x14ac:dyDescent="0.2">
      <c r="A1203" t="s">
        <v>1215</v>
      </c>
      <c r="B1203" s="4">
        <v>14.135230259213101</v>
      </c>
      <c r="C1203" s="4">
        <v>20.346089888268899</v>
      </c>
      <c r="D1203" s="4">
        <v>11.218038071168101</v>
      </c>
      <c r="E1203" s="4">
        <v>11.912842864512401</v>
      </c>
      <c r="F1203" s="4">
        <v>11.256441203073001</v>
      </c>
      <c r="G1203" s="2">
        <v>10.1303345570676</v>
      </c>
      <c r="H1203" s="2">
        <v>11.323635482592</v>
      </c>
      <c r="I1203" s="2">
        <v>8.1589351111975095</v>
      </c>
      <c r="J1203" s="2">
        <v>11.1244007524922</v>
      </c>
      <c r="K1203" s="2">
        <v>13.914789262391601</v>
      </c>
      <c r="L1203">
        <v>0.19649314505139084</v>
      </c>
      <c r="M1203">
        <v>0.47529628829567572</v>
      </c>
      <c r="N1203">
        <v>-0.33357043051546809</v>
      </c>
    </row>
    <row r="1204" spans="1:14" x14ac:dyDescent="0.2">
      <c r="A1204" t="s">
        <v>1216</v>
      </c>
      <c r="B1204" s="4">
        <v>29.3558103838741</v>
      </c>
      <c r="C1204" s="4">
        <v>39.508002856648098</v>
      </c>
      <c r="D1204" s="4">
        <v>21.519716093397001</v>
      </c>
      <c r="E1204" s="4">
        <v>23.910267861880101</v>
      </c>
      <c r="F1204" s="4">
        <v>21.4117545172661</v>
      </c>
      <c r="G1204" s="2">
        <v>26.0691850332428</v>
      </c>
      <c r="H1204" s="2">
        <v>30.6179405756614</v>
      </c>
      <c r="I1204" s="2">
        <v>19.913205516518101</v>
      </c>
      <c r="J1204" s="2">
        <v>29.508597578410001</v>
      </c>
      <c r="K1204" s="2">
        <v>34.124193355853897</v>
      </c>
      <c r="L1204">
        <v>0.83428440964005657</v>
      </c>
      <c r="M1204">
        <v>0.93215122670138117</v>
      </c>
      <c r="N1204">
        <v>4.7347401232061617E-2</v>
      </c>
    </row>
    <row r="1205" spans="1:14" x14ac:dyDescent="0.2">
      <c r="A1205" t="s">
        <v>1217</v>
      </c>
      <c r="B1205" s="4">
        <v>20.505427223483501</v>
      </c>
      <c r="C1205" s="4">
        <v>26.581470312173199</v>
      </c>
      <c r="D1205" s="4">
        <v>14.0388213210974</v>
      </c>
      <c r="E1205" s="4">
        <v>13.763316669095699</v>
      </c>
      <c r="F1205" s="4">
        <v>12.3389359840897</v>
      </c>
      <c r="G1205" s="2">
        <v>17.895890913746999</v>
      </c>
      <c r="H1205" s="2">
        <v>21.416114185023101</v>
      </c>
      <c r="I1205" s="2">
        <v>13.449461911912501</v>
      </c>
      <c r="J1205" s="2">
        <v>19.676025988830599</v>
      </c>
      <c r="K1205" s="2">
        <v>22.5113307904297</v>
      </c>
      <c r="L1205">
        <v>0.63695857443136572</v>
      </c>
      <c r="M1205">
        <v>0.8378747488044308</v>
      </c>
      <c r="N1205">
        <v>0.12235928848513938</v>
      </c>
    </row>
    <row r="1206" spans="1:14" x14ac:dyDescent="0.2">
      <c r="A1206" t="s">
        <v>1218</v>
      </c>
      <c r="B1206" s="4">
        <v>5.7494328354800199</v>
      </c>
      <c r="C1206" s="4">
        <v>8.0672644253110803</v>
      </c>
      <c r="D1206" s="4">
        <v>3.99683564919015</v>
      </c>
      <c r="E1206" s="4">
        <v>3.98167584950829</v>
      </c>
      <c r="F1206" s="4">
        <v>3.4331069400704002</v>
      </c>
      <c r="G1206" s="2">
        <v>4.8343077673971404</v>
      </c>
      <c r="H1206" s="2">
        <v>6.1258610260131796</v>
      </c>
      <c r="I1206" s="2">
        <v>3.9515228818843799</v>
      </c>
      <c r="J1206" s="2">
        <v>5.2054011105374798</v>
      </c>
      <c r="K1206" s="2">
        <v>5.8795275774056197</v>
      </c>
      <c r="L1206">
        <v>0.87517986746919729</v>
      </c>
      <c r="M1206">
        <v>0.94986084279969585</v>
      </c>
      <c r="N1206">
        <v>4.328018897787049E-2</v>
      </c>
    </row>
    <row r="1207" spans="1:14" x14ac:dyDescent="0.2">
      <c r="A1207" t="s">
        <v>1219</v>
      </c>
      <c r="B1207" s="4">
        <v>0.64608113101744202</v>
      </c>
      <c r="C1207" s="4">
        <v>1.0358706415676799</v>
      </c>
      <c r="D1207" s="4">
        <v>0.55238317954316896</v>
      </c>
      <c r="E1207" s="4">
        <v>0.53038607350876199</v>
      </c>
      <c r="F1207" s="4">
        <v>0.392321534677255</v>
      </c>
      <c r="G1207" s="2">
        <v>0.67576278085026897</v>
      </c>
      <c r="H1207" s="2">
        <v>0.93647622853385604</v>
      </c>
      <c r="I1207" s="2">
        <v>0.53117976317577897</v>
      </c>
      <c r="J1207" s="2">
        <v>0.64878529903844295</v>
      </c>
      <c r="K1207" s="2">
        <v>0.77931846280241701</v>
      </c>
      <c r="L1207">
        <v>0.54030851392848678</v>
      </c>
      <c r="M1207">
        <v>0.78513332851673379</v>
      </c>
      <c r="N1207">
        <v>0.17796551413773681</v>
      </c>
    </row>
    <row r="1208" spans="1:14" x14ac:dyDescent="0.2">
      <c r="A1208" t="s">
        <v>1220</v>
      </c>
      <c r="B1208" s="4">
        <v>35.658615009545201</v>
      </c>
      <c r="C1208" s="4">
        <v>41.017782583401903</v>
      </c>
      <c r="D1208" s="4">
        <v>28.842986073865301</v>
      </c>
      <c r="E1208" s="4">
        <v>39.473945014370699</v>
      </c>
      <c r="F1208" s="4">
        <v>36.003233505040399</v>
      </c>
      <c r="G1208" s="2">
        <v>24.6552041971375</v>
      </c>
      <c r="H1208" s="2">
        <v>27.482001445519</v>
      </c>
      <c r="I1208" s="2">
        <v>18.833465760918699</v>
      </c>
      <c r="J1208" s="2">
        <v>27.5357468175904</v>
      </c>
      <c r="K1208" s="2">
        <v>27.907517333214901</v>
      </c>
      <c r="L1208">
        <v>4.1442031336250025E-3</v>
      </c>
      <c r="M1208">
        <v>9.8079785614989243E-2</v>
      </c>
      <c r="N1208">
        <v>-0.51780678394223134</v>
      </c>
    </row>
    <row r="1209" spans="1:14" x14ac:dyDescent="0.2">
      <c r="A1209" t="s">
        <v>1221</v>
      </c>
      <c r="B1209" s="4">
        <v>149.33794481981499</v>
      </c>
      <c r="C1209" s="4">
        <v>172.832469660258</v>
      </c>
      <c r="D1209" s="4">
        <v>103.477671872028</v>
      </c>
      <c r="E1209" s="4">
        <v>124.929837256982</v>
      </c>
      <c r="F1209" s="4">
        <v>110.5598836225</v>
      </c>
      <c r="G1209" s="2">
        <v>131.36440409665599</v>
      </c>
      <c r="H1209" s="2">
        <v>150.70021651159701</v>
      </c>
      <c r="I1209" s="2">
        <v>101.700928915839</v>
      </c>
      <c r="J1209" s="2">
        <v>162.285058664942</v>
      </c>
      <c r="K1209" s="2">
        <v>176.35774251790201</v>
      </c>
      <c r="L1209">
        <v>0.52095283686766547</v>
      </c>
      <c r="M1209">
        <v>0.77762120462264184</v>
      </c>
      <c r="N1209">
        <v>0.12786355209812539</v>
      </c>
    </row>
    <row r="1210" spans="1:14" x14ac:dyDescent="0.2">
      <c r="A1210" t="s">
        <v>1222</v>
      </c>
      <c r="B1210" s="4">
        <v>76.294833832247605</v>
      </c>
      <c r="C1210" s="4">
        <v>90.960335723786798</v>
      </c>
      <c r="D1210" s="4">
        <v>54.605790472591799</v>
      </c>
      <c r="E1210" s="4">
        <v>64.551249100996401</v>
      </c>
      <c r="F1210" s="4">
        <v>56.377976091006097</v>
      </c>
      <c r="G1210" s="2">
        <v>101.49688980493001</v>
      </c>
      <c r="H1210" s="2">
        <v>118.36369686553699</v>
      </c>
      <c r="I1210" s="2">
        <v>70.185740375724507</v>
      </c>
      <c r="J1210" s="2">
        <v>127.54343082018799</v>
      </c>
      <c r="K1210" s="2">
        <v>126.73573284790901</v>
      </c>
      <c r="L1210">
        <v>1.6434303295355383E-2</v>
      </c>
      <c r="M1210">
        <v>0.15892878221560211</v>
      </c>
      <c r="N1210">
        <v>0.66714379617343178</v>
      </c>
    </row>
    <row r="1211" spans="1:14" x14ac:dyDescent="0.2">
      <c r="A1211" t="s">
        <v>1223</v>
      </c>
      <c r="B1211" s="4">
        <v>20.0313129435051</v>
      </c>
      <c r="C1211" s="4">
        <v>24.923059796327799</v>
      </c>
      <c r="D1211" s="4">
        <v>15.2776217667667</v>
      </c>
      <c r="E1211" s="4">
        <v>15.8744286655675</v>
      </c>
      <c r="F1211" s="4">
        <v>11.623529986782099</v>
      </c>
      <c r="G1211" s="2">
        <v>30.757349375354899</v>
      </c>
      <c r="H1211" s="2">
        <v>34.969210369849598</v>
      </c>
      <c r="I1211" s="2">
        <v>20.4576187924057</v>
      </c>
      <c r="J1211" s="2">
        <v>34.911939272380899</v>
      </c>
      <c r="K1211" s="2">
        <v>27.679292629410401</v>
      </c>
      <c r="L1211">
        <v>8.9563248166951836E-3</v>
      </c>
      <c r="M1211">
        <v>0.13037367162415725</v>
      </c>
      <c r="N1211">
        <v>0.76199469451198454</v>
      </c>
    </row>
    <row r="1212" spans="1:14" x14ac:dyDescent="0.2">
      <c r="A1212" t="s">
        <v>1224</v>
      </c>
      <c r="B1212" s="4">
        <v>4.1726069743499004</v>
      </c>
      <c r="C1212" s="4">
        <v>5.50883477120823</v>
      </c>
      <c r="D1212" s="4">
        <v>3.29846879251502</v>
      </c>
      <c r="E1212" s="4">
        <v>3.4860962782678602</v>
      </c>
      <c r="F1212" s="4">
        <v>2.36987247381377</v>
      </c>
      <c r="G1212" s="2">
        <v>8.0140056172996097</v>
      </c>
      <c r="H1212" s="2">
        <v>9.1335537154164594</v>
      </c>
      <c r="I1212" s="2">
        <v>5.1063581225655597</v>
      </c>
      <c r="J1212" s="2">
        <v>8.2697617367983192</v>
      </c>
      <c r="K1212" s="2">
        <v>5.4554045945878702</v>
      </c>
      <c r="L1212">
        <v>9.3860311963975193E-3</v>
      </c>
      <c r="M1212">
        <v>0.13409857533371641</v>
      </c>
      <c r="N1212">
        <v>0.93367506632892427</v>
      </c>
    </row>
    <row r="1213" spans="1:14" x14ac:dyDescent="0.2">
      <c r="A1213" t="s">
        <v>1225</v>
      </c>
      <c r="B1213" s="4">
        <v>0.86394870726834905</v>
      </c>
      <c r="C1213" s="4">
        <v>0.58115018766839099</v>
      </c>
      <c r="D1213" s="4">
        <v>0.42418517877380602</v>
      </c>
      <c r="E1213" s="4">
        <v>0.62747403824219194</v>
      </c>
      <c r="F1213" s="4">
        <v>0.29286217806290699</v>
      </c>
      <c r="G1213" s="2">
        <v>1.74195181393848</v>
      </c>
      <c r="H1213" s="2">
        <v>1.73011335221569</v>
      </c>
      <c r="I1213" s="2">
        <v>0.88562339050247196</v>
      </c>
      <c r="J1213" s="2">
        <v>1.5861080688462501</v>
      </c>
      <c r="K1213" s="2">
        <v>0.77819587377784505</v>
      </c>
      <c r="L1213">
        <v>1.6533022466895166E-2</v>
      </c>
      <c r="M1213">
        <v>0.15892878221560211</v>
      </c>
      <c r="N1213">
        <v>1.2688201702599067</v>
      </c>
    </row>
    <row r="1214" spans="1:14" x14ac:dyDescent="0.2">
      <c r="A1214" t="s">
        <v>1226</v>
      </c>
      <c r="B1214" s="4">
        <v>0.115926612113813</v>
      </c>
      <c r="C1214" s="4">
        <v>0.149720838563283</v>
      </c>
      <c r="D1214" s="4">
        <v>7.3062557549028004E-2</v>
      </c>
      <c r="E1214" s="4">
        <v>8.4362461881844805E-2</v>
      </c>
      <c r="F1214" s="4">
        <v>5.4302981891521301E-2</v>
      </c>
      <c r="G1214" s="2">
        <v>0.34100112777282698</v>
      </c>
      <c r="H1214" s="2">
        <v>0.47477336610013998</v>
      </c>
      <c r="I1214" s="2">
        <v>0.19728829915607399</v>
      </c>
      <c r="J1214" s="2">
        <v>0.286480493862871</v>
      </c>
      <c r="K1214" s="2">
        <v>0.107413276861045</v>
      </c>
      <c r="L1214">
        <v>3.8839127738839449E-2</v>
      </c>
      <c r="M1214">
        <v>0.20043068261213801</v>
      </c>
      <c r="N1214">
        <v>1.5593815037128447</v>
      </c>
    </row>
    <row r="1215" spans="1:14" x14ac:dyDescent="0.2">
      <c r="A1215" t="s">
        <v>1227</v>
      </c>
      <c r="B1215" s="4">
        <v>6.5802725069981696</v>
      </c>
      <c r="C1215" s="4">
        <v>8.1626189889119107</v>
      </c>
      <c r="D1215" s="4">
        <v>4.8550236660503598</v>
      </c>
      <c r="E1215" s="4">
        <v>6.0316582653864899</v>
      </c>
      <c r="F1215" s="4">
        <v>5.5295959103303298</v>
      </c>
      <c r="G1215" s="2">
        <v>4.0734185797372202</v>
      </c>
      <c r="H1215" s="2">
        <v>4.4220785641251101</v>
      </c>
      <c r="I1215" s="2">
        <v>3.3981142184361399</v>
      </c>
      <c r="J1215" s="2">
        <v>4.3744713506541402</v>
      </c>
      <c r="K1215" s="2">
        <v>5.3889320557687199</v>
      </c>
      <c r="L1215">
        <v>2.4100241365691236E-2</v>
      </c>
      <c r="M1215">
        <v>0.17132244441365227</v>
      </c>
      <c r="N1215">
        <v>-0.52482237988997371</v>
      </c>
    </row>
    <row r="1216" spans="1:14" x14ac:dyDescent="0.2">
      <c r="A1216" t="s">
        <v>1228</v>
      </c>
      <c r="B1216" s="4">
        <v>19.882941863492899</v>
      </c>
      <c r="C1216" s="4">
        <v>25.8267591851913</v>
      </c>
      <c r="D1216" s="4">
        <v>15.6361554748466</v>
      </c>
      <c r="E1216" s="4">
        <v>20.371687139005601</v>
      </c>
      <c r="F1216" s="4">
        <v>18.836530459453801</v>
      </c>
      <c r="G1216" s="2">
        <v>18.7297745138256</v>
      </c>
      <c r="H1216" s="2">
        <v>21.3619964922066</v>
      </c>
      <c r="I1216" s="2">
        <v>13.3220572979499</v>
      </c>
      <c r="J1216" s="2">
        <v>22.842638092955401</v>
      </c>
      <c r="K1216" s="2">
        <v>23.7925833873004</v>
      </c>
      <c r="L1216">
        <v>0.96877454868730251</v>
      </c>
      <c r="M1216">
        <v>0.98020926467180836</v>
      </c>
      <c r="N1216">
        <v>-7.2640707950290574E-3</v>
      </c>
    </row>
    <row r="1217" spans="1:14" x14ac:dyDescent="0.2">
      <c r="A1217" t="s">
        <v>1229</v>
      </c>
      <c r="B1217" s="4">
        <v>21.5549598735671</v>
      </c>
      <c r="C1217" s="4">
        <v>27.4417898100942</v>
      </c>
      <c r="D1217" s="4">
        <v>15.5968247979156</v>
      </c>
      <c r="E1217" s="4">
        <v>19.916712474210598</v>
      </c>
      <c r="F1217" s="4">
        <v>18.088179098794502</v>
      </c>
      <c r="G1217" s="2">
        <v>26.4827632284792</v>
      </c>
      <c r="H1217" s="2">
        <v>31.616022771640399</v>
      </c>
      <c r="I1217" s="2">
        <v>18.980707528779998</v>
      </c>
      <c r="J1217" s="2">
        <v>33.397151989404499</v>
      </c>
      <c r="K1217" s="2">
        <v>34.3523276583241</v>
      </c>
      <c r="L1217">
        <v>4.4424670489823778E-2</v>
      </c>
      <c r="M1217">
        <v>0.21084812961257532</v>
      </c>
      <c r="N1217">
        <v>0.49734108240413583</v>
      </c>
    </row>
    <row r="1218" spans="1:14" x14ac:dyDescent="0.2">
      <c r="A1218" t="s">
        <v>1230</v>
      </c>
      <c r="B1218" s="4">
        <v>8.7509785822223805</v>
      </c>
      <c r="C1218" s="4">
        <v>11.527572070974299</v>
      </c>
      <c r="D1218" s="4">
        <v>6.2521681585109796</v>
      </c>
      <c r="E1218" s="4">
        <v>7.1453899950186797</v>
      </c>
      <c r="F1218" s="4">
        <v>5.6184355875949503</v>
      </c>
      <c r="G1218" s="2">
        <v>10.575836868769599</v>
      </c>
      <c r="H1218" s="2">
        <v>12.885718523774701</v>
      </c>
      <c r="I1218" s="2">
        <v>7.4616086544938902</v>
      </c>
      <c r="J1218" s="2">
        <v>12.4357900549288</v>
      </c>
      <c r="K1218" s="2">
        <v>11.776338957798</v>
      </c>
      <c r="L1218">
        <v>5.8750691550172388E-2</v>
      </c>
      <c r="M1218">
        <v>0.24045707443479045</v>
      </c>
      <c r="N1218">
        <v>0.48864708427379949</v>
      </c>
    </row>
    <row r="1219" spans="1:14" x14ac:dyDescent="0.2">
      <c r="A1219" t="s">
        <v>1231</v>
      </c>
      <c r="B1219" s="4">
        <v>2.0316402911931402</v>
      </c>
      <c r="C1219" s="4">
        <v>2.8084012037465298</v>
      </c>
      <c r="D1219" s="4">
        <v>1.7453987847119601</v>
      </c>
      <c r="E1219" s="4">
        <v>1.76070597031041</v>
      </c>
      <c r="F1219" s="4">
        <v>1.2491202072194501</v>
      </c>
      <c r="G1219" s="2">
        <v>3.6302972135723701</v>
      </c>
      <c r="H1219" s="2">
        <v>4.0964325439046396</v>
      </c>
      <c r="I1219" s="2">
        <v>2.2916097976196199</v>
      </c>
      <c r="J1219" s="2">
        <v>3.7245972884585599</v>
      </c>
      <c r="K1219" s="2">
        <v>2.596492166934</v>
      </c>
      <c r="L1219">
        <v>1.5859625170460294E-2</v>
      </c>
      <c r="M1219">
        <v>0.15885351527407829</v>
      </c>
      <c r="N1219">
        <v>0.76796279344096696</v>
      </c>
    </row>
    <row r="1220" spans="1:14" x14ac:dyDescent="0.2">
      <c r="A1220" t="s">
        <v>1232</v>
      </c>
      <c r="B1220" s="4">
        <v>0.47860285726588297</v>
      </c>
      <c r="C1220" s="4">
        <v>0.34677209165015899</v>
      </c>
      <c r="D1220" s="4">
        <v>0.34356997401595701</v>
      </c>
      <c r="E1220" s="4">
        <v>0.48346485699355002</v>
      </c>
      <c r="F1220" s="4">
        <v>0.21319947397633701</v>
      </c>
      <c r="G1220" s="2">
        <v>0.91645852994769506</v>
      </c>
      <c r="H1220" s="2">
        <v>1.21115293262991</v>
      </c>
      <c r="I1220" s="2">
        <v>0.66757802224712404</v>
      </c>
      <c r="J1220" s="2">
        <v>1.01011670973879</v>
      </c>
      <c r="K1220" s="2">
        <v>0.46234806130164002</v>
      </c>
      <c r="L1220">
        <v>1.7969411688951602E-2</v>
      </c>
      <c r="M1220">
        <v>0.16504048950031142</v>
      </c>
      <c r="N1220">
        <v>1.1937964511081267</v>
      </c>
    </row>
    <row r="1221" spans="1:14" x14ac:dyDescent="0.2">
      <c r="A1221" t="s">
        <v>1233</v>
      </c>
      <c r="B1221" s="4">
        <v>4.6876582855498297E-2</v>
      </c>
      <c r="C1221" s="4">
        <v>6.0519562951924601E-2</v>
      </c>
      <c r="D1221" s="4">
        <v>3.7050536258946699E-2</v>
      </c>
      <c r="E1221" s="4">
        <v>6.0009872409057897E-2</v>
      </c>
      <c r="F1221" s="4">
        <v>4.2090127288225601E-2</v>
      </c>
      <c r="G1221" s="2">
        <v>0.20328549943632601</v>
      </c>
      <c r="H1221" s="2">
        <v>0.225482121508603</v>
      </c>
      <c r="I1221" s="2">
        <v>0.13217310250879299</v>
      </c>
      <c r="J1221" s="2">
        <v>0.182926739544613</v>
      </c>
      <c r="K1221" s="2">
        <v>7.3966240628360297E-2</v>
      </c>
      <c r="L1221">
        <v>1.2747766182392902E-2</v>
      </c>
      <c r="M1221">
        <v>0.15028001970640661</v>
      </c>
      <c r="N1221">
        <v>1.729946682841921</v>
      </c>
    </row>
    <row r="1222" spans="1:14" x14ac:dyDescent="0.2">
      <c r="A1222" t="s">
        <v>1234</v>
      </c>
      <c r="B1222" s="4">
        <v>15.758359792793801</v>
      </c>
      <c r="C1222" s="4">
        <v>19.329589844264301</v>
      </c>
      <c r="D1222" s="4">
        <v>12.4300772664948</v>
      </c>
      <c r="E1222" s="4">
        <v>18.0517927993664</v>
      </c>
      <c r="F1222" s="4">
        <v>16.215396359268698</v>
      </c>
      <c r="G1222" s="2">
        <v>9.1939790869032407</v>
      </c>
      <c r="H1222" s="2">
        <v>9.2637144317385793</v>
      </c>
      <c r="I1222" s="2">
        <v>6.3813610384308097</v>
      </c>
      <c r="J1222" s="2">
        <v>8.7940307041467101</v>
      </c>
      <c r="K1222" s="2">
        <v>10.9012517635264</v>
      </c>
      <c r="L1222">
        <v>1.1773325845424081E-3</v>
      </c>
      <c r="M1222">
        <v>6.1630676561484431E-2</v>
      </c>
      <c r="N1222">
        <v>-0.87692196033485892</v>
      </c>
    </row>
    <row r="1223" spans="1:14" x14ac:dyDescent="0.2">
      <c r="A1223" t="s">
        <v>1235</v>
      </c>
      <c r="B1223" s="4">
        <v>79.124248517067002</v>
      </c>
      <c r="C1223" s="4">
        <v>90.541737150304201</v>
      </c>
      <c r="D1223" s="4">
        <v>59.055390658644598</v>
      </c>
      <c r="E1223" s="4">
        <v>81.2514939268017</v>
      </c>
      <c r="F1223" s="4">
        <v>72.352074277276898</v>
      </c>
      <c r="G1223" s="2">
        <v>70.129915290243503</v>
      </c>
      <c r="H1223" s="2">
        <v>77.341900184812999</v>
      </c>
      <c r="I1223" s="2">
        <v>46.837498003055202</v>
      </c>
      <c r="J1223" s="2">
        <v>82.623070116900493</v>
      </c>
      <c r="K1223" s="2">
        <v>73.564553117557395</v>
      </c>
      <c r="L1223">
        <v>0.45490131046665139</v>
      </c>
      <c r="M1223">
        <v>0.73652961390350791</v>
      </c>
      <c r="N1223">
        <v>-0.12539749553073426</v>
      </c>
    </row>
    <row r="1224" spans="1:14" x14ac:dyDescent="0.2">
      <c r="A1224" t="s">
        <v>1236</v>
      </c>
      <c r="B1224" s="4">
        <v>184.840819149781</v>
      </c>
      <c r="C1224" s="4">
        <v>206.32622705582199</v>
      </c>
      <c r="D1224" s="4">
        <v>124.588416244199</v>
      </c>
      <c r="E1224" s="4">
        <v>154.08935067833201</v>
      </c>
      <c r="F1224" s="4">
        <v>139.91060502575701</v>
      </c>
      <c r="G1224" s="2">
        <v>213.59074877880701</v>
      </c>
      <c r="H1224" s="2">
        <v>242.05280496534499</v>
      </c>
      <c r="I1224" s="2">
        <v>149.624960455843</v>
      </c>
      <c r="J1224" s="2">
        <v>279.22531080585298</v>
      </c>
      <c r="K1224" s="2">
        <v>286.049791901981</v>
      </c>
      <c r="L1224">
        <v>4.3884533845377716E-2</v>
      </c>
      <c r="M1224">
        <v>0.20899332013400562</v>
      </c>
      <c r="N1224">
        <v>0.53162057191050982</v>
      </c>
    </row>
    <row r="1225" spans="1:14" x14ac:dyDescent="0.2">
      <c r="A1225" t="s">
        <v>1237</v>
      </c>
      <c r="B1225" s="4">
        <v>79.405258002085205</v>
      </c>
      <c r="C1225" s="4">
        <v>97.218642571471705</v>
      </c>
      <c r="D1225" s="4">
        <v>55.516371187864301</v>
      </c>
      <c r="E1225" s="4">
        <v>66.9513135943115</v>
      </c>
      <c r="F1225" s="4">
        <v>49.638445620709703</v>
      </c>
      <c r="G1225" s="2">
        <v>107.56410933407101</v>
      </c>
      <c r="H1225" s="2">
        <v>123.902060683728</v>
      </c>
      <c r="I1225" s="2">
        <v>74.040870193948194</v>
      </c>
      <c r="J1225" s="2">
        <v>133.26149154585599</v>
      </c>
      <c r="K1225" s="2">
        <v>123.373608790144</v>
      </c>
      <c r="L1225">
        <v>1.4038343507636762E-2</v>
      </c>
      <c r="M1225">
        <v>0.15460792204661256</v>
      </c>
      <c r="N1225">
        <v>0.68882436195748276</v>
      </c>
    </row>
    <row r="1226" spans="1:14" x14ac:dyDescent="0.2">
      <c r="A1226" t="s">
        <v>1238</v>
      </c>
      <c r="B1226" s="4">
        <v>34.598167518963002</v>
      </c>
      <c r="C1226" s="4">
        <v>41.926645006438797</v>
      </c>
      <c r="D1226" s="4">
        <v>24.314937506715602</v>
      </c>
      <c r="E1226" s="4">
        <v>26.8298882460406</v>
      </c>
      <c r="F1226" s="4">
        <v>17.1886354097553</v>
      </c>
      <c r="G1226" s="2">
        <v>50.0323474241873</v>
      </c>
      <c r="H1226" s="2">
        <v>57.993278751893797</v>
      </c>
      <c r="I1226" s="2">
        <v>32.462067642601397</v>
      </c>
      <c r="J1226" s="2">
        <v>55.698219234731503</v>
      </c>
      <c r="K1226" s="2">
        <v>38.847154671860899</v>
      </c>
      <c r="L1226">
        <v>2.4775423219087881E-2</v>
      </c>
      <c r="M1226">
        <v>0.17140489728002975</v>
      </c>
      <c r="N1226">
        <v>0.69822166194071333</v>
      </c>
    </row>
    <row r="1227" spans="1:14" x14ac:dyDescent="0.2">
      <c r="A1227" t="s">
        <v>1239</v>
      </c>
      <c r="B1227" s="4">
        <v>8.8888526679737208</v>
      </c>
      <c r="C1227" s="4">
        <v>10.6985838854528</v>
      </c>
      <c r="D1227" s="4">
        <v>6.6706081070293397</v>
      </c>
      <c r="E1227" s="4">
        <v>7.4213913029667999</v>
      </c>
      <c r="F1227" s="4">
        <v>4.3645111016034104</v>
      </c>
      <c r="G1227" s="2">
        <v>19.677995932238399</v>
      </c>
      <c r="H1227" s="2">
        <v>22.5427818553683</v>
      </c>
      <c r="I1227" s="2">
        <v>11.4148139487493</v>
      </c>
      <c r="J1227" s="2">
        <v>20.460645140056901</v>
      </c>
      <c r="K1227" s="2">
        <v>10.672490758757901</v>
      </c>
      <c r="L1227">
        <v>1.5273320077509995E-2</v>
      </c>
      <c r="M1227">
        <v>0.15746767211900128</v>
      </c>
      <c r="N1227">
        <v>1.1558651988507826</v>
      </c>
    </row>
    <row r="1228" spans="1:14" x14ac:dyDescent="0.2">
      <c r="A1228" t="s">
        <v>1240</v>
      </c>
      <c r="B1228" s="4">
        <v>2.6219618680560002</v>
      </c>
      <c r="C1228" s="4">
        <v>3.2696392095114599</v>
      </c>
      <c r="D1228" s="4">
        <v>2.04315782730969</v>
      </c>
      <c r="E1228" s="4">
        <v>2.6511999866679199</v>
      </c>
      <c r="F1228" s="4">
        <v>1.4808784246597499</v>
      </c>
      <c r="G1228" s="2">
        <v>6.31343365479478</v>
      </c>
      <c r="H1228" s="2">
        <v>7.5170503441313503</v>
      </c>
      <c r="I1228" s="2">
        <v>3.70780712729912</v>
      </c>
      <c r="J1228" s="2">
        <v>6.6660812651372598</v>
      </c>
      <c r="K1228" s="2">
        <v>3.61280290309305</v>
      </c>
      <c r="L1228">
        <v>1.3740699303958871E-2</v>
      </c>
      <c r="M1228">
        <v>0.15460792204661256</v>
      </c>
      <c r="N1228">
        <v>1.2049283289426875</v>
      </c>
    </row>
    <row r="1229" spans="1:14" x14ac:dyDescent="0.2">
      <c r="A1229" t="s">
        <v>1241</v>
      </c>
      <c r="B1229" s="4">
        <v>0.30993110394210399</v>
      </c>
      <c r="C1229" s="4">
        <v>0.511190156118145</v>
      </c>
      <c r="D1229" s="4">
        <v>0.2026164176045</v>
      </c>
      <c r="E1229" s="4">
        <v>0.29222937679611799</v>
      </c>
      <c r="F1229" s="4">
        <v>0.159082983058246</v>
      </c>
      <c r="G1229" s="2">
        <v>1.0629422538315001</v>
      </c>
      <c r="H1229" s="2">
        <v>1.2203906439954599</v>
      </c>
      <c r="I1229" s="2">
        <v>0.600263289863606</v>
      </c>
      <c r="J1229" s="2">
        <v>0.95752313443470105</v>
      </c>
      <c r="K1229" s="2">
        <v>0.49044547630629998</v>
      </c>
      <c r="L1229">
        <v>1.0928665414544837E-2</v>
      </c>
      <c r="M1229">
        <v>0.14537009254002314</v>
      </c>
      <c r="N1229">
        <v>1.5541244043164661</v>
      </c>
    </row>
    <row r="1230" spans="1:14" x14ac:dyDescent="0.2">
      <c r="A1230" t="s">
        <v>1242</v>
      </c>
      <c r="B1230" s="4">
        <v>3.5206283990327401</v>
      </c>
      <c r="C1230" s="4">
        <v>4.4769093774901298</v>
      </c>
      <c r="D1230" s="4">
        <v>2.3396328838679699</v>
      </c>
      <c r="E1230" s="4">
        <v>2.82360790945076</v>
      </c>
      <c r="F1230" s="4">
        <v>2.1762965950339201</v>
      </c>
      <c r="G1230" s="2">
        <v>2.0780082353120801</v>
      </c>
      <c r="H1230" s="2">
        <v>2.2751555313996699</v>
      </c>
      <c r="I1230" s="2">
        <v>1.81850375903237</v>
      </c>
      <c r="J1230" s="2">
        <v>2.0156490597210599</v>
      </c>
      <c r="K1230" s="2">
        <v>3.1006473508039298</v>
      </c>
      <c r="L1230">
        <v>0.14063910050054979</v>
      </c>
      <c r="M1230">
        <v>0.40764448583385787</v>
      </c>
      <c r="N1230">
        <v>-0.44223809815130333</v>
      </c>
    </row>
    <row r="1231" spans="1:14" x14ac:dyDescent="0.2">
      <c r="A1231" t="s">
        <v>1243</v>
      </c>
      <c r="B1231" s="4">
        <v>9.7193539811172496</v>
      </c>
      <c r="C1231" s="4">
        <v>11.384896695105599</v>
      </c>
      <c r="D1231" s="4">
        <v>7.0459916511235496</v>
      </c>
      <c r="E1231" s="4">
        <v>8.7564036308638595</v>
      </c>
      <c r="F1231" s="4">
        <v>8.5087700494307796</v>
      </c>
      <c r="G1231" s="2">
        <v>7.7639085126283298</v>
      </c>
      <c r="H1231" s="2">
        <v>8.2096200431011699</v>
      </c>
      <c r="I1231" s="2">
        <v>5.3289992997242903</v>
      </c>
      <c r="J1231" s="2">
        <v>8.4995942263339401</v>
      </c>
      <c r="K1231" s="2">
        <v>8.9931633881789796</v>
      </c>
      <c r="L1231">
        <v>0.20604243024026678</v>
      </c>
      <c r="M1231">
        <v>0.48911303055497174</v>
      </c>
      <c r="N1231">
        <v>-0.22730075332905628</v>
      </c>
    </row>
    <row r="1232" spans="1:14" x14ac:dyDescent="0.2">
      <c r="A1232" t="s">
        <v>1244</v>
      </c>
      <c r="B1232" s="4">
        <v>15.6130415554544</v>
      </c>
      <c r="C1232" s="4">
        <v>18.816867273814701</v>
      </c>
      <c r="D1232" s="4">
        <v>12.5690489982562</v>
      </c>
      <c r="E1232" s="4">
        <v>17.187909954187901</v>
      </c>
      <c r="F1232" s="4">
        <v>16.697500996113099</v>
      </c>
      <c r="G1232" s="2">
        <v>20.1008792434057</v>
      </c>
      <c r="H1232" s="2">
        <v>23.631426347221499</v>
      </c>
      <c r="I1232" s="2">
        <v>14.086703724891599</v>
      </c>
      <c r="J1232" s="2">
        <v>27.329430975127998</v>
      </c>
      <c r="K1232" s="2">
        <v>28.345148508390299</v>
      </c>
      <c r="L1232">
        <v>6.4785724213874754E-2</v>
      </c>
      <c r="M1232">
        <v>0.25501115423981824</v>
      </c>
      <c r="N1232">
        <v>0.48867797441681299</v>
      </c>
    </row>
    <row r="1233" spans="1:14" x14ac:dyDescent="0.2">
      <c r="A1233" t="s">
        <v>1245</v>
      </c>
      <c r="B1233" s="4">
        <v>10.545410239667</v>
      </c>
      <c r="C1233" s="4">
        <v>12.947697443872199</v>
      </c>
      <c r="D1233" s="4">
        <v>7.9548982156694796</v>
      </c>
      <c r="E1233" s="4">
        <v>10.8489662729583</v>
      </c>
      <c r="F1233" s="4">
        <v>8.6049788815370594</v>
      </c>
      <c r="G1233" s="2">
        <v>15.472877547307601</v>
      </c>
      <c r="H1233" s="2">
        <v>18.649014709044302</v>
      </c>
      <c r="I1233" s="2">
        <v>11.199225359438801</v>
      </c>
      <c r="J1233" s="2">
        <v>21.269285281871198</v>
      </c>
      <c r="K1233" s="2">
        <v>19.6758947603346</v>
      </c>
      <c r="L1233">
        <v>1.2595517044463694E-2</v>
      </c>
      <c r="M1233">
        <v>0.15028001970640661</v>
      </c>
      <c r="N1233">
        <v>0.76107608495590062</v>
      </c>
    </row>
    <row r="1234" spans="1:14" x14ac:dyDescent="0.2">
      <c r="A1234" t="s">
        <v>1246</v>
      </c>
      <c r="B1234" s="4">
        <v>5.4725043597819996</v>
      </c>
      <c r="C1234" s="4">
        <v>6.7375740721750903</v>
      </c>
      <c r="D1234" s="4">
        <v>4.1592340187151899</v>
      </c>
      <c r="E1234" s="4">
        <v>5.2358746640510603</v>
      </c>
      <c r="F1234" s="4">
        <v>3.2496178885198801</v>
      </c>
      <c r="G1234" s="2">
        <v>9.9980077211754796</v>
      </c>
      <c r="H1234" s="2">
        <v>12.1889063362892</v>
      </c>
      <c r="I1234" s="2">
        <v>6.2602662657080499</v>
      </c>
      <c r="J1234" s="2">
        <v>11.423529627261299</v>
      </c>
      <c r="K1234" s="2">
        <v>7.0180708728979102</v>
      </c>
      <c r="L1234">
        <v>1.5967920554100977E-2</v>
      </c>
      <c r="M1234">
        <v>0.15885351527407829</v>
      </c>
      <c r="N1234">
        <v>0.91571798261704174</v>
      </c>
    </row>
    <row r="1235" spans="1:14" x14ac:dyDescent="0.2">
      <c r="A1235" t="s">
        <v>1247</v>
      </c>
      <c r="B1235" s="4">
        <v>2.3523702600507899</v>
      </c>
      <c r="C1235" s="4">
        <v>2.9077022403815902</v>
      </c>
      <c r="D1235" s="4">
        <v>1.7941341388076799</v>
      </c>
      <c r="E1235" s="4">
        <v>2.3675288600228201</v>
      </c>
      <c r="F1235" s="4">
        <v>1.29731410920416</v>
      </c>
      <c r="G1235" s="2">
        <v>5.8425307903647798</v>
      </c>
      <c r="H1235" s="2">
        <v>6.6646147013107502</v>
      </c>
      <c r="I1235" s="2">
        <v>3.2530720423573798</v>
      </c>
      <c r="J1235" s="2">
        <v>6.2179931380363103</v>
      </c>
      <c r="K1235" s="2">
        <v>2.8035353865222201</v>
      </c>
      <c r="L1235">
        <v>2.1426371065689703E-2</v>
      </c>
      <c r="M1235">
        <v>0.16718842303136139</v>
      </c>
      <c r="N1235">
        <v>1.2091008430108496</v>
      </c>
    </row>
    <row r="1236" spans="1:14" x14ac:dyDescent="0.2">
      <c r="A1236" t="s">
        <v>1248</v>
      </c>
      <c r="B1236" s="4">
        <v>0.91133671719791698</v>
      </c>
      <c r="C1236" s="4">
        <v>1.0764783173428401</v>
      </c>
      <c r="D1236" s="4">
        <v>0.75347916864513498</v>
      </c>
      <c r="E1236" s="4">
        <v>1.01040249093554</v>
      </c>
      <c r="F1236" s="4">
        <v>0.57663639017625601</v>
      </c>
      <c r="G1236" s="2">
        <v>2.3244939787818302</v>
      </c>
      <c r="H1236" s="2">
        <v>2.9396869951012801</v>
      </c>
      <c r="I1236" s="2">
        <v>1.3900626322758101</v>
      </c>
      <c r="J1236" s="2">
        <v>2.6680258189538502</v>
      </c>
      <c r="K1236" s="2">
        <v>1.2424894825239301</v>
      </c>
      <c r="L1236">
        <v>1.9263921312666941E-2</v>
      </c>
      <c r="M1236">
        <v>0.16718842303136139</v>
      </c>
      <c r="N1236">
        <v>1.2873764144362443</v>
      </c>
    </row>
    <row r="1237" spans="1:14" x14ac:dyDescent="0.2">
      <c r="A1237" t="s">
        <v>1249</v>
      </c>
      <c r="B1237" s="4">
        <v>8.5606512464297693E-2</v>
      </c>
      <c r="C1237" s="4">
        <v>0.20667428241211899</v>
      </c>
      <c r="D1237" s="4">
        <v>0.101128836972682</v>
      </c>
      <c r="E1237" s="4">
        <v>0.197000195145204</v>
      </c>
      <c r="F1237" s="4">
        <v>0.100305293601607</v>
      </c>
      <c r="G1237" s="2">
        <v>0.59662488824212401</v>
      </c>
      <c r="H1237" s="2">
        <v>0.63907348254859897</v>
      </c>
      <c r="I1237" s="2">
        <v>0.364675997873942</v>
      </c>
      <c r="J1237" s="2">
        <v>0.48655005884128899</v>
      </c>
      <c r="K1237" s="2">
        <v>0.363131611410902</v>
      </c>
      <c r="L1237">
        <v>1.7377677551168318E-3</v>
      </c>
      <c r="M1237">
        <v>7.6610732747007762E-2</v>
      </c>
      <c r="N1237">
        <v>1.8266520361926568</v>
      </c>
    </row>
    <row r="1238" spans="1:14" x14ac:dyDescent="0.2">
      <c r="A1238" t="s">
        <v>1250</v>
      </c>
      <c r="B1238" s="4">
        <v>5.9802956089338899</v>
      </c>
      <c r="C1238" s="4">
        <v>7.5519046010057203</v>
      </c>
      <c r="D1238" s="4">
        <v>4.0386906915224303</v>
      </c>
      <c r="E1238" s="4">
        <v>4.3072823354527898</v>
      </c>
      <c r="F1238" s="4">
        <v>3.7791362590859299</v>
      </c>
      <c r="G1238" s="2">
        <v>3.2213543131717799</v>
      </c>
      <c r="H1238" s="2">
        <v>3.7246370827384601</v>
      </c>
      <c r="I1238" s="2">
        <v>2.8705211671375701</v>
      </c>
      <c r="J1238" s="2">
        <v>3.1514002994444001</v>
      </c>
      <c r="K1238" s="2">
        <v>5.0477450593325601</v>
      </c>
      <c r="L1238">
        <v>0.10856890933092674</v>
      </c>
      <c r="M1238">
        <v>0.34878193358192089</v>
      </c>
      <c r="N1238">
        <v>-0.51011855379308269</v>
      </c>
    </row>
    <row r="1239" spans="1:14" x14ac:dyDescent="0.2">
      <c r="A1239" t="s">
        <v>1251</v>
      </c>
      <c r="B1239" s="4">
        <v>21.691239812911999</v>
      </c>
      <c r="C1239" s="4">
        <v>27.5261403210658</v>
      </c>
      <c r="D1239" s="4">
        <v>15.5078149617081</v>
      </c>
      <c r="E1239" s="4">
        <v>23.204215725928002</v>
      </c>
      <c r="F1239" s="4">
        <v>20.4344519190713</v>
      </c>
      <c r="G1239" s="2">
        <v>15.629742933554599</v>
      </c>
      <c r="H1239" s="2">
        <v>17.847773549446099</v>
      </c>
      <c r="I1239" s="2">
        <v>10.9763304311128</v>
      </c>
      <c r="J1239" s="2">
        <v>17.5223496664976</v>
      </c>
      <c r="K1239" s="2">
        <v>19.103048487955899</v>
      </c>
      <c r="L1239">
        <v>5.6768112151883175E-2</v>
      </c>
      <c r="M1239">
        <v>0.23611070522606584</v>
      </c>
      <c r="N1239">
        <v>-0.41847916490847592</v>
      </c>
    </row>
    <row r="1240" spans="1:14" x14ac:dyDescent="0.2">
      <c r="A1240" t="s">
        <v>1252</v>
      </c>
      <c r="B1240" s="4">
        <v>62.882472091401503</v>
      </c>
      <c r="C1240" s="4">
        <v>70.648624305677203</v>
      </c>
      <c r="D1240" s="4">
        <v>48.293794503837297</v>
      </c>
      <c r="E1240" s="4">
        <v>67.480564549891298</v>
      </c>
      <c r="F1240" s="4">
        <v>62.144008804500601</v>
      </c>
      <c r="G1240" s="2">
        <v>76.357667589140902</v>
      </c>
      <c r="H1240" s="2">
        <v>84.738323227330994</v>
      </c>
      <c r="I1240" s="2">
        <v>51.275460390131698</v>
      </c>
      <c r="J1240" s="2">
        <v>97.594437889893399</v>
      </c>
      <c r="K1240" s="2">
        <v>91.147914605356604</v>
      </c>
      <c r="L1240">
        <v>9.3093864327588621E-2</v>
      </c>
      <c r="M1240">
        <v>0.31939122364541106</v>
      </c>
      <c r="N1240">
        <v>0.36501352433978174</v>
      </c>
    </row>
    <row r="1241" spans="1:14" x14ac:dyDescent="0.2">
      <c r="A1241" t="s">
        <v>1253</v>
      </c>
      <c r="B1241" s="4">
        <v>162.34372515872701</v>
      </c>
      <c r="C1241" s="4">
        <v>205.308526630139</v>
      </c>
      <c r="D1241" s="4">
        <v>117.52897692209299</v>
      </c>
      <c r="E1241" s="4">
        <v>135.242325679711</v>
      </c>
      <c r="F1241" s="4">
        <v>110.57285470052901</v>
      </c>
      <c r="G1241" s="2">
        <v>185.648119703975</v>
      </c>
      <c r="H1241" s="2">
        <v>206.788729060631</v>
      </c>
      <c r="I1241" s="2">
        <v>127.968672250336</v>
      </c>
      <c r="J1241" s="2">
        <v>241.42339572681499</v>
      </c>
      <c r="K1241" s="2">
        <v>253.464038429037</v>
      </c>
      <c r="L1241">
        <v>8.0976777839081748E-2</v>
      </c>
      <c r="M1241">
        <v>0.29468671746628095</v>
      </c>
      <c r="N1241">
        <v>0.47395984203001318</v>
      </c>
    </row>
    <row r="1242" spans="1:14" x14ac:dyDescent="0.2">
      <c r="A1242" t="s">
        <v>1254</v>
      </c>
      <c r="B1242" s="4">
        <v>125.784232324006</v>
      </c>
      <c r="C1242" s="4">
        <v>154.37138446835101</v>
      </c>
      <c r="D1242" s="4">
        <v>86.646992773382706</v>
      </c>
      <c r="E1242" s="4">
        <v>98.238003508785496</v>
      </c>
      <c r="F1242" s="4">
        <v>66.324845682340197</v>
      </c>
      <c r="G1242" s="2">
        <v>139.899359600937</v>
      </c>
      <c r="H1242" s="2">
        <v>160.66411149030699</v>
      </c>
      <c r="I1242" s="2">
        <v>97.322549850994093</v>
      </c>
      <c r="J1242" s="2">
        <v>161.51322169040699</v>
      </c>
      <c r="K1242" s="2">
        <v>139.031472048956</v>
      </c>
      <c r="L1242">
        <v>0.12447303043128351</v>
      </c>
      <c r="M1242">
        <v>0.38032056624845639</v>
      </c>
      <c r="N1242">
        <v>0.39441255639405765</v>
      </c>
    </row>
    <row r="1243" spans="1:14" x14ac:dyDescent="0.2">
      <c r="A1243" t="s">
        <v>1255</v>
      </c>
      <c r="B1243" s="4">
        <v>92.560099940635993</v>
      </c>
      <c r="C1243" s="4">
        <v>112.49912120051501</v>
      </c>
      <c r="D1243" s="4">
        <v>63.439414467413997</v>
      </c>
      <c r="E1243" s="4">
        <v>71.114593229324896</v>
      </c>
      <c r="F1243" s="4">
        <v>46.287690753777198</v>
      </c>
      <c r="G1243" s="2">
        <v>113.55973641448</v>
      </c>
      <c r="H1243" s="2">
        <v>132.52759467691601</v>
      </c>
      <c r="I1243" s="2">
        <v>74.787376834831406</v>
      </c>
      <c r="J1243" s="2">
        <v>123.68805717960601</v>
      </c>
      <c r="K1243" s="2">
        <v>97.059620766313401</v>
      </c>
      <c r="L1243">
        <v>7.8824642181736876E-2</v>
      </c>
      <c r="M1243">
        <v>0.29237120886158652</v>
      </c>
      <c r="N1243">
        <v>0.48905688659255192</v>
      </c>
    </row>
    <row r="1244" spans="1:14" x14ac:dyDescent="0.2">
      <c r="A1244" t="s">
        <v>1256</v>
      </c>
      <c r="B1244" s="4">
        <v>41.845125429269601</v>
      </c>
      <c r="C1244" s="4">
        <v>49.278067364560201</v>
      </c>
      <c r="D1244" s="4">
        <v>29.208919896964801</v>
      </c>
      <c r="E1244" s="4">
        <v>32.376903308934203</v>
      </c>
      <c r="F1244" s="4">
        <v>21.207057085038802</v>
      </c>
      <c r="G1244" s="2">
        <v>58.659618250205</v>
      </c>
      <c r="H1244" s="2">
        <v>67.640699641090904</v>
      </c>
      <c r="I1244" s="2">
        <v>36.286541161371403</v>
      </c>
      <c r="J1244" s="2">
        <v>64.189919277026604</v>
      </c>
      <c r="K1244" s="2">
        <v>45.385223297725702</v>
      </c>
      <c r="L1244">
        <v>3.4655715370561745E-2</v>
      </c>
      <c r="M1244">
        <v>0.19913260444711806</v>
      </c>
      <c r="N1244">
        <v>0.64607438581555199</v>
      </c>
    </row>
    <row r="1245" spans="1:14" x14ac:dyDescent="0.2">
      <c r="A1245" t="s">
        <v>1257</v>
      </c>
      <c r="B1245" s="4">
        <v>10.5030059899142</v>
      </c>
      <c r="C1245" s="4">
        <v>12.2956674380777</v>
      </c>
      <c r="D1245" s="4">
        <v>7.0358519228053602</v>
      </c>
      <c r="E1245" s="4">
        <v>7.9864257872787601</v>
      </c>
      <c r="F1245" s="4">
        <v>5.0989722339063501</v>
      </c>
      <c r="G1245" s="2">
        <v>17.700001814499998</v>
      </c>
      <c r="H1245" s="2">
        <v>20.221749918247699</v>
      </c>
      <c r="I1245" s="2">
        <v>11.1712776199657</v>
      </c>
      <c r="J1245" s="2">
        <v>19.213971059286202</v>
      </c>
      <c r="K1245" s="2">
        <v>13.4808831932</v>
      </c>
      <c r="L1245">
        <v>7.8893430398401885E-3</v>
      </c>
      <c r="M1245">
        <v>0.12421690112727971</v>
      </c>
      <c r="N1245">
        <v>0.93023963184623104</v>
      </c>
    </row>
    <row r="1246" spans="1:14" x14ac:dyDescent="0.2">
      <c r="A1246" t="s">
        <v>1258</v>
      </c>
      <c r="B1246" s="4">
        <v>0.76939874955809695</v>
      </c>
      <c r="C1246" s="4">
        <v>0.99666573820526905</v>
      </c>
      <c r="D1246" s="4">
        <v>0.94288072290052605</v>
      </c>
      <c r="E1246" s="4">
        <v>1.0121167572132199</v>
      </c>
      <c r="F1246" s="4">
        <v>0.40021442273793201</v>
      </c>
      <c r="G1246" s="2">
        <v>2.4802862456546402</v>
      </c>
      <c r="H1246" s="2">
        <v>2.82819064357804</v>
      </c>
      <c r="I1246" s="2">
        <v>1.5850330736037399</v>
      </c>
      <c r="J1246" s="2">
        <v>2.3659640380299201</v>
      </c>
      <c r="K1246" s="2">
        <v>1.41596629490471</v>
      </c>
      <c r="L1246">
        <v>5.6251877187119357E-3</v>
      </c>
      <c r="M1246">
        <v>0.10783748034653312</v>
      </c>
      <c r="N1246">
        <v>1.3731324479617095</v>
      </c>
    </row>
    <row r="1247" spans="1:14" x14ac:dyDescent="0.2">
      <c r="A1247" t="s">
        <v>1259</v>
      </c>
      <c r="B1247" s="4">
        <v>0.26100896140374602</v>
      </c>
      <c r="C1247" s="4">
        <v>8.1036109414079904E-2</v>
      </c>
      <c r="D1247" s="4">
        <v>5.6107851499391799E-2</v>
      </c>
      <c r="E1247" s="4">
        <v>4.8142687607221797E-2</v>
      </c>
      <c r="F1247" s="4">
        <v>7.7563073199952998E-3</v>
      </c>
      <c r="G1247" s="2">
        <v>0.28869358591404398</v>
      </c>
      <c r="H1247" s="2">
        <v>0.32680936884087702</v>
      </c>
      <c r="I1247" s="2">
        <v>0.15051873676890001</v>
      </c>
      <c r="J1247" s="2">
        <v>0.20372623672951901</v>
      </c>
      <c r="K1247" s="2">
        <v>4.7517761983710403E-2</v>
      </c>
      <c r="L1247">
        <v>0.12954613594723605</v>
      </c>
      <c r="M1247">
        <v>0.39040954641911174</v>
      </c>
      <c r="N1247">
        <v>1.1637673597894032</v>
      </c>
    </row>
    <row r="1248" spans="1:14" x14ac:dyDescent="0.2">
      <c r="A1248" t="s">
        <v>1260</v>
      </c>
      <c r="B1248" s="4">
        <v>5.0987416555484897</v>
      </c>
      <c r="C1248" s="4">
        <v>5.8884557605978696</v>
      </c>
      <c r="D1248" s="4">
        <v>2.4794811956200702</v>
      </c>
      <c r="E1248" s="4">
        <v>2.3332453844608501</v>
      </c>
      <c r="F1248" s="4">
        <v>2.0126904680689601</v>
      </c>
      <c r="G1248" s="2">
        <v>2.45597172875777</v>
      </c>
      <c r="H1248" s="2">
        <v>2.8377354087379301</v>
      </c>
      <c r="I1248" s="2">
        <v>1.9694705828039301</v>
      </c>
      <c r="J1248" s="2">
        <v>2.1272983561442902</v>
      </c>
      <c r="K1248" s="2">
        <v>3.7327676019761999</v>
      </c>
      <c r="L1248">
        <v>0.32401012619089598</v>
      </c>
      <c r="M1248">
        <v>0.62650078284781019</v>
      </c>
      <c r="N1248">
        <v>-0.44077492933177109</v>
      </c>
    </row>
    <row r="1249" spans="1:14" x14ac:dyDescent="0.2">
      <c r="A1249" t="s">
        <v>1261</v>
      </c>
      <c r="B1249" s="4">
        <v>5.1898197631539702</v>
      </c>
      <c r="C1249" s="4">
        <v>6.6086348368583803</v>
      </c>
      <c r="D1249" s="4">
        <v>3.6352291452112202</v>
      </c>
      <c r="E1249" s="4">
        <v>3.6652461883324898</v>
      </c>
      <c r="F1249" s="4">
        <v>3.02315399449289</v>
      </c>
      <c r="G1249" s="2">
        <v>3.3292690846303299</v>
      </c>
      <c r="H1249" s="2">
        <v>3.6283909706624602</v>
      </c>
      <c r="I1249" s="2">
        <v>2.6614845812747601</v>
      </c>
      <c r="J1249" s="2">
        <v>3.0900169423322499</v>
      </c>
      <c r="K1249" s="2">
        <v>4.8356623983112703</v>
      </c>
      <c r="L1249">
        <v>0.2653358655762964</v>
      </c>
      <c r="M1249">
        <v>0.56357177179219542</v>
      </c>
      <c r="N1249">
        <v>-0.3344418220386623</v>
      </c>
    </row>
    <row r="1250" spans="1:14" x14ac:dyDescent="0.2">
      <c r="A1250" t="s">
        <v>1262</v>
      </c>
      <c r="B1250" s="4">
        <v>6.3321265816272598</v>
      </c>
      <c r="C1250" s="4">
        <v>7.9725338355355202</v>
      </c>
      <c r="D1250" s="4">
        <v>4.2878186251436397</v>
      </c>
      <c r="E1250" s="4">
        <v>5.7704230793931002</v>
      </c>
      <c r="F1250" s="4">
        <v>5.58515802849944</v>
      </c>
      <c r="G1250" s="2">
        <v>6.2895904744482598</v>
      </c>
      <c r="H1250" s="2">
        <v>6.8898532851549597</v>
      </c>
      <c r="I1250" s="2">
        <v>4.1621156274895501</v>
      </c>
      <c r="J1250" s="2">
        <v>7.4381942167557797</v>
      </c>
      <c r="K1250" s="2">
        <v>8.1416918613435101</v>
      </c>
      <c r="L1250">
        <v>0.52957707058384818</v>
      </c>
      <c r="M1250">
        <v>0.77971127854091382</v>
      </c>
      <c r="N1250">
        <v>0.13656512363534778</v>
      </c>
    </row>
    <row r="1251" spans="1:14" x14ac:dyDescent="0.2">
      <c r="A1251" t="s">
        <v>1263</v>
      </c>
      <c r="B1251" s="4">
        <v>8.0558941694995294</v>
      </c>
      <c r="C1251" s="4">
        <v>9.9555991169842599</v>
      </c>
      <c r="D1251" s="4">
        <v>6.3643141954300999</v>
      </c>
      <c r="E1251" s="4">
        <v>8.5890405311015297</v>
      </c>
      <c r="F1251" s="4">
        <v>7.3710002719008703</v>
      </c>
      <c r="G1251" s="2">
        <v>11.0997922050472</v>
      </c>
      <c r="H1251" s="2">
        <v>13.0112405317221</v>
      </c>
      <c r="I1251" s="2">
        <v>7.7190137543147896</v>
      </c>
      <c r="J1251" s="2">
        <v>14.7434188941566</v>
      </c>
      <c r="K1251" s="2">
        <v>14.8089538154415</v>
      </c>
      <c r="L1251">
        <v>3.0104558573553829E-2</v>
      </c>
      <c r="M1251">
        <v>0.18360211019365044</v>
      </c>
      <c r="N1251">
        <v>0.60576290943055644</v>
      </c>
    </row>
    <row r="1252" spans="1:14" x14ac:dyDescent="0.2">
      <c r="A1252" t="s">
        <v>1264</v>
      </c>
      <c r="B1252" s="4">
        <v>7.6567848235855402</v>
      </c>
      <c r="C1252" s="4">
        <v>9.9362173960467395</v>
      </c>
      <c r="D1252" s="4">
        <v>6.2088810022725802</v>
      </c>
      <c r="E1252" s="4">
        <v>7.9202141008696696</v>
      </c>
      <c r="F1252" s="4">
        <v>5.1380485628032</v>
      </c>
      <c r="G1252" s="2">
        <v>12.765846675912901</v>
      </c>
      <c r="H1252" s="2">
        <v>14.8073311117738</v>
      </c>
      <c r="I1252" s="2">
        <v>8.0476268959782509</v>
      </c>
      <c r="J1252" s="2">
        <v>15.614205395597001</v>
      </c>
      <c r="K1252" s="2">
        <v>10.7268221871359</v>
      </c>
      <c r="L1252">
        <v>1.8199276581512651E-2</v>
      </c>
      <c r="M1252">
        <v>0.1652203979761144</v>
      </c>
      <c r="N1252">
        <v>0.74931802563400907</v>
      </c>
    </row>
    <row r="1253" spans="1:14" x14ac:dyDescent="0.2">
      <c r="A1253" t="s">
        <v>1265</v>
      </c>
      <c r="B1253" s="4">
        <v>6.5940679511851901</v>
      </c>
      <c r="C1253" s="4">
        <v>7.9745895006976601</v>
      </c>
      <c r="D1253" s="4">
        <v>4.9616154088729703</v>
      </c>
      <c r="E1253" s="4">
        <v>6.9200517944748103</v>
      </c>
      <c r="F1253" s="4">
        <v>3.8276562628655402</v>
      </c>
      <c r="G1253" s="2">
        <v>12.1953313520041</v>
      </c>
      <c r="H1253" s="2">
        <v>14.4408612243378</v>
      </c>
      <c r="I1253" s="2">
        <v>7.5363487942344003</v>
      </c>
      <c r="J1253" s="2">
        <v>14.1906655401176</v>
      </c>
      <c r="K1253" s="2">
        <v>7.6304897312861897</v>
      </c>
      <c r="L1253">
        <v>2.4134768306336766E-2</v>
      </c>
      <c r="M1253">
        <v>0.17132244441365227</v>
      </c>
      <c r="N1253">
        <v>0.8869954256647099</v>
      </c>
    </row>
    <row r="1254" spans="1:14" x14ac:dyDescent="0.2">
      <c r="A1254" t="s">
        <v>1266</v>
      </c>
      <c r="B1254" s="4">
        <v>3.86977411563117</v>
      </c>
      <c r="C1254" s="4">
        <v>4.7187075780571002</v>
      </c>
      <c r="D1254" s="4">
        <v>3.1660750748917499</v>
      </c>
      <c r="E1254" s="4">
        <v>4.2514730151054998</v>
      </c>
      <c r="F1254" s="4">
        <v>2.4107080115813</v>
      </c>
      <c r="G1254" s="2">
        <v>9.6772835282723104</v>
      </c>
      <c r="H1254" s="2">
        <v>11.311226584244499</v>
      </c>
      <c r="I1254" s="2">
        <v>5.3312357643338597</v>
      </c>
      <c r="J1254" s="2">
        <v>10.948624832956501</v>
      </c>
      <c r="K1254" s="2">
        <v>5.2849008137646996</v>
      </c>
      <c r="L1254">
        <v>1.9720493632431179E-2</v>
      </c>
      <c r="M1254">
        <v>0.16718842303136139</v>
      </c>
      <c r="N1254">
        <v>1.2082525157916837</v>
      </c>
    </row>
    <row r="1255" spans="1:14" x14ac:dyDescent="0.2">
      <c r="A1255" t="s">
        <v>1267</v>
      </c>
      <c r="B1255" s="4">
        <v>1.3427147472752601</v>
      </c>
      <c r="C1255" s="4">
        <v>1.55866466374993</v>
      </c>
      <c r="D1255" s="4">
        <v>1.0524146589643399</v>
      </c>
      <c r="E1255" s="4">
        <v>1.48762633364268</v>
      </c>
      <c r="F1255" s="4">
        <v>0.793214492576098</v>
      </c>
      <c r="G1255" s="2">
        <v>3.70865145980975</v>
      </c>
      <c r="H1255" s="2">
        <v>4.4531340535485597</v>
      </c>
      <c r="I1255" s="2">
        <v>2.2502730196843701</v>
      </c>
      <c r="J1255" s="2">
        <v>4.5378507325136104</v>
      </c>
      <c r="K1255" s="2">
        <v>2.2409877631624999</v>
      </c>
      <c r="L1255">
        <v>1.0461055456078294E-2</v>
      </c>
      <c r="M1255">
        <v>0.14159130323446323</v>
      </c>
      <c r="N1255">
        <v>1.4632678446615148</v>
      </c>
    </row>
    <row r="1256" spans="1:14" x14ac:dyDescent="0.2">
      <c r="A1256" t="s">
        <v>1268</v>
      </c>
      <c r="B1256" s="4">
        <v>0.18846415860146101</v>
      </c>
      <c r="C1256" s="4">
        <v>0.17027113740538499</v>
      </c>
      <c r="D1256" s="4">
        <v>0.170492909259607</v>
      </c>
      <c r="E1256" s="4">
        <v>0.19454740271543799</v>
      </c>
      <c r="F1256" s="4">
        <v>6.3825217873766202E-2</v>
      </c>
      <c r="G1256" s="2">
        <v>0.62092847405554497</v>
      </c>
      <c r="H1256" s="2">
        <v>0.78896421797579597</v>
      </c>
      <c r="I1256" s="2">
        <v>0.33468850712989001</v>
      </c>
      <c r="J1256" s="2">
        <v>0.69038618351613301</v>
      </c>
      <c r="K1256" s="2">
        <v>0.25471950431252999</v>
      </c>
      <c r="L1256">
        <v>1.9575868898201881E-2</v>
      </c>
      <c r="M1256">
        <v>0.16718842303136139</v>
      </c>
      <c r="N1256">
        <v>1.7719017057870163</v>
      </c>
    </row>
    <row r="1257" spans="1:14" x14ac:dyDescent="0.2">
      <c r="A1257" t="s">
        <v>1269</v>
      </c>
      <c r="B1257" s="4">
        <v>3.8797608700780599</v>
      </c>
      <c r="C1257" s="4">
        <v>5.8877037071884804</v>
      </c>
      <c r="D1257" s="4">
        <v>2.6463937008531202</v>
      </c>
      <c r="E1257" s="4">
        <v>2.7529607638638902</v>
      </c>
      <c r="F1257" s="4">
        <v>2.3049403262143202</v>
      </c>
      <c r="G1257" s="2">
        <v>2.61909675653285</v>
      </c>
      <c r="H1257" s="2">
        <v>2.87025628819968</v>
      </c>
      <c r="I1257" s="2">
        <v>2.1614671567174799</v>
      </c>
      <c r="J1257" s="2">
        <v>2.2057425613417001</v>
      </c>
      <c r="K1257" s="2">
        <v>4.1861248552419399</v>
      </c>
      <c r="L1257">
        <v>0.39468732802254602</v>
      </c>
      <c r="M1257">
        <v>0.69471361799543552</v>
      </c>
      <c r="N1257">
        <v>-0.31520581358005934</v>
      </c>
    </row>
    <row r="1258" spans="1:14" x14ac:dyDescent="0.2">
      <c r="A1258" t="s">
        <v>1270</v>
      </c>
      <c r="B1258" s="4">
        <v>7.8405105171767602</v>
      </c>
      <c r="C1258" s="4">
        <v>10.6141207468023</v>
      </c>
      <c r="D1258" s="4">
        <v>5.42014378603937</v>
      </c>
      <c r="E1258" s="4">
        <v>5.3918619244242896</v>
      </c>
      <c r="F1258" s="4">
        <v>4.7277346445349702</v>
      </c>
      <c r="G1258" s="2">
        <v>5.1166202288248801</v>
      </c>
      <c r="H1258" s="2">
        <v>6.3800526567024001</v>
      </c>
      <c r="I1258" s="2">
        <v>3.8322437212753799</v>
      </c>
      <c r="J1258" s="2">
        <v>4.9656181272278097</v>
      </c>
      <c r="K1258" s="2">
        <v>6.5266934715753502</v>
      </c>
      <c r="L1258">
        <v>0.27980079748160203</v>
      </c>
      <c r="M1258">
        <v>0.58027216873707865</v>
      </c>
      <c r="N1258">
        <v>-0.34192059889153398</v>
      </c>
    </row>
    <row r="1259" spans="1:14" x14ac:dyDescent="0.2">
      <c r="A1259" t="s">
        <v>1271</v>
      </c>
      <c r="B1259" s="4">
        <v>0.10758202814472</v>
      </c>
      <c r="C1259" s="4">
        <v>0.152923683228437</v>
      </c>
      <c r="D1259" s="4">
        <v>7.6064789957971404E-2</v>
      </c>
      <c r="E1259" s="4">
        <v>0.14475867416011801</v>
      </c>
      <c r="F1259" s="4">
        <v>1.23755134836995E-2</v>
      </c>
      <c r="G1259" s="2">
        <v>0.50884356512883</v>
      </c>
      <c r="H1259" s="2">
        <v>0.59592433174799198</v>
      </c>
      <c r="I1259" s="2">
        <v>0.236235698038949</v>
      </c>
      <c r="J1259" s="2">
        <v>0.40464409830877002</v>
      </c>
      <c r="K1259" s="2">
        <v>0.101903825598319</v>
      </c>
      <c r="L1259">
        <v>3.6880122823755218E-2</v>
      </c>
      <c r="M1259">
        <v>0.2003733433699095</v>
      </c>
      <c r="N1259">
        <v>1.9038943420697365</v>
      </c>
    </row>
    <row r="1260" spans="1:14" x14ac:dyDescent="0.2">
      <c r="A1260" t="s">
        <v>1272</v>
      </c>
      <c r="B1260" s="4">
        <v>12.309235789842999</v>
      </c>
      <c r="C1260" s="4">
        <v>14.058173459571901</v>
      </c>
      <c r="D1260" s="4">
        <v>8.5099498595399101</v>
      </c>
      <c r="E1260" s="4">
        <v>11.6416552262791</v>
      </c>
      <c r="F1260" s="4">
        <v>10.4129828912784</v>
      </c>
      <c r="G1260" s="2">
        <v>11.730461242396601</v>
      </c>
      <c r="H1260" s="2">
        <v>13.220756951975</v>
      </c>
      <c r="I1260" s="2">
        <v>8.5623913960459905</v>
      </c>
      <c r="J1260" s="2">
        <v>14.184641418027599</v>
      </c>
      <c r="K1260" s="2">
        <v>16.192343877907899</v>
      </c>
      <c r="L1260">
        <v>0.40667769473011395</v>
      </c>
      <c r="M1260">
        <v>0.70606694808415005</v>
      </c>
      <c r="N1260">
        <v>0.16636386097378653</v>
      </c>
    </row>
    <row r="1261" spans="1:14" x14ac:dyDescent="0.2">
      <c r="A1261" t="s">
        <v>1273</v>
      </c>
      <c r="B1261" s="4">
        <v>21.6753525478304</v>
      </c>
      <c r="C1261" s="4">
        <v>25.5435089725209</v>
      </c>
      <c r="D1261" s="4">
        <v>17.163859225554098</v>
      </c>
      <c r="E1261" s="4">
        <v>23.220547746009</v>
      </c>
      <c r="F1261" s="4">
        <v>19.5264870368364</v>
      </c>
      <c r="G1261" s="2">
        <v>29.9143187232402</v>
      </c>
      <c r="H1261" s="2">
        <v>32.728463219740497</v>
      </c>
      <c r="I1261" s="2">
        <v>20.1297736854489</v>
      </c>
      <c r="J1261" s="2">
        <v>37.4946091770706</v>
      </c>
      <c r="K1261" s="2">
        <v>36.9561818735217</v>
      </c>
      <c r="L1261">
        <v>3.0009928637629059E-2</v>
      </c>
      <c r="M1261">
        <v>0.18360211019365044</v>
      </c>
      <c r="N1261">
        <v>0.5534562171360522</v>
      </c>
    </row>
    <row r="1262" spans="1:14" x14ac:dyDescent="0.2">
      <c r="A1262" t="s">
        <v>1274</v>
      </c>
      <c r="B1262" s="4">
        <v>37.251345931185902</v>
      </c>
      <c r="C1262" s="4">
        <v>45.374982049867199</v>
      </c>
      <c r="D1262" s="4">
        <v>31.593159345690299</v>
      </c>
      <c r="E1262" s="4">
        <v>42.609218058926899</v>
      </c>
      <c r="F1262" s="4">
        <v>27.252060270734301</v>
      </c>
      <c r="G1262" s="2">
        <v>62.960640585328299</v>
      </c>
      <c r="H1262" s="2">
        <v>70.756031127638494</v>
      </c>
      <c r="I1262" s="2">
        <v>38.780470317816402</v>
      </c>
      <c r="J1262" s="2">
        <v>73.467172939384895</v>
      </c>
      <c r="K1262" s="2">
        <v>48.611656371972003</v>
      </c>
      <c r="L1262">
        <v>2.5261509768418951E-2</v>
      </c>
      <c r="M1262">
        <v>0.17140489728002975</v>
      </c>
      <c r="N1262">
        <v>0.6783008647077936</v>
      </c>
    </row>
    <row r="1263" spans="1:14" x14ac:dyDescent="0.2">
      <c r="A1263" t="s">
        <v>1275</v>
      </c>
      <c r="B1263" s="4">
        <v>55.019271740501402</v>
      </c>
      <c r="C1263" s="4">
        <v>69.807264758617407</v>
      </c>
      <c r="D1263" s="4">
        <v>46.707553430970599</v>
      </c>
      <c r="E1263" s="4">
        <v>61.585612545246697</v>
      </c>
      <c r="F1263" s="4">
        <v>33.846169206261997</v>
      </c>
      <c r="G1263" s="2">
        <v>116.538796601157</v>
      </c>
      <c r="H1263" s="2">
        <v>130.04187003817299</v>
      </c>
      <c r="I1263" s="2">
        <v>69.348713857275499</v>
      </c>
      <c r="J1263" s="2">
        <v>131.12057525107599</v>
      </c>
      <c r="K1263" s="2">
        <v>67.231159037152096</v>
      </c>
      <c r="L1263">
        <v>2.2212330992501025E-2</v>
      </c>
      <c r="M1263">
        <v>0.16718842303136139</v>
      </c>
      <c r="N1263">
        <v>0.94590185382005953</v>
      </c>
    </row>
    <row r="1264" spans="1:14" x14ac:dyDescent="0.2">
      <c r="A1264" t="s">
        <v>1276</v>
      </c>
      <c r="B1264" s="4">
        <v>46.450862593659302</v>
      </c>
      <c r="C1264" s="4">
        <v>61.224233221527101</v>
      </c>
      <c r="D1264" s="4">
        <v>38.830568132943299</v>
      </c>
      <c r="E1264" s="4">
        <v>56.834367781941502</v>
      </c>
      <c r="F1264" s="4">
        <v>29.332239417232898</v>
      </c>
      <c r="G1264" s="2">
        <v>125.64830088279901</v>
      </c>
      <c r="H1264" s="2">
        <v>144.11496759472899</v>
      </c>
      <c r="I1264" s="2">
        <v>71.067509996282695</v>
      </c>
      <c r="J1264" s="2">
        <v>138.45602012145201</v>
      </c>
      <c r="K1264" s="2">
        <v>67.179054453653393</v>
      </c>
      <c r="L1264">
        <v>1.6574030140631871E-2</v>
      </c>
      <c r="M1264">
        <v>0.15892878221560211</v>
      </c>
      <c r="N1264">
        <v>1.2318320622184142</v>
      </c>
    </row>
    <row r="1265" spans="1:14" x14ac:dyDescent="0.2">
      <c r="A1265" t="s">
        <v>1277</v>
      </c>
      <c r="B1265" s="4">
        <v>23.232483164512299</v>
      </c>
      <c r="C1265" s="4">
        <v>28.4749149994412</v>
      </c>
      <c r="D1265" s="4">
        <v>19.5319803940091</v>
      </c>
      <c r="E1265" s="4">
        <v>27.757613306389501</v>
      </c>
      <c r="F1265" s="4">
        <v>14.8771874519127</v>
      </c>
      <c r="G1265" s="2">
        <v>67.748373696205903</v>
      </c>
      <c r="H1265" s="2">
        <v>78.839261049791602</v>
      </c>
      <c r="I1265" s="2">
        <v>37.996555491468399</v>
      </c>
      <c r="J1265" s="2">
        <v>79.187409501013406</v>
      </c>
      <c r="K1265" s="2">
        <v>37.762675055543099</v>
      </c>
      <c r="L1265">
        <v>1.4007325620110979E-2</v>
      </c>
      <c r="M1265">
        <v>0.15460792204661256</v>
      </c>
      <c r="N1265">
        <v>1.4048813430309655</v>
      </c>
    </row>
    <row r="1266" spans="1:14" x14ac:dyDescent="0.2">
      <c r="A1266" t="s">
        <v>1278</v>
      </c>
      <c r="B1266" s="4">
        <v>4.2561465925854796</v>
      </c>
      <c r="C1266" s="4">
        <v>5.6457595695844498</v>
      </c>
      <c r="D1266" s="4">
        <v>3.6197887642099502</v>
      </c>
      <c r="E1266" s="4">
        <v>4.7032287880551404</v>
      </c>
      <c r="F1266" s="4">
        <v>1.97271686942633</v>
      </c>
      <c r="G1266" s="2">
        <v>16.8898602961333</v>
      </c>
      <c r="H1266" s="2">
        <v>19.674623437607099</v>
      </c>
      <c r="I1266" s="2">
        <v>9.1571013410107192</v>
      </c>
      <c r="J1266" s="2">
        <v>18.321183855098401</v>
      </c>
      <c r="K1266" s="2">
        <v>7.5550056309294602</v>
      </c>
      <c r="L1266">
        <v>1.2699301865297824E-2</v>
      </c>
      <c r="M1266">
        <v>0.15028001970640661</v>
      </c>
      <c r="N1266">
        <v>1.8257279732449354</v>
      </c>
    </row>
    <row r="1267" spans="1:14" x14ac:dyDescent="0.2">
      <c r="A1267" t="s">
        <v>1279</v>
      </c>
      <c r="B1267" s="4">
        <v>0.97138484065978703</v>
      </c>
      <c r="C1267" s="4">
        <v>1.22459196456839</v>
      </c>
      <c r="D1267" s="4">
        <v>0.63642200112458602</v>
      </c>
      <c r="E1267" s="4">
        <v>0.92388503656406396</v>
      </c>
      <c r="F1267" s="4">
        <v>0.26198513393907802</v>
      </c>
      <c r="G1267" s="2">
        <v>3.4599404181523798</v>
      </c>
      <c r="H1267" s="2">
        <v>3.9478997945914198</v>
      </c>
      <c r="I1267" s="2">
        <v>1.9590518360799101</v>
      </c>
      <c r="J1267" s="2">
        <v>3.2316408042705498</v>
      </c>
      <c r="K1267" s="2">
        <v>1.1483566288961999</v>
      </c>
      <c r="L1267">
        <v>1.6994976711324918E-2</v>
      </c>
      <c r="M1267">
        <v>0.15892878221560211</v>
      </c>
      <c r="N1267">
        <v>1.7744591717348084</v>
      </c>
    </row>
    <row r="1268" spans="1:14" x14ac:dyDescent="0.2">
      <c r="A1268" t="s">
        <v>1280</v>
      </c>
      <c r="B1268" s="4">
        <v>2.7327592633890401</v>
      </c>
      <c r="C1268" s="4">
        <v>3.4988630332969701</v>
      </c>
      <c r="D1268" s="4">
        <v>1.71486585293226</v>
      </c>
      <c r="E1268" s="4">
        <v>1.88446384460766</v>
      </c>
      <c r="F1268" s="4">
        <v>1.51978243111874</v>
      </c>
      <c r="G1268" s="2">
        <v>1.69910599353766</v>
      </c>
      <c r="H1268" s="2">
        <v>1.83065754297088</v>
      </c>
      <c r="I1268" s="2">
        <v>1.5597492742212899</v>
      </c>
      <c r="J1268" s="2">
        <v>1.5143950746482</v>
      </c>
      <c r="K1268" s="2">
        <v>3.0780689273921902</v>
      </c>
      <c r="L1268">
        <v>0.49970064537892422</v>
      </c>
      <c r="M1268">
        <v>0.76643945906528832</v>
      </c>
      <c r="N1268">
        <v>-0.22941210285223812</v>
      </c>
    </row>
    <row r="1269" spans="1:14" x14ac:dyDescent="0.2">
      <c r="A1269" t="s">
        <v>1281</v>
      </c>
      <c r="B1269" s="4">
        <v>4.0432294946953702</v>
      </c>
      <c r="C1269" s="4">
        <v>6.1608610585183996</v>
      </c>
      <c r="D1269" s="4">
        <v>2.71515865036926</v>
      </c>
      <c r="E1269" s="4">
        <v>2.5357616530156202</v>
      </c>
      <c r="F1269" s="4">
        <v>2.0903882465446602</v>
      </c>
      <c r="G1269" s="2">
        <v>3.79204842841144</v>
      </c>
      <c r="H1269" s="2">
        <v>3.1505399246684802</v>
      </c>
      <c r="I1269" s="2">
        <v>2.0932783196691598</v>
      </c>
      <c r="J1269" s="2">
        <v>2.2957622997686999</v>
      </c>
      <c r="K1269" s="2">
        <v>4.1287806530514004</v>
      </c>
      <c r="L1269">
        <v>0.63675402222216626</v>
      </c>
      <c r="M1269">
        <v>0.8378747488044308</v>
      </c>
      <c r="N1269">
        <v>-0.18251422076645327</v>
      </c>
    </row>
    <row r="1270" spans="1:14" x14ac:dyDescent="0.2">
      <c r="A1270" t="s">
        <v>1282</v>
      </c>
      <c r="B1270" s="4">
        <v>1.01613118864339E-2</v>
      </c>
      <c r="C1270" s="4">
        <v>4.6238420426560699E-2</v>
      </c>
      <c r="D1270" s="4">
        <v>2.4081021882449399E-2</v>
      </c>
      <c r="E1270" s="4">
        <v>3.0220731543515799E-2</v>
      </c>
      <c r="F1270" s="4">
        <v>0</v>
      </c>
      <c r="G1270" s="2">
        <v>0.17033010878407401</v>
      </c>
      <c r="H1270" s="2">
        <v>0.324252314661368</v>
      </c>
      <c r="I1270" s="2">
        <v>8.1856172310507694E-2</v>
      </c>
      <c r="J1270" s="2">
        <v>0.208821178964501</v>
      </c>
      <c r="K1270" s="2">
        <v>1.6091046449805298E-2</v>
      </c>
      <c r="L1270">
        <v>5.9047037812950225E-2</v>
      </c>
      <c r="M1270">
        <v>0.2410306331888418</v>
      </c>
      <c r="N1270">
        <v>2.85575938957086</v>
      </c>
    </row>
    <row r="1271" spans="1:14" x14ac:dyDescent="0.2">
      <c r="A1271" t="s">
        <v>1283</v>
      </c>
      <c r="B1271" s="4">
        <v>2.9221975597589398</v>
      </c>
      <c r="C1271" s="4">
        <v>4.1646782929627504</v>
      </c>
      <c r="D1271" s="4">
        <v>2.1102818468149298</v>
      </c>
      <c r="E1271" s="4">
        <v>2.10119700140956</v>
      </c>
      <c r="F1271" s="4">
        <v>2.0016708877404499</v>
      </c>
      <c r="G1271" s="2">
        <v>2.2147438438006901</v>
      </c>
      <c r="H1271" s="2">
        <v>2.56508462355082</v>
      </c>
      <c r="I1271" s="2">
        <v>1.75133078869224</v>
      </c>
      <c r="J1271" s="2">
        <v>2.3112071126916001</v>
      </c>
      <c r="K1271" s="2">
        <v>3.0677383557723399</v>
      </c>
      <c r="L1271">
        <v>0.57122606299524337</v>
      </c>
      <c r="M1271">
        <v>0.80291954476819127</v>
      </c>
      <c r="N1271">
        <v>-0.15924292266443266</v>
      </c>
    </row>
    <row r="1272" spans="1:14" x14ac:dyDescent="0.2">
      <c r="A1272" t="s">
        <v>1284</v>
      </c>
      <c r="B1272" s="4">
        <v>3.5986661627372301</v>
      </c>
      <c r="C1272" s="4">
        <v>4.1028966089273302</v>
      </c>
      <c r="D1272" s="4">
        <v>2.3802567074410899</v>
      </c>
      <c r="E1272" s="4">
        <v>2.5628543001713</v>
      </c>
      <c r="F1272" s="4">
        <v>2.3793720679612198</v>
      </c>
      <c r="G1272" s="2">
        <v>3.21947893158067</v>
      </c>
      <c r="H1272" s="2">
        <v>3.2960503325263599</v>
      </c>
      <c r="I1272" s="2">
        <v>2.122976292138</v>
      </c>
      <c r="J1272" s="2">
        <v>3.1268961422545898</v>
      </c>
      <c r="K1272" s="2">
        <v>2.8713879574352101</v>
      </c>
      <c r="L1272">
        <v>0.85763784691342648</v>
      </c>
      <c r="M1272">
        <v>0.94419241986551738</v>
      </c>
      <c r="N1272">
        <v>-3.7674214227376192E-2</v>
      </c>
    </row>
    <row r="1273" spans="1:14" x14ac:dyDescent="0.2">
      <c r="A1273" t="s">
        <v>1285</v>
      </c>
      <c r="B1273" s="4">
        <v>4.4467022011627702</v>
      </c>
      <c r="C1273" s="4">
        <v>5.1195855088063196</v>
      </c>
      <c r="D1273" s="4">
        <v>3.2258353603882099</v>
      </c>
      <c r="E1273" s="4">
        <v>4.3244719368738904</v>
      </c>
      <c r="F1273" s="4">
        <v>2.7983128964125901</v>
      </c>
      <c r="G1273" s="2">
        <v>6.0653978761863403</v>
      </c>
      <c r="H1273" s="2">
        <v>6.7860480132826799</v>
      </c>
      <c r="I1273" s="2">
        <v>3.7808370531912798</v>
      </c>
      <c r="J1273" s="2">
        <v>6.6162255626426401</v>
      </c>
      <c r="K1273" s="2">
        <v>5.1549159006066798</v>
      </c>
      <c r="L1273">
        <v>4.2937485891601346E-2</v>
      </c>
      <c r="M1273">
        <v>0.20799612079745494</v>
      </c>
      <c r="N1273">
        <v>0.5122160680697273</v>
      </c>
    </row>
    <row r="1274" spans="1:14" x14ac:dyDescent="0.2">
      <c r="A1274" t="s">
        <v>1286</v>
      </c>
      <c r="B1274" s="4">
        <v>5.4453456283452901</v>
      </c>
      <c r="C1274" s="4">
        <v>7.2418061166854901</v>
      </c>
      <c r="D1274" s="4">
        <v>4.6919955738006296</v>
      </c>
      <c r="E1274" s="4">
        <v>6.1212623751387003</v>
      </c>
      <c r="F1274" s="4">
        <v>3.5620297654734201</v>
      </c>
      <c r="G1274" s="2">
        <v>10.3085739605347</v>
      </c>
      <c r="H1274" s="2">
        <v>11.4516898630076</v>
      </c>
      <c r="I1274" s="2">
        <v>6.2672237011761602</v>
      </c>
      <c r="J1274" s="2">
        <v>11.6935212438687</v>
      </c>
      <c r="K1274" s="2">
        <v>7.1403351563201403</v>
      </c>
      <c r="L1274">
        <v>2.0462296790576345E-2</v>
      </c>
      <c r="M1274">
        <v>0.16718842303136139</v>
      </c>
      <c r="N1274">
        <v>0.79210643705509232</v>
      </c>
    </row>
    <row r="1275" spans="1:14" x14ac:dyDescent="0.2">
      <c r="A1275" t="s">
        <v>1287</v>
      </c>
      <c r="B1275" s="4">
        <v>6.0045414275917697</v>
      </c>
      <c r="C1275" s="4">
        <v>7.0903877839064799</v>
      </c>
      <c r="D1275" s="4">
        <v>4.7129558693664002</v>
      </c>
      <c r="E1275" s="4">
        <v>9.5510541541679697</v>
      </c>
      <c r="F1275" s="4">
        <v>5.3752696545882301</v>
      </c>
      <c r="G1275" s="2">
        <v>11.436225144568599</v>
      </c>
      <c r="H1275" s="2">
        <v>13.4941416106043</v>
      </c>
      <c r="I1275" s="2">
        <v>7.2389415804675004</v>
      </c>
      <c r="J1275" s="2">
        <v>13.923868972439999</v>
      </c>
      <c r="K1275" s="2">
        <v>7.3688457104328</v>
      </c>
      <c r="L1275">
        <v>4.5420103652961868E-2</v>
      </c>
      <c r="M1275">
        <v>0.21307735008479531</v>
      </c>
      <c r="N1275">
        <v>0.7077153178802994</v>
      </c>
    </row>
    <row r="1276" spans="1:14" x14ac:dyDescent="0.2">
      <c r="A1276" t="s">
        <v>1288</v>
      </c>
      <c r="B1276" s="4">
        <v>3.7599324496573501</v>
      </c>
      <c r="C1276" s="4">
        <v>4.07959131611545</v>
      </c>
      <c r="D1276" s="4">
        <v>3.1257908726186501</v>
      </c>
      <c r="E1276" s="4">
        <v>3.7269722273057901</v>
      </c>
      <c r="F1276" s="4">
        <v>2.4418913822169102</v>
      </c>
      <c r="G1276" s="2">
        <v>8.0766046845462807</v>
      </c>
      <c r="H1276" s="2">
        <v>9.9414831319283596</v>
      </c>
      <c r="I1276" s="2">
        <v>4.8652300463218703</v>
      </c>
      <c r="J1276" s="2">
        <v>11.053747006414699</v>
      </c>
      <c r="K1276" s="2">
        <v>4.9444824364426303</v>
      </c>
      <c r="L1276">
        <v>2.4514328691455759E-2</v>
      </c>
      <c r="M1276">
        <v>0.17140489728002975</v>
      </c>
      <c r="N1276">
        <v>1.1822086305491466</v>
      </c>
    </row>
    <row r="1277" spans="1:14" x14ac:dyDescent="0.2">
      <c r="A1277" t="s">
        <v>1289</v>
      </c>
      <c r="B1277" s="4">
        <v>0.96094298285624102</v>
      </c>
      <c r="C1277" s="4">
        <v>1.27998459359557</v>
      </c>
      <c r="D1277" s="4">
        <v>0.753269752833714</v>
      </c>
      <c r="E1277" s="4">
        <v>1.1174076985235899</v>
      </c>
      <c r="F1277" s="4">
        <v>0.41252340809329902</v>
      </c>
      <c r="G1277" s="2">
        <v>3.2652439383431102</v>
      </c>
      <c r="H1277" s="2">
        <v>4.0692259313376402</v>
      </c>
      <c r="I1277" s="2">
        <v>1.72805585540311</v>
      </c>
      <c r="J1277" s="2">
        <v>3.6045698064510301</v>
      </c>
      <c r="K1277" s="2">
        <v>1.48446740114924</v>
      </c>
      <c r="L1277">
        <v>1.7902295932738257E-2</v>
      </c>
      <c r="M1277">
        <v>0.16504048950031142</v>
      </c>
      <c r="N1277">
        <v>1.6452496047451948</v>
      </c>
    </row>
    <row r="1278" spans="1:14" x14ac:dyDescent="0.2">
      <c r="A1278" t="s">
        <v>1290</v>
      </c>
      <c r="B1278" s="4">
        <v>0.199888387973643</v>
      </c>
      <c r="C1278" s="4">
        <v>0.29186709067286898</v>
      </c>
      <c r="D1278" s="4">
        <v>0.20519092632979</v>
      </c>
      <c r="E1278" s="4">
        <v>0.25559948410859201</v>
      </c>
      <c r="F1278" s="4">
        <v>9.0886729608269795E-2</v>
      </c>
      <c r="G1278" s="2">
        <v>0.985537484149138</v>
      </c>
      <c r="H1278" s="2">
        <v>1.0857685350445101</v>
      </c>
      <c r="I1278" s="2">
        <v>0.499977844875722</v>
      </c>
      <c r="J1278" s="2">
        <v>0.96333963828918001</v>
      </c>
      <c r="K1278" s="2">
        <v>0.20733595702331201</v>
      </c>
      <c r="L1278">
        <v>3.1569386238044533E-2</v>
      </c>
      <c r="M1278">
        <v>0.18807553268456645</v>
      </c>
      <c r="N1278">
        <v>1.8424564892185149</v>
      </c>
    </row>
    <row r="1279" spans="1:14" x14ac:dyDescent="0.2">
      <c r="A1279" t="s">
        <v>1291</v>
      </c>
      <c r="B1279" s="4">
        <v>1.9015933578533599</v>
      </c>
      <c r="C1279" s="4">
        <v>2.7335252443232201</v>
      </c>
      <c r="D1279" s="4">
        <v>1.1983113439042301</v>
      </c>
      <c r="E1279" s="4">
        <v>1.45310342748737</v>
      </c>
      <c r="F1279" s="4">
        <v>1.14784375059212</v>
      </c>
      <c r="G1279" s="2">
        <v>1.1698494873869301</v>
      </c>
      <c r="H1279" s="2">
        <v>1.4726175120963101</v>
      </c>
      <c r="I1279" s="2">
        <v>1.19469312382149</v>
      </c>
      <c r="J1279" s="2">
        <v>1.0689070811842101</v>
      </c>
      <c r="K1279" s="2">
        <v>2.2172329060250902</v>
      </c>
      <c r="L1279">
        <v>0.48998039299585983</v>
      </c>
      <c r="M1279">
        <v>0.76643945906528832</v>
      </c>
      <c r="N1279">
        <v>-0.24373575641478101</v>
      </c>
    </row>
    <row r="1280" spans="1:14" x14ac:dyDescent="0.2">
      <c r="A1280" t="s">
        <v>1292</v>
      </c>
      <c r="B1280" s="4">
        <v>4.2593683216516496</v>
      </c>
      <c r="C1280" s="4">
        <v>6.5767772314946296</v>
      </c>
      <c r="D1280" s="4">
        <v>2.8518267029125899</v>
      </c>
      <c r="E1280" s="4">
        <v>3.1140924277088402</v>
      </c>
      <c r="F1280" s="4">
        <v>2.6350524732328799</v>
      </c>
      <c r="G1280" s="2">
        <v>2.9196721399812202</v>
      </c>
      <c r="H1280" s="2">
        <v>4.1474939080256501</v>
      </c>
      <c r="I1280" s="2">
        <v>2.4000854291357898</v>
      </c>
      <c r="J1280" s="2">
        <v>2.6196652346098199</v>
      </c>
      <c r="K1280" s="2">
        <v>4.32562947776825</v>
      </c>
      <c r="L1280">
        <v>0.49297200011545245</v>
      </c>
      <c r="M1280">
        <v>0.76643945906528832</v>
      </c>
      <c r="N1280">
        <v>-0.24401518822001933</v>
      </c>
    </row>
    <row r="1281" spans="1:14" x14ac:dyDescent="0.2">
      <c r="A1281" t="s">
        <v>1293</v>
      </c>
      <c r="B1281" s="4">
        <v>2.1093554819407698</v>
      </c>
      <c r="C1281" s="4">
        <v>2.8288566378109299</v>
      </c>
      <c r="D1281" s="4">
        <v>1.58262980892327</v>
      </c>
      <c r="E1281" s="4">
        <v>1.86930384152559</v>
      </c>
      <c r="F1281" s="4">
        <v>0.59498513556680999</v>
      </c>
      <c r="G1281" s="2">
        <v>7.2860853271339003</v>
      </c>
      <c r="H1281" s="2">
        <v>8.8120924729429202</v>
      </c>
      <c r="I1281" s="2">
        <v>3.7309005941287099</v>
      </c>
      <c r="J1281" s="2">
        <v>6.8426874271882197</v>
      </c>
      <c r="K1281" s="2">
        <v>1.71878620813178</v>
      </c>
      <c r="L1281">
        <v>3.7074884115468498E-2</v>
      </c>
      <c r="M1281">
        <v>0.20043068261213801</v>
      </c>
      <c r="N1281">
        <v>1.659799473432922</v>
      </c>
    </row>
    <row r="1282" spans="1:14" x14ac:dyDescent="0.2">
      <c r="A1282" t="s">
        <v>1294</v>
      </c>
      <c r="B1282" s="4">
        <v>0.430718302568876</v>
      </c>
      <c r="C1282" s="4">
        <v>0.71296562668680996</v>
      </c>
      <c r="D1282" s="4">
        <v>0.33999037610205601</v>
      </c>
      <c r="E1282" s="4">
        <v>0.47913872028480903</v>
      </c>
      <c r="F1282" s="4">
        <v>0.19280453480851101</v>
      </c>
      <c r="G1282" s="2">
        <v>1.7083904194367101</v>
      </c>
      <c r="H1282" s="2">
        <v>2.0450986940462101</v>
      </c>
      <c r="I1282" s="2">
        <v>0.941244005719586</v>
      </c>
      <c r="J1282" s="2">
        <v>1.5719370290074299</v>
      </c>
      <c r="K1282" s="2">
        <v>0.57343981526522303</v>
      </c>
      <c r="L1282">
        <v>2.1835669744732399E-2</v>
      </c>
      <c r="M1282">
        <v>0.16718842303136139</v>
      </c>
      <c r="N1282">
        <v>1.6659182738459717</v>
      </c>
    </row>
    <row r="1283" spans="1:14" x14ac:dyDescent="0.2">
      <c r="A1283" t="s">
        <v>1295</v>
      </c>
      <c r="B1283" s="4">
        <v>6.1993011787772598</v>
      </c>
      <c r="C1283" s="4">
        <v>8.9205194450287504</v>
      </c>
      <c r="D1283" s="4">
        <v>4.33897486361563</v>
      </c>
      <c r="E1283" s="4">
        <v>4.3198107625342104</v>
      </c>
      <c r="F1283" s="4">
        <v>3.7019636663644802</v>
      </c>
      <c r="G1283" s="2">
        <v>4.93554563131321</v>
      </c>
      <c r="H1283" s="2">
        <v>6.5631030231421397</v>
      </c>
      <c r="I1283" s="2">
        <v>3.4766350877266201</v>
      </c>
      <c r="J1283" s="2">
        <v>4.9975130713040299</v>
      </c>
      <c r="K1283" s="2">
        <v>5.6985993304518301</v>
      </c>
      <c r="L1283">
        <v>0.74881657436240412</v>
      </c>
      <c r="M1283">
        <v>0.89502122319980992</v>
      </c>
      <c r="N1283">
        <v>-9.8250165048665294E-2</v>
      </c>
    </row>
    <row r="1284" spans="1:14" x14ac:dyDescent="0.2">
      <c r="A1284" t="s">
        <v>1296</v>
      </c>
      <c r="B1284" s="4">
        <v>5.7549499676157199</v>
      </c>
      <c r="C1284" s="4">
        <v>7.1819671873577304</v>
      </c>
      <c r="D1284" s="4">
        <v>3.96196171753293</v>
      </c>
      <c r="E1284" s="4">
        <v>5.19803777666261</v>
      </c>
      <c r="F1284" s="4">
        <v>4.0803667952618001</v>
      </c>
      <c r="G1284" s="2">
        <v>6.5501224692185298</v>
      </c>
      <c r="H1284" s="2">
        <v>7.4099087506436696</v>
      </c>
      <c r="I1284" s="2">
        <v>4.5031026231597497</v>
      </c>
      <c r="J1284" s="2">
        <v>7.4133221340897997</v>
      </c>
      <c r="K1284" s="2">
        <v>7.9029103568339796</v>
      </c>
      <c r="L1284">
        <v>0.10998569043085361</v>
      </c>
      <c r="M1284">
        <v>0.35063619903885773</v>
      </c>
      <c r="N1284">
        <v>0.36782687598955799</v>
      </c>
    </row>
    <row r="1285" spans="1:14" x14ac:dyDescent="0.2">
      <c r="A1285" t="s">
        <v>1297</v>
      </c>
      <c r="B1285" s="4">
        <v>9.5894912333908309</v>
      </c>
      <c r="C1285" s="4">
        <v>12.4380056397007</v>
      </c>
      <c r="D1285" s="4">
        <v>7.6565389138590998</v>
      </c>
      <c r="E1285" s="4">
        <v>10.432116992734599</v>
      </c>
      <c r="F1285" s="4">
        <v>6.23590569645126</v>
      </c>
      <c r="G1285" s="2">
        <v>15.998611916229899</v>
      </c>
      <c r="H1285" s="2">
        <v>17.023127145265601</v>
      </c>
      <c r="I1285" s="2">
        <v>9.6349485200386304</v>
      </c>
      <c r="J1285" s="2">
        <v>15.5214054592268</v>
      </c>
      <c r="K1285" s="2">
        <v>10.558435627758101</v>
      </c>
      <c r="L1285">
        <v>4.6078706412998355E-2</v>
      </c>
      <c r="M1285">
        <v>0.21377144271617449</v>
      </c>
      <c r="N1285">
        <v>0.56844358480370505</v>
      </c>
    </row>
    <row r="1286" spans="1:14" x14ac:dyDescent="0.2">
      <c r="A1286" t="s">
        <v>1298</v>
      </c>
      <c r="B1286" s="4">
        <v>22.003302053627198</v>
      </c>
      <c r="C1286" s="4">
        <v>26.079319877025601</v>
      </c>
      <c r="D1286" s="4">
        <v>18.260237545771599</v>
      </c>
      <c r="E1286" s="4">
        <v>24.391299501284799</v>
      </c>
      <c r="F1286" s="4">
        <v>12.6685788652022</v>
      </c>
      <c r="G1286" s="2">
        <v>41.114297303726097</v>
      </c>
      <c r="H1286" s="2">
        <v>46.238561440157298</v>
      </c>
      <c r="I1286" s="2">
        <v>24.897393530102601</v>
      </c>
      <c r="J1286" s="2">
        <v>43.448493236228202</v>
      </c>
      <c r="K1286" s="2">
        <v>21.3442724564919</v>
      </c>
      <c r="L1286">
        <v>4.2326471217325252E-2</v>
      </c>
      <c r="M1286">
        <v>0.20774920973010816</v>
      </c>
      <c r="N1286">
        <v>0.77582556431228888</v>
      </c>
    </row>
    <row r="1287" spans="1:14" x14ac:dyDescent="0.2">
      <c r="A1287" t="s">
        <v>1299</v>
      </c>
      <c r="B1287" s="4">
        <v>35.159907234516197</v>
      </c>
      <c r="C1287" s="4">
        <v>46.533035353379702</v>
      </c>
      <c r="D1287" s="4">
        <v>30.625822819376499</v>
      </c>
      <c r="E1287" s="4">
        <v>42.249781762801902</v>
      </c>
      <c r="F1287" s="4">
        <v>22.2011159840965</v>
      </c>
      <c r="G1287" s="2">
        <v>78.910712991167699</v>
      </c>
      <c r="H1287" s="2">
        <v>89.341438259622706</v>
      </c>
      <c r="I1287" s="2">
        <v>45.842823473639001</v>
      </c>
      <c r="J1287" s="2">
        <v>88.038122320710201</v>
      </c>
      <c r="K1287" s="2">
        <v>43.0845782222937</v>
      </c>
      <c r="L1287">
        <v>2.611670358489996E-2</v>
      </c>
      <c r="M1287">
        <v>0.17243332343117976</v>
      </c>
      <c r="N1287">
        <v>0.96563562928733304</v>
      </c>
    </row>
    <row r="1288" spans="1:14" x14ac:dyDescent="0.2">
      <c r="A1288" t="s">
        <v>1300</v>
      </c>
      <c r="B1288" s="4">
        <v>31.783337322136699</v>
      </c>
      <c r="C1288" s="4">
        <v>41.303473737893299</v>
      </c>
      <c r="D1288" s="4">
        <v>25.9390952077771</v>
      </c>
      <c r="E1288" s="4">
        <v>38.139322627689197</v>
      </c>
      <c r="F1288" s="4">
        <v>18.235093382906399</v>
      </c>
      <c r="G1288" s="2">
        <v>86.162830394400004</v>
      </c>
      <c r="H1288" s="2">
        <v>98.330504840489297</v>
      </c>
      <c r="I1288" s="2">
        <v>50.623104008278403</v>
      </c>
      <c r="J1288" s="2">
        <v>98.454243205588199</v>
      </c>
      <c r="K1288" s="2">
        <v>47.137183640255998</v>
      </c>
      <c r="L1288">
        <v>1.3403404525249959E-2</v>
      </c>
      <c r="M1288">
        <v>0.15263712476842853</v>
      </c>
      <c r="N1288">
        <v>1.2926948831105496</v>
      </c>
    </row>
    <row r="1289" spans="1:14" x14ac:dyDescent="0.2">
      <c r="A1289" t="s">
        <v>1301</v>
      </c>
      <c r="B1289" s="4">
        <v>16.522497242124501</v>
      </c>
      <c r="C1289" s="4">
        <v>22.273278170512398</v>
      </c>
      <c r="D1289" s="4">
        <v>13.3432270024317</v>
      </c>
      <c r="E1289" s="4">
        <v>19.360924816528701</v>
      </c>
      <c r="F1289" s="4">
        <v>8.1723685796353909</v>
      </c>
      <c r="G1289" s="2">
        <v>55.088566059918101</v>
      </c>
      <c r="H1289" s="2">
        <v>64.997933538100895</v>
      </c>
      <c r="I1289" s="2">
        <v>30.3068960865611</v>
      </c>
      <c r="J1289" s="2">
        <v>59.745981206847098</v>
      </c>
      <c r="K1289" s="2">
        <v>26.243657024389499</v>
      </c>
      <c r="L1289">
        <v>1.4275581795395356E-2</v>
      </c>
      <c r="M1289">
        <v>0.15495421738407908</v>
      </c>
      <c r="N1289">
        <v>1.5689764388087231</v>
      </c>
    </row>
    <row r="1290" spans="1:14" x14ac:dyDescent="0.2">
      <c r="A1290" t="s">
        <v>1302</v>
      </c>
      <c r="B1290" s="4">
        <v>6.2855858265554003</v>
      </c>
      <c r="C1290" s="4">
        <v>8.0749466603647804</v>
      </c>
      <c r="D1290" s="4">
        <v>4.7783846888440502</v>
      </c>
      <c r="E1290" s="4">
        <v>6.1382065341710597</v>
      </c>
      <c r="F1290" s="4">
        <v>1.6703241170838199</v>
      </c>
      <c r="G1290" s="2">
        <v>21.918117247557898</v>
      </c>
      <c r="H1290" s="2">
        <v>25.5176491297767</v>
      </c>
      <c r="I1290" s="2">
        <v>10.948437340391701</v>
      </c>
      <c r="J1290" s="2">
        <v>20.920738407342</v>
      </c>
      <c r="K1290" s="2">
        <v>5.7477174759184599</v>
      </c>
      <c r="L1290">
        <v>3.255918486935945E-2</v>
      </c>
      <c r="M1290">
        <v>0.19248590901694113</v>
      </c>
      <c r="N1290">
        <v>1.6582077068806291</v>
      </c>
    </row>
    <row r="1291" spans="1:14" x14ac:dyDescent="0.2">
      <c r="A1291" t="s">
        <v>1303</v>
      </c>
      <c r="B1291" s="4">
        <v>0.91786386865109704</v>
      </c>
      <c r="C1291" s="4">
        <v>1.5163960452578</v>
      </c>
      <c r="D1291" s="4">
        <v>0.62350024683147798</v>
      </c>
      <c r="E1291" s="4">
        <v>0.72507764016663301</v>
      </c>
      <c r="F1291" s="4">
        <v>0.56350737544589702</v>
      </c>
      <c r="G1291" s="2">
        <v>0.529513003228539</v>
      </c>
      <c r="H1291" s="2">
        <v>0.78520670458323305</v>
      </c>
      <c r="I1291" s="2">
        <v>0.58733329241620302</v>
      </c>
      <c r="J1291" s="2">
        <v>0.53250560476262698</v>
      </c>
      <c r="K1291" s="2">
        <v>1.11817019767809</v>
      </c>
      <c r="L1291">
        <v>0.46630183890926968</v>
      </c>
      <c r="M1291">
        <v>0.75026458544004504</v>
      </c>
      <c r="N1291">
        <v>-0.29087518962707043</v>
      </c>
    </row>
    <row r="1292" spans="1:14" x14ac:dyDescent="0.2">
      <c r="A1292" t="s">
        <v>1304</v>
      </c>
      <c r="B1292" s="4">
        <v>2.5271017825761799</v>
      </c>
      <c r="C1292" s="4">
        <v>3.0056569309510701</v>
      </c>
      <c r="D1292" s="4">
        <v>1.24765750291512</v>
      </c>
      <c r="E1292" s="4">
        <v>1.3971077980803801</v>
      </c>
      <c r="F1292" s="4">
        <v>1.1423029545075201</v>
      </c>
      <c r="G1292" s="2">
        <v>1.1888829480579</v>
      </c>
      <c r="H1292" s="2">
        <v>1.5138610564652499</v>
      </c>
      <c r="I1292" s="2">
        <v>1.1292089938516501</v>
      </c>
      <c r="J1292" s="2">
        <v>1.1481210172238501</v>
      </c>
      <c r="K1292" s="2">
        <v>2.2486802945656001</v>
      </c>
      <c r="L1292">
        <v>0.3706872904652761</v>
      </c>
      <c r="M1292">
        <v>0.67528983375197282</v>
      </c>
      <c r="N1292">
        <v>-0.3665561129774042</v>
      </c>
    </row>
    <row r="1293" spans="1:14" x14ac:dyDescent="0.2">
      <c r="A1293" t="s">
        <v>1305</v>
      </c>
      <c r="B1293" s="4">
        <v>0.27706954545898499</v>
      </c>
      <c r="C1293" s="4">
        <v>0.45564984096910399</v>
      </c>
      <c r="D1293" s="4">
        <v>0.23977952310928499</v>
      </c>
      <c r="E1293" s="4">
        <v>0.37030942900172698</v>
      </c>
      <c r="F1293" s="4">
        <v>9.9044811993696594E-2</v>
      </c>
      <c r="G1293" s="2">
        <v>1.27025984124132</v>
      </c>
      <c r="H1293" s="2">
        <v>1.4761252124944</v>
      </c>
      <c r="I1293" s="2">
        <v>0.64536584484772097</v>
      </c>
      <c r="J1293" s="2">
        <v>1.22807715494168</v>
      </c>
      <c r="K1293" s="2">
        <v>0.34415936826770899</v>
      </c>
      <c r="L1293">
        <v>2.7192314522214885E-2</v>
      </c>
      <c r="M1293">
        <v>0.17436378810232536</v>
      </c>
      <c r="N1293">
        <v>1.7835752229908108</v>
      </c>
    </row>
    <row r="1294" spans="1:14" x14ac:dyDescent="0.2">
      <c r="A1294" t="s">
        <v>1306</v>
      </c>
      <c r="B1294" s="4">
        <v>5.2637293676091101E-2</v>
      </c>
      <c r="C1294" s="4">
        <v>0.13377058812780901</v>
      </c>
      <c r="D1294" s="4">
        <v>5.13737701720842E-2</v>
      </c>
      <c r="E1294" s="4">
        <v>0.118913390139762</v>
      </c>
      <c r="F1294" s="4">
        <v>3.0884481011321199E-2</v>
      </c>
      <c r="G1294" s="2">
        <v>0.33000517557769099</v>
      </c>
      <c r="H1294" s="2">
        <v>0.47491124561978099</v>
      </c>
      <c r="I1294" s="2">
        <v>0.19130946393352</v>
      </c>
      <c r="J1294" s="2">
        <v>0.43725029372518998</v>
      </c>
      <c r="K1294" s="2">
        <v>7.66455506315388E-2</v>
      </c>
      <c r="L1294">
        <v>3.7617948478626179E-2</v>
      </c>
      <c r="M1294">
        <v>0.20043068261213801</v>
      </c>
      <c r="N1294">
        <v>1.962100592119971</v>
      </c>
    </row>
    <row r="1295" spans="1:14" x14ac:dyDescent="0.2">
      <c r="A1295" t="s">
        <v>1307</v>
      </c>
      <c r="B1295" s="4">
        <v>1.8505585134682401</v>
      </c>
      <c r="C1295" s="4">
        <v>3.3739415873471601</v>
      </c>
      <c r="D1295" s="4">
        <v>1.23378174466215</v>
      </c>
      <c r="E1295" s="4">
        <v>1.2368156421421801</v>
      </c>
      <c r="F1295" s="4">
        <v>1.12881491970845</v>
      </c>
      <c r="G1295" s="2">
        <v>1.28885943483084</v>
      </c>
      <c r="H1295" s="2">
        <v>1.53672488158812</v>
      </c>
      <c r="I1295" s="2">
        <v>0.96907981443691704</v>
      </c>
      <c r="J1295" s="2">
        <v>1.1613863950063501</v>
      </c>
      <c r="K1295" s="2">
        <v>1.9652516125011099</v>
      </c>
      <c r="L1295">
        <v>0.43978177600603519</v>
      </c>
      <c r="M1295">
        <v>0.72728727380761804</v>
      </c>
      <c r="N1295">
        <v>-0.35037498508498399</v>
      </c>
    </row>
    <row r="1296" spans="1:14" x14ac:dyDescent="0.2">
      <c r="A1296" t="s">
        <v>1308</v>
      </c>
      <c r="B1296" s="4">
        <v>1.1005805443927099</v>
      </c>
      <c r="C1296" s="4">
        <v>1.3016140758647201</v>
      </c>
      <c r="D1296" s="4">
        <v>0.57208472611721095</v>
      </c>
      <c r="E1296" s="4">
        <v>0.71503376008605701</v>
      </c>
      <c r="F1296" s="4">
        <v>0.60985715044419297</v>
      </c>
      <c r="G1296" s="2">
        <v>0.91246997594589696</v>
      </c>
      <c r="H1296" s="2">
        <v>1.18056475910545</v>
      </c>
      <c r="I1296" s="2">
        <v>0.65594150370425397</v>
      </c>
      <c r="J1296" s="2">
        <v>0.93735723166579299</v>
      </c>
      <c r="K1296" s="2">
        <v>1.0961228753735399</v>
      </c>
      <c r="L1296">
        <v>0.58937468657646719</v>
      </c>
      <c r="M1296">
        <v>0.81342141447897043</v>
      </c>
      <c r="N1296">
        <v>0.15369355427587994</v>
      </c>
    </row>
    <row r="1297" spans="1:14" x14ac:dyDescent="0.2">
      <c r="A1297" t="s">
        <v>1309</v>
      </c>
      <c r="B1297" s="4">
        <v>0.90011427882030803</v>
      </c>
      <c r="C1297" s="4">
        <v>1.20060009658242</v>
      </c>
      <c r="D1297" s="4">
        <v>0.65557289791319096</v>
      </c>
      <c r="E1297" s="4">
        <v>0.81881859595596695</v>
      </c>
      <c r="F1297" s="4">
        <v>0.548268596530331</v>
      </c>
      <c r="G1297" s="2">
        <v>1.1959069055334599</v>
      </c>
      <c r="H1297" s="2">
        <v>1.35621582146669</v>
      </c>
      <c r="I1297" s="2">
        <v>0.80332421065994497</v>
      </c>
      <c r="J1297" s="2">
        <v>1.26305472125866</v>
      </c>
      <c r="K1297" s="2">
        <v>1.1202695043177899</v>
      </c>
      <c r="L1297">
        <v>5.9764708102385773E-2</v>
      </c>
      <c r="M1297">
        <v>0.24140561414131217</v>
      </c>
      <c r="N1297">
        <v>0.47691636119890607</v>
      </c>
    </row>
    <row r="1298" spans="1:14" x14ac:dyDescent="0.2">
      <c r="A1298" t="s">
        <v>1310</v>
      </c>
      <c r="B1298" s="4">
        <v>1.4685412508629301</v>
      </c>
      <c r="C1298" s="4">
        <v>1.6200027702150901</v>
      </c>
      <c r="D1298" s="4">
        <v>1.0986552533181499</v>
      </c>
      <c r="E1298" s="4">
        <v>1.46004165862116</v>
      </c>
      <c r="F1298" s="4">
        <v>0.72272878403194196</v>
      </c>
      <c r="G1298" s="2">
        <v>2.7210917432669</v>
      </c>
      <c r="H1298" s="2">
        <v>2.9046254953352402</v>
      </c>
      <c r="I1298" s="2">
        <v>1.6013946258035601</v>
      </c>
      <c r="J1298" s="2">
        <v>2.74960718226715</v>
      </c>
      <c r="K1298" s="2">
        <v>1.7113548533629801</v>
      </c>
      <c r="L1298">
        <v>1.5235611735634652E-2</v>
      </c>
      <c r="M1298">
        <v>0.15746767211900128</v>
      </c>
      <c r="N1298">
        <v>0.87567878598011195</v>
      </c>
    </row>
    <row r="1299" spans="1:14" x14ac:dyDescent="0.2">
      <c r="A1299" t="s">
        <v>1311</v>
      </c>
      <c r="B1299" s="4">
        <v>2.2566378665514</v>
      </c>
      <c r="C1299" s="4">
        <v>3.0775733323251799</v>
      </c>
      <c r="D1299" s="4">
        <v>1.99189113792574</v>
      </c>
      <c r="E1299" s="4">
        <v>2.71174416111855</v>
      </c>
      <c r="F1299" s="4">
        <v>1.45758892358468</v>
      </c>
      <c r="G1299" s="2">
        <v>4.9303557658339399</v>
      </c>
      <c r="H1299" s="2">
        <v>5.1891616508686003</v>
      </c>
      <c r="I1299" s="2">
        <v>2.8541670644208801</v>
      </c>
      <c r="J1299" s="2">
        <v>5.2605883848389201</v>
      </c>
      <c r="K1299" s="2">
        <v>2.8110692773913</v>
      </c>
      <c r="L1299">
        <v>2.3806649468571441E-2</v>
      </c>
      <c r="M1299">
        <v>0.17132244441365227</v>
      </c>
      <c r="N1299">
        <v>0.8724398512275493</v>
      </c>
    </row>
    <row r="1300" spans="1:14" x14ac:dyDescent="0.2">
      <c r="A1300" t="s">
        <v>1312</v>
      </c>
      <c r="B1300" s="4">
        <v>2.2959150341067498</v>
      </c>
      <c r="C1300" s="4">
        <v>3.0084086096952398</v>
      </c>
      <c r="D1300" s="4">
        <v>1.8972938105799499</v>
      </c>
      <c r="E1300" s="4">
        <v>2.81588883753111</v>
      </c>
      <c r="F1300" s="4">
        <v>1.48970744543293</v>
      </c>
      <c r="G1300" s="2">
        <v>6.1977886230290302</v>
      </c>
      <c r="H1300" s="2">
        <v>6.9817959256424</v>
      </c>
      <c r="I1300" s="2">
        <v>3.5169423656723602</v>
      </c>
      <c r="J1300" s="2">
        <v>6.7983614796979897</v>
      </c>
      <c r="K1300" s="2">
        <v>3.6465715799475</v>
      </c>
      <c r="L1300">
        <v>1.1895091970496791E-2</v>
      </c>
      <c r="M1300">
        <v>0.15028001970640661</v>
      </c>
      <c r="N1300">
        <v>1.2379597738908452</v>
      </c>
    </row>
    <row r="1301" spans="1:14" x14ac:dyDescent="0.2">
      <c r="A1301" t="s">
        <v>1313</v>
      </c>
      <c r="B1301" s="4">
        <v>1.74704868616564</v>
      </c>
      <c r="C1301" s="4">
        <v>2.07059593886102</v>
      </c>
      <c r="D1301" s="4">
        <v>1.2753646824999001</v>
      </c>
      <c r="E1301" s="4">
        <v>1.9620942477151799</v>
      </c>
      <c r="F1301" s="4">
        <v>0.81760612648756203</v>
      </c>
      <c r="G1301" s="2">
        <v>4.6467299589904201</v>
      </c>
      <c r="H1301" s="2">
        <v>5.2996750162647004</v>
      </c>
      <c r="I1301" s="2">
        <v>2.6600267041112402</v>
      </c>
      <c r="J1301" s="2">
        <v>4.8685263898064699</v>
      </c>
      <c r="K1301" s="2">
        <v>2.4028170685247301</v>
      </c>
      <c r="L1301">
        <v>1.2738890538140372E-2</v>
      </c>
      <c r="M1301">
        <v>0.15028001970640661</v>
      </c>
      <c r="N1301">
        <v>1.3362241065013398</v>
      </c>
    </row>
    <row r="1302" spans="1:14" x14ac:dyDescent="0.2">
      <c r="A1302" t="s">
        <v>1314</v>
      </c>
      <c r="B1302" s="4">
        <v>0.88311481337101505</v>
      </c>
      <c r="C1302" s="4">
        <v>1.19558981266028</v>
      </c>
      <c r="D1302" s="4">
        <v>0.61651097793973797</v>
      </c>
      <c r="E1302" s="4">
        <v>0.915656110996796</v>
      </c>
      <c r="F1302" s="4">
        <v>0.26075312930024103</v>
      </c>
      <c r="G1302" s="2">
        <v>2.77545663349854</v>
      </c>
      <c r="H1302" s="2">
        <v>3.1770623683701502</v>
      </c>
      <c r="I1302" s="2">
        <v>1.4695463100105</v>
      </c>
      <c r="J1302" s="2">
        <v>2.5974610192633598</v>
      </c>
      <c r="K1302" s="2">
        <v>0.95780057561779797</v>
      </c>
      <c r="L1302">
        <v>2.4067661282422079E-2</v>
      </c>
      <c r="M1302">
        <v>0.17132244441365227</v>
      </c>
      <c r="N1302">
        <v>1.5035157167617261</v>
      </c>
    </row>
    <row r="1303" spans="1:14" x14ac:dyDescent="0.2">
      <c r="A1303" t="s">
        <v>1315</v>
      </c>
      <c r="B1303" s="4">
        <v>0.55269227723551095</v>
      </c>
      <c r="C1303" s="4">
        <v>0.81570108755030502</v>
      </c>
      <c r="D1303" s="4">
        <v>0.40954330696945401</v>
      </c>
      <c r="E1303" s="4">
        <v>0.49884918250177002</v>
      </c>
      <c r="F1303" s="4">
        <v>0.38036399080767203</v>
      </c>
      <c r="G1303" s="2">
        <v>0.36321217985541698</v>
      </c>
      <c r="H1303" s="2">
        <v>0.40201195482747198</v>
      </c>
      <c r="I1303" s="2">
        <v>0.47521304307900097</v>
      </c>
      <c r="J1303" s="2">
        <v>0.34511828657145999</v>
      </c>
      <c r="K1303" s="2">
        <v>0.6858900437473</v>
      </c>
      <c r="L1303">
        <v>0.46042819551433928</v>
      </c>
      <c r="M1303">
        <v>0.74162643451399901</v>
      </c>
      <c r="N1303">
        <v>-0.22626889265562353</v>
      </c>
    </row>
    <row r="1304" spans="1:14" x14ac:dyDescent="0.2">
      <c r="A1304" t="s">
        <v>1316</v>
      </c>
      <c r="B1304" s="4">
        <v>1.6172599751541701</v>
      </c>
      <c r="C1304" s="4">
        <v>2.56762512404406</v>
      </c>
      <c r="D1304" s="4">
        <v>1.0903843137425699</v>
      </c>
      <c r="E1304" s="4">
        <v>1.26088872169218</v>
      </c>
      <c r="F1304" s="4">
        <v>0.97036306250086002</v>
      </c>
      <c r="G1304" s="2">
        <v>0.97868139521412101</v>
      </c>
      <c r="H1304" s="2">
        <v>1.4627721747095701</v>
      </c>
      <c r="I1304" s="2">
        <v>0.96453213009086203</v>
      </c>
      <c r="J1304" s="2">
        <v>0.88464090167671905</v>
      </c>
      <c r="K1304" s="2">
        <v>1.7512509845616999</v>
      </c>
      <c r="L1304">
        <v>0.41223307459878972</v>
      </c>
      <c r="M1304">
        <v>0.71069903252059496</v>
      </c>
      <c r="N1304">
        <v>-0.31314750964829463</v>
      </c>
    </row>
    <row r="1305" spans="1:14" x14ac:dyDescent="0.2">
      <c r="A1305" t="s">
        <v>1317</v>
      </c>
      <c r="B1305" s="4">
        <v>8.4522105884838705</v>
      </c>
      <c r="C1305" s="4">
        <v>10.591355077358401</v>
      </c>
      <c r="D1305" s="4">
        <v>6.24368968920201</v>
      </c>
      <c r="E1305" s="4">
        <v>8.3731110099693407</v>
      </c>
      <c r="F1305" s="4">
        <v>2.3648448427868698</v>
      </c>
      <c r="G1305" s="2">
        <v>27.3565054557649</v>
      </c>
      <c r="H1305" s="2">
        <v>32.495591809783399</v>
      </c>
      <c r="I1305" s="2">
        <v>14.054518132450101</v>
      </c>
      <c r="J1305" s="2">
        <v>26.192246010462</v>
      </c>
      <c r="K1305" s="2">
        <v>7.1596993703562699</v>
      </c>
      <c r="L1305">
        <v>3.565698624669783E-2</v>
      </c>
      <c r="M1305">
        <v>0.19966829202157066</v>
      </c>
      <c r="N1305">
        <v>1.5740140064371515</v>
      </c>
    </row>
    <row r="1306" spans="1:14" x14ac:dyDescent="0.2">
      <c r="A1306" t="s">
        <v>1318</v>
      </c>
      <c r="B1306" s="4">
        <v>3.49428688765108</v>
      </c>
      <c r="C1306" s="4">
        <v>4.62173897948625</v>
      </c>
      <c r="D1306" s="4">
        <v>2.8751500657722602</v>
      </c>
      <c r="E1306" s="4">
        <v>3.6460223819580899</v>
      </c>
      <c r="F1306" s="4">
        <v>1.1530515544531701</v>
      </c>
      <c r="G1306" s="2">
        <v>12.336798676110799</v>
      </c>
      <c r="H1306" s="2">
        <v>14.5431158673286</v>
      </c>
      <c r="I1306" s="2">
        <v>6.2610918808965899</v>
      </c>
      <c r="J1306" s="2">
        <v>12.2563468756966</v>
      </c>
      <c r="K1306" s="2">
        <v>3.20428518128351</v>
      </c>
      <c r="L1306">
        <v>3.471592391203808E-2</v>
      </c>
      <c r="M1306">
        <v>0.19913260444711806</v>
      </c>
      <c r="N1306">
        <v>1.6219709504775339</v>
      </c>
    </row>
    <row r="1307" spans="1:14" x14ac:dyDescent="0.2">
      <c r="A1307" t="s">
        <v>1319</v>
      </c>
      <c r="B1307" s="4">
        <v>1.15052068857042</v>
      </c>
      <c r="C1307" s="4">
        <v>1.4604369663647001</v>
      </c>
      <c r="D1307" s="4">
        <v>1.0920263911971799</v>
      </c>
      <c r="E1307" s="4">
        <v>1.18339218269414</v>
      </c>
      <c r="F1307" s="4">
        <v>0.53075976567395899</v>
      </c>
      <c r="G1307" s="2">
        <v>3.1898419066400598</v>
      </c>
      <c r="H1307" s="2">
        <v>3.5513963216588502</v>
      </c>
      <c r="I1307" s="2">
        <v>1.8687065289185401</v>
      </c>
      <c r="J1307" s="2">
        <v>3.1142806218532502</v>
      </c>
      <c r="K1307" s="2">
        <v>1.1349151282340599</v>
      </c>
      <c r="L1307">
        <v>2.8292205875996849E-2</v>
      </c>
      <c r="M1307">
        <v>0.17532077777776361</v>
      </c>
      <c r="N1307">
        <v>1.2471920030103303</v>
      </c>
    </row>
    <row r="1308" spans="1:14" x14ac:dyDescent="0.2">
      <c r="A1308" t="s">
        <v>1320</v>
      </c>
      <c r="B1308" s="4">
        <v>4.9883735565987901E-2</v>
      </c>
      <c r="C1308" s="4">
        <v>6.5967992898158703E-2</v>
      </c>
      <c r="D1308" s="4">
        <v>2.68585215323844E-2</v>
      </c>
      <c r="E1308" s="4">
        <v>7.6963058913597102E-2</v>
      </c>
      <c r="F1308" s="4">
        <v>1.1476393608985801E-2</v>
      </c>
      <c r="G1308" s="2">
        <v>0.26236625437788902</v>
      </c>
      <c r="H1308" s="2">
        <v>0.298254601766684</v>
      </c>
      <c r="I1308" s="2">
        <v>0.14379034061669799</v>
      </c>
      <c r="J1308" s="2">
        <v>0.26321735846980499</v>
      </c>
      <c r="K1308" s="2">
        <v>0.14511830126224601</v>
      </c>
      <c r="L1308">
        <v>3.6541848161336177E-3</v>
      </c>
      <c r="M1308">
        <v>9.8079785614989243E-2</v>
      </c>
      <c r="N1308">
        <v>2.2672260141926115</v>
      </c>
    </row>
    <row r="1309" spans="1:14" x14ac:dyDescent="0.2">
      <c r="A1309" t="s">
        <v>1321</v>
      </c>
      <c r="B1309" s="4">
        <v>2.5194613621080402</v>
      </c>
      <c r="C1309" s="4">
        <v>4.1656487099100099</v>
      </c>
      <c r="D1309" s="4">
        <v>1.84343444229658</v>
      </c>
      <c r="E1309" s="4">
        <v>2.04920184946692</v>
      </c>
      <c r="F1309" s="4">
        <v>1.5472476507911299</v>
      </c>
      <c r="G1309" s="2">
        <v>2.0468002274267998</v>
      </c>
      <c r="H1309" s="2">
        <v>3.0984756532860001</v>
      </c>
      <c r="I1309" s="2">
        <v>1.6056393783853899</v>
      </c>
      <c r="J1309" s="2">
        <v>1.9001486239446701</v>
      </c>
      <c r="K1309" s="2">
        <v>2.6103342903983902</v>
      </c>
      <c r="L1309">
        <v>0.75696031618936677</v>
      </c>
      <c r="M1309">
        <v>0.89593592483349482</v>
      </c>
      <c r="N1309">
        <v>-0.10659807691716416</v>
      </c>
    </row>
    <row r="1310" spans="1:14" x14ac:dyDescent="0.2">
      <c r="A1310" t="s">
        <v>1322</v>
      </c>
      <c r="B1310" s="4">
        <v>2.4846569820774</v>
      </c>
      <c r="C1310" s="4">
        <v>4.3057839100603399</v>
      </c>
      <c r="D1310" s="4">
        <v>2.02488702111226</v>
      </c>
      <c r="E1310" s="4">
        <v>1.92727672742556</v>
      </c>
      <c r="F1310" s="4">
        <v>1.48864502504261</v>
      </c>
      <c r="G1310" s="2">
        <v>2.5969934608233598</v>
      </c>
      <c r="H1310" s="2">
        <v>4.0611974490757303</v>
      </c>
      <c r="I1310" s="2">
        <v>1.69120850026789</v>
      </c>
      <c r="J1310" s="2">
        <v>2.5144860323760301</v>
      </c>
      <c r="K1310" s="2">
        <v>2.6527464319339602</v>
      </c>
      <c r="L1310">
        <v>0.69094226010064674</v>
      </c>
      <c r="M1310">
        <v>0.86232481050070242</v>
      </c>
      <c r="N1310">
        <v>0.14416388876564212</v>
      </c>
    </row>
    <row r="1311" spans="1:14" x14ac:dyDescent="0.2">
      <c r="A1311" t="s">
        <v>1323</v>
      </c>
      <c r="B1311" s="4">
        <v>2.8668371058635902</v>
      </c>
      <c r="C1311" s="4">
        <v>3.9334740533693799</v>
      </c>
      <c r="D1311" s="4">
        <v>2.26895057309074</v>
      </c>
      <c r="E1311" s="4">
        <v>2.3592564380223999</v>
      </c>
      <c r="F1311" s="4">
        <v>1.5841815007018001</v>
      </c>
      <c r="G1311" s="2">
        <v>3.5401410765960399</v>
      </c>
      <c r="H1311" s="2">
        <v>4.6120677470255096</v>
      </c>
      <c r="I1311" s="2">
        <v>2.4150704023710201</v>
      </c>
      <c r="J1311" s="2">
        <v>3.3940468401380199</v>
      </c>
      <c r="K1311" s="2">
        <v>2.9532044702262001</v>
      </c>
      <c r="L1311">
        <v>0.18231799056473513</v>
      </c>
      <c r="M1311">
        <v>0.45812664351490023</v>
      </c>
      <c r="N1311">
        <v>0.37834283474324087</v>
      </c>
    </row>
    <row r="1312" spans="1:14" x14ac:dyDescent="0.2">
      <c r="A1312" t="s">
        <v>1324</v>
      </c>
      <c r="B1312" s="4">
        <v>3.96851236045487</v>
      </c>
      <c r="C1312" s="4">
        <v>4.9715578961883402</v>
      </c>
      <c r="D1312" s="4">
        <v>3.02523264731835</v>
      </c>
      <c r="E1312" s="4">
        <v>4.0316203164662099</v>
      </c>
      <c r="F1312" s="4">
        <v>1.9199755585388401</v>
      </c>
      <c r="G1312" s="2">
        <v>7.8421952388261698</v>
      </c>
      <c r="H1312" s="2">
        <v>9.0820813116042807</v>
      </c>
      <c r="I1312" s="2">
        <v>4.8425993498841802</v>
      </c>
      <c r="J1312" s="2">
        <v>7.5890011489232299</v>
      </c>
      <c r="K1312" s="2">
        <v>4.3013743366667496</v>
      </c>
      <c r="L1312">
        <v>2.3257947828202768E-2</v>
      </c>
      <c r="M1312">
        <v>0.17089054047103272</v>
      </c>
      <c r="N1312">
        <v>0.90959641989093554</v>
      </c>
    </row>
    <row r="1313" spans="1:14" x14ac:dyDescent="0.2">
      <c r="A1313" t="s">
        <v>1325</v>
      </c>
      <c r="B1313" s="4">
        <v>6.3304204573677803</v>
      </c>
      <c r="C1313" s="4">
        <v>7.4925530280480102</v>
      </c>
      <c r="D1313" s="4">
        <v>5.10942373596263</v>
      </c>
      <c r="E1313" s="4">
        <v>6.8815360922811903</v>
      </c>
      <c r="F1313" s="4">
        <v>3.37714991654089</v>
      </c>
      <c r="G1313" s="2">
        <v>15.1515782792727</v>
      </c>
      <c r="H1313" s="2">
        <v>16.5471858758556</v>
      </c>
      <c r="I1313" s="2">
        <v>9.3362976558636692</v>
      </c>
      <c r="J1313" s="2">
        <v>15.4594186819199</v>
      </c>
      <c r="K1313" s="2">
        <v>7.0985014036745104</v>
      </c>
      <c r="L1313">
        <v>1.8203154670083894E-2</v>
      </c>
      <c r="M1313">
        <v>0.1652203979761144</v>
      </c>
      <c r="N1313">
        <v>1.1233398111486927</v>
      </c>
    </row>
    <row r="1314" spans="1:14" x14ac:dyDescent="0.2">
      <c r="A1314" t="s">
        <v>1326</v>
      </c>
      <c r="B1314" s="4">
        <v>9.01218287582474</v>
      </c>
      <c r="C1314" s="4">
        <v>11.4340868146822</v>
      </c>
      <c r="D1314" s="4">
        <v>7.2815248352216804</v>
      </c>
      <c r="E1314" s="4">
        <v>10.1541181599196</v>
      </c>
      <c r="F1314" s="4">
        <v>4.4869968627737498</v>
      </c>
      <c r="G1314" s="2">
        <v>23.6241060451386</v>
      </c>
      <c r="H1314" s="2">
        <v>27.3893329581465</v>
      </c>
      <c r="I1314" s="2">
        <v>14.3870049671518</v>
      </c>
      <c r="J1314" s="2">
        <v>25.149731134571301</v>
      </c>
      <c r="K1314" s="2">
        <v>11.755377278427501</v>
      </c>
      <c r="L1314">
        <v>1.4617876415653663E-2</v>
      </c>
      <c r="M1314">
        <v>0.15555436765071451</v>
      </c>
      <c r="N1314">
        <v>1.2718065424005889</v>
      </c>
    </row>
    <row r="1315" spans="1:14" x14ac:dyDescent="0.2">
      <c r="A1315" t="s">
        <v>1327</v>
      </c>
      <c r="B1315" s="4">
        <v>11.2038644936735</v>
      </c>
      <c r="C1315" s="4">
        <v>14.4717416971929</v>
      </c>
      <c r="D1315" s="4">
        <v>9.0474661406743095</v>
      </c>
      <c r="E1315" s="4">
        <v>11.608086974940599</v>
      </c>
      <c r="F1315" s="4">
        <v>3.7941458711031699</v>
      </c>
      <c r="G1315" s="2">
        <v>31.218056328335201</v>
      </c>
      <c r="H1315" s="2">
        <v>36.035551222374899</v>
      </c>
      <c r="I1315" s="2">
        <v>17.9137342887093</v>
      </c>
      <c r="J1315" s="2">
        <v>31.9380390711007</v>
      </c>
      <c r="K1315" s="2">
        <v>11.414805474854001</v>
      </c>
      <c r="L1315">
        <v>2.5307356983293817E-2</v>
      </c>
      <c r="M1315">
        <v>0.17140489728002975</v>
      </c>
      <c r="N1315">
        <v>1.3583839579222441</v>
      </c>
    </row>
    <row r="1316" spans="1:14" x14ac:dyDescent="0.2">
      <c r="A1316" t="s">
        <v>1328</v>
      </c>
      <c r="B1316" s="4">
        <v>11.7778203558517</v>
      </c>
      <c r="C1316" s="4">
        <v>15.7590647134724</v>
      </c>
      <c r="D1316" s="4">
        <v>8.9057979446826092</v>
      </c>
      <c r="E1316" s="4">
        <v>12.221844909242799</v>
      </c>
      <c r="F1316" s="4">
        <v>3.1361197686112501</v>
      </c>
      <c r="G1316" s="2">
        <v>34.489804935331598</v>
      </c>
      <c r="H1316" s="2">
        <v>41.398549032585699</v>
      </c>
      <c r="I1316" s="2">
        <v>19.724424704169401</v>
      </c>
      <c r="J1316" s="2">
        <v>33.094325336814897</v>
      </c>
      <c r="K1316" s="2">
        <v>9.9862455016525598</v>
      </c>
      <c r="L1316">
        <v>3.3949198500872461E-2</v>
      </c>
      <c r="M1316">
        <v>0.19767401240319327</v>
      </c>
      <c r="N1316">
        <v>1.4208565686585863</v>
      </c>
    </row>
    <row r="1317" spans="1:14" x14ac:dyDescent="0.2">
      <c r="A1317" t="s">
        <v>1329</v>
      </c>
      <c r="B1317" s="4">
        <v>0.33288092470126102</v>
      </c>
      <c r="C1317" s="4">
        <v>0.50057686368347099</v>
      </c>
      <c r="D1317" s="4">
        <v>0.26716106852800298</v>
      </c>
      <c r="E1317" s="4">
        <v>0.25171838679028802</v>
      </c>
      <c r="F1317" s="4">
        <v>0.20836113249104901</v>
      </c>
      <c r="G1317" s="2">
        <v>0.20498042237476499</v>
      </c>
      <c r="H1317" s="2">
        <v>0.23339018743548701</v>
      </c>
      <c r="I1317" s="2">
        <v>0.201017646851883</v>
      </c>
      <c r="J1317" s="2">
        <v>0.180287521218644</v>
      </c>
      <c r="K1317" s="2">
        <v>0.34518619276656398</v>
      </c>
      <c r="L1317">
        <v>0.22532936648651739</v>
      </c>
      <c r="M1317">
        <v>0.51661695763550719</v>
      </c>
      <c r="N1317">
        <v>-0.42203273196298302</v>
      </c>
    </row>
    <row r="1318" spans="1:14" x14ac:dyDescent="0.2">
      <c r="A1318" t="s">
        <v>1330</v>
      </c>
      <c r="B1318" s="4">
        <v>0.76764190586599801</v>
      </c>
      <c r="C1318" s="4">
        <v>0.98729109885975197</v>
      </c>
      <c r="D1318" s="4">
        <v>0.66781848856373704</v>
      </c>
      <c r="E1318" s="4">
        <v>0.65292663798998796</v>
      </c>
      <c r="F1318" s="4">
        <v>0.46014175396301199</v>
      </c>
      <c r="G1318" s="2">
        <v>0.44835113040439101</v>
      </c>
      <c r="H1318" s="2">
        <v>0.57009251012318796</v>
      </c>
      <c r="I1318" s="2">
        <v>0.46952396664643298</v>
      </c>
      <c r="J1318" s="2">
        <v>0.43592451722293202</v>
      </c>
      <c r="K1318" s="2">
        <v>0.90732433967372805</v>
      </c>
      <c r="L1318">
        <v>0.28627541909715726</v>
      </c>
      <c r="M1318">
        <v>0.58728098963045772</v>
      </c>
      <c r="N1318">
        <v>-0.3206227292274102</v>
      </c>
    </row>
    <row r="1319" spans="1:14" x14ac:dyDescent="0.2">
      <c r="A1319" t="s">
        <v>1331</v>
      </c>
      <c r="B1319" s="4">
        <v>0.65681687336419403</v>
      </c>
      <c r="C1319" s="4">
        <v>0.99227965989183098</v>
      </c>
      <c r="D1319" s="4">
        <v>0.42955743625550802</v>
      </c>
      <c r="E1319" s="4">
        <v>0.66733773029666199</v>
      </c>
      <c r="F1319" s="4">
        <v>0.16653922932061599</v>
      </c>
      <c r="G1319" s="2">
        <v>1.8556477964125899</v>
      </c>
      <c r="H1319" s="2">
        <v>2.0952895749974498</v>
      </c>
      <c r="I1319" s="2">
        <v>1.1632016513663199</v>
      </c>
      <c r="J1319" s="2">
        <v>1.8806171226307999</v>
      </c>
      <c r="K1319" s="2">
        <v>0.63618234701451504</v>
      </c>
      <c r="L1319">
        <v>2.1656301619823536E-2</v>
      </c>
      <c r="M1319">
        <v>0.16718842303136139</v>
      </c>
      <c r="N1319">
        <v>1.3895871277914469</v>
      </c>
    </row>
    <row r="1320" spans="1:14" x14ac:dyDescent="0.2">
      <c r="A1320" t="s">
        <v>1332</v>
      </c>
      <c r="B1320" s="4">
        <v>0.25260047715461398</v>
      </c>
      <c r="C1320" s="4">
        <v>0.41126159583275801</v>
      </c>
      <c r="D1320" s="4">
        <v>0.32518880013022</v>
      </c>
      <c r="E1320" s="4">
        <v>0.32136153552023899</v>
      </c>
      <c r="F1320" s="4">
        <v>0.114571850306805</v>
      </c>
      <c r="G1320" s="2">
        <v>0.99037617351384</v>
      </c>
      <c r="H1320" s="2">
        <v>1.2018258158425801</v>
      </c>
      <c r="I1320" s="2">
        <v>0.504296217687073</v>
      </c>
      <c r="J1320" s="2">
        <v>0.95930013954551097</v>
      </c>
      <c r="K1320" s="2">
        <v>0.23843974124613199</v>
      </c>
      <c r="L1320">
        <v>4.677534388410301E-2</v>
      </c>
      <c r="M1320">
        <v>0.2139366880609431</v>
      </c>
      <c r="N1320">
        <v>1.4503951082822215</v>
      </c>
    </row>
    <row r="1321" spans="1:14" x14ac:dyDescent="0.2">
      <c r="A1321" t="s">
        <v>1333</v>
      </c>
      <c r="B1321" s="4">
        <v>8.7962689803146601E-2</v>
      </c>
      <c r="C1321" s="4">
        <v>4.9995303853957E-2</v>
      </c>
      <c r="D1321" s="4">
        <v>6.7950694397409403E-2</v>
      </c>
      <c r="E1321" s="4">
        <v>0.113204748596133</v>
      </c>
      <c r="F1321" s="4">
        <v>2.57312527477674E-2</v>
      </c>
      <c r="G1321" s="2">
        <v>0.35577627407507501</v>
      </c>
      <c r="H1321" s="2">
        <v>0.38004862500231201</v>
      </c>
      <c r="I1321" s="2">
        <v>0.18651846889161799</v>
      </c>
      <c r="J1321" s="2">
        <v>0.34063286848605001</v>
      </c>
      <c r="K1321" s="2">
        <v>9.4235966917929903E-2</v>
      </c>
      <c r="L1321">
        <v>1.9912587497225867E-2</v>
      </c>
      <c r="M1321">
        <v>0.16718842303136139</v>
      </c>
      <c r="N1321">
        <v>1.9766276526266631</v>
      </c>
    </row>
    <row r="1322" spans="1:14" x14ac:dyDescent="0.2">
      <c r="A1322" t="s">
        <v>1334</v>
      </c>
      <c r="B1322" s="4">
        <v>0.92453306317541095</v>
      </c>
      <c r="C1322" s="4">
        <v>1.2315405558848</v>
      </c>
      <c r="D1322" s="4">
        <v>0.84293547375937405</v>
      </c>
      <c r="E1322" s="4">
        <v>0.59762242816818101</v>
      </c>
      <c r="F1322" s="4">
        <v>0.48595921775084699</v>
      </c>
      <c r="G1322" s="2">
        <v>0.50429196005687604</v>
      </c>
      <c r="H1322" s="2">
        <v>0.72634683006259904</v>
      </c>
      <c r="I1322" s="2">
        <v>0.498707576468291</v>
      </c>
      <c r="J1322" s="2">
        <v>0.68254454159025002</v>
      </c>
      <c r="K1322" s="2">
        <v>1.0166485115127699</v>
      </c>
      <c r="L1322">
        <v>0.44326394732299068</v>
      </c>
      <c r="M1322">
        <v>0.72785223111806463</v>
      </c>
      <c r="N1322">
        <v>-0.25189084144695634</v>
      </c>
    </row>
    <row r="1323" spans="1:14" x14ac:dyDescent="0.2">
      <c r="A1323" t="s">
        <v>1335</v>
      </c>
      <c r="B1323" s="4">
        <v>0.44854720847370699</v>
      </c>
      <c r="C1323" s="4">
        <v>0.90408489429668404</v>
      </c>
      <c r="D1323" s="4">
        <v>0.35599882859274501</v>
      </c>
      <c r="E1323" s="4">
        <v>0.57603631138332601</v>
      </c>
      <c r="F1323" s="4">
        <v>0.30716470090549602</v>
      </c>
      <c r="G1323" s="2">
        <v>0.39353727116529102</v>
      </c>
      <c r="H1323" s="2">
        <v>0.47378373670826102</v>
      </c>
      <c r="I1323" s="2">
        <v>0.29391143933094399</v>
      </c>
      <c r="J1323" s="2">
        <v>0.33298902176762402</v>
      </c>
      <c r="K1323" s="2">
        <v>0.55012062137930595</v>
      </c>
      <c r="L1323">
        <v>0.38680350797704904</v>
      </c>
      <c r="M1323">
        <v>0.68680991117213652</v>
      </c>
      <c r="N1323">
        <v>-0.34233554570459152</v>
      </c>
    </row>
    <row r="1324" spans="1:14" x14ac:dyDescent="0.2">
      <c r="A1324" t="s">
        <v>1336</v>
      </c>
      <c r="B1324" s="4">
        <v>0.24973224861870599</v>
      </c>
      <c r="C1324" s="4">
        <v>0.55951490326481601</v>
      </c>
      <c r="D1324" s="4">
        <v>0.18071672367199901</v>
      </c>
      <c r="E1324" s="4">
        <v>0.20286794823888299</v>
      </c>
      <c r="F1324" s="4">
        <v>0.12071716984549399</v>
      </c>
      <c r="G1324" s="2">
        <v>0.29217084057163201</v>
      </c>
      <c r="H1324" s="2">
        <v>0.48552921275144101</v>
      </c>
      <c r="I1324" s="2">
        <v>0.242470014427803</v>
      </c>
      <c r="J1324" s="2">
        <v>0.30614911019664798</v>
      </c>
      <c r="K1324" s="2">
        <v>0.26533876329447698</v>
      </c>
      <c r="L1324">
        <v>0.55110566692134055</v>
      </c>
      <c r="M1324">
        <v>0.79195083542403955</v>
      </c>
      <c r="N1324">
        <v>0.27706031154300065</v>
      </c>
    </row>
    <row r="1325" spans="1:14" x14ac:dyDescent="0.2">
      <c r="A1325" t="s">
        <v>1337</v>
      </c>
      <c r="B1325" s="4">
        <v>0.35370268114049302</v>
      </c>
      <c r="C1325" s="4">
        <v>0.52509558086477504</v>
      </c>
      <c r="D1325" s="4">
        <v>0.13461842530146301</v>
      </c>
      <c r="E1325" s="4">
        <v>0.24785815850512499</v>
      </c>
      <c r="F1325" s="4">
        <v>0.15552663158170901</v>
      </c>
      <c r="G1325" s="2">
        <v>0.48143556149939598</v>
      </c>
      <c r="H1325" s="2">
        <v>0.73455245328489505</v>
      </c>
      <c r="I1325" s="2">
        <v>0.27343867056162402</v>
      </c>
      <c r="J1325" s="2">
        <v>0.494639313904425</v>
      </c>
      <c r="K1325" s="2">
        <v>0.37946708795537698</v>
      </c>
      <c r="L1325">
        <v>0.10925137050170303</v>
      </c>
      <c r="M1325">
        <v>0.34974038316209083</v>
      </c>
      <c r="N1325">
        <v>0.73830743959276302</v>
      </c>
    </row>
    <row r="1326" spans="1:14" x14ac:dyDescent="0.2">
      <c r="A1326" t="s">
        <v>1338</v>
      </c>
      <c r="B1326" s="4">
        <v>0.41502029183450001</v>
      </c>
      <c r="C1326" s="4">
        <v>0.57661260555856997</v>
      </c>
      <c r="D1326" s="4">
        <v>0.32365312271850599</v>
      </c>
      <c r="E1326" s="4">
        <v>0.55224224472845196</v>
      </c>
      <c r="F1326" s="4">
        <v>0.25480792552026799</v>
      </c>
      <c r="G1326" s="2">
        <v>1.0186447423014999</v>
      </c>
      <c r="H1326" s="2">
        <v>1.12387721723227</v>
      </c>
      <c r="I1326" s="2">
        <v>0.49013291174562301</v>
      </c>
      <c r="J1326" s="2">
        <v>0.84872799135389698</v>
      </c>
      <c r="K1326" s="2">
        <v>0.40362567497605101</v>
      </c>
      <c r="L1326">
        <v>6.8061574537200853E-2</v>
      </c>
      <c r="M1326">
        <v>0.26124131719129584</v>
      </c>
      <c r="N1326">
        <v>0.87226456345556225</v>
      </c>
    </row>
    <row r="1327" spans="1:14" x14ac:dyDescent="0.2">
      <c r="A1327" t="s">
        <v>1339</v>
      </c>
      <c r="B1327" s="4">
        <v>0.65340246034234095</v>
      </c>
      <c r="C1327" s="4">
        <v>0.81280898145486802</v>
      </c>
      <c r="D1327" s="4">
        <v>0.454341895895507</v>
      </c>
      <c r="E1327" s="4">
        <v>0.68522539356439904</v>
      </c>
      <c r="F1327" s="4">
        <v>0.39993652277062303</v>
      </c>
      <c r="G1327" s="2">
        <v>1.6548114333658901</v>
      </c>
      <c r="H1327" s="2">
        <v>2.04868830574897</v>
      </c>
      <c r="I1327" s="2">
        <v>0.995751045479491</v>
      </c>
      <c r="J1327" s="2">
        <v>1.7033859715427</v>
      </c>
      <c r="K1327" s="2">
        <v>0.86961711902759598</v>
      </c>
      <c r="L1327">
        <v>1.6031594363524963E-2</v>
      </c>
      <c r="M1327">
        <v>0.15885351527407829</v>
      </c>
      <c r="N1327">
        <v>1.2746942228151932</v>
      </c>
    </row>
    <row r="1328" spans="1:14" x14ac:dyDescent="0.2">
      <c r="A1328" t="s">
        <v>1340</v>
      </c>
      <c r="B1328" s="4">
        <v>0.80837730781132699</v>
      </c>
      <c r="C1328" s="4">
        <v>1.17588817128756</v>
      </c>
      <c r="D1328" s="4">
        <v>0.68233353413309294</v>
      </c>
      <c r="E1328" s="4">
        <v>0.83873841381199199</v>
      </c>
      <c r="F1328" s="4">
        <v>0.24433567279374399</v>
      </c>
      <c r="G1328" s="2">
        <v>2.3378358157291101</v>
      </c>
      <c r="H1328" s="2">
        <v>2.6857208047240402</v>
      </c>
      <c r="I1328" s="2">
        <v>1.4116937746968801</v>
      </c>
      <c r="J1328" s="2">
        <v>2.2837892827228399</v>
      </c>
      <c r="K1328" s="2">
        <v>0.90555759253491297</v>
      </c>
      <c r="L1328">
        <v>1.9590776936418534E-2</v>
      </c>
      <c r="M1328">
        <v>0.16718842303136139</v>
      </c>
      <c r="N1328">
        <v>1.3599613486063611</v>
      </c>
    </row>
    <row r="1329" spans="1:14" x14ac:dyDescent="0.2">
      <c r="A1329" t="s">
        <v>1341</v>
      </c>
      <c r="B1329" s="4">
        <v>0.81566428154780402</v>
      </c>
      <c r="C1329" s="4">
        <v>1.18540232809788</v>
      </c>
      <c r="D1329" s="4">
        <v>0.63559174735707202</v>
      </c>
      <c r="E1329" s="4">
        <v>0.88744556340075798</v>
      </c>
      <c r="F1329" s="4">
        <v>0.29896337543817197</v>
      </c>
      <c r="G1329" s="2">
        <v>2.5830702158885201</v>
      </c>
      <c r="H1329" s="2">
        <v>2.7176934693692201</v>
      </c>
      <c r="I1329" s="2">
        <v>1.48742884703324</v>
      </c>
      <c r="J1329" s="2">
        <v>2.49469554869364</v>
      </c>
      <c r="K1329" s="2">
        <v>0.86819041013068798</v>
      </c>
      <c r="L1329">
        <v>2.1511361429165078E-2</v>
      </c>
      <c r="M1329">
        <v>0.16718842303136139</v>
      </c>
      <c r="N1329">
        <v>1.4088305125744864</v>
      </c>
    </row>
    <row r="1330" spans="1:14" x14ac:dyDescent="0.2">
      <c r="A1330" t="s">
        <v>1342</v>
      </c>
      <c r="B1330" s="4">
        <v>0.22396646949275001</v>
      </c>
      <c r="C1330" s="4">
        <v>0.37417131731037401</v>
      </c>
      <c r="D1330" s="4">
        <v>0.16297221948738599</v>
      </c>
      <c r="E1330" s="4">
        <v>0.24120930806023699</v>
      </c>
      <c r="F1330" s="4">
        <v>0.21747795352063501</v>
      </c>
      <c r="G1330" s="2">
        <v>0.16206721282455899</v>
      </c>
      <c r="H1330" s="2">
        <v>0.26389173538277599</v>
      </c>
      <c r="I1330" s="2">
        <v>0.18538049700196099</v>
      </c>
      <c r="J1330" s="2">
        <v>0.14500746801348399</v>
      </c>
      <c r="K1330" s="2">
        <v>0.33527123537662901</v>
      </c>
      <c r="L1330">
        <v>0.62200969150271113</v>
      </c>
      <c r="M1330">
        <v>0.8295254572071592</v>
      </c>
      <c r="N1330">
        <v>-0.16017310431932796</v>
      </c>
    </row>
    <row r="1331" spans="1:14" x14ac:dyDescent="0.2">
      <c r="A1331" t="s">
        <v>1343</v>
      </c>
      <c r="B1331" s="4">
        <v>0.60501570836867102</v>
      </c>
      <c r="C1331" s="4">
        <v>1.03833569411128</v>
      </c>
      <c r="D1331" s="4">
        <v>0.44007862711149698</v>
      </c>
      <c r="E1331" s="4">
        <v>0.45695019276878102</v>
      </c>
      <c r="F1331" s="4">
        <v>0.34826870749655398</v>
      </c>
      <c r="G1331" s="2">
        <v>0.40674584393475499</v>
      </c>
      <c r="H1331" s="2">
        <v>0.56758268461217898</v>
      </c>
      <c r="I1331" s="2">
        <v>0.41709207124055298</v>
      </c>
      <c r="J1331" s="2">
        <v>0.39415302145611297</v>
      </c>
      <c r="K1331" s="2">
        <v>0.58576049302348199</v>
      </c>
      <c r="L1331">
        <v>0.460452446056002</v>
      </c>
      <c r="M1331">
        <v>0.74162643451399901</v>
      </c>
      <c r="N1331">
        <v>-0.28469592872516292</v>
      </c>
    </row>
    <row r="1332" spans="1:14" x14ac:dyDescent="0.2">
      <c r="A1332" t="s">
        <v>1344</v>
      </c>
      <c r="B1332" s="4">
        <v>6.3365149827879099</v>
      </c>
      <c r="C1332" s="4">
        <v>8.0593835286963795</v>
      </c>
      <c r="D1332" s="4">
        <v>4.6785152229441103</v>
      </c>
      <c r="E1332" s="4">
        <v>6.0815013019117297</v>
      </c>
      <c r="F1332" s="4">
        <v>1.52714970069905</v>
      </c>
      <c r="G1332" s="2">
        <v>17.986864596056002</v>
      </c>
      <c r="H1332" s="2">
        <v>20.844338039517499</v>
      </c>
      <c r="I1332" s="2">
        <v>10.3138755205065</v>
      </c>
      <c r="J1332" s="2">
        <v>16.653212819139199</v>
      </c>
      <c r="K1332" s="2">
        <v>4.7287254663543097</v>
      </c>
      <c r="L1332">
        <v>3.6169005154366933E-2</v>
      </c>
      <c r="M1332">
        <v>0.19966829202157066</v>
      </c>
      <c r="N1332">
        <v>1.402251629890634</v>
      </c>
    </row>
    <row r="1333" spans="1:14" x14ac:dyDescent="0.2">
      <c r="A1333" t="s">
        <v>1345</v>
      </c>
      <c r="B1333" s="4">
        <v>5.1176030137932296</v>
      </c>
      <c r="C1333" s="4">
        <v>6.4389993858353503</v>
      </c>
      <c r="D1333" s="4">
        <v>3.73777287026634</v>
      </c>
      <c r="E1333" s="4">
        <v>4.9571211062406402</v>
      </c>
      <c r="F1333" s="4">
        <v>1.3901613712457399</v>
      </c>
      <c r="G1333" s="2">
        <v>14.9307015101466</v>
      </c>
      <c r="H1333" s="2">
        <v>17.583456630875901</v>
      </c>
      <c r="I1333" s="2">
        <v>8.1581497345954492</v>
      </c>
      <c r="J1333" s="2">
        <v>14.5255022378579</v>
      </c>
      <c r="K1333" s="2">
        <v>4.3488767542605897</v>
      </c>
      <c r="L1333">
        <v>3.2979270543240354E-2</v>
      </c>
      <c r="M1333">
        <v>0.194225245985572</v>
      </c>
      <c r="N1333">
        <v>1.4602102262726444</v>
      </c>
    </row>
    <row r="1334" spans="1:14" x14ac:dyDescent="0.2">
      <c r="A1334" t="s">
        <v>1346</v>
      </c>
      <c r="B1334" s="4">
        <v>2.4333663501061</v>
      </c>
      <c r="C1334" s="4">
        <v>2.97758616150487</v>
      </c>
      <c r="D1334" s="4">
        <v>1.92091655742356</v>
      </c>
      <c r="E1334" s="4">
        <v>2.3717318062444201</v>
      </c>
      <c r="F1334" s="4">
        <v>0.82741070554110197</v>
      </c>
      <c r="G1334" s="2">
        <v>7.5761819744330303</v>
      </c>
      <c r="H1334" s="2">
        <v>8.8395053028520998</v>
      </c>
      <c r="I1334" s="2">
        <v>3.9650482809763399</v>
      </c>
      <c r="J1334" s="2">
        <v>7.7187276827453504</v>
      </c>
      <c r="K1334" s="2">
        <v>2.3329660706413602</v>
      </c>
      <c r="L1334">
        <v>3.0476314395495342E-2</v>
      </c>
      <c r="M1334">
        <v>0.18364479279216944</v>
      </c>
      <c r="N1334">
        <v>1.530965479169629</v>
      </c>
    </row>
    <row r="1335" spans="1:14" x14ac:dyDescent="0.2">
      <c r="A1335" t="s">
        <v>1347</v>
      </c>
      <c r="B1335" s="4">
        <v>0.57954894863619699</v>
      </c>
      <c r="C1335" s="4">
        <v>0.73612099613253501</v>
      </c>
      <c r="D1335" s="4">
        <v>0.48552012397970301</v>
      </c>
      <c r="E1335" s="4">
        <v>0.57838796484013</v>
      </c>
      <c r="F1335" s="4">
        <v>0.20420106808490199</v>
      </c>
      <c r="G1335" s="2">
        <v>1.9060075447132401</v>
      </c>
      <c r="H1335" s="2">
        <v>2.3109836978086098</v>
      </c>
      <c r="I1335" s="2">
        <v>1.06574602708741</v>
      </c>
      <c r="J1335" s="2">
        <v>1.8952365639923201</v>
      </c>
      <c r="K1335" s="2">
        <v>0.595741446712441</v>
      </c>
      <c r="L1335">
        <v>2.7233747850071557E-2</v>
      </c>
      <c r="M1335">
        <v>0.17436378810232536</v>
      </c>
      <c r="N1335">
        <v>1.5891215354378072</v>
      </c>
    </row>
    <row r="1336" spans="1:14" x14ac:dyDescent="0.2">
      <c r="A1336" t="s">
        <v>1348</v>
      </c>
      <c r="B1336" s="4">
        <v>9.0128153277891004E-2</v>
      </c>
      <c r="C1336" s="4">
        <v>9.3217515473113299E-2</v>
      </c>
      <c r="D1336" s="4">
        <v>2.9998875729128401E-2</v>
      </c>
      <c r="E1336" s="4">
        <v>3.06408771792511E-2</v>
      </c>
      <c r="F1336" s="4">
        <v>0</v>
      </c>
      <c r="G1336" s="2">
        <v>0.24791265969089099</v>
      </c>
      <c r="H1336" s="2">
        <v>0.38522064659892302</v>
      </c>
      <c r="I1336" s="2">
        <v>0.12747126933556999</v>
      </c>
      <c r="J1336" s="2">
        <v>0.23241552977293201</v>
      </c>
      <c r="K1336" s="2">
        <v>8.3989331116033506E-3</v>
      </c>
      <c r="L1336">
        <v>7.2986492849020201E-2</v>
      </c>
      <c r="M1336">
        <v>0.27685053156787509</v>
      </c>
      <c r="N1336">
        <v>2.0371789354420038</v>
      </c>
    </row>
    <row r="1337" spans="1:14" x14ac:dyDescent="0.2">
      <c r="A1337" t="s">
        <v>1349</v>
      </c>
      <c r="B1337" s="4">
        <v>0.79010386989096304</v>
      </c>
      <c r="C1337" s="4">
        <v>1.33464200662355</v>
      </c>
      <c r="D1337" s="4">
        <v>0.576772887389287</v>
      </c>
      <c r="E1337" s="4">
        <v>0.69991246404864704</v>
      </c>
      <c r="F1337" s="4">
        <v>0.49624541850051201</v>
      </c>
      <c r="G1337" s="2">
        <v>0.56982205248882201</v>
      </c>
      <c r="H1337" s="2">
        <v>0.92767314753580499</v>
      </c>
      <c r="I1337" s="2">
        <v>0.57798183904468203</v>
      </c>
      <c r="J1337" s="2">
        <v>0.50510875839014602</v>
      </c>
      <c r="K1337" s="2">
        <v>0.94173299853444803</v>
      </c>
      <c r="L1337">
        <v>0.68199184644951516</v>
      </c>
      <c r="M1337">
        <v>0.86114580966797505</v>
      </c>
      <c r="N1337">
        <v>-0.14608891904361337</v>
      </c>
    </row>
    <row r="1338" spans="1:14" x14ac:dyDescent="0.2">
      <c r="A1338" t="s">
        <v>1350</v>
      </c>
      <c r="B1338" s="4">
        <v>0.79838378857176795</v>
      </c>
      <c r="C1338" s="4">
        <v>1.5064042342073101</v>
      </c>
      <c r="D1338" s="4">
        <v>0.55272855076872496</v>
      </c>
      <c r="E1338" s="4">
        <v>0.61120728686445502</v>
      </c>
      <c r="F1338" s="4">
        <v>0.46535128410493498</v>
      </c>
      <c r="G1338" s="2">
        <v>0.69880468692858499</v>
      </c>
      <c r="H1338" s="2">
        <v>1.0998145301925799</v>
      </c>
      <c r="I1338" s="2">
        <v>0.57562720506117404</v>
      </c>
      <c r="J1338" s="2">
        <v>0.57394460648649603</v>
      </c>
      <c r="K1338" s="2">
        <v>0.94905794080578099</v>
      </c>
      <c r="L1338">
        <v>0.97379262390577803</v>
      </c>
      <c r="M1338">
        <v>0.98335210647029814</v>
      </c>
      <c r="N1338">
        <v>-1.3568416004686317E-2</v>
      </c>
    </row>
    <row r="1339" spans="1:14" x14ac:dyDescent="0.2">
      <c r="A1339" t="s">
        <v>1351</v>
      </c>
      <c r="B1339" s="4">
        <v>0.89671888716902104</v>
      </c>
      <c r="C1339" s="4">
        <v>1.9686728622474501</v>
      </c>
      <c r="D1339" s="4">
        <v>0.67775495420176901</v>
      </c>
      <c r="E1339" s="4">
        <v>0.67201946261619405</v>
      </c>
      <c r="F1339" s="4">
        <v>0.40288347366928001</v>
      </c>
      <c r="G1339" s="2">
        <v>1.0320555924857899</v>
      </c>
      <c r="H1339" s="2">
        <v>1.79487505182507</v>
      </c>
      <c r="I1339" s="2">
        <v>0.73166115475593696</v>
      </c>
      <c r="J1339" s="2">
        <v>0.85724035278949295</v>
      </c>
      <c r="K1339" s="2">
        <v>0.67545785927968505</v>
      </c>
      <c r="L1339">
        <v>0.78854860786366576</v>
      </c>
      <c r="M1339">
        <v>0.90835947681913376</v>
      </c>
      <c r="N1339">
        <v>0.14074756616486342</v>
      </c>
    </row>
    <row r="1340" spans="1:14" x14ac:dyDescent="0.2">
      <c r="A1340" t="s">
        <v>1352</v>
      </c>
      <c r="B1340" s="4">
        <v>1.54645437960292</v>
      </c>
      <c r="C1340" s="4">
        <v>2.5699267571765199</v>
      </c>
      <c r="D1340" s="4">
        <v>1.16200916625509</v>
      </c>
      <c r="E1340" s="4">
        <v>0.96482098565195795</v>
      </c>
      <c r="F1340" s="4">
        <v>0.51477775714663698</v>
      </c>
      <c r="G1340" s="2">
        <v>1.96157997405017</v>
      </c>
      <c r="H1340" s="2">
        <v>3.47793951648719</v>
      </c>
      <c r="I1340" s="2">
        <v>1.3022551572690499</v>
      </c>
      <c r="J1340" s="2">
        <v>1.7090762299195501</v>
      </c>
      <c r="K1340" s="2">
        <v>0.95413377968579405</v>
      </c>
      <c r="L1340">
        <v>0.37042675677168735</v>
      </c>
      <c r="M1340">
        <v>0.67528983375197282</v>
      </c>
      <c r="N1340">
        <v>0.47683157823683792</v>
      </c>
    </row>
    <row r="1341" spans="1:14" x14ac:dyDescent="0.2">
      <c r="A1341" t="s">
        <v>1353</v>
      </c>
      <c r="B1341" s="4">
        <v>1.6219050484451201</v>
      </c>
      <c r="C1341" s="4">
        <v>2.5833863540561102</v>
      </c>
      <c r="D1341" s="4">
        <v>1.1912406925468</v>
      </c>
      <c r="E1341" s="4">
        <v>1.53103942785849</v>
      </c>
      <c r="F1341" s="4">
        <v>0.66294891946392398</v>
      </c>
      <c r="G1341" s="2">
        <v>3.0170570470064502</v>
      </c>
      <c r="H1341" s="2">
        <v>4.10570831198803</v>
      </c>
      <c r="I1341" s="2">
        <v>1.9955822982253999</v>
      </c>
      <c r="J1341" s="2">
        <v>2.82743716953087</v>
      </c>
      <c r="K1341" s="2">
        <v>1.6190047815894699</v>
      </c>
      <c r="L1341">
        <v>5.9390794479810959E-2</v>
      </c>
      <c r="M1341">
        <v>0.24115788390091661</v>
      </c>
      <c r="N1341">
        <v>0.83759595919070795</v>
      </c>
    </row>
    <row r="1342" spans="1:14" x14ac:dyDescent="0.2">
      <c r="A1342" t="s">
        <v>1354</v>
      </c>
      <c r="B1342" s="4">
        <v>1.99392035830645</v>
      </c>
      <c r="C1342" s="4">
        <v>2.9234520143969398</v>
      </c>
      <c r="D1342" s="4">
        <v>1.59186034597843</v>
      </c>
      <c r="E1342" s="4">
        <v>1.9178562941578099</v>
      </c>
      <c r="F1342" s="4">
        <v>0.80068839152951499</v>
      </c>
      <c r="G1342" s="2">
        <v>5.4051000319437996</v>
      </c>
      <c r="H1342" s="2">
        <v>6.2272570227511999</v>
      </c>
      <c r="I1342" s="2">
        <v>3.0798099928309899</v>
      </c>
      <c r="J1342" s="2">
        <v>4.6798532088452696</v>
      </c>
      <c r="K1342" s="2">
        <v>1.8768821069635999</v>
      </c>
      <c r="L1342">
        <v>3.4432233594831947E-2</v>
      </c>
      <c r="M1342">
        <v>0.19898478066226852</v>
      </c>
      <c r="N1342">
        <v>1.2046904728485663</v>
      </c>
    </row>
    <row r="1343" spans="1:14" x14ac:dyDescent="0.2">
      <c r="A1343" t="s">
        <v>1355</v>
      </c>
      <c r="B1343" s="4">
        <v>3.2711587241209501</v>
      </c>
      <c r="C1343" s="4">
        <v>4.3529321298924302</v>
      </c>
      <c r="D1343" s="4">
        <v>2.6301914885759001</v>
      </c>
      <c r="E1343" s="4">
        <v>3.14946695062687</v>
      </c>
      <c r="F1343" s="4">
        <v>0.98580578372607597</v>
      </c>
      <c r="G1343" s="2">
        <v>9.2702744645588702</v>
      </c>
      <c r="H1343" s="2">
        <v>10.662596865718999</v>
      </c>
      <c r="I1343" s="2">
        <v>5.4181985343346204</v>
      </c>
      <c r="J1343" s="2">
        <v>7.85456914405985</v>
      </c>
      <c r="K1343" s="2">
        <v>2.7151317819236001</v>
      </c>
      <c r="L1343">
        <v>3.4876995059958456E-2</v>
      </c>
      <c r="M1343">
        <v>0.19931556806487369</v>
      </c>
      <c r="N1343">
        <v>1.3197963230334848</v>
      </c>
    </row>
    <row r="1344" spans="1:14" x14ac:dyDescent="0.2">
      <c r="A1344" t="s">
        <v>1356</v>
      </c>
      <c r="B1344" s="4">
        <v>4.6557810181170503</v>
      </c>
      <c r="C1344" s="4">
        <v>6.6778274268920299</v>
      </c>
      <c r="D1344" s="4">
        <v>3.8458887502794701</v>
      </c>
      <c r="E1344" s="4">
        <v>4.5896109514101902</v>
      </c>
      <c r="F1344" s="4">
        <v>1.12251431486925</v>
      </c>
      <c r="G1344" s="2">
        <v>14.6841669805696</v>
      </c>
      <c r="H1344" s="2">
        <v>16.347285502091299</v>
      </c>
      <c r="I1344" s="2">
        <v>8.1963025823817706</v>
      </c>
      <c r="J1344" s="2">
        <v>12.9713881855353</v>
      </c>
      <c r="K1344" s="2">
        <v>3.6462246911768998</v>
      </c>
      <c r="L1344">
        <v>3.6275792780718859E-2</v>
      </c>
      <c r="M1344">
        <v>0.19966829202157066</v>
      </c>
      <c r="N1344">
        <v>1.418513084548362</v>
      </c>
    </row>
    <row r="1345" spans="1:14" x14ac:dyDescent="0.2">
      <c r="A1345" t="s">
        <v>1357</v>
      </c>
      <c r="B1345" s="4">
        <v>9.6383053961110896E-2</v>
      </c>
      <c r="C1345" s="4">
        <v>0.14448103222518299</v>
      </c>
      <c r="D1345" s="4">
        <v>6.9101508970426898E-2</v>
      </c>
      <c r="E1345" s="4">
        <v>0.15413690098808999</v>
      </c>
      <c r="F1345" s="4">
        <v>8.2337648023639007E-2</v>
      </c>
      <c r="G1345" s="2">
        <v>0.114534567622764</v>
      </c>
      <c r="H1345" s="2">
        <v>0.13501489446097101</v>
      </c>
      <c r="I1345" s="2">
        <v>0.122167368544087</v>
      </c>
      <c r="J1345" s="2">
        <v>0.104756850309651</v>
      </c>
      <c r="K1345" s="2">
        <v>0.19984702406564001</v>
      </c>
      <c r="L1345">
        <v>0.30947777944543686</v>
      </c>
      <c r="M1345">
        <v>0.61100475161391143</v>
      </c>
      <c r="N1345">
        <v>0.30764404639836784</v>
      </c>
    </row>
    <row r="1346" spans="1:14" x14ac:dyDescent="0.2">
      <c r="A1346" t="s">
        <v>1358</v>
      </c>
      <c r="B1346" s="4">
        <v>0.36201391420622903</v>
      </c>
      <c r="C1346" s="4">
        <v>0.48316804730454199</v>
      </c>
      <c r="D1346" s="4">
        <v>0.21505269038038999</v>
      </c>
      <c r="E1346" s="4">
        <v>0.25366880646115197</v>
      </c>
      <c r="F1346" s="4">
        <v>0.21543886295572701</v>
      </c>
      <c r="G1346" s="2">
        <v>0.22956720918382501</v>
      </c>
      <c r="H1346" s="2">
        <v>0.32436630868953498</v>
      </c>
      <c r="I1346" s="2">
        <v>0.208902828335506</v>
      </c>
      <c r="J1346" s="2">
        <v>0.20187822965226199</v>
      </c>
      <c r="K1346" s="2">
        <v>0.51970926070262802</v>
      </c>
      <c r="L1346">
        <v>0.91253651936690705</v>
      </c>
      <c r="M1346">
        <v>0.95702716659900577</v>
      </c>
      <c r="N1346">
        <v>-4.3008296578775369E-2</v>
      </c>
    </row>
    <row r="1347" spans="1:14" x14ac:dyDescent="0.2">
      <c r="A1347" t="s">
        <v>1359</v>
      </c>
      <c r="B1347" s="4">
        <v>0.20107288710396401</v>
      </c>
      <c r="C1347" s="4">
        <v>0.33715178421944397</v>
      </c>
      <c r="D1347" s="4">
        <v>0.15599002625708699</v>
      </c>
      <c r="E1347" s="4">
        <v>0.22843782578850799</v>
      </c>
      <c r="F1347" s="4">
        <v>3.2439181732769003E-2</v>
      </c>
      <c r="G1347" s="2">
        <v>0.67935666227916902</v>
      </c>
      <c r="H1347" s="2">
        <v>0.85433288655047901</v>
      </c>
      <c r="I1347" s="2">
        <v>0.375364417224612</v>
      </c>
      <c r="J1347" s="2">
        <v>0.68137681598764799</v>
      </c>
      <c r="K1347" s="2">
        <v>0.16940942486143801</v>
      </c>
      <c r="L1347">
        <v>3.9351091406036924E-2</v>
      </c>
      <c r="M1347">
        <v>0.20105541072687078</v>
      </c>
      <c r="N1347">
        <v>1.530873569987484</v>
      </c>
    </row>
    <row r="1348" spans="1:14" x14ac:dyDescent="0.2">
      <c r="A1348" t="s">
        <v>1360</v>
      </c>
      <c r="B1348" s="4">
        <v>0.131242575687681</v>
      </c>
      <c r="C1348" s="4">
        <v>0.221216156229287</v>
      </c>
      <c r="D1348" s="4">
        <v>0.13422539467497699</v>
      </c>
      <c r="E1348" s="4">
        <v>0.16930476566108599</v>
      </c>
      <c r="F1348" s="4">
        <v>3.9802993954476902E-2</v>
      </c>
      <c r="G1348" s="2">
        <v>0.50559290350069497</v>
      </c>
      <c r="H1348" s="2">
        <v>0.60182663436536399</v>
      </c>
      <c r="I1348" s="2">
        <v>0.34082846539797601</v>
      </c>
      <c r="J1348" s="2">
        <v>0.58706515858767505</v>
      </c>
      <c r="K1348" s="2">
        <v>0.15254129862552199</v>
      </c>
      <c r="L1348">
        <v>2.140195546461212E-2</v>
      </c>
      <c r="M1348">
        <v>0.16718842303136139</v>
      </c>
      <c r="N1348">
        <v>1.6527890104141587</v>
      </c>
    </row>
    <row r="1349" spans="1:14" x14ac:dyDescent="0.2">
      <c r="A1349" t="s">
        <v>1361</v>
      </c>
      <c r="B1349" s="4">
        <v>0.10106731171500299</v>
      </c>
      <c r="C1349" s="4">
        <v>0.11755763150828</v>
      </c>
      <c r="D1349" s="4">
        <v>7.52074320047144E-2</v>
      </c>
      <c r="E1349" s="4">
        <v>9.8321499887638997E-2</v>
      </c>
      <c r="F1349" s="4">
        <v>2.30069079620027E-2</v>
      </c>
      <c r="G1349" s="2">
        <v>0.61275411207668096</v>
      </c>
      <c r="H1349" s="2">
        <v>0.72956084727216097</v>
      </c>
      <c r="I1349" s="2">
        <v>0.19277315255192601</v>
      </c>
      <c r="J1349" s="2">
        <v>0.384435690729441</v>
      </c>
      <c r="K1349" s="2">
        <v>9.2938508546832305E-2</v>
      </c>
      <c r="L1349">
        <v>5.6507304755484808E-2</v>
      </c>
      <c r="M1349">
        <v>0.23611070522606584</v>
      </c>
      <c r="N1349">
        <v>2.2772196897268313</v>
      </c>
    </row>
    <row r="1350" spans="1:14" x14ac:dyDescent="0.2">
      <c r="A1350" t="s">
        <v>1362</v>
      </c>
      <c r="B1350" s="4">
        <v>6.9184108601860403E-2</v>
      </c>
      <c r="C1350" s="4">
        <v>4.4067774210191701E-2</v>
      </c>
      <c r="D1350" s="4">
        <v>2.8810738347125601E-2</v>
      </c>
      <c r="E1350" s="4">
        <v>3.9406558162474001E-2</v>
      </c>
      <c r="F1350" s="4">
        <v>0</v>
      </c>
      <c r="G1350" s="2">
        <v>8.1262055360039498E-2</v>
      </c>
      <c r="H1350" s="2">
        <v>0.156408972856209</v>
      </c>
      <c r="I1350" s="2">
        <v>2.60858664247729E-2</v>
      </c>
      <c r="J1350" s="2">
        <v>0.132467774060851</v>
      </c>
      <c r="K1350" s="2">
        <v>1.5714688226641599E-2</v>
      </c>
      <c r="L1350">
        <v>0.18346013395783756</v>
      </c>
      <c r="M1350">
        <v>0.4590142932209702</v>
      </c>
      <c r="N1350">
        <v>1.1827074266492537</v>
      </c>
    </row>
    <row r="1351" spans="1:14" x14ac:dyDescent="0.2">
      <c r="A1351" t="s">
        <v>1363</v>
      </c>
      <c r="B1351" s="4">
        <v>0.629489027003444</v>
      </c>
      <c r="C1351" s="4">
        <v>0.80665304437475704</v>
      </c>
      <c r="D1351" s="4">
        <v>0.28054835753014701</v>
      </c>
      <c r="E1351" s="4">
        <v>0.44788938899674402</v>
      </c>
      <c r="F1351" s="4">
        <v>0.25551550644864002</v>
      </c>
      <c r="G1351" s="2">
        <v>0.26996482212226203</v>
      </c>
      <c r="H1351" s="2">
        <v>0.279962203805388</v>
      </c>
      <c r="I1351" s="2">
        <v>0.276025013099304</v>
      </c>
      <c r="J1351" s="2">
        <v>0.260794291502085</v>
      </c>
      <c r="K1351" s="2">
        <v>0.53416080458452497</v>
      </c>
      <c r="L1351">
        <v>0.22301514596031882</v>
      </c>
      <c r="M1351">
        <v>0.51356730414954244</v>
      </c>
      <c r="N1351">
        <v>-0.57826243601823779</v>
      </c>
    </row>
    <row r="1352" spans="1:14" x14ac:dyDescent="0.2">
      <c r="A1352" t="s">
        <v>1364</v>
      </c>
      <c r="B1352" s="4">
        <v>0.30063837341889299</v>
      </c>
      <c r="C1352" s="4">
        <v>0.439672894888752</v>
      </c>
      <c r="D1352" s="4">
        <v>0.19897091113425999</v>
      </c>
      <c r="E1352" s="4">
        <v>0.21029337921376301</v>
      </c>
      <c r="F1352" s="4">
        <v>0.19896046113643601</v>
      </c>
      <c r="G1352" s="2">
        <v>0.18397748141331999</v>
      </c>
      <c r="H1352" s="2">
        <v>0.23077807162890401</v>
      </c>
      <c r="I1352" s="2">
        <v>0.18035583017110299</v>
      </c>
      <c r="J1352" s="2">
        <v>0.21295502236085101</v>
      </c>
      <c r="K1352" s="2">
        <v>0.35269841818749398</v>
      </c>
      <c r="L1352">
        <v>0.52569087845064466</v>
      </c>
      <c r="M1352">
        <v>0.77762120462264184</v>
      </c>
      <c r="N1352">
        <v>-0.21631835166947622</v>
      </c>
    </row>
    <row r="1353" spans="1:14" x14ac:dyDescent="0.2">
      <c r="A1353" t="s">
        <v>1365</v>
      </c>
      <c r="B1353" s="4">
        <v>0.12261671234475099</v>
      </c>
      <c r="C1353" s="4">
        <v>0.28403463506897803</v>
      </c>
      <c r="D1353" s="4">
        <v>0.14226325454363201</v>
      </c>
      <c r="E1353" s="4">
        <v>0.10786138363737199</v>
      </c>
      <c r="F1353" s="4">
        <v>7.22410494247583E-2</v>
      </c>
      <c r="G1353" s="2">
        <v>0.14983430001613901</v>
      </c>
      <c r="H1353" s="2">
        <v>0.21964681208124001</v>
      </c>
      <c r="I1353" s="2">
        <v>0.113091020738221</v>
      </c>
      <c r="J1353" s="2">
        <v>0.105121015413861</v>
      </c>
      <c r="K1353" s="2">
        <v>0.22865738115259501</v>
      </c>
      <c r="L1353">
        <v>0.70750294283656168</v>
      </c>
      <c r="M1353">
        <v>0.8712256017480513</v>
      </c>
      <c r="N1353">
        <v>0.16323623157519332</v>
      </c>
    </row>
    <row r="1354" spans="1:14" x14ac:dyDescent="0.2">
      <c r="A1354" t="s">
        <v>1366</v>
      </c>
      <c r="B1354" s="4">
        <v>0.14785255293025101</v>
      </c>
      <c r="C1354" s="4">
        <v>0.24574476759438499</v>
      </c>
      <c r="D1354" s="4">
        <v>0.11528177831372299</v>
      </c>
      <c r="E1354" s="4">
        <v>9.3814470146462603E-2</v>
      </c>
      <c r="F1354" s="4">
        <v>5.8329950387772098E-2</v>
      </c>
      <c r="G1354" s="2">
        <v>0.15580948550850099</v>
      </c>
      <c r="H1354" s="2">
        <v>0.24137377892289</v>
      </c>
      <c r="I1354" s="2">
        <v>9.90600388897242E-2</v>
      </c>
      <c r="J1354" s="2">
        <v>0.12046022073031</v>
      </c>
      <c r="K1354" s="2">
        <v>7.3101555485796693E-2</v>
      </c>
      <c r="L1354">
        <v>0.89740643614622362</v>
      </c>
      <c r="M1354">
        <v>0.95694411262862678</v>
      </c>
      <c r="N1354">
        <v>6.1487148376541977E-2</v>
      </c>
    </row>
    <row r="1355" spans="1:14" x14ac:dyDescent="0.2">
      <c r="A1355" t="s">
        <v>1367</v>
      </c>
      <c r="B1355" s="4">
        <v>1.99084960866549E-2</v>
      </c>
      <c r="C1355" s="4">
        <v>8.0744097568650794E-2</v>
      </c>
      <c r="D1355" s="4">
        <v>0.11147692691482</v>
      </c>
      <c r="E1355" s="4">
        <v>9.3383751179518901E-2</v>
      </c>
      <c r="F1355" s="4">
        <v>4.2151906231307698E-2</v>
      </c>
      <c r="G1355" s="2">
        <v>0.22249842492204699</v>
      </c>
      <c r="H1355" s="2">
        <v>0.321774254704355</v>
      </c>
      <c r="I1355" s="2">
        <v>0.168207439410263</v>
      </c>
      <c r="J1355" s="2">
        <v>0.12441093184060301</v>
      </c>
      <c r="K1355" s="2">
        <v>5.4423910788065299E-2</v>
      </c>
      <c r="L1355">
        <v>7.302538324570651E-2</v>
      </c>
      <c r="M1355">
        <v>0.27685053156787509</v>
      </c>
      <c r="N1355">
        <v>1.3582367487757538</v>
      </c>
    </row>
    <row r="1356" spans="1:14" x14ac:dyDescent="0.2">
      <c r="A1356" t="s">
        <v>1368</v>
      </c>
      <c r="B1356" s="4">
        <v>0.23827691339364601</v>
      </c>
      <c r="C1356" s="4">
        <v>0.28759509027513502</v>
      </c>
      <c r="D1356" s="4">
        <v>0.16393180964419601</v>
      </c>
      <c r="E1356" s="4">
        <v>0.19435604146372201</v>
      </c>
      <c r="F1356" s="4">
        <v>4.1571769248063203E-2</v>
      </c>
      <c r="G1356" s="2">
        <v>0.58025842847603604</v>
      </c>
      <c r="H1356" s="2">
        <v>0.63071607971654697</v>
      </c>
      <c r="I1356" s="2">
        <v>0.315667938180695</v>
      </c>
      <c r="J1356" s="2">
        <v>0.442770011423888</v>
      </c>
      <c r="K1356" s="2">
        <v>0.184774355173105</v>
      </c>
      <c r="L1356">
        <v>3.8150331728388387E-2</v>
      </c>
      <c r="M1356">
        <v>0.20043068261213801</v>
      </c>
      <c r="N1356">
        <v>1.2184774551053197</v>
      </c>
    </row>
    <row r="1357" spans="1:14" x14ac:dyDescent="0.2">
      <c r="A1357" t="s">
        <v>1369</v>
      </c>
      <c r="B1357" s="4">
        <v>0.20747731833501401</v>
      </c>
      <c r="C1357" s="4">
        <v>0.32492313795817701</v>
      </c>
      <c r="D1357" s="4">
        <v>0.17517046535581601</v>
      </c>
      <c r="E1357" s="4">
        <v>0.21824493405026901</v>
      </c>
      <c r="F1357" s="4">
        <v>5.5779031354228403E-2</v>
      </c>
      <c r="G1357" s="2">
        <v>0.769823706807931</v>
      </c>
      <c r="H1357" s="2">
        <v>0.81978317630251196</v>
      </c>
      <c r="I1357" s="2">
        <v>0.39596040737392901</v>
      </c>
      <c r="J1357" s="2">
        <v>0.66016978489864497</v>
      </c>
      <c r="K1357" s="2">
        <v>0.234482629919541</v>
      </c>
      <c r="L1357">
        <v>2.4316017710038787E-2</v>
      </c>
      <c r="M1357">
        <v>0.17132244441365227</v>
      </c>
      <c r="N1357">
        <v>1.5529792263155233</v>
      </c>
    </row>
    <row r="1358" spans="1:14" x14ac:dyDescent="0.2">
      <c r="A1358" t="s">
        <v>1370</v>
      </c>
      <c r="B1358" s="4">
        <v>0.14025838913019301</v>
      </c>
      <c r="C1358" s="4">
        <v>0.190409333296061</v>
      </c>
      <c r="D1358" s="4">
        <v>0.11277156116975399</v>
      </c>
      <c r="E1358" s="4">
        <v>0.130633512812905</v>
      </c>
      <c r="F1358" s="4">
        <v>0.101926577058663</v>
      </c>
      <c r="G1358" s="2">
        <v>8.9486689623155799E-2</v>
      </c>
      <c r="H1358" s="2">
        <v>0.190394887164786</v>
      </c>
      <c r="I1358" s="2">
        <v>0.11335943592259599</v>
      </c>
      <c r="J1358" s="2">
        <v>7.9153802970499301E-2</v>
      </c>
      <c r="K1358" s="2">
        <v>0.15597924696593801</v>
      </c>
      <c r="L1358">
        <v>0.7236313796010353</v>
      </c>
      <c r="M1358">
        <v>0.87918363679086409</v>
      </c>
      <c r="N1358">
        <v>-0.10539827754674849</v>
      </c>
    </row>
    <row r="1359" spans="1:14" x14ac:dyDescent="0.2">
      <c r="A1359" t="s">
        <v>1371</v>
      </c>
      <c r="B1359" s="4">
        <v>0.350828123185288</v>
      </c>
      <c r="C1359" s="4">
        <v>0.69639300353297895</v>
      </c>
      <c r="D1359" s="4">
        <v>0.26395169309965899</v>
      </c>
      <c r="E1359" s="4">
        <v>0.234370681926934</v>
      </c>
      <c r="F1359" s="4">
        <v>0.18070116374286599</v>
      </c>
      <c r="G1359" s="2">
        <v>0.214634572452335</v>
      </c>
      <c r="H1359" s="2">
        <v>0.57665553217079901</v>
      </c>
      <c r="I1359" s="2">
        <v>0.25615416428427101</v>
      </c>
      <c r="J1359" s="2">
        <v>0.17770828174661499</v>
      </c>
      <c r="K1359" s="2">
        <v>0.35940905743108797</v>
      </c>
      <c r="L1359">
        <v>0.81452709147050995</v>
      </c>
      <c r="M1359">
        <v>0.92209486583932265</v>
      </c>
      <c r="N1359">
        <v>-0.12355320312059002</v>
      </c>
    </row>
    <row r="1360" spans="1:14" x14ac:dyDescent="0.2">
      <c r="A1360" t="s">
        <v>1372</v>
      </c>
      <c r="B1360" s="4">
        <v>1.0090073206194401</v>
      </c>
      <c r="C1360" s="4">
        <v>1.31934078197336</v>
      </c>
      <c r="D1360" s="4">
        <v>0.84764947766329402</v>
      </c>
      <c r="E1360" s="4">
        <v>0.97581877518399296</v>
      </c>
      <c r="F1360" s="4">
        <v>0.213366488816945</v>
      </c>
      <c r="G1360" s="2">
        <v>3.4278949754503598</v>
      </c>
      <c r="H1360" s="2">
        <v>3.87934472245772</v>
      </c>
      <c r="I1360" s="2">
        <v>2.1416635238499202</v>
      </c>
      <c r="J1360" s="2">
        <v>3.0902163869903001</v>
      </c>
      <c r="K1360" s="2">
        <v>0.82700733030334095</v>
      </c>
      <c r="L1360">
        <v>2.6308416629632854E-2</v>
      </c>
      <c r="M1360">
        <v>0.17243332343117976</v>
      </c>
      <c r="N1360">
        <v>1.614467490393108</v>
      </c>
    </row>
    <row r="1361" spans="1:14" x14ac:dyDescent="0.2">
      <c r="A1361" t="s">
        <v>1373</v>
      </c>
      <c r="B1361" s="4">
        <v>1.0903150883386601</v>
      </c>
      <c r="C1361" s="4">
        <v>1.5388481236876399</v>
      </c>
      <c r="D1361" s="4">
        <v>0.85804118486703695</v>
      </c>
      <c r="E1361" s="4">
        <v>1.07900945656215</v>
      </c>
      <c r="F1361" s="4">
        <v>0.249433354373091</v>
      </c>
      <c r="G1361" s="2">
        <v>3.3847707350380198</v>
      </c>
      <c r="H1361" s="2">
        <v>4.0219475866241003</v>
      </c>
      <c r="I1361" s="2">
        <v>1.93738529343778</v>
      </c>
      <c r="J1361" s="2">
        <v>3.1994963142992598</v>
      </c>
      <c r="K1361" s="2">
        <v>0.96930797394604096</v>
      </c>
      <c r="L1361">
        <v>3.0587629129998409E-2</v>
      </c>
      <c r="M1361">
        <v>0.18364479279216944</v>
      </c>
      <c r="N1361">
        <v>1.4885365582139447</v>
      </c>
    </row>
    <row r="1362" spans="1:14" x14ac:dyDescent="0.2">
      <c r="A1362" t="s">
        <v>1374</v>
      </c>
      <c r="B1362" s="4">
        <v>0.83506103636337103</v>
      </c>
      <c r="C1362" s="4">
        <v>1.05188722791643</v>
      </c>
      <c r="D1362" s="4">
        <v>0.53266151158948205</v>
      </c>
      <c r="E1362" s="4">
        <v>0.73820842966059896</v>
      </c>
      <c r="F1362" s="4">
        <v>0.18026140426259399</v>
      </c>
      <c r="G1362" s="2">
        <v>2.70704215125415</v>
      </c>
      <c r="H1362" s="2">
        <v>3.1583452950659399</v>
      </c>
      <c r="I1362" s="2">
        <v>1.6160811090658</v>
      </c>
      <c r="J1362" s="2">
        <v>2.5654383675179999</v>
      </c>
      <c r="K1362" s="2">
        <v>0.83614034647137403</v>
      </c>
      <c r="L1362">
        <v>1.9409115087962562E-2</v>
      </c>
      <c r="M1362">
        <v>0.16718842303136139</v>
      </c>
      <c r="N1362">
        <v>1.7049923028760383</v>
      </c>
    </row>
    <row r="1363" spans="1:14" x14ac:dyDescent="0.2">
      <c r="A1363" t="s">
        <v>1375</v>
      </c>
      <c r="B1363" s="4">
        <v>0.48300911470789298</v>
      </c>
      <c r="C1363" s="4">
        <v>0.62434220271641505</v>
      </c>
      <c r="D1363" s="4">
        <v>0.32582651838685001</v>
      </c>
      <c r="E1363" s="4">
        <v>0.45440405279627599</v>
      </c>
      <c r="F1363" s="4">
        <v>7.30866382143361E-2</v>
      </c>
      <c r="G1363" s="2">
        <v>1.82029725388222</v>
      </c>
      <c r="H1363" s="2">
        <v>2.266094806356</v>
      </c>
      <c r="I1363" s="2">
        <v>0.99622468869348602</v>
      </c>
      <c r="J1363" s="2">
        <v>1.6336964649030801</v>
      </c>
      <c r="K1363" s="2">
        <v>0.35055330174340998</v>
      </c>
      <c r="L1363">
        <v>3.5696299088987637E-2</v>
      </c>
      <c r="M1363">
        <v>0.19966829202157066</v>
      </c>
      <c r="N1363">
        <v>1.8497250062840973</v>
      </c>
    </row>
    <row r="1364" spans="1:14" x14ac:dyDescent="0.2">
      <c r="A1364" t="s">
        <v>1376</v>
      </c>
      <c r="B1364" s="4">
        <v>0.24491349035982099</v>
      </c>
      <c r="C1364" s="4">
        <v>0.383998333822688</v>
      </c>
      <c r="D1364" s="4">
        <v>0.16618406323569301</v>
      </c>
      <c r="E1364" s="4">
        <v>0.22865007786891001</v>
      </c>
      <c r="F1364" s="4">
        <v>0</v>
      </c>
      <c r="G1364" s="2">
        <v>1.0799841369618499</v>
      </c>
      <c r="H1364" s="2">
        <v>1.39374049919659</v>
      </c>
      <c r="I1364" s="2">
        <v>0.54492182544039702</v>
      </c>
      <c r="J1364" s="2">
        <v>0.93842263492133104</v>
      </c>
      <c r="K1364" s="2">
        <v>9.05872276851898E-2</v>
      </c>
      <c r="L1364">
        <v>5.320311579264813E-2</v>
      </c>
      <c r="M1364">
        <v>0.22930840130741917</v>
      </c>
      <c r="N1364">
        <v>1.9832290337784531</v>
      </c>
    </row>
    <row r="1365" spans="1:14" x14ac:dyDescent="0.2">
      <c r="A1365" t="s">
        <v>1377</v>
      </c>
      <c r="B1365" s="4">
        <v>9.6035715721799197E-2</v>
      </c>
      <c r="C1365" s="4">
        <v>0.115610918867714</v>
      </c>
      <c r="D1365" s="4">
        <v>3.9923289673474499E-2</v>
      </c>
      <c r="E1365" s="4">
        <v>7.4330252792360593E-2</v>
      </c>
      <c r="F1365" s="4">
        <v>0</v>
      </c>
      <c r="G1365" s="2">
        <v>0.438691493694426</v>
      </c>
      <c r="H1365" s="2">
        <v>0.456959337370067</v>
      </c>
      <c r="I1365" s="2">
        <v>0.19985724022906901</v>
      </c>
      <c r="J1365" s="2">
        <v>0.36517718925009102</v>
      </c>
      <c r="K1365" s="2">
        <v>5.14071732685593E-2</v>
      </c>
      <c r="L1365">
        <v>3.5246731234131329E-2</v>
      </c>
      <c r="M1365">
        <v>0.19966829202157066</v>
      </c>
      <c r="N1365">
        <v>2.2140442928445023</v>
      </c>
    </row>
    <row r="1366" spans="1:14" x14ac:dyDescent="0.2">
      <c r="A1366" t="s">
        <v>1378</v>
      </c>
      <c r="B1366" s="4">
        <v>0.56416722503785899</v>
      </c>
      <c r="C1366" s="4">
        <v>0.95097469556424696</v>
      </c>
      <c r="D1366" s="4">
        <v>0.40605420736776898</v>
      </c>
      <c r="E1366" s="4">
        <v>0.38531445275909398</v>
      </c>
      <c r="F1366" s="4">
        <v>0.31615300811114799</v>
      </c>
      <c r="G1366" s="2">
        <v>0.37289736651704702</v>
      </c>
      <c r="H1366" s="2">
        <v>0.67195385395724905</v>
      </c>
      <c r="I1366" s="2">
        <v>0.39414141392281099</v>
      </c>
      <c r="J1366" s="2">
        <v>0.32256528957738101</v>
      </c>
      <c r="K1366" s="2">
        <v>0.60899978222179096</v>
      </c>
      <c r="L1366">
        <v>0.71777064214046293</v>
      </c>
      <c r="M1366">
        <v>0.87918363679086409</v>
      </c>
      <c r="N1366">
        <v>-0.14580625098100244</v>
      </c>
    </row>
    <row r="1367" spans="1:14" x14ac:dyDescent="0.2">
      <c r="A1367" t="s">
        <v>1379</v>
      </c>
      <c r="B1367" s="4">
        <v>0.38819091413808898</v>
      </c>
      <c r="C1367" s="4">
        <v>0.62038657454192103</v>
      </c>
      <c r="D1367" s="4">
        <v>0.29796688680334699</v>
      </c>
      <c r="E1367" s="4">
        <v>0.31499526861807198</v>
      </c>
      <c r="F1367" s="4">
        <v>0.26302782868617303</v>
      </c>
      <c r="G1367" s="2">
        <v>0.27895375912158399</v>
      </c>
      <c r="H1367" s="2">
        <v>0.48901880326861602</v>
      </c>
      <c r="I1367" s="2">
        <v>0.23658545446857901</v>
      </c>
      <c r="J1367" s="2">
        <v>0.26956740419001501</v>
      </c>
      <c r="K1367" s="2">
        <v>0.43836437724907201</v>
      </c>
      <c r="L1367">
        <v>0.68545359390465044</v>
      </c>
      <c r="M1367">
        <v>0.86114580966797505</v>
      </c>
      <c r="N1367">
        <v>-0.13813805481826427</v>
      </c>
    </row>
    <row r="1368" spans="1:14" x14ac:dyDescent="0.2">
      <c r="A1368" t="s">
        <v>1380</v>
      </c>
      <c r="B1368" s="4">
        <v>0.33934770742167197</v>
      </c>
      <c r="C1368" s="4">
        <v>0.44185696651602702</v>
      </c>
      <c r="D1368" s="4">
        <v>0.1847107808307</v>
      </c>
      <c r="E1368" s="4">
        <v>0.25771043712863601</v>
      </c>
      <c r="F1368" s="4">
        <v>0.14210563616394201</v>
      </c>
      <c r="G1368" s="2">
        <v>0.32539309652067799</v>
      </c>
      <c r="H1368" s="2">
        <v>0.55049679671842</v>
      </c>
      <c r="I1368" s="2">
        <v>0.27734683944378002</v>
      </c>
      <c r="J1368" s="2">
        <v>0.18848394293592499</v>
      </c>
      <c r="K1368" s="2">
        <v>0.28708005475847298</v>
      </c>
      <c r="L1368">
        <v>0.53449014453907917</v>
      </c>
      <c r="M1368">
        <v>0.7824220075348145</v>
      </c>
      <c r="N1368">
        <v>0.254136203177588</v>
      </c>
    </row>
    <row r="1369" spans="1:14" x14ac:dyDescent="0.2">
      <c r="A1369" t="s">
        <v>1381</v>
      </c>
      <c r="B1369" s="4">
        <v>0.41177767796237302</v>
      </c>
      <c r="C1369" s="4">
        <v>0.92274965134870701</v>
      </c>
      <c r="D1369" s="4">
        <v>0.31006288377802899</v>
      </c>
      <c r="E1369" s="4">
        <v>0.29803358251754303</v>
      </c>
      <c r="F1369" s="4">
        <v>0.13280726306371099</v>
      </c>
      <c r="G1369" s="2">
        <v>0.59692426125769904</v>
      </c>
      <c r="H1369" s="2">
        <v>1.08888371168628</v>
      </c>
      <c r="I1369" s="2">
        <v>0.40152573309531098</v>
      </c>
      <c r="J1369" s="2">
        <v>0.36534337041150899</v>
      </c>
      <c r="K1369" s="2">
        <v>0.23288064515915899</v>
      </c>
      <c r="L1369">
        <v>0.56142277251874162</v>
      </c>
      <c r="M1369">
        <v>0.79837309429745418</v>
      </c>
      <c r="N1369">
        <v>0.3718107206348496</v>
      </c>
    </row>
    <row r="1370" spans="1:14" x14ac:dyDescent="0.2">
      <c r="A1370" t="s">
        <v>1382</v>
      </c>
      <c r="B1370" s="4">
        <v>0.62783113087475295</v>
      </c>
      <c r="C1370" s="4">
        <v>1.4565179379975799</v>
      </c>
      <c r="D1370" s="4">
        <v>0.593953351700791</v>
      </c>
      <c r="E1370" s="4">
        <v>0.44953604697177002</v>
      </c>
      <c r="F1370" s="4">
        <v>0.187508013051846</v>
      </c>
      <c r="G1370" s="2">
        <v>1.02805705567331</v>
      </c>
      <c r="H1370" s="2">
        <v>1.85970775287288</v>
      </c>
      <c r="I1370" s="2">
        <v>0.56908305780637403</v>
      </c>
      <c r="J1370" s="2">
        <v>0.72804573875166001</v>
      </c>
      <c r="K1370" s="2">
        <v>0.314287424289104</v>
      </c>
      <c r="L1370">
        <v>0.50817270275028448</v>
      </c>
      <c r="M1370">
        <v>0.77163236910498278</v>
      </c>
      <c r="N1370">
        <v>0.44050276492338403</v>
      </c>
    </row>
    <row r="1371" spans="1:14" x14ac:dyDescent="0.2">
      <c r="A1371" t="s">
        <v>1383</v>
      </c>
      <c r="B1371" s="4">
        <v>0.87801277513388798</v>
      </c>
      <c r="C1371" s="4">
        <v>1.3194740697582299</v>
      </c>
      <c r="D1371" s="4">
        <v>0.51556229740243897</v>
      </c>
      <c r="E1371" s="4">
        <v>0.63122559081055596</v>
      </c>
      <c r="F1371" s="4">
        <v>0.22636869901585499</v>
      </c>
      <c r="G1371" s="2">
        <v>1.3515325559279201</v>
      </c>
      <c r="H1371" s="2">
        <v>1.80042384527931</v>
      </c>
      <c r="I1371" s="2">
        <v>0.89057655447703299</v>
      </c>
      <c r="J1371" s="2">
        <v>1.1418063628174699</v>
      </c>
      <c r="K1371" s="2">
        <v>0.49706593106262498</v>
      </c>
      <c r="L1371">
        <v>0.1790140742587015</v>
      </c>
      <c r="M1371">
        <v>0.4550555462622346</v>
      </c>
      <c r="N1371">
        <v>0.67006374059324292</v>
      </c>
    </row>
    <row r="1372" spans="1:14" x14ac:dyDescent="0.2">
      <c r="A1372" t="s">
        <v>1384</v>
      </c>
      <c r="B1372" s="4">
        <v>0.65998151549870998</v>
      </c>
      <c r="C1372" s="4">
        <v>1.06182759442798</v>
      </c>
      <c r="D1372" s="4">
        <v>0.540207416843138</v>
      </c>
      <c r="E1372" s="4">
        <v>0.61958226192402799</v>
      </c>
      <c r="F1372" s="4">
        <v>0.195278367700398</v>
      </c>
      <c r="G1372" s="2">
        <v>1.8254179650648501</v>
      </c>
      <c r="H1372" s="2">
        <v>2.3589366076695</v>
      </c>
      <c r="I1372" s="2">
        <v>1.1247565013790399</v>
      </c>
      <c r="J1372" s="2">
        <v>1.47808812913237</v>
      </c>
      <c r="K1372" s="2">
        <v>0.57577533236202605</v>
      </c>
      <c r="L1372">
        <v>4.4834609376858639E-2</v>
      </c>
      <c r="M1372">
        <v>0.21155902834401494</v>
      </c>
      <c r="N1372">
        <v>1.2588218664906756</v>
      </c>
    </row>
    <row r="1373" spans="1:14" x14ac:dyDescent="0.2">
      <c r="A1373" t="s">
        <v>1385</v>
      </c>
      <c r="B1373" s="4">
        <v>0.87928606781112995</v>
      </c>
      <c r="C1373" s="4">
        <v>1.2978531910322599</v>
      </c>
      <c r="D1373" s="4">
        <v>0.69664912836983595</v>
      </c>
      <c r="E1373" s="4">
        <v>0.82750023252251304</v>
      </c>
      <c r="F1373" s="4">
        <v>0.229079787928468</v>
      </c>
      <c r="G1373" s="2">
        <v>2.78777058644941</v>
      </c>
      <c r="H1373" s="2">
        <v>3.2457598521442099</v>
      </c>
      <c r="I1373" s="2">
        <v>1.74365397345345</v>
      </c>
      <c r="J1373" s="2">
        <v>2.30372438418319</v>
      </c>
      <c r="K1373" s="2">
        <v>0.63671377364791404</v>
      </c>
      <c r="L1373">
        <v>3.6594533551579864E-2</v>
      </c>
      <c r="M1373">
        <v>0.19994976881992421</v>
      </c>
      <c r="N1373">
        <v>1.4472484633678651</v>
      </c>
    </row>
    <row r="1374" spans="1:14" x14ac:dyDescent="0.2">
      <c r="A1374" t="s">
        <v>1386</v>
      </c>
      <c r="B1374" s="4">
        <v>0.15521193418924201</v>
      </c>
      <c r="C1374" s="4">
        <v>0.14183519864227601</v>
      </c>
      <c r="D1374" s="4">
        <v>8.3032813197074201E-2</v>
      </c>
      <c r="E1374" s="4">
        <v>0.10928140758961701</v>
      </c>
      <c r="F1374" s="4">
        <v>9.31707924060107E-2</v>
      </c>
      <c r="G1374" s="2">
        <v>7.8813852500282805E-2</v>
      </c>
      <c r="H1374" s="2">
        <v>9.0875636923766406E-2</v>
      </c>
      <c r="I1374" s="2">
        <v>7.5823825824505794E-2</v>
      </c>
      <c r="J1374" s="2">
        <v>8.5054845235281104E-2</v>
      </c>
      <c r="K1374" s="2">
        <v>0.12648866379271601</v>
      </c>
      <c r="L1374">
        <v>0.17546919723323987</v>
      </c>
      <c r="M1374">
        <v>0.4475189608775027</v>
      </c>
      <c r="N1374">
        <v>-0.34996412291925588</v>
      </c>
    </row>
    <row r="1375" spans="1:14" x14ac:dyDescent="0.2">
      <c r="A1375" t="s">
        <v>1387</v>
      </c>
      <c r="B1375" s="4">
        <v>0.185404545106402</v>
      </c>
      <c r="C1375" s="4">
        <v>0.25682678934262698</v>
      </c>
      <c r="D1375" s="4">
        <v>0.124369235810976</v>
      </c>
      <c r="E1375" s="4">
        <v>0.14168634141146</v>
      </c>
      <c r="F1375" s="4">
        <v>0.107348820866324</v>
      </c>
      <c r="G1375" s="2">
        <v>6.6787829110456401E-2</v>
      </c>
      <c r="H1375" s="2">
        <v>0.172023015395179</v>
      </c>
      <c r="I1375" s="2">
        <v>0.12538299291309299</v>
      </c>
      <c r="J1375" s="2">
        <v>0.11085835074593001</v>
      </c>
      <c r="K1375" s="2">
        <v>0.220391479348336</v>
      </c>
      <c r="L1375">
        <v>0.54035541186137426</v>
      </c>
      <c r="M1375">
        <v>0.78513332851673379</v>
      </c>
      <c r="N1375">
        <v>-0.22999132240200962</v>
      </c>
    </row>
    <row r="1376" spans="1:14" x14ac:dyDescent="0.2">
      <c r="A1376" t="s">
        <v>1388</v>
      </c>
      <c r="B1376" s="4">
        <v>0.46635865944502303</v>
      </c>
      <c r="C1376" s="4">
        <v>0.49303428575465202</v>
      </c>
      <c r="D1376" s="4">
        <v>0.31817455748655699</v>
      </c>
      <c r="E1376" s="4">
        <v>0.34384420738924398</v>
      </c>
      <c r="F1376" s="4">
        <v>4.63180064911193E-2</v>
      </c>
      <c r="G1376" s="2">
        <v>1.06318969336674</v>
      </c>
      <c r="H1376" s="2">
        <v>0.99014100327284005</v>
      </c>
      <c r="I1376" s="2">
        <v>0.53981903611620696</v>
      </c>
      <c r="J1376" s="2">
        <v>0.877957594514721</v>
      </c>
      <c r="K1376" s="2">
        <v>0.29964254438368898</v>
      </c>
      <c r="L1376">
        <v>4.2345566714450278E-2</v>
      </c>
      <c r="M1376">
        <v>0.20774920973010816</v>
      </c>
      <c r="N1376">
        <v>1.1769659592225321</v>
      </c>
    </row>
    <row r="1377" spans="1:14" x14ac:dyDescent="0.2">
      <c r="A1377" t="s">
        <v>1389</v>
      </c>
      <c r="B1377" s="4">
        <v>0.332037158744247</v>
      </c>
      <c r="C1377" s="4">
        <v>0.42334160666957898</v>
      </c>
      <c r="D1377" s="4">
        <v>0.29097498795625898</v>
      </c>
      <c r="E1377" s="4">
        <v>0.38108667735776602</v>
      </c>
      <c r="F1377" s="4">
        <v>8.2535680470684006E-2</v>
      </c>
      <c r="G1377" s="2">
        <v>0.90316961674633001</v>
      </c>
      <c r="H1377" s="2">
        <v>1.0625673387869199</v>
      </c>
      <c r="I1377" s="2">
        <v>0.45609749659151</v>
      </c>
      <c r="J1377" s="2">
        <v>0.80471094361468398</v>
      </c>
      <c r="K1377" s="2">
        <v>0.29744614593016899</v>
      </c>
      <c r="L1377">
        <v>4.4547304117757328E-2</v>
      </c>
      <c r="M1377">
        <v>0.21084812961257532</v>
      </c>
      <c r="N1377">
        <v>1.2226847361274518</v>
      </c>
    </row>
    <row r="1378" spans="1:14" x14ac:dyDescent="0.2">
      <c r="A1378" t="s">
        <v>1390</v>
      </c>
      <c r="B1378" s="4">
        <v>0.149835490750095</v>
      </c>
      <c r="C1378" s="4">
        <v>0.100890094161858</v>
      </c>
      <c r="D1378" s="4">
        <v>7.5314125406351698E-2</v>
      </c>
      <c r="E1378" s="4">
        <v>0.11965593167791801</v>
      </c>
      <c r="F1378" s="4">
        <v>5.0540889727734802E-2</v>
      </c>
      <c r="G1378" s="2">
        <v>0.59814925437050803</v>
      </c>
      <c r="H1378" s="2">
        <v>0.49943551535265202</v>
      </c>
      <c r="I1378" s="2">
        <v>0.28102369964747398</v>
      </c>
      <c r="J1378" s="2">
        <v>0.60444784433760201</v>
      </c>
      <c r="K1378" s="2">
        <v>0.12717571029552999</v>
      </c>
      <c r="L1378">
        <v>2.5282448965333625E-2</v>
      </c>
      <c r="M1378">
        <v>0.17140489728002975</v>
      </c>
      <c r="N1378">
        <v>2.0883017827581218</v>
      </c>
    </row>
    <row r="1379" spans="1:14" x14ac:dyDescent="0.2">
      <c r="A1379" t="s">
        <v>1391</v>
      </c>
      <c r="B1379" s="4">
        <v>2.4832585481283101E-2</v>
      </c>
      <c r="C1379" s="4">
        <v>1.39419329714947E-2</v>
      </c>
      <c r="D1379" s="4">
        <v>4.1397554544491302E-2</v>
      </c>
      <c r="E1379" s="4">
        <v>6.4414503398540504E-2</v>
      </c>
      <c r="F1379" s="4">
        <v>5.2198086055552598E-3</v>
      </c>
      <c r="G1379" s="2">
        <v>9.8107194981346194E-2</v>
      </c>
      <c r="H1379" s="2">
        <v>0.16058342875699</v>
      </c>
      <c r="I1379" s="2">
        <v>6.2852692007962105E-2</v>
      </c>
      <c r="J1379" s="2">
        <v>0.120649885560298</v>
      </c>
      <c r="K1379" s="2">
        <v>1.14783613429328E-2</v>
      </c>
      <c r="L1379">
        <v>7.4555571256591444E-2</v>
      </c>
      <c r="M1379">
        <v>0.28058352792419655</v>
      </c>
      <c r="N1379">
        <v>1.5985491153192508</v>
      </c>
    </row>
    <row r="1380" spans="1:14" x14ac:dyDescent="0.2">
      <c r="A1380" t="s">
        <v>1392</v>
      </c>
      <c r="B1380" s="4">
        <v>0.27393953148685202</v>
      </c>
      <c r="C1380" s="4">
        <v>0.39605000797651801</v>
      </c>
      <c r="D1380" s="4">
        <v>0.20863069046013999</v>
      </c>
      <c r="E1380" s="4">
        <v>0.24516002388622599</v>
      </c>
      <c r="F1380" s="4">
        <v>0.14038194126687001</v>
      </c>
      <c r="G1380" s="2">
        <v>0.13589663632499399</v>
      </c>
      <c r="H1380" s="2">
        <v>0.221370135327774</v>
      </c>
      <c r="I1380" s="2">
        <v>0.19710242834144701</v>
      </c>
      <c r="J1380" s="2">
        <v>0.16033033388030399</v>
      </c>
      <c r="K1380" s="2">
        <v>0.278070618094789</v>
      </c>
      <c r="L1380">
        <v>0.30672462071130147</v>
      </c>
      <c r="M1380">
        <v>0.60832402282459919</v>
      </c>
      <c r="N1380">
        <v>-0.34864993063340205</v>
      </c>
    </row>
    <row r="1381" spans="1:14" x14ac:dyDescent="0.2">
      <c r="A1381" t="s">
        <v>1393</v>
      </c>
      <c r="B1381" s="4">
        <v>0.25881344014843</v>
      </c>
      <c r="C1381" s="4">
        <v>0.33781398089297698</v>
      </c>
      <c r="D1381" s="4">
        <v>0.15431119847140401</v>
      </c>
      <c r="E1381" s="4">
        <v>0.18636390299050601</v>
      </c>
      <c r="F1381" s="4">
        <v>0.129462273794097</v>
      </c>
      <c r="G1381" s="2">
        <v>0.14899277285293999</v>
      </c>
      <c r="H1381" s="2">
        <v>0.26154671051426198</v>
      </c>
      <c r="I1381" s="2">
        <v>0.18404101355902999</v>
      </c>
      <c r="J1381" s="2">
        <v>0.13874390823274199</v>
      </c>
      <c r="K1381" s="2">
        <v>0.29854667048289402</v>
      </c>
      <c r="L1381">
        <v>0.8911603674703179</v>
      </c>
      <c r="M1381">
        <v>0.95492912466230973</v>
      </c>
      <c r="N1381">
        <v>-4.7979392856140217E-2</v>
      </c>
    </row>
    <row r="1382" spans="1:14" x14ac:dyDescent="0.2">
      <c r="A1382" t="s">
        <v>1394</v>
      </c>
      <c r="B1382" s="4">
        <v>0.14389590811276601</v>
      </c>
      <c r="C1382" s="4">
        <v>0.17597171648874901</v>
      </c>
      <c r="D1382" s="4">
        <v>0.103364409751994</v>
      </c>
      <c r="E1382" s="4">
        <v>0.15267674086955299</v>
      </c>
      <c r="F1382" s="4">
        <v>9.4231205360225001E-2</v>
      </c>
      <c r="G1382" s="2">
        <v>0.111834573916158</v>
      </c>
      <c r="H1382" s="2">
        <v>0.14834728857987201</v>
      </c>
      <c r="I1382" s="2">
        <v>0.108307156070029</v>
      </c>
      <c r="J1382" s="2">
        <v>7.47363247643624E-2</v>
      </c>
      <c r="K1382" s="2">
        <v>0.17821326876958801</v>
      </c>
      <c r="L1382">
        <v>0.69011684263226158</v>
      </c>
      <c r="M1382">
        <v>0.86232481050070242</v>
      </c>
      <c r="N1382">
        <v>-0.10885059713656219</v>
      </c>
    </row>
    <row r="1383" spans="1:14" x14ac:dyDescent="0.2">
      <c r="A1383" t="s">
        <v>1395</v>
      </c>
      <c r="B1383" s="4">
        <v>8.6248115268406103E-2</v>
      </c>
      <c r="C1383" s="4">
        <v>0.14174058432874101</v>
      </c>
      <c r="D1383" s="4">
        <v>6.8667927817476798E-2</v>
      </c>
      <c r="E1383" s="4">
        <v>6.9697778949529304E-2</v>
      </c>
      <c r="F1383" s="4">
        <v>3.5833946977884501E-2</v>
      </c>
      <c r="G1383" s="2">
        <v>7.8108734827314799E-2</v>
      </c>
      <c r="H1383" s="2">
        <v>0.167219653114724</v>
      </c>
      <c r="I1383" s="2">
        <v>5.4481894854401899E-2</v>
      </c>
      <c r="J1383" s="2">
        <v>0.13098781116907901</v>
      </c>
      <c r="K1383" s="2">
        <v>5.2855500028716002E-2</v>
      </c>
      <c r="L1383">
        <v>0.58411927690631371</v>
      </c>
      <c r="M1383">
        <v>0.80856209188863037</v>
      </c>
      <c r="N1383">
        <v>0.26610281512441936</v>
      </c>
    </row>
    <row r="1384" spans="1:14" x14ac:dyDescent="0.2">
      <c r="A1384" t="s">
        <v>1396</v>
      </c>
      <c r="B1384" s="4">
        <v>2.7037208514223501E-2</v>
      </c>
      <c r="C1384" s="4">
        <v>6.1383021242875702E-2</v>
      </c>
      <c r="D1384" s="4">
        <v>2.2665165553599799E-2</v>
      </c>
      <c r="E1384" s="4">
        <v>2.71878572596965E-2</v>
      </c>
      <c r="F1384" s="4">
        <v>9.5855677749343404E-3</v>
      </c>
      <c r="G1384" s="2">
        <v>3.8531107113622301E-2</v>
      </c>
      <c r="H1384" s="2">
        <v>0.10873773810793901</v>
      </c>
      <c r="I1384" s="2">
        <v>3.38598998902628E-2</v>
      </c>
      <c r="J1384" s="2">
        <v>4.4340481345483497E-2</v>
      </c>
      <c r="K1384" s="2">
        <v>1.3157791458598101E-2</v>
      </c>
      <c r="L1384">
        <v>0.35823966046129035</v>
      </c>
      <c r="M1384">
        <v>0.66296799348191682</v>
      </c>
      <c r="N1384">
        <v>0.69053708931515279</v>
      </c>
    </row>
    <row r="1385" spans="1:14" x14ac:dyDescent="0.2">
      <c r="A1385" t="s">
        <v>1397</v>
      </c>
      <c r="B1385" s="4">
        <v>0.11052339595265701</v>
      </c>
      <c r="C1385" s="4">
        <v>0.19260165237063401</v>
      </c>
      <c r="D1385" s="4">
        <v>9.4125705912383006E-2</v>
      </c>
      <c r="E1385" s="4">
        <v>0.11319962190697901</v>
      </c>
      <c r="F1385" s="4">
        <v>3.7857433849206097E-2</v>
      </c>
      <c r="G1385" s="2">
        <v>0.285494995375289</v>
      </c>
      <c r="H1385" s="2">
        <v>0.34114849347692799</v>
      </c>
      <c r="I1385" s="2">
        <v>0.21475378467513201</v>
      </c>
      <c r="J1385" s="2">
        <v>0.26994353422795597</v>
      </c>
      <c r="K1385" s="2">
        <v>6.4326381120538498E-2</v>
      </c>
      <c r="L1385">
        <v>5.6475626208746854E-2</v>
      </c>
      <c r="M1385">
        <v>0.23611070522606584</v>
      </c>
      <c r="N1385">
        <v>1.1004217874943802</v>
      </c>
    </row>
    <row r="1386" spans="1:14" x14ac:dyDescent="0.2">
      <c r="A1386" t="s">
        <v>1398</v>
      </c>
      <c r="B1386" s="4">
        <v>0.199363278618927</v>
      </c>
      <c r="C1386" s="4">
        <v>0.30606394657021602</v>
      </c>
      <c r="D1386" s="4">
        <v>0.165048854175989</v>
      </c>
      <c r="E1386" s="4">
        <v>0.174095943576701</v>
      </c>
      <c r="F1386" s="4">
        <v>5.8544853928768903E-2</v>
      </c>
      <c r="G1386" s="2">
        <v>0.43726478788109302</v>
      </c>
      <c r="H1386" s="2">
        <v>0.54456976453613004</v>
      </c>
      <c r="I1386" s="2">
        <v>0.28387652182023898</v>
      </c>
      <c r="J1386" s="2">
        <v>0.25030277366459702</v>
      </c>
      <c r="K1386" s="2">
        <v>0.13476876948285199</v>
      </c>
      <c r="L1386">
        <v>0.11745220739341004</v>
      </c>
      <c r="M1386">
        <v>0.36441283243160139</v>
      </c>
      <c r="N1386">
        <v>0.87016554078898822</v>
      </c>
    </row>
    <row r="1387" spans="1:14" x14ac:dyDescent="0.2">
      <c r="A1387" t="s">
        <v>1399</v>
      </c>
      <c r="B1387" s="4">
        <v>0.30261887602204801</v>
      </c>
      <c r="C1387" s="4">
        <v>0.50992313090527197</v>
      </c>
      <c r="D1387" s="4">
        <v>0.280113577185026</v>
      </c>
      <c r="E1387" s="4">
        <v>0.28137889693802098</v>
      </c>
      <c r="F1387" s="4">
        <v>5.3650978482158003E-2</v>
      </c>
      <c r="G1387" s="2">
        <v>0.68499911764805099</v>
      </c>
      <c r="H1387" s="2">
        <v>0.75993973958976502</v>
      </c>
      <c r="I1387" s="2">
        <v>0.46533950492196602</v>
      </c>
      <c r="J1387" s="2">
        <v>0.65273913120256899</v>
      </c>
      <c r="K1387" s="2">
        <v>0.27668118834739802</v>
      </c>
      <c r="L1387">
        <v>3.8621815183885751E-2</v>
      </c>
      <c r="M1387">
        <v>0.20043068261213801</v>
      </c>
      <c r="N1387">
        <v>0.99205968749368345</v>
      </c>
    </row>
    <row r="1388" spans="1:14" x14ac:dyDescent="0.2">
      <c r="A1388" t="s">
        <v>1400</v>
      </c>
      <c r="B1388" s="4">
        <v>0.121421131254268</v>
      </c>
      <c r="C1388" s="4">
        <v>6.4289042210005198E-2</v>
      </c>
      <c r="D1388" s="4">
        <v>4.5396148062668298E-2</v>
      </c>
      <c r="E1388" s="4">
        <v>7.2268543940849098E-2</v>
      </c>
      <c r="F1388" s="4">
        <v>7.5677544660564602E-2</v>
      </c>
      <c r="G1388" s="2">
        <v>6.2342688807824398E-2</v>
      </c>
      <c r="H1388" s="2">
        <v>9.4421609264199402E-2</v>
      </c>
      <c r="I1388" s="2">
        <v>5.9058504655408101E-2</v>
      </c>
      <c r="J1388" s="2">
        <v>5.9672367425333502E-2</v>
      </c>
      <c r="K1388" s="2">
        <v>0.120306421310908</v>
      </c>
      <c r="L1388">
        <v>0.85318517727257981</v>
      </c>
      <c r="M1388">
        <v>0.94167720209698902</v>
      </c>
      <c r="N1388">
        <v>6.2380075156438126E-2</v>
      </c>
    </row>
    <row r="1389" spans="1:14" x14ac:dyDescent="0.2">
      <c r="A1389" t="s">
        <v>1401</v>
      </c>
      <c r="B1389" s="4">
        <v>0.1609035322922</v>
      </c>
      <c r="C1389" s="4">
        <v>9.7356084509154006E-2</v>
      </c>
      <c r="D1389" s="4">
        <v>0.11224990021400801</v>
      </c>
      <c r="E1389" s="4">
        <v>0.104573883355465</v>
      </c>
      <c r="F1389" s="4">
        <v>0.10451729097828399</v>
      </c>
      <c r="G1389" s="2">
        <v>0.10038011529280901</v>
      </c>
      <c r="H1389" s="2">
        <v>0.207800877479904</v>
      </c>
      <c r="I1389" s="2">
        <v>0.10470900912253001</v>
      </c>
      <c r="J1389" s="2">
        <v>8.30424502147636E-2</v>
      </c>
      <c r="K1389" s="2">
        <v>0.17661040715717199</v>
      </c>
      <c r="L1389">
        <v>0.51689056448578408</v>
      </c>
      <c r="M1389">
        <v>0.77762120462264184</v>
      </c>
      <c r="N1389">
        <v>0.21456689375515259</v>
      </c>
    </row>
    <row r="1390" spans="1:14" x14ac:dyDescent="0.2">
      <c r="A1390" t="s">
        <v>1402</v>
      </c>
      <c r="B1390" s="4">
        <v>0.13103381909357301</v>
      </c>
      <c r="C1390" s="4">
        <v>0.28813211156976198</v>
      </c>
      <c r="D1390" s="4">
        <v>0.10619741336163201</v>
      </c>
      <c r="E1390" s="4">
        <v>0.108242237289274</v>
      </c>
      <c r="F1390" s="4">
        <v>9.9312479551281908E-3</v>
      </c>
      <c r="G1390" s="2">
        <v>0.57403060613252999</v>
      </c>
      <c r="H1390" s="2">
        <v>0.68936239258206</v>
      </c>
      <c r="I1390" s="2">
        <v>0.34226165490265797</v>
      </c>
      <c r="J1390" s="2">
        <v>0.35492690152937001</v>
      </c>
      <c r="K1390" s="2">
        <v>9.4644823151254706E-2</v>
      </c>
      <c r="L1390">
        <v>4.9505057021036268E-2</v>
      </c>
      <c r="M1390">
        <v>0.21783328793075094</v>
      </c>
      <c r="N1390">
        <v>1.6752026914984288</v>
      </c>
    </row>
    <row r="1391" spans="1:14" x14ac:dyDescent="0.2">
      <c r="A1391" t="s">
        <v>1403</v>
      </c>
      <c r="B1391" s="4">
        <v>0.119118131356944</v>
      </c>
      <c r="C1391" s="4">
        <v>0.170729078390881</v>
      </c>
      <c r="D1391" s="4">
        <v>0.17715397474271399</v>
      </c>
      <c r="E1391" s="4">
        <v>0.112062312390292</v>
      </c>
      <c r="F1391" s="4">
        <v>1.7217164626203499E-2</v>
      </c>
      <c r="G1391" s="2">
        <v>0.67953077264970996</v>
      </c>
      <c r="H1391" s="2">
        <v>0.78184556553444196</v>
      </c>
      <c r="I1391" s="2">
        <v>0.39413453083504602</v>
      </c>
      <c r="J1391" s="2">
        <v>0.51676747408642099</v>
      </c>
      <c r="K1391" s="2">
        <v>9.0351906495264395E-2</v>
      </c>
      <c r="L1391">
        <v>3.441253145238081E-2</v>
      </c>
      <c r="M1391">
        <v>0.19898478066226852</v>
      </c>
      <c r="N1391">
        <v>2.0461365780195524</v>
      </c>
    </row>
    <row r="1392" spans="1:14" x14ac:dyDescent="0.2">
      <c r="A1392" t="s">
        <v>1404</v>
      </c>
      <c r="B1392" s="4">
        <v>0.161852898008923</v>
      </c>
      <c r="C1392" s="4">
        <v>0.259005911048867</v>
      </c>
      <c r="D1392" s="4">
        <v>0.115920369598471</v>
      </c>
      <c r="E1392" s="4">
        <v>0.19252415276030199</v>
      </c>
      <c r="F1392" s="4">
        <v>0</v>
      </c>
      <c r="G1392" s="2">
        <v>0.80791429333172304</v>
      </c>
      <c r="H1392" s="2">
        <v>0.88480824185381302</v>
      </c>
      <c r="I1392" s="2">
        <v>0.38794102511589201</v>
      </c>
      <c r="J1392" s="2">
        <v>0.63295315312253897</v>
      </c>
      <c r="K1392" s="2">
        <v>3.6309663831590802E-2</v>
      </c>
      <c r="L1392">
        <v>5.6870529902470143E-2</v>
      </c>
      <c r="M1392">
        <v>0.23611070522606584</v>
      </c>
      <c r="N1392">
        <v>1.9148021050574879</v>
      </c>
    </row>
    <row r="1393" spans="1:14" x14ac:dyDescent="0.2">
      <c r="A1393" t="s">
        <v>1405</v>
      </c>
      <c r="B1393" s="4">
        <v>0.10859546929067999</v>
      </c>
      <c r="C1393" s="4">
        <v>0.232044268211856</v>
      </c>
      <c r="D1393" s="4">
        <v>0.10209045365033299</v>
      </c>
      <c r="E1393" s="4">
        <v>0.129247820711304</v>
      </c>
      <c r="F1393" s="4">
        <v>0</v>
      </c>
      <c r="G1393" s="2">
        <v>0.84648449732292097</v>
      </c>
      <c r="H1393" s="2">
        <v>0.81728183594173998</v>
      </c>
      <c r="I1393" s="2">
        <v>0.47534567574319497</v>
      </c>
      <c r="J1393" s="2">
        <v>0.60178524229135799</v>
      </c>
      <c r="K1393" s="2">
        <v>7.1741716701711894E-2</v>
      </c>
      <c r="L1393">
        <v>3.105227040510216E-2</v>
      </c>
      <c r="M1393">
        <v>0.18571183424446758</v>
      </c>
      <c r="N1393">
        <v>2.2978927866460457</v>
      </c>
    </row>
    <row r="1394" spans="1:14" x14ac:dyDescent="0.2">
      <c r="A1394" t="s">
        <v>1406</v>
      </c>
      <c r="B1394" s="4">
        <v>0.15792038050986401</v>
      </c>
      <c r="C1394" s="4">
        <v>0.23306478671721101</v>
      </c>
      <c r="D1394" s="4">
        <v>8.8115288376921203E-2</v>
      </c>
      <c r="E1394" s="4">
        <v>0.12240798064245501</v>
      </c>
      <c r="F1394" s="4">
        <v>7.71626880080505E-3</v>
      </c>
      <c r="G1394" s="2">
        <v>0.82321424046324698</v>
      </c>
      <c r="H1394" s="2">
        <v>0.89001109769102704</v>
      </c>
      <c r="I1394" s="2">
        <v>0.37244665915765202</v>
      </c>
      <c r="J1394" s="2">
        <v>0.58963483430210895</v>
      </c>
      <c r="K1394" s="2">
        <v>8.0149660339066606E-2</v>
      </c>
      <c r="L1394">
        <v>4.300114227763327E-2</v>
      </c>
      <c r="M1394">
        <v>0.20799612079745494</v>
      </c>
      <c r="N1394">
        <v>2.1772449957738704</v>
      </c>
    </row>
    <row r="1395" spans="1:14" x14ac:dyDescent="0.2">
      <c r="A1395" t="s">
        <v>1407</v>
      </c>
      <c r="B1395" s="4">
        <v>6.9205214124595807E-2</v>
      </c>
      <c r="C1395" s="4">
        <v>5.5543117914252801E-2</v>
      </c>
      <c r="D1395" s="4">
        <v>6.2574026900955898E-2</v>
      </c>
      <c r="E1395" s="4">
        <v>7.9877185977324294E-2</v>
      </c>
      <c r="F1395" s="4">
        <v>1.13600778769444E-2</v>
      </c>
      <c r="G1395" s="2">
        <v>0.58770540009962102</v>
      </c>
      <c r="H1395" s="2">
        <v>0.64595148883783005</v>
      </c>
      <c r="I1395" s="2">
        <v>0.24927262618613599</v>
      </c>
      <c r="J1395" s="2">
        <v>0.46501566735599997</v>
      </c>
      <c r="K1395" s="2">
        <v>4.17079553064457E-2</v>
      </c>
      <c r="L1395">
        <v>3.7399519612241021E-2</v>
      </c>
      <c r="M1395">
        <v>0.20043068261213801</v>
      </c>
      <c r="N1395">
        <v>2.8364588837061628</v>
      </c>
    </row>
    <row r="1396" spans="1:14" x14ac:dyDescent="0.2">
      <c r="A1396" t="s">
        <v>1408</v>
      </c>
      <c r="B1396" s="4">
        <v>0</v>
      </c>
      <c r="C1396" s="4">
        <v>0</v>
      </c>
      <c r="D1396" s="4">
        <v>1.47693117719815E-2</v>
      </c>
      <c r="E1396" s="4">
        <v>4.6919022166210897E-2</v>
      </c>
      <c r="F1396" s="4">
        <v>6.3427104568181802E-3</v>
      </c>
      <c r="G1396" s="2">
        <v>0.19982820577056301</v>
      </c>
      <c r="H1396" s="2">
        <v>0.24911453944536099</v>
      </c>
      <c r="I1396" s="2">
        <v>9.5159036698608201E-2</v>
      </c>
      <c r="J1396" s="2">
        <v>0.17793443533832401</v>
      </c>
      <c r="K1396" s="2">
        <v>0</v>
      </c>
      <c r="L1396">
        <v>3.9148148172589645E-2</v>
      </c>
      <c r="M1396">
        <v>0.20105541072687078</v>
      </c>
      <c r="N1396">
        <v>3.4078060620693491</v>
      </c>
    </row>
    <row r="1397" spans="1:14" x14ac:dyDescent="0.2">
      <c r="A1397" t="s">
        <v>1409</v>
      </c>
      <c r="B1397" s="4">
        <v>0.24530132220773301</v>
      </c>
      <c r="C1397" s="4">
        <v>0.49049482982610898</v>
      </c>
      <c r="D1397" s="4">
        <v>0.19482111305717201</v>
      </c>
      <c r="E1397" s="4">
        <v>0.185919631770713</v>
      </c>
      <c r="F1397" s="4">
        <v>0.15707575448681099</v>
      </c>
      <c r="G1397" s="2">
        <v>0.17239357997995999</v>
      </c>
      <c r="H1397" s="2">
        <v>0.43112973546100603</v>
      </c>
      <c r="I1397" s="2">
        <v>0.21104013138253599</v>
      </c>
      <c r="J1397" s="2">
        <v>0.13590981114782</v>
      </c>
      <c r="K1397" s="2">
        <v>0.23606135874647499</v>
      </c>
      <c r="L1397">
        <v>0.83215478959046674</v>
      </c>
      <c r="M1397">
        <v>0.93215122670138117</v>
      </c>
      <c r="N1397">
        <v>-0.10217238073157722</v>
      </c>
    </row>
    <row r="1398" spans="1:14" x14ac:dyDescent="0.2">
      <c r="A1398" t="s">
        <v>1410</v>
      </c>
      <c r="B1398" s="4">
        <v>0.30103418629154799</v>
      </c>
      <c r="C1398" s="4">
        <v>0.49386252735998598</v>
      </c>
      <c r="D1398" s="4">
        <v>0.19651914751789101</v>
      </c>
      <c r="E1398" s="4">
        <v>0.207779502009073</v>
      </c>
      <c r="F1398" s="4">
        <v>0.16321102152814801</v>
      </c>
      <c r="G1398" s="2">
        <v>0.21312506464078701</v>
      </c>
      <c r="H1398" s="2">
        <v>0.40815801806028901</v>
      </c>
      <c r="I1398" s="2">
        <v>0.21694617621635801</v>
      </c>
      <c r="J1398" s="2">
        <v>0.17308623833584699</v>
      </c>
      <c r="K1398" s="2">
        <v>0.31369373998419797</v>
      </c>
      <c r="L1398">
        <v>0.92171001856035939</v>
      </c>
      <c r="M1398">
        <v>0.9590010510037994</v>
      </c>
      <c r="N1398">
        <v>-4.0154683722708251E-2</v>
      </c>
    </row>
    <row r="1399" spans="1:14" x14ac:dyDescent="0.2">
      <c r="A1399" t="s">
        <v>1411</v>
      </c>
      <c r="B1399" s="4">
        <v>0.22153549284527799</v>
      </c>
      <c r="C1399" s="4">
        <v>0.36424355877470799</v>
      </c>
      <c r="D1399" s="4">
        <v>0.14236429058070901</v>
      </c>
      <c r="E1399" s="4">
        <v>0.17420849110932199</v>
      </c>
      <c r="F1399" s="4">
        <v>0.121544444718547</v>
      </c>
      <c r="G1399" s="2">
        <v>0.15270314916717001</v>
      </c>
      <c r="H1399" s="2">
        <v>0.23955707682035601</v>
      </c>
      <c r="I1399" s="2">
        <v>0.16448271477794099</v>
      </c>
      <c r="J1399" s="2">
        <v>0.142052584685046</v>
      </c>
      <c r="K1399" s="2">
        <v>0.23754747463420001</v>
      </c>
      <c r="L1399">
        <v>0.7292805019586569</v>
      </c>
      <c r="M1399">
        <v>0.88122650405370118</v>
      </c>
      <c r="N1399">
        <v>-0.12896055780997989</v>
      </c>
    </row>
    <row r="1400" spans="1:14" x14ac:dyDescent="0.2">
      <c r="A1400" t="s">
        <v>1412</v>
      </c>
      <c r="B1400" s="4">
        <v>0.17001058769060201</v>
      </c>
      <c r="C1400" s="4">
        <v>0.29009127179615002</v>
      </c>
      <c r="D1400" s="4">
        <v>0.124124080623712</v>
      </c>
      <c r="E1400" s="4">
        <v>0.101898121304961</v>
      </c>
      <c r="F1400" s="4">
        <v>7.1098189345762994E-2</v>
      </c>
      <c r="G1400" s="2">
        <v>0.12365393138724</v>
      </c>
      <c r="H1400" s="2">
        <v>0.27223376806357102</v>
      </c>
      <c r="I1400" s="2">
        <v>0.13878513537882201</v>
      </c>
      <c r="J1400" s="2">
        <v>0.10893625088077701</v>
      </c>
      <c r="K1400" s="2">
        <v>0.133253293943463</v>
      </c>
      <c r="L1400">
        <v>0.9374019652696679</v>
      </c>
      <c r="M1400">
        <v>0.96685242808228444</v>
      </c>
      <c r="N1400">
        <v>3.6942244522692749E-2</v>
      </c>
    </row>
    <row r="1401" spans="1:14" x14ac:dyDescent="0.2">
      <c r="A1401" t="s">
        <v>1413</v>
      </c>
      <c r="B1401" s="4">
        <v>0.12818148946161001</v>
      </c>
      <c r="C1401" s="4">
        <v>0.248109917654178</v>
      </c>
      <c r="D1401" s="4">
        <v>9.8046787324165802E-2</v>
      </c>
      <c r="E1401" s="4">
        <v>8.9363268036313601E-2</v>
      </c>
      <c r="F1401" s="4">
        <v>4.9201777157543702E-2</v>
      </c>
      <c r="G1401" s="2">
        <v>0.17169550903444</v>
      </c>
      <c r="H1401" s="2">
        <v>0.32861505024619198</v>
      </c>
      <c r="I1401" s="2">
        <v>0.11920827689590099</v>
      </c>
      <c r="J1401" s="2">
        <v>0.106488120230532</v>
      </c>
      <c r="K1401" s="2">
        <v>7.6312456601053597E-2</v>
      </c>
      <c r="L1401">
        <v>0.52002192345953591</v>
      </c>
      <c r="M1401">
        <v>0.77762120462264184</v>
      </c>
      <c r="N1401">
        <v>0.38851737479494308</v>
      </c>
    </row>
    <row r="1402" spans="1:14" x14ac:dyDescent="0.2">
      <c r="A1402" t="s">
        <v>1414</v>
      </c>
      <c r="B1402" s="4">
        <v>9.0375913175879299E-2</v>
      </c>
      <c r="C1402" s="4">
        <v>0.34815801878993102</v>
      </c>
      <c r="D1402" s="4">
        <v>6.0403955114963603E-2</v>
      </c>
      <c r="E1402" s="4">
        <v>7.1574438296819407E-2</v>
      </c>
      <c r="F1402" s="4">
        <v>2.4668419356630101E-2</v>
      </c>
      <c r="G1402" s="2">
        <v>0.23638999729580901</v>
      </c>
      <c r="H1402" s="2">
        <v>0.42528035918583801</v>
      </c>
      <c r="I1402" s="2">
        <v>0.125194800928529</v>
      </c>
      <c r="J1402" s="2">
        <v>0.14418700229353601</v>
      </c>
      <c r="K1402" s="2">
        <v>5.4383395066793898E-2</v>
      </c>
      <c r="L1402">
        <v>0.393791783829126</v>
      </c>
      <c r="M1402">
        <v>0.69442368279810451</v>
      </c>
      <c r="N1402">
        <v>0.72743367221706101</v>
      </c>
    </row>
    <row r="1403" spans="1:14" x14ac:dyDescent="0.2">
      <c r="A1403" t="s">
        <v>1415</v>
      </c>
      <c r="B1403" s="4">
        <v>0.110212581849574</v>
      </c>
      <c r="C1403" s="4">
        <v>0.35322741897556897</v>
      </c>
      <c r="D1403" s="4">
        <v>8.8547964262258999E-2</v>
      </c>
      <c r="E1403" s="4">
        <v>8.0302826347033798E-2</v>
      </c>
      <c r="F1403" s="4">
        <v>1.8498207073655799E-2</v>
      </c>
      <c r="G1403" s="2">
        <v>0.38303874779680702</v>
      </c>
      <c r="H1403" s="2">
        <v>0.41765540771180898</v>
      </c>
      <c r="I1403" s="2">
        <v>0.102498899764894</v>
      </c>
      <c r="J1403" s="2">
        <v>0.26565231916243298</v>
      </c>
      <c r="K1403" s="2">
        <v>6.2788352881384096E-2</v>
      </c>
      <c r="L1403">
        <v>0.24424113175055992</v>
      </c>
      <c r="M1403">
        <v>0.53837723755873423</v>
      </c>
      <c r="N1403">
        <v>0.92031151231847697</v>
      </c>
    </row>
    <row r="1404" spans="1:14" x14ac:dyDescent="0.2">
      <c r="A1404" t="s">
        <v>1416</v>
      </c>
      <c r="B1404" s="4">
        <v>0.152967736686829</v>
      </c>
      <c r="C1404" s="4">
        <v>0.27373095530833502</v>
      </c>
      <c r="D1404" s="4">
        <v>0.13388775349410101</v>
      </c>
      <c r="E1404" s="4">
        <v>6.9988898400927396E-2</v>
      </c>
      <c r="F1404" s="4">
        <v>6.9529226802767397E-3</v>
      </c>
      <c r="G1404" s="2">
        <v>0.39223166814684302</v>
      </c>
      <c r="H1404" s="2">
        <v>0.590471180281257</v>
      </c>
      <c r="I1404" s="2">
        <v>0.32876416233710498</v>
      </c>
      <c r="J1404" s="2">
        <v>0.21559043884752699</v>
      </c>
      <c r="K1404" s="2">
        <v>6.5204727647731997E-2</v>
      </c>
      <c r="L1404">
        <v>0.10122015361418737</v>
      </c>
      <c r="M1404">
        <v>0.33230361069508751</v>
      </c>
      <c r="N1404">
        <v>1.3205166910536976</v>
      </c>
    </row>
    <row r="1405" spans="1:14" x14ac:dyDescent="0.2">
      <c r="A1405" t="s">
        <v>1417</v>
      </c>
      <c r="B1405" s="4">
        <v>4.9717348056690203E-2</v>
      </c>
      <c r="C1405" s="4">
        <v>3.2989980204163098E-2</v>
      </c>
      <c r="D1405" s="4">
        <v>2.83037236332188E-2</v>
      </c>
      <c r="E1405" s="4">
        <v>5.6808144326484102E-2</v>
      </c>
      <c r="F1405" s="4">
        <v>5.3240049826189698E-2</v>
      </c>
      <c r="G1405" s="2">
        <v>2.93562870936252E-2</v>
      </c>
      <c r="H1405" s="2">
        <v>3.8263667638212297E-2</v>
      </c>
      <c r="I1405" s="2">
        <v>3.4096080908073902E-2</v>
      </c>
      <c r="J1405" s="2">
        <v>5.1012020659405501E-2</v>
      </c>
      <c r="K1405" s="2">
        <v>3.2595284092074801E-2</v>
      </c>
      <c r="L1405">
        <v>0.33060394167873908</v>
      </c>
      <c r="M1405">
        <v>0.63290556080681681</v>
      </c>
      <c r="N1405">
        <v>-0.25438848604996844</v>
      </c>
    </row>
    <row r="1406" spans="1:14" x14ac:dyDescent="0.2">
      <c r="A1406" t="s">
        <v>1418</v>
      </c>
      <c r="B1406" s="4">
        <v>7.1274856638589804E-2</v>
      </c>
      <c r="C1406" s="4">
        <v>6.7860861928942695E-2</v>
      </c>
      <c r="D1406" s="4">
        <v>2.6237348164930001E-2</v>
      </c>
      <c r="E1406" s="4">
        <v>5.7253854211932E-2</v>
      </c>
      <c r="F1406" s="4">
        <v>4.92552530833456E-2</v>
      </c>
      <c r="G1406" s="2">
        <v>4.8427860271962303E-2</v>
      </c>
      <c r="H1406" s="2">
        <v>5.4395593973925398E-2</v>
      </c>
      <c r="I1406" s="2">
        <v>3.7345003343698203E-2</v>
      </c>
      <c r="J1406" s="2">
        <v>3.9187861439431503E-2</v>
      </c>
      <c r="K1406" s="2">
        <v>9.1141281550831399E-2</v>
      </c>
      <c r="L1406">
        <v>0.98309251484325733</v>
      </c>
      <c r="M1406">
        <v>0.9888150691259403</v>
      </c>
      <c r="N1406">
        <v>-7.365767233956759E-3</v>
      </c>
    </row>
    <row r="1407" spans="1:14" x14ac:dyDescent="0.2">
      <c r="A1407" t="s">
        <v>1419</v>
      </c>
      <c r="B1407" s="4">
        <v>9.4729874991220195E-2</v>
      </c>
      <c r="C1407" s="4">
        <v>6.92807558417248E-2</v>
      </c>
      <c r="D1407" s="4">
        <v>4.3821372353408598E-2</v>
      </c>
      <c r="E1407" s="4">
        <v>6.8168306144980595E-2</v>
      </c>
      <c r="F1407" s="4">
        <v>6.4850817299687197E-2</v>
      </c>
      <c r="G1407" s="2">
        <v>5.4309574562152102E-2</v>
      </c>
      <c r="H1407" s="2">
        <v>9.5095921878192102E-2</v>
      </c>
      <c r="I1407" s="2">
        <v>5.2122113450658897E-2</v>
      </c>
      <c r="J1407" s="2">
        <v>4.91679019642167E-2</v>
      </c>
      <c r="K1407" s="2">
        <v>9.5695173722713606E-2</v>
      </c>
      <c r="L1407">
        <v>0.93634165239843758</v>
      </c>
      <c r="M1407">
        <v>0.96640479575303628</v>
      </c>
      <c r="N1407">
        <v>2.3258384956491764E-2</v>
      </c>
    </row>
    <row r="1408" spans="1:14" x14ac:dyDescent="0.2">
      <c r="A1408" t="s">
        <v>1420</v>
      </c>
      <c r="B1408" s="4">
        <v>0.123198648491227</v>
      </c>
      <c r="C1408" s="4">
        <v>0.15481067321276701</v>
      </c>
      <c r="D1408" s="4">
        <v>7.0541545357193702E-2</v>
      </c>
      <c r="E1408" s="4">
        <v>9.77830123426746E-2</v>
      </c>
      <c r="F1408" s="4">
        <v>5.5745390776236102E-2</v>
      </c>
      <c r="G1408" s="2">
        <v>7.0609816294909297E-2</v>
      </c>
      <c r="H1408" s="2">
        <v>0.10719625405227599</v>
      </c>
      <c r="I1408" s="2">
        <v>7.6584652372349293E-2</v>
      </c>
      <c r="J1408" s="2">
        <v>6.3600642566133098E-2</v>
      </c>
      <c r="K1408" s="2">
        <v>0.121802567535454</v>
      </c>
      <c r="L1408">
        <v>0.57431689016000154</v>
      </c>
      <c r="M1408">
        <v>0.80409959341392079</v>
      </c>
      <c r="N1408">
        <v>-0.19108745870069588</v>
      </c>
    </row>
    <row r="1409" spans="1:14" x14ac:dyDescent="0.2">
      <c r="A1409" t="s">
        <v>1421</v>
      </c>
      <c r="B1409" s="4">
        <v>0.108459739931347</v>
      </c>
      <c r="C1409" s="4">
        <v>0.105971002514113</v>
      </c>
      <c r="D1409" s="4">
        <v>5.7412048264694801E-2</v>
      </c>
      <c r="E1409" s="4">
        <v>8.2126547794379098E-2</v>
      </c>
      <c r="F1409" s="4">
        <v>6.0977495293038399E-2</v>
      </c>
      <c r="G1409" s="2">
        <v>6.5050451076579002E-2</v>
      </c>
      <c r="H1409" s="2">
        <v>9.6184587325217605E-2</v>
      </c>
      <c r="I1409" s="2">
        <v>5.8181589238996398E-2</v>
      </c>
      <c r="J1409" s="2">
        <v>6.0774563614894597E-2</v>
      </c>
      <c r="K1409" s="2">
        <v>0.12517793095680699</v>
      </c>
      <c r="L1409">
        <v>0.91241746710962557</v>
      </c>
      <c r="M1409">
        <v>0.95702716659900577</v>
      </c>
      <c r="N1409">
        <v>-3.3690299052142651E-2</v>
      </c>
    </row>
    <row r="1410" spans="1:14" x14ac:dyDescent="0.2">
      <c r="A1410" t="s">
        <v>1422</v>
      </c>
      <c r="B1410" s="4">
        <v>6.2335795659770002E-2</v>
      </c>
      <c r="C1410" s="4">
        <v>6.3218577228205106E-2</v>
      </c>
      <c r="D1410" s="4">
        <v>2.21817147233918E-2</v>
      </c>
      <c r="E1410" s="4">
        <v>3.6389084729544698E-2</v>
      </c>
      <c r="F1410" s="4">
        <v>2.4479098720092001E-2</v>
      </c>
      <c r="G1410" s="2">
        <v>3.9293312960128703E-2</v>
      </c>
      <c r="H1410" s="2">
        <v>7.5391164556019005E-2</v>
      </c>
      <c r="I1410" s="2">
        <v>4.5561855353815302E-2</v>
      </c>
      <c r="J1410" s="2">
        <v>3.1709505926153098E-2</v>
      </c>
      <c r="K1410" s="2">
        <v>8.3004460297766605E-2</v>
      </c>
      <c r="L1410">
        <v>0.35658863535037544</v>
      </c>
      <c r="M1410">
        <v>0.662911161862204</v>
      </c>
      <c r="N1410">
        <v>0.39845462957547545</v>
      </c>
    </row>
    <row r="1411" spans="1:14" x14ac:dyDescent="0.2">
      <c r="A1411" t="s">
        <v>1423</v>
      </c>
      <c r="B1411" s="4">
        <v>3.9825879567929101E-2</v>
      </c>
      <c r="C1411" s="4">
        <v>1.4006253770077E-2</v>
      </c>
      <c r="D1411" s="4">
        <v>1.7848772915097001E-2</v>
      </c>
      <c r="E1411" s="4">
        <v>2.1637297215395899E-2</v>
      </c>
      <c r="F1411" s="4">
        <v>8.9787351944931905E-3</v>
      </c>
      <c r="G1411" s="2">
        <v>3.4963149423066199E-2</v>
      </c>
      <c r="H1411" s="2">
        <v>7.3858459620950306E-2</v>
      </c>
      <c r="I1411" s="2">
        <v>3.34541110546938E-2</v>
      </c>
      <c r="J1411" s="2">
        <v>3.0233900603315701E-2</v>
      </c>
      <c r="K1411" s="2">
        <v>0</v>
      </c>
      <c r="L1411">
        <v>0.32049234940065385</v>
      </c>
      <c r="M1411">
        <v>0.62203735235875335</v>
      </c>
      <c r="N1411">
        <v>0.75391385024871016</v>
      </c>
    </row>
    <row r="1412" spans="1:14" x14ac:dyDescent="0.2">
      <c r="A1412" t="s">
        <v>1424</v>
      </c>
      <c r="B1412" s="4">
        <v>1.98266553466259E-2</v>
      </c>
      <c r="C1412" s="4">
        <v>0</v>
      </c>
      <c r="D1412" s="4">
        <v>3.3303810232018498E-2</v>
      </c>
      <c r="E1412" s="4">
        <v>4.1022903234537701E-2</v>
      </c>
      <c r="F1412" s="4">
        <v>3.11665792286791E-2</v>
      </c>
      <c r="G1412" s="2">
        <v>0</v>
      </c>
      <c r="H1412" s="2">
        <v>5.5887228162191903E-2</v>
      </c>
      <c r="I1412" s="2">
        <v>1.3116473777461401E-2</v>
      </c>
      <c r="J1412" s="2">
        <v>1.86092281863048E-2</v>
      </c>
      <c r="K1412" s="2">
        <v>4.4496284942560901E-2</v>
      </c>
      <c r="L1412">
        <v>0.9167859052455577</v>
      </c>
      <c r="M1412">
        <v>0.95800594880367063</v>
      </c>
      <c r="N1412">
        <v>7.6115026321606466E-2</v>
      </c>
    </row>
    <row r="1413" spans="1:14" x14ac:dyDescent="0.2">
      <c r="A1413" t="s">
        <v>1425</v>
      </c>
      <c r="B1413" s="4">
        <v>7.9110205909594694E-2</v>
      </c>
      <c r="C1413" s="4">
        <v>0.11444319715751</v>
      </c>
      <c r="D1413" s="4">
        <v>4.22271163434918E-2</v>
      </c>
      <c r="E1413" s="4">
        <v>4.84412017941886E-2</v>
      </c>
      <c r="F1413" s="4">
        <v>3.82178976272156E-2</v>
      </c>
      <c r="G1413" s="2">
        <v>3.3017504936715E-2</v>
      </c>
      <c r="H1413" s="2">
        <v>0.109560297082191</v>
      </c>
      <c r="I1413" s="2">
        <v>5.1045658500970599E-2</v>
      </c>
      <c r="J1413" s="2">
        <v>2.0486869058003801E-2</v>
      </c>
      <c r="K1413" s="2">
        <v>5.5903399203209497E-2</v>
      </c>
      <c r="L1413">
        <v>0.63096364364567437</v>
      </c>
      <c r="M1413">
        <v>0.83646940541269899</v>
      </c>
      <c r="N1413">
        <v>-0.25599625910919205</v>
      </c>
    </row>
    <row r="1414" spans="1:14" x14ac:dyDescent="0.2">
      <c r="A1414" t="s">
        <v>1426</v>
      </c>
      <c r="B1414" s="4">
        <v>0.109836484453495</v>
      </c>
      <c r="C1414" s="4">
        <v>0.11255864205862801</v>
      </c>
      <c r="D1414" s="4">
        <v>7.4439267931987005E-2</v>
      </c>
      <c r="E1414" s="4">
        <v>7.1655452440022999E-2</v>
      </c>
      <c r="F1414" s="4">
        <v>5.9239395968450501E-2</v>
      </c>
      <c r="G1414" s="2">
        <v>6.5491502943896704E-2</v>
      </c>
      <c r="H1414" s="2">
        <v>0.15808839917686901</v>
      </c>
      <c r="I1414" s="2">
        <v>7.2318530153857405E-2</v>
      </c>
      <c r="J1414" s="2">
        <v>6.1156628251023901E-2</v>
      </c>
      <c r="K1414" s="2">
        <v>0.115525987253368</v>
      </c>
      <c r="L1414">
        <v>0.69033711393192509</v>
      </c>
      <c r="M1414">
        <v>0.86232481050070242</v>
      </c>
      <c r="N1414">
        <v>0.14386392885951976</v>
      </c>
    </row>
    <row r="1415" spans="1:14" x14ac:dyDescent="0.2">
      <c r="A1415" t="s">
        <v>1427</v>
      </c>
      <c r="B1415" s="4">
        <v>0.114828966964789</v>
      </c>
      <c r="C1415" s="4">
        <v>0.13216335405659699</v>
      </c>
      <c r="D1415" s="4">
        <v>9.4441058336219394E-2</v>
      </c>
      <c r="E1415" s="4">
        <v>0.100721092788095</v>
      </c>
      <c r="F1415" s="4">
        <v>6.5156737007334195E-2</v>
      </c>
      <c r="G1415" s="2">
        <v>8.4153484512426102E-2</v>
      </c>
      <c r="H1415" s="2">
        <v>0.129772593306161</v>
      </c>
      <c r="I1415" s="2">
        <v>8.6911795247804999E-2</v>
      </c>
      <c r="J1415" s="2">
        <v>8.06597890876882E-2</v>
      </c>
      <c r="K1415" s="2">
        <v>0.13651646184008001</v>
      </c>
      <c r="L1415">
        <v>0.89996309097921734</v>
      </c>
      <c r="M1415">
        <v>0.95702716659900577</v>
      </c>
      <c r="N1415">
        <v>3.0120396986437106E-2</v>
      </c>
    </row>
    <row r="1416" spans="1:14" x14ac:dyDescent="0.2">
      <c r="A1416" t="s">
        <v>1428</v>
      </c>
      <c r="B1416" s="4">
        <v>0.105647004598638</v>
      </c>
      <c r="C1416" s="4">
        <v>0.18633072954132399</v>
      </c>
      <c r="D1416" s="4">
        <v>8.5557035490239006E-2</v>
      </c>
      <c r="E1416" s="4">
        <v>7.2488406767194993E-2</v>
      </c>
      <c r="F1416" s="4">
        <v>6.0700856874958603E-2</v>
      </c>
      <c r="G1416" s="2">
        <v>6.9621764071803496E-2</v>
      </c>
      <c r="H1416" s="2">
        <v>0.14911319376974799</v>
      </c>
      <c r="I1416" s="2">
        <v>9.07783603996484E-2</v>
      </c>
      <c r="J1416" s="2">
        <v>6.9747290392682598E-2</v>
      </c>
      <c r="K1416" s="2">
        <v>8.2498248237103694E-2</v>
      </c>
      <c r="L1416">
        <v>0.7252998715842045</v>
      </c>
      <c r="M1416">
        <v>0.88051746802079267</v>
      </c>
      <c r="N1416">
        <v>-0.14540431650566671</v>
      </c>
    </row>
    <row r="1417" spans="1:14" x14ac:dyDescent="0.2">
      <c r="A1417" t="s">
        <v>1429</v>
      </c>
      <c r="B1417" s="4">
        <v>6.0457772436399999E-2</v>
      </c>
      <c r="C1417" s="4">
        <v>0.14718888383121401</v>
      </c>
      <c r="D1417" s="4">
        <v>4.1221167699904901E-2</v>
      </c>
      <c r="E1417" s="4">
        <v>2.8831849738483399E-2</v>
      </c>
      <c r="F1417" s="4">
        <v>3.1466925950509997E-2</v>
      </c>
      <c r="G1417" s="2">
        <v>4.8528475620733098E-2</v>
      </c>
      <c r="H1417" s="2">
        <v>0.103015966614003</v>
      </c>
      <c r="I1417" s="2">
        <v>5.1726924726782898E-2</v>
      </c>
      <c r="J1417" s="2">
        <v>3.1393721449626301E-2</v>
      </c>
      <c r="K1417" s="2">
        <v>5.4477439028469299E-2</v>
      </c>
      <c r="L1417">
        <v>0.87831828289447955</v>
      </c>
      <c r="M1417">
        <v>0.95060248904504019</v>
      </c>
      <c r="N1417">
        <v>-9.6603650528520824E-2</v>
      </c>
    </row>
    <row r="1418" spans="1:14" x14ac:dyDescent="0.2">
      <c r="A1418" t="s">
        <v>1430</v>
      </c>
      <c r="B1418" s="4">
        <v>5.0807361537020899E-3</v>
      </c>
      <c r="C1418" s="4">
        <v>1.8675423104681399E-2</v>
      </c>
      <c r="D1418" s="4">
        <v>1.36502131436359E-2</v>
      </c>
      <c r="E1418" s="4">
        <v>3.10572208011521E-3</v>
      </c>
      <c r="F1418" s="4">
        <v>2.9934606333716601E-3</v>
      </c>
      <c r="G1418" s="2">
        <v>4.0189650585549803E-2</v>
      </c>
      <c r="H1418" s="2">
        <v>8.5565302455357206E-2</v>
      </c>
      <c r="I1418" s="2">
        <v>3.6218678332366902E-2</v>
      </c>
      <c r="J1418" s="2">
        <v>1.1511000542578699E-2</v>
      </c>
      <c r="K1418" s="2">
        <v>0</v>
      </c>
      <c r="L1418">
        <v>0.15427577337615869</v>
      </c>
      <c r="M1418">
        <v>0.41909774352009305</v>
      </c>
      <c r="N1418">
        <v>1.9955363357989035</v>
      </c>
    </row>
    <row r="1419" spans="1:14" x14ac:dyDescent="0.2">
      <c r="A1419" t="s">
        <v>1431</v>
      </c>
      <c r="B1419" s="4">
        <v>2.9469244197101799E-2</v>
      </c>
      <c r="C1419" s="4">
        <v>7.4609657386653094E-2</v>
      </c>
      <c r="D1419" s="4">
        <v>2.2165527683090699E-2</v>
      </c>
      <c r="E1419" s="4">
        <v>3.9451796604566498E-2</v>
      </c>
      <c r="F1419" s="4">
        <v>2.6409673473634199E-2</v>
      </c>
      <c r="G1419" s="2">
        <v>2.9753374235070299E-2</v>
      </c>
      <c r="H1419" s="2">
        <v>6.1348124893526597E-2</v>
      </c>
      <c r="I1419" s="2">
        <v>2.9790777066293399E-2</v>
      </c>
      <c r="J1419" s="2">
        <v>2.17624953337105E-2</v>
      </c>
      <c r="K1419" s="2">
        <v>3.97659604762833E-2</v>
      </c>
      <c r="L1419">
        <v>0.87295084616153806</v>
      </c>
      <c r="M1419">
        <v>0.94935984641455806</v>
      </c>
      <c r="N1419">
        <v>-7.4632122911225729E-2</v>
      </c>
    </row>
    <row r="1420" spans="1:14" x14ac:dyDescent="0.2">
      <c r="A1420" t="s">
        <v>1432</v>
      </c>
      <c r="B1420" s="4">
        <v>0.2015368341465</v>
      </c>
      <c r="C1420" s="4">
        <v>0.139816321018154</v>
      </c>
      <c r="D1420" s="4">
        <v>0.128850857233724</v>
      </c>
      <c r="E1420" s="4">
        <v>0.118325619158842</v>
      </c>
      <c r="F1420" s="4">
        <v>0.10011012681504899</v>
      </c>
      <c r="G1420" s="2">
        <v>0.19810524518457701</v>
      </c>
      <c r="H1420" s="2">
        <v>0.16719410440481899</v>
      </c>
      <c r="I1420" s="2">
        <v>0.144349761340027</v>
      </c>
      <c r="J1420" s="2">
        <v>0.172099669457043</v>
      </c>
      <c r="K1420" s="2">
        <v>0.16523163340379299</v>
      </c>
      <c r="L1420">
        <v>0.15246457337018221</v>
      </c>
      <c r="M1420">
        <v>0.41788776789151877</v>
      </c>
      <c r="N1420">
        <v>0.2985791311830473</v>
      </c>
    </row>
    <row r="1421" spans="1:14" x14ac:dyDescent="0.2">
      <c r="A1421" t="s">
        <v>1433</v>
      </c>
      <c r="B1421" s="4">
        <v>0.227208350757306</v>
      </c>
      <c r="C1421" s="4">
        <v>0.18659300998373099</v>
      </c>
      <c r="D1421" s="4">
        <v>0.122450721839653</v>
      </c>
      <c r="E1421" s="4">
        <v>0.146380995311721</v>
      </c>
      <c r="F1421" s="4">
        <v>0.11974016198597399</v>
      </c>
      <c r="G1421" s="2">
        <v>0.10653351444441</v>
      </c>
      <c r="H1421" s="2">
        <v>0.22478508579117201</v>
      </c>
      <c r="I1421" s="2">
        <v>0.10554919443157899</v>
      </c>
      <c r="J1421" s="2">
        <v>0.23559997712470601</v>
      </c>
      <c r="K1421" s="2">
        <v>0.24742711137308901</v>
      </c>
      <c r="L1421">
        <v>0.55674472434970135</v>
      </c>
      <c r="M1421">
        <v>0.79485560342716544</v>
      </c>
      <c r="N1421">
        <v>0.19719552200372392</v>
      </c>
    </row>
    <row r="1422" spans="1:14" x14ac:dyDescent="0.2">
      <c r="A1422" t="s">
        <v>1434</v>
      </c>
      <c r="B1422" s="4">
        <v>0.25884420435023198</v>
      </c>
      <c r="C1422" s="4">
        <v>0.25456032777783999</v>
      </c>
      <c r="D1422" s="4">
        <v>8.6152077635314406E-2</v>
      </c>
      <c r="E1422" s="4">
        <v>9.0352194642738207E-2</v>
      </c>
      <c r="F1422" s="4">
        <v>0.10828709150988899</v>
      </c>
      <c r="G1422" s="2">
        <v>0.261121924613745</v>
      </c>
      <c r="H1422" s="2">
        <v>0.243246711924127</v>
      </c>
      <c r="I1422" s="2">
        <v>0.20343708684651299</v>
      </c>
      <c r="J1422" s="2">
        <v>0.219549604220177</v>
      </c>
      <c r="K1422" s="2">
        <v>0.255984201779618</v>
      </c>
      <c r="L1422">
        <v>0.1260927982361835</v>
      </c>
      <c r="M1422">
        <v>0.38319494686391814</v>
      </c>
      <c r="N1422">
        <v>0.56804931189535768</v>
      </c>
    </row>
    <row r="1423" spans="1:14" x14ac:dyDescent="0.2">
      <c r="A1423" t="s">
        <v>1435</v>
      </c>
      <c r="B1423" s="4">
        <v>0.14830607904626</v>
      </c>
      <c r="C1423" s="4">
        <v>0.13919150847502099</v>
      </c>
      <c r="D1423" s="4">
        <v>0.13034582433407299</v>
      </c>
      <c r="E1423" s="4">
        <v>0.123907994909616</v>
      </c>
      <c r="F1423" s="4">
        <v>0.11567534580135801</v>
      </c>
      <c r="G1423" s="2">
        <v>0.18636356680765001</v>
      </c>
      <c r="H1423" s="2">
        <v>0.21707750854402999</v>
      </c>
      <c r="I1423" s="2">
        <v>0.10990517541072101</v>
      </c>
      <c r="J1423" s="2">
        <v>0.23682512597865801</v>
      </c>
      <c r="K1423" s="2">
        <v>0.15745166505115499</v>
      </c>
      <c r="L1423">
        <v>8.8761122697181186E-2</v>
      </c>
      <c r="M1423">
        <v>0.31227641977792214</v>
      </c>
      <c r="N1423">
        <v>0.46526307013874191</v>
      </c>
    </row>
    <row r="1424" spans="1:14" x14ac:dyDescent="0.2">
      <c r="A1424" t="s">
        <v>1436</v>
      </c>
      <c r="B1424" s="4">
        <v>1.8743909138014301</v>
      </c>
      <c r="C1424" s="4">
        <v>1.75273180799394</v>
      </c>
      <c r="D1424" s="4">
        <v>1.51802793396342</v>
      </c>
      <c r="E1424" s="4">
        <v>2.0590882216434099</v>
      </c>
      <c r="F1424" s="4">
        <v>2.1802646555593399</v>
      </c>
      <c r="G1424" s="2">
        <v>2.6593861385134399</v>
      </c>
      <c r="H1424" s="2">
        <v>2.5012403173769502</v>
      </c>
      <c r="I1424" s="2">
        <v>1.8292829597940901</v>
      </c>
      <c r="J1424" s="2">
        <v>2.67009829205365</v>
      </c>
      <c r="K1424" s="2">
        <v>2.56623123970867</v>
      </c>
      <c r="L1424">
        <v>2.1433971733064553E-2</v>
      </c>
      <c r="M1424">
        <v>0.16718842303136139</v>
      </c>
      <c r="N1424">
        <v>0.38162833876742924</v>
      </c>
    </row>
    <row r="1425" spans="1:14" x14ac:dyDescent="0.2">
      <c r="A1425" t="s">
        <v>1437</v>
      </c>
      <c r="B1425" s="4">
        <v>0.90950919593163504</v>
      </c>
      <c r="C1425" s="4">
        <v>0.90903477914335895</v>
      </c>
      <c r="D1425" s="4">
        <v>0.72435101389921297</v>
      </c>
      <c r="E1425" s="4">
        <v>0.941602611681992</v>
      </c>
      <c r="F1425" s="4">
        <v>0.93018514655606099</v>
      </c>
      <c r="G1425" s="2">
        <v>2.0893804419708499</v>
      </c>
      <c r="H1425" s="2">
        <v>1.8684475537395799</v>
      </c>
      <c r="I1425" s="2">
        <v>1.42356741659754</v>
      </c>
      <c r="J1425" s="2">
        <v>2.3850542512936199</v>
      </c>
      <c r="K1425" s="2">
        <v>2.75587074850056</v>
      </c>
      <c r="L1425">
        <v>5.0544915971454255E-3</v>
      </c>
      <c r="M1425">
        <v>0.1019286476674334</v>
      </c>
      <c r="N1425">
        <v>1.2530712167656037</v>
      </c>
    </row>
    <row r="1426" spans="1:14" x14ac:dyDescent="0.2">
      <c r="A1426" t="s">
        <v>1438</v>
      </c>
      <c r="B1426" s="4">
        <v>0.123512495133445</v>
      </c>
      <c r="C1426" s="4">
        <v>0.18904021670774199</v>
      </c>
      <c r="D1426" s="4">
        <v>0.15478855696275301</v>
      </c>
      <c r="E1426" s="4">
        <v>0.16812286237840601</v>
      </c>
      <c r="F1426" s="4">
        <v>0.106802190649913</v>
      </c>
      <c r="G1426" s="2">
        <v>0.47991160639884101</v>
      </c>
      <c r="H1426" s="2">
        <v>0.46784511544289897</v>
      </c>
      <c r="I1426" s="2">
        <v>0.30951357311226602</v>
      </c>
      <c r="J1426" s="2">
        <v>0.46946816092048399</v>
      </c>
      <c r="K1426" s="2">
        <v>0.41663449345336401</v>
      </c>
      <c r="L1426">
        <v>2.6993222277429545E-4</v>
      </c>
      <c r="M1426">
        <v>3.1246698736326656E-2</v>
      </c>
      <c r="N1426">
        <v>1.5298740850696291</v>
      </c>
    </row>
    <row r="1427" spans="1:14" x14ac:dyDescent="0.2">
      <c r="A1427" t="s">
        <v>1439</v>
      </c>
      <c r="B1427" s="4">
        <v>0.63999774076163496</v>
      </c>
      <c r="C1427" s="4">
        <v>0.670818873796451</v>
      </c>
      <c r="D1427" s="4">
        <v>0.42573606973137501</v>
      </c>
      <c r="E1427" s="4">
        <v>0.66231799171732797</v>
      </c>
      <c r="F1427" s="4">
        <v>0.66130428509226202</v>
      </c>
      <c r="G1427" s="2">
        <v>0.62069562442634196</v>
      </c>
      <c r="H1427" s="2">
        <v>0.63691270195896399</v>
      </c>
      <c r="I1427" s="2">
        <v>0.45673877214356001</v>
      </c>
      <c r="J1427" s="2">
        <v>0.61268470725514002</v>
      </c>
      <c r="K1427" s="2">
        <v>0.63030513419914902</v>
      </c>
      <c r="L1427">
        <v>0.73225096156743286</v>
      </c>
      <c r="M1427">
        <v>0.88132857542788534</v>
      </c>
      <c r="N1427">
        <v>-4.9315515055841044E-2</v>
      </c>
    </row>
    <row r="1428" spans="1:14" x14ac:dyDescent="0.2">
      <c r="A1428" t="s">
        <v>1440</v>
      </c>
      <c r="B1428" s="4">
        <v>8.5038875693210794E-2</v>
      </c>
      <c r="C1428" s="4">
        <v>0.16045387612523901</v>
      </c>
      <c r="D1428" s="4">
        <v>5.4336135466566501E-2</v>
      </c>
      <c r="E1428" s="4">
        <v>5.9539855527286703E-2</v>
      </c>
      <c r="F1428" s="4">
        <v>9.6317175850234305E-2</v>
      </c>
      <c r="G1428" s="2">
        <v>0.21882236294941099</v>
      </c>
      <c r="H1428" s="2">
        <v>0.193028202350984</v>
      </c>
      <c r="I1428" s="2">
        <v>0.13769861416930601</v>
      </c>
      <c r="J1428" s="2">
        <v>0.26930575677914698</v>
      </c>
      <c r="K1428" s="2">
        <v>0.18856236314881</v>
      </c>
      <c r="L1428">
        <v>5.0133267998300202E-3</v>
      </c>
      <c r="M1428">
        <v>0.1019286476674334</v>
      </c>
      <c r="N1428">
        <v>1.1445497152690536</v>
      </c>
    </row>
    <row r="1429" spans="1:14" x14ac:dyDescent="0.2">
      <c r="A1429" t="s">
        <v>1441</v>
      </c>
      <c r="B1429" s="4">
        <v>2.9276261574086901</v>
      </c>
      <c r="C1429" s="4">
        <v>2.90927651618034</v>
      </c>
      <c r="D1429" s="4">
        <v>2.2019197710993401</v>
      </c>
      <c r="E1429" s="4">
        <v>3.0815311544586899</v>
      </c>
      <c r="F1429" s="4">
        <v>2.9059740770497902</v>
      </c>
      <c r="G1429" s="2">
        <v>3.0806738030435801</v>
      </c>
      <c r="H1429" s="2">
        <v>2.66275270219713</v>
      </c>
      <c r="I1429" s="2">
        <v>1.8163716047668099</v>
      </c>
      <c r="J1429" s="2">
        <v>2.66851768883684</v>
      </c>
      <c r="K1429" s="2">
        <v>2.5067157536972902</v>
      </c>
      <c r="L1429">
        <v>0.34724265527767895</v>
      </c>
      <c r="M1429">
        <v>0.65339814754635805</v>
      </c>
      <c r="N1429">
        <v>-0.13933480298861692</v>
      </c>
    </row>
    <row r="1430" spans="1:14" x14ac:dyDescent="0.2">
      <c r="A1430" t="s">
        <v>1442</v>
      </c>
      <c r="B1430" s="4">
        <v>0.110348884459993</v>
      </c>
      <c r="C1430" s="4">
        <v>0.10871236718279501</v>
      </c>
      <c r="D1430" s="4">
        <v>0.129680212063294</v>
      </c>
      <c r="E1430" s="4">
        <v>9.8773543499235006E-2</v>
      </c>
      <c r="F1430" s="4">
        <v>8.8070158493251005E-2</v>
      </c>
      <c r="G1430" s="2">
        <v>0.35457440466898799</v>
      </c>
      <c r="H1430" s="2">
        <v>0.217710004628659</v>
      </c>
      <c r="I1430" s="2">
        <v>0.15789615440551699</v>
      </c>
      <c r="J1430" s="2">
        <v>0.226605093726335</v>
      </c>
      <c r="K1430" s="2">
        <v>0.17967296436892199</v>
      </c>
      <c r="L1430">
        <v>2.3093791988826697E-2</v>
      </c>
      <c r="M1430">
        <v>0.17049627291272532</v>
      </c>
      <c r="N1430">
        <v>1.0853572494442434</v>
      </c>
    </row>
    <row r="1431" spans="1:14" x14ac:dyDescent="0.2">
      <c r="A1431" t="s">
        <v>1443</v>
      </c>
      <c r="B1431" s="4">
        <v>0.52719374743089698</v>
      </c>
      <c r="C1431" s="4">
        <v>0.65621316762411497</v>
      </c>
      <c r="D1431" s="4">
        <v>0.47434971474250298</v>
      </c>
      <c r="E1431" s="4">
        <v>0.49527214223599503</v>
      </c>
      <c r="F1431" s="4">
        <v>0.50945045767694497</v>
      </c>
      <c r="G1431" s="2">
        <v>0.646243550793274</v>
      </c>
      <c r="H1431" s="2">
        <v>0.40401442401479298</v>
      </c>
      <c r="I1431" s="2">
        <v>0.27349960392898198</v>
      </c>
      <c r="J1431" s="2">
        <v>0.38944452158524601</v>
      </c>
      <c r="K1431" s="2">
        <v>0.48679994634991403</v>
      </c>
      <c r="L1431">
        <v>0.23214538129967574</v>
      </c>
      <c r="M1431">
        <v>0.5252204154624629</v>
      </c>
      <c r="N1431">
        <v>-0.27526540486520923</v>
      </c>
    </row>
    <row r="1432" spans="1:14" x14ac:dyDescent="0.2">
      <c r="A1432" t="s">
        <v>1444</v>
      </c>
      <c r="B1432" s="4">
        <v>1.7500199331227599</v>
      </c>
      <c r="C1432" s="4">
        <v>1.9247539713419499</v>
      </c>
      <c r="D1432" s="4">
        <v>1.2950190862049999</v>
      </c>
      <c r="E1432" s="4">
        <v>2.2457836690392199</v>
      </c>
      <c r="F1432" s="4">
        <v>2.4116268025457401</v>
      </c>
      <c r="G1432" s="2">
        <v>2.6773403342715101</v>
      </c>
      <c r="H1432" s="2">
        <v>2.6230561446006702</v>
      </c>
      <c r="I1432" s="2">
        <v>1.7516861007317699</v>
      </c>
      <c r="J1432" s="2">
        <v>2.8953694172793401</v>
      </c>
      <c r="K1432" s="2">
        <v>3.2419998417742999</v>
      </c>
      <c r="L1432">
        <v>5.5286525045484786E-2</v>
      </c>
      <c r="M1432">
        <v>0.23365512938367689</v>
      </c>
      <c r="N1432">
        <v>0.4541959207515518</v>
      </c>
    </row>
    <row r="1433" spans="1:14" x14ac:dyDescent="0.2">
      <c r="A1433" t="s">
        <v>1445</v>
      </c>
      <c r="B1433" s="4">
        <v>1.88990710541975</v>
      </c>
      <c r="C1433" s="4">
        <v>2.2700513486028</v>
      </c>
      <c r="D1433" s="4">
        <v>1.61222244553063</v>
      </c>
      <c r="E1433" s="4">
        <v>2.3265918798826801</v>
      </c>
      <c r="F1433" s="4">
        <v>2.45122912470719</v>
      </c>
      <c r="G1433" s="2">
        <v>4.2017836451851496</v>
      </c>
      <c r="H1433" s="2">
        <v>4.15908545612848</v>
      </c>
      <c r="I1433" s="2">
        <v>2.9210731346700398</v>
      </c>
      <c r="J1433" s="2">
        <v>5.1185802985681299</v>
      </c>
      <c r="K1433" s="2">
        <v>5.6440621729034604</v>
      </c>
      <c r="L1433">
        <v>5.7914797374657954E-3</v>
      </c>
      <c r="M1433">
        <v>0.10783748034653312</v>
      </c>
      <c r="N1433">
        <v>1.0631810393094601</v>
      </c>
    </row>
    <row r="1434" spans="1:14" x14ac:dyDescent="0.2">
      <c r="A1434" t="s">
        <v>1446</v>
      </c>
      <c r="B1434" s="4">
        <v>0.64198048585168499</v>
      </c>
      <c r="C1434" s="4">
        <v>0.67109856093938802</v>
      </c>
      <c r="D1434" s="4">
        <v>0.47284746747565698</v>
      </c>
      <c r="E1434" s="4">
        <v>0.60241593304376995</v>
      </c>
      <c r="F1434" s="4">
        <v>0.57513263896750699</v>
      </c>
      <c r="G1434" s="2">
        <v>1.0871664459633099</v>
      </c>
      <c r="H1434" s="2">
        <v>1.03942622074395</v>
      </c>
      <c r="I1434" s="2">
        <v>0.68256289235439704</v>
      </c>
      <c r="J1434" s="2">
        <v>1.2206987419367901</v>
      </c>
      <c r="K1434" s="2">
        <v>1.24093431506924</v>
      </c>
      <c r="L1434">
        <v>7.6828403859811809E-3</v>
      </c>
      <c r="M1434">
        <v>0.1234856532871767</v>
      </c>
      <c r="N1434">
        <v>0.83072890530606092</v>
      </c>
    </row>
    <row r="1435" spans="1:14" x14ac:dyDescent="0.2">
      <c r="A1435" t="s">
        <v>1447</v>
      </c>
      <c r="B1435" s="4">
        <v>0.23002023997371401</v>
      </c>
      <c r="C1435" s="4">
        <v>0.22996999235776699</v>
      </c>
      <c r="D1435" s="4">
        <v>0.157952781416901</v>
      </c>
      <c r="E1435" s="4">
        <v>0.21888579622315499</v>
      </c>
      <c r="F1435" s="4">
        <v>0.109148906299735</v>
      </c>
      <c r="G1435" s="2">
        <v>0.37258977332416299</v>
      </c>
      <c r="H1435" s="2">
        <v>0.42760834528271102</v>
      </c>
      <c r="I1435" s="2">
        <v>0.31315127157671802</v>
      </c>
      <c r="J1435" s="2">
        <v>0.45215268482260201</v>
      </c>
      <c r="K1435" s="2">
        <v>0.26534697072727997</v>
      </c>
      <c r="L1435">
        <v>3.9656434962286706E-3</v>
      </c>
      <c r="M1435">
        <v>9.8079785614989243E-2</v>
      </c>
      <c r="N1435">
        <v>0.95263474070186127</v>
      </c>
    </row>
    <row r="1436" spans="1:14" x14ac:dyDescent="0.2">
      <c r="A1436" t="s">
        <v>1448</v>
      </c>
      <c r="B1436" s="4">
        <v>6.3319589391186107E-2</v>
      </c>
      <c r="C1436" s="4">
        <v>9.6482726362585897E-2</v>
      </c>
      <c r="D1436" s="4">
        <v>7.30668679185002E-2</v>
      </c>
      <c r="E1436" s="4">
        <v>0.122386612554785</v>
      </c>
      <c r="F1436" s="4">
        <v>4.3932826785784897E-2</v>
      </c>
      <c r="G1436" s="2">
        <v>0.17017556030061401</v>
      </c>
      <c r="H1436" s="2">
        <v>0.219821416934048</v>
      </c>
      <c r="I1436" s="2">
        <v>0.11860563693239599</v>
      </c>
      <c r="J1436" s="2">
        <v>0.224256752302009</v>
      </c>
      <c r="K1436" s="2">
        <v>8.1294996484942803E-2</v>
      </c>
      <c r="L1436">
        <v>3.8530766861283774E-2</v>
      </c>
      <c r="M1436">
        <v>0.20043068261213801</v>
      </c>
      <c r="N1436">
        <v>1.0282317500918077</v>
      </c>
    </row>
    <row r="1437" spans="1:14" x14ac:dyDescent="0.2">
      <c r="A1437" t="s">
        <v>1449</v>
      </c>
      <c r="B1437" s="4">
        <v>1.44871049894072</v>
      </c>
      <c r="C1437" s="4">
        <v>1.71490465005921</v>
      </c>
      <c r="D1437" s="4">
        <v>1.1896782906861201</v>
      </c>
      <c r="E1437" s="4">
        <v>1.49747899600429</v>
      </c>
      <c r="F1437" s="4">
        <v>1.4413475896941199</v>
      </c>
      <c r="G1437" s="2">
        <v>1.2534919720422</v>
      </c>
      <c r="H1437" s="2">
        <v>1.0828618329080799</v>
      </c>
      <c r="I1437" s="2">
        <v>0.75867739382566401</v>
      </c>
      <c r="J1437" s="2">
        <v>1.03799155345686</v>
      </c>
      <c r="K1437" s="2">
        <v>0.87655223494367096</v>
      </c>
      <c r="L1437">
        <v>5.1092919332578011E-3</v>
      </c>
      <c r="M1437">
        <v>0.1019286476674334</v>
      </c>
      <c r="N1437">
        <v>-0.54165009753052862</v>
      </c>
    </row>
    <row r="1438" spans="1:14" x14ac:dyDescent="0.2">
      <c r="A1438" t="s">
        <v>1450</v>
      </c>
      <c r="B1438" s="4">
        <v>10.140647119139601</v>
      </c>
      <c r="C1438" s="4">
        <v>10.1017549419907</v>
      </c>
      <c r="D1438" s="4">
        <v>7.3876898302662601</v>
      </c>
      <c r="E1438" s="4">
        <v>10.8676787783885</v>
      </c>
      <c r="F1438" s="4">
        <v>10.499982617262299</v>
      </c>
      <c r="G1438" s="2">
        <v>12.4830069368316</v>
      </c>
      <c r="H1438" s="2">
        <v>10.736392781797299</v>
      </c>
      <c r="I1438" s="2">
        <v>7.3970335467281902</v>
      </c>
      <c r="J1438" s="2">
        <v>11.953820265884699</v>
      </c>
      <c r="K1438" s="2">
        <v>11.315374161442399</v>
      </c>
      <c r="L1438">
        <v>0.3982350052363815</v>
      </c>
      <c r="M1438">
        <v>0.69885207633035373</v>
      </c>
      <c r="N1438">
        <v>0.13718493217496341</v>
      </c>
    </row>
    <row r="1439" spans="1:14" x14ac:dyDescent="0.2">
      <c r="A1439" t="s">
        <v>1451</v>
      </c>
      <c r="B1439" s="4">
        <v>17.1887719519077</v>
      </c>
      <c r="C1439" s="4">
        <v>19.750411701985001</v>
      </c>
      <c r="D1439" s="4">
        <v>14.3951053454335</v>
      </c>
      <c r="E1439" s="4">
        <v>20.455461452382799</v>
      </c>
      <c r="F1439" s="4">
        <v>21.465772134647001</v>
      </c>
      <c r="G1439" s="2">
        <v>43.937832875814003</v>
      </c>
      <c r="H1439" s="2">
        <v>41.3969442313008</v>
      </c>
      <c r="I1439" s="2">
        <v>27.067899891512099</v>
      </c>
      <c r="J1439" s="2">
        <v>47.536019631124098</v>
      </c>
      <c r="K1439" s="2">
        <v>51.502172008170099</v>
      </c>
      <c r="L1439">
        <v>3.3939147084860806E-3</v>
      </c>
      <c r="M1439">
        <v>9.6977970281370784E-2</v>
      </c>
      <c r="N1439">
        <v>1.1809931876378341</v>
      </c>
    </row>
    <row r="1440" spans="1:14" x14ac:dyDescent="0.2">
      <c r="A1440" t="s">
        <v>1452</v>
      </c>
      <c r="B1440" s="4">
        <v>5.1736159368869403</v>
      </c>
      <c r="C1440" s="4">
        <v>5.8798656810113297</v>
      </c>
      <c r="D1440" s="4">
        <v>4.4489379028585097</v>
      </c>
      <c r="E1440" s="4">
        <v>6.4497637364081903</v>
      </c>
      <c r="F1440" s="4">
        <v>5.5485198838210197</v>
      </c>
      <c r="G1440" s="2">
        <v>12.325957946833199</v>
      </c>
      <c r="H1440" s="2">
        <v>12.218811622027999</v>
      </c>
      <c r="I1440" s="2">
        <v>8.3267007940826598</v>
      </c>
      <c r="J1440" s="2">
        <v>14.527174635316999</v>
      </c>
      <c r="K1440" s="2">
        <v>13.7859207694672</v>
      </c>
      <c r="L1440">
        <v>2.1520288739740739E-3</v>
      </c>
      <c r="M1440">
        <v>8.768816171355405E-2</v>
      </c>
      <c r="N1440">
        <v>1.1536992628602056</v>
      </c>
    </row>
    <row r="1441" spans="1:14" x14ac:dyDescent="0.2">
      <c r="A1441" t="s">
        <v>1453</v>
      </c>
      <c r="B1441" s="4">
        <v>2.56721849294718</v>
      </c>
      <c r="C1441" s="4">
        <v>2.9555001482476499</v>
      </c>
      <c r="D1441" s="4">
        <v>2.2284515793161499</v>
      </c>
      <c r="E1441" s="4">
        <v>2.90630891264595</v>
      </c>
      <c r="F1441" s="4">
        <v>1.8468688897952901</v>
      </c>
      <c r="G1441" s="2">
        <v>5.47096444689954</v>
      </c>
      <c r="H1441" s="2">
        <v>5.5946327763711201</v>
      </c>
      <c r="I1441" s="2">
        <v>3.47102229338434</v>
      </c>
      <c r="J1441" s="2">
        <v>5.30812586784843</v>
      </c>
      <c r="K1441" s="2">
        <v>3.8436731800527899</v>
      </c>
      <c r="L1441">
        <v>4.5716034046095868E-3</v>
      </c>
      <c r="M1441">
        <v>9.9935481076653732E-2</v>
      </c>
      <c r="N1441">
        <v>0.9217520503568738</v>
      </c>
    </row>
    <row r="1442" spans="1:14" x14ac:dyDescent="0.2">
      <c r="A1442" t="s">
        <v>1454</v>
      </c>
      <c r="B1442" s="4">
        <v>2.2851066804062801</v>
      </c>
      <c r="C1442" s="4">
        <v>2.3595886205092902</v>
      </c>
      <c r="D1442" s="4">
        <v>1.8861452245466199</v>
      </c>
      <c r="E1442" s="4">
        <v>2.2585503787986401</v>
      </c>
      <c r="F1442" s="4">
        <v>1.59915181373778</v>
      </c>
      <c r="G1442" s="2">
        <v>3.6961242157221998</v>
      </c>
      <c r="H1442" s="2">
        <v>3.7581180365113598</v>
      </c>
      <c r="I1442" s="2">
        <v>2.3747848084051002</v>
      </c>
      <c r="J1442" s="2">
        <v>3.6636352792601099</v>
      </c>
      <c r="K1442" s="2">
        <v>1.9332812298925099</v>
      </c>
      <c r="L1442">
        <v>5.7735627394643031E-2</v>
      </c>
      <c r="M1442">
        <v>0.23819805633672247</v>
      </c>
      <c r="N1442">
        <v>0.57036544810214351</v>
      </c>
    </row>
    <row r="1443" spans="1:14" x14ac:dyDescent="0.2">
      <c r="A1443" t="s">
        <v>1455</v>
      </c>
      <c r="B1443" s="4">
        <v>0.72291638005095704</v>
      </c>
      <c r="C1443" s="4">
        <v>0.76853087889218996</v>
      </c>
      <c r="D1443" s="4">
        <v>0.65994549765723598</v>
      </c>
      <c r="E1443" s="4">
        <v>0.78968667233517498</v>
      </c>
      <c r="F1443" s="4">
        <v>0.56368418396380404</v>
      </c>
      <c r="G1443" s="2">
        <v>1.4562412076492</v>
      </c>
      <c r="H1443" s="2">
        <v>1.43355819780817</v>
      </c>
      <c r="I1443" s="2">
        <v>0.87499763173829603</v>
      </c>
      <c r="J1443" s="2">
        <v>1.54345668689238</v>
      </c>
      <c r="K1443" s="2">
        <v>0.97537383407850597</v>
      </c>
      <c r="L1443">
        <v>1.3181450336147741E-2</v>
      </c>
      <c r="M1443">
        <v>0.15263712476842853</v>
      </c>
      <c r="N1443">
        <v>0.84228053052730234</v>
      </c>
    </row>
    <row r="1444" spans="1:14" x14ac:dyDescent="0.2">
      <c r="A1444" t="s">
        <v>1456</v>
      </c>
      <c r="B1444" s="4">
        <v>6.9599637556513202E-2</v>
      </c>
      <c r="C1444" s="4">
        <v>0.10491794622487099</v>
      </c>
      <c r="D1444" s="4">
        <v>5.3644598283564701E-2</v>
      </c>
      <c r="E1444" s="4">
        <v>7.2215201617817595E-2</v>
      </c>
      <c r="F1444" s="4">
        <v>5.6738236807321603E-2</v>
      </c>
      <c r="G1444" s="2">
        <v>0.27798706708505699</v>
      </c>
      <c r="H1444" s="2">
        <v>0.22202110718516699</v>
      </c>
      <c r="I1444" s="2">
        <v>9.2690473359328701E-2</v>
      </c>
      <c r="J1444" s="2">
        <v>0.185272011271541</v>
      </c>
      <c r="K1444" s="2">
        <v>8.4510468117627205E-2</v>
      </c>
      <c r="L1444">
        <v>5.1884424028632498E-2</v>
      </c>
      <c r="M1444">
        <v>0.22425116603971973</v>
      </c>
      <c r="N1444">
        <v>1.2721016479808671</v>
      </c>
    </row>
    <row r="1445" spans="1:14" x14ac:dyDescent="0.2">
      <c r="A1445" t="s">
        <v>1457</v>
      </c>
      <c r="B1445" s="4">
        <v>0.131030481388375</v>
      </c>
      <c r="C1445" s="4">
        <v>0.14327031111489899</v>
      </c>
      <c r="D1445" s="4">
        <v>0.100638522837644</v>
      </c>
      <c r="E1445" s="4">
        <v>0.149281682839223</v>
      </c>
      <c r="F1445" s="4">
        <v>0.129924210118919</v>
      </c>
      <c r="G1445" s="2">
        <v>9.4288467006005294E-2</v>
      </c>
      <c r="H1445" s="2">
        <v>0.12754887920288899</v>
      </c>
      <c r="I1445" s="2">
        <v>8.7684863253323503E-2</v>
      </c>
      <c r="J1445" s="2">
        <v>0.113283830489613</v>
      </c>
      <c r="K1445" s="2">
        <v>0.16218498960192601</v>
      </c>
      <c r="L1445">
        <v>0.40952529327621345</v>
      </c>
      <c r="M1445">
        <v>0.70877272038706873</v>
      </c>
      <c r="N1445">
        <v>-0.1611964211437269</v>
      </c>
    </row>
    <row r="1446" spans="1:14" x14ac:dyDescent="0.2">
      <c r="A1446" t="s">
        <v>1458</v>
      </c>
      <c r="B1446" s="4">
        <v>0.85160111334982103</v>
      </c>
      <c r="C1446" s="4">
        <v>1.1131399312572099</v>
      </c>
      <c r="D1446" s="4">
        <v>0.61218507582436199</v>
      </c>
      <c r="E1446" s="4">
        <v>0.78604955770742901</v>
      </c>
      <c r="F1446" s="4">
        <v>0.83746401282640404</v>
      </c>
      <c r="G1446" s="2">
        <v>0.91451864927866999</v>
      </c>
      <c r="H1446" s="2">
        <v>0.92128284233750501</v>
      </c>
      <c r="I1446" s="2">
        <v>0.57565615689014704</v>
      </c>
      <c r="J1446" s="2">
        <v>0.94218754527562298</v>
      </c>
      <c r="K1446" s="2">
        <v>0.97909786041559199</v>
      </c>
      <c r="L1446">
        <v>0.81444033743901667</v>
      </c>
      <c r="M1446">
        <v>0.92209486583932265</v>
      </c>
      <c r="N1446">
        <v>4.4740329308967187E-2</v>
      </c>
    </row>
    <row r="1447" spans="1:14" x14ac:dyDescent="0.2">
      <c r="A1447" t="s">
        <v>1459</v>
      </c>
      <c r="B1447" s="4">
        <v>1.69255059401728</v>
      </c>
      <c r="C1447" s="4">
        <v>1.8514425849370399</v>
      </c>
      <c r="D1447" s="4">
        <v>1.26830589529852</v>
      </c>
      <c r="E1447" s="4">
        <v>2.1156409162913401</v>
      </c>
      <c r="F1447" s="4">
        <v>2.2557749776848501</v>
      </c>
      <c r="G1447" s="2">
        <v>2.7390812327960301</v>
      </c>
      <c r="H1447" s="2">
        <v>2.9346838945259899</v>
      </c>
      <c r="I1447" s="2">
        <v>2.02736105843214</v>
      </c>
      <c r="J1447" s="2">
        <v>3.4785666116818201</v>
      </c>
      <c r="K1447" s="2">
        <v>4.4770675271235003</v>
      </c>
      <c r="L1447">
        <v>3.0345870330449626E-2</v>
      </c>
      <c r="M1447">
        <v>0.18362226635248538</v>
      </c>
      <c r="N1447">
        <v>0.76963595162770393</v>
      </c>
    </row>
    <row r="1448" spans="1:14" x14ac:dyDescent="0.2">
      <c r="A1448" t="s">
        <v>1460</v>
      </c>
      <c r="B1448" s="4">
        <v>1.12745227213727</v>
      </c>
      <c r="C1448" s="4">
        <v>1.17818447069275</v>
      </c>
      <c r="D1448" s="4">
        <v>0.86798273647047597</v>
      </c>
      <c r="E1448" s="4">
        <v>1.1774261993599799</v>
      </c>
      <c r="F1448" s="4">
        <v>1.17237497967306</v>
      </c>
      <c r="G1448" s="2">
        <v>1.9567460119678299</v>
      </c>
      <c r="H1448" s="2">
        <v>2.04461060374088</v>
      </c>
      <c r="I1448" s="2">
        <v>1.2594689842331499</v>
      </c>
      <c r="J1448" s="2">
        <v>2.10098542556389</v>
      </c>
      <c r="K1448" s="2">
        <v>2.3299094261731601</v>
      </c>
      <c r="L1448">
        <v>7.593072516065686E-3</v>
      </c>
      <c r="M1448">
        <v>0.12332748307673003</v>
      </c>
      <c r="N1448">
        <v>0.811190786402328</v>
      </c>
    </row>
    <row r="1449" spans="1:14" x14ac:dyDescent="0.2">
      <c r="A1449" t="s">
        <v>1461</v>
      </c>
      <c r="B1449" s="4">
        <v>0.88210444438457603</v>
      </c>
      <c r="C1449" s="4">
        <v>0.92255507598845798</v>
      </c>
      <c r="D1449" s="4">
        <v>0.74094754800436702</v>
      </c>
      <c r="E1449" s="4">
        <v>1.0078694978355001</v>
      </c>
      <c r="F1449" s="4">
        <v>0.59657808404370305</v>
      </c>
      <c r="G1449" s="2">
        <v>1.70689187306311</v>
      </c>
      <c r="H1449" s="2">
        <v>1.68729453647593</v>
      </c>
      <c r="I1449" s="2">
        <v>1.03532287718504</v>
      </c>
      <c r="J1449" s="2">
        <v>1.7134641741627601</v>
      </c>
      <c r="K1449" s="2">
        <v>1.2806493198191</v>
      </c>
      <c r="L1449">
        <v>5.7766955678978955E-3</v>
      </c>
      <c r="M1449">
        <v>0.10783748034653312</v>
      </c>
      <c r="N1449">
        <v>0.83899306932509587</v>
      </c>
    </row>
    <row r="1450" spans="1:14" x14ac:dyDescent="0.2">
      <c r="A1450" t="s">
        <v>1462</v>
      </c>
      <c r="B1450" s="4">
        <v>0.790483875189533</v>
      </c>
      <c r="C1450" s="4">
        <v>0.89543476109803899</v>
      </c>
      <c r="D1450" s="4">
        <v>0.75330330997727601</v>
      </c>
      <c r="E1450" s="4">
        <v>0.86117610118808496</v>
      </c>
      <c r="F1450" s="4">
        <v>0.62527098080221799</v>
      </c>
      <c r="G1450" s="2">
        <v>1.6459935495359601</v>
      </c>
      <c r="H1450" s="2">
        <v>1.6831915086148399</v>
      </c>
      <c r="I1450" s="2">
        <v>1.0648029303303199</v>
      </c>
      <c r="J1450" s="2">
        <v>1.5759582635173</v>
      </c>
      <c r="K1450" s="2">
        <v>1.0074629567572799</v>
      </c>
      <c r="L1450">
        <v>1.1978471622432856E-2</v>
      </c>
      <c r="M1450">
        <v>0.15028001970640661</v>
      </c>
      <c r="N1450">
        <v>0.82975290198754159</v>
      </c>
    </row>
    <row r="1451" spans="1:14" x14ac:dyDescent="0.2">
      <c r="A1451" t="s">
        <v>1463</v>
      </c>
      <c r="B1451" s="4">
        <v>0.44363699810557999</v>
      </c>
      <c r="C1451" s="4">
        <v>0.41662844305463398</v>
      </c>
      <c r="D1451" s="4">
        <v>0.44856732276286898</v>
      </c>
      <c r="E1451" s="4">
        <v>0.51191919235511796</v>
      </c>
      <c r="F1451" s="4">
        <v>0.39455429669987602</v>
      </c>
      <c r="G1451" s="2">
        <v>0.86840361414765499</v>
      </c>
      <c r="H1451" s="2">
        <v>0.93453226665254097</v>
      </c>
      <c r="I1451" s="2">
        <v>0.62111656914543001</v>
      </c>
      <c r="J1451" s="2">
        <v>0.86908369140625497</v>
      </c>
      <c r="K1451" s="2">
        <v>0.81281311920919397</v>
      </c>
      <c r="L1451">
        <v>1.1241141706915571E-3</v>
      </c>
      <c r="M1451">
        <v>6.1630676561484431E-2</v>
      </c>
      <c r="N1451">
        <v>0.89020964277435388</v>
      </c>
    </row>
    <row r="1452" spans="1:14" x14ac:dyDescent="0.2">
      <c r="A1452" t="s">
        <v>1464</v>
      </c>
      <c r="B1452" s="4">
        <v>6.04966313334626E-2</v>
      </c>
      <c r="C1452" s="4">
        <v>3.6647412990660801E-2</v>
      </c>
      <c r="D1452" s="4">
        <v>0.11847381083509601</v>
      </c>
      <c r="E1452" s="4">
        <v>6.4439870976479199E-2</v>
      </c>
      <c r="F1452" s="4">
        <v>4.7025389560232299E-2</v>
      </c>
      <c r="G1452" s="2">
        <v>0.23008442378719399</v>
      </c>
      <c r="H1452" s="2">
        <v>0.26236547785529102</v>
      </c>
      <c r="I1452" s="2">
        <v>0.122649617152498</v>
      </c>
      <c r="J1452" s="2">
        <v>0.14070347966664601</v>
      </c>
      <c r="K1452" s="2">
        <v>0.10050414442238501</v>
      </c>
      <c r="L1452">
        <v>2.4902576883145684E-2</v>
      </c>
      <c r="M1452">
        <v>0.17140489728002975</v>
      </c>
      <c r="N1452">
        <v>1.3884710715364397</v>
      </c>
    </row>
    <row r="1453" spans="1:14" x14ac:dyDescent="0.2">
      <c r="A1453" t="s">
        <v>1465</v>
      </c>
      <c r="B1453" s="4">
        <v>0.247631025573507</v>
      </c>
      <c r="C1453" s="4">
        <v>0.29941813489156099</v>
      </c>
      <c r="D1453" s="4">
        <v>0.16459109446537101</v>
      </c>
      <c r="E1453" s="4">
        <v>0.25519352374634202</v>
      </c>
      <c r="F1453" s="4">
        <v>0.24644915304252099</v>
      </c>
      <c r="G1453" s="2">
        <v>0.21617729982792899</v>
      </c>
      <c r="H1453" s="2">
        <v>0.21017450721626901</v>
      </c>
      <c r="I1453" s="2">
        <v>0.15225035166873299</v>
      </c>
      <c r="J1453" s="2">
        <v>0.161772405970528</v>
      </c>
      <c r="K1453" s="2">
        <v>0.167410984168016</v>
      </c>
      <c r="L1453">
        <v>4.9834835152012362E-2</v>
      </c>
      <c r="M1453">
        <v>0.21783328793075094</v>
      </c>
      <c r="N1453">
        <v>-0.41849259207297124</v>
      </c>
    </row>
    <row r="1454" spans="1:14" x14ac:dyDescent="0.2">
      <c r="A1454" t="s">
        <v>1466</v>
      </c>
      <c r="B1454" s="4">
        <v>1.2947152588369899</v>
      </c>
      <c r="C1454" s="4">
        <v>1.5347642484722299</v>
      </c>
      <c r="D1454" s="4">
        <v>1.07067817940555</v>
      </c>
      <c r="E1454" s="4">
        <v>1.4163334434147199</v>
      </c>
      <c r="F1454" s="4">
        <v>1.4155506399737201</v>
      </c>
      <c r="G1454" s="2">
        <v>1.7458593840143599</v>
      </c>
      <c r="H1454" s="2">
        <v>1.5853801547501301</v>
      </c>
      <c r="I1454" s="2">
        <v>0.93167838034828898</v>
      </c>
      <c r="J1454" s="2">
        <v>1.4231600892965399</v>
      </c>
      <c r="K1454" s="2">
        <v>1.4523049028375501</v>
      </c>
      <c r="L1454">
        <v>0.62337962622034448</v>
      </c>
      <c r="M1454">
        <v>0.83063451058548488</v>
      </c>
      <c r="N1454">
        <v>8.4553163176267279E-2</v>
      </c>
    </row>
    <row r="1455" spans="1:14" x14ac:dyDescent="0.2">
      <c r="A1455" t="s">
        <v>1467</v>
      </c>
      <c r="B1455" s="4">
        <v>4.1849981180216203</v>
      </c>
      <c r="C1455" s="4">
        <v>4.41022750227107</v>
      </c>
      <c r="D1455" s="4">
        <v>3.56577432043267</v>
      </c>
      <c r="E1455" s="4">
        <v>4.3271330359073898</v>
      </c>
      <c r="F1455" s="4">
        <v>5.4296355867932</v>
      </c>
      <c r="G1455" s="2">
        <v>6.3419178999739696</v>
      </c>
      <c r="H1455" s="2">
        <v>6.1501723615746204</v>
      </c>
      <c r="I1455" s="2">
        <v>4.13652361031472</v>
      </c>
      <c r="J1455" s="2">
        <v>6.6588825072665898</v>
      </c>
      <c r="K1455" s="2">
        <v>8.3245231132229698</v>
      </c>
      <c r="L1455">
        <v>4.1154906593665191E-2</v>
      </c>
      <c r="M1455">
        <v>0.20484522862588839</v>
      </c>
      <c r="N1455">
        <v>0.52837227711866153</v>
      </c>
    </row>
    <row r="1456" spans="1:14" x14ac:dyDescent="0.2">
      <c r="A1456" t="s">
        <v>1468</v>
      </c>
      <c r="B1456" s="4">
        <v>5.7248396351687303</v>
      </c>
      <c r="C1456" s="4">
        <v>5.8623743374833301</v>
      </c>
      <c r="D1456" s="4">
        <v>4.5607954315941797</v>
      </c>
      <c r="E1456" s="4">
        <v>6.7243293948242098</v>
      </c>
      <c r="F1456" s="4">
        <v>5.9064125947053698</v>
      </c>
      <c r="G1456" s="2">
        <v>11.3065032439176</v>
      </c>
      <c r="H1456" s="2">
        <v>10.5054690547456</v>
      </c>
      <c r="I1456" s="2">
        <v>7.1222917192655197</v>
      </c>
      <c r="J1456" s="2">
        <v>11.9815915848997</v>
      </c>
      <c r="K1456" s="2">
        <v>13.277602108293999</v>
      </c>
      <c r="L1456">
        <v>5.8619670474914596E-3</v>
      </c>
      <c r="M1456">
        <v>0.10783748034653312</v>
      </c>
      <c r="N1456">
        <v>0.91311469838869175</v>
      </c>
    </row>
    <row r="1457" spans="1:14" x14ac:dyDescent="0.2">
      <c r="A1457" t="s">
        <v>1469</v>
      </c>
      <c r="B1457" s="4">
        <v>7.89491278075654</v>
      </c>
      <c r="C1457" s="4">
        <v>8.1524512256329995</v>
      </c>
      <c r="D1457" s="4">
        <v>6.2280723705887597</v>
      </c>
      <c r="E1457" s="4">
        <v>8.0503542635431202</v>
      </c>
      <c r="F1457" s="4">
        <v>4.7147258486523898</v>
      </c>
      <c r="G1457" s="2">
        <v>15.926756973638801</v>
      </c>
      <c r="H1457" s="2">
        <v>15.049318028476</v>
      </c>
      <c r="I1457" s="2">
        <v>9.9760127960765708</v>
      </c>
      <c r="J1457" s="2">
        <v>14.9138662816953</v>
      </c>
      <c r="K1457" s="2">
        <v>9.9517486172730205</v>
      </c>
      <c r="L1457">
        <v>6.0469638270431066E-3</v>
      </c>
      <c r="M1457">
        <v>0.10783748034653312</v>
      </c>
      <c r="N1457">
        <v>0.90945163138536989</v>
      </c>
    </row>
    <row r="1458" spans="1:14" x14ac:dyDescent="0.2">
      <c r="A1458" t="s">
        <v>1470</v>
      </c>
      <c r="B1458" s="4">
        <v>9.6528636604533098</v>
      </c>
      <c r="C1458" s="4">
        <v>10.909483740951099</v>
      </c>
      <c r="D1458" s="4">
        <v>8.1709583144821494</v>
      </c>
      <c r="E1458" s="4">
        <v>9.7738201240145894</v>
      </c>
      <c r="F1458" s="4">
        <v>5.7800409801125401</v>
      </c>
      <c r="G1458" s="2">
        <v>18.946660351310399</v>
      </c>
      <c r="H1458" s="2">
        <v>19.099743349164498</v>
      </c>
      <c r="I1458" s="2">
        <v>12.0171843476758</v>
      </c>
      <c r="J1458" s="2">
        <v>17.528677921320799</v>
      </c>
      <c r="K1458" s="2">
        <v>9.8236641907463493</v>
      </c>
      <c r="L1458">
        <v>2.1790821004178101E-2</v>
      </c>
      <c r="M1458">
        <v>0.16718842303136139</v>
      </c>
      <c r="N1458">
        <v>0.80574175883278798</v>
      </c>
    </row>
    <row r="1459" spans="1:14" x14ac:dyDescent="0.2">
      <c r="A1459" t="s">
        <v>1471</v>
      </c>
      <c r="B1459" s="4">
        <v>7.36280479056731</v>
      </c>
      <c r="C1459" s="4">
        <v>8.1843651920696203</v>
      </c>
      <c r="D1459" s="4">
        <v>6.7106345421899896</v>
      </c>
      <c r="E1459" s="4">
        <v>7.8584270907609701</v>
      </c>
      <c r="F1459" s="4">
        <v>6.0153646699497099</v>
      </c>
      <c r="G1459" s="2">
        <v>11.742982264466299</v>
      </c>
      <c r="H1459" s="2">
        <v>12.346507607744</v>
      </c>
      <c r="I1459" s="2">
        <v>7.8658530765764203</v>
      </c>
      <c r="J1459" s="2">
        <v>11.9831871484401</v>
      </c>
      <c r="K1459" s="2">
        <v>8.9802354440074907</v>
      </c>
      <c r="L1459">
        <v>1.6723236419110922E-2</v>
      </c>
      <c r="M1459">
        <v>0.15892878221560211</v>
      </c>
      <c r="N1459">
        <v>0.55051841353203301</v>
      </c>
    </row>
    <row r="1460" spans="1:14" x14ac:dyDescent="0.2">
      <c r="A1460" t="s">
        <v>1472</v>
      </c>
      <c r="B1460" s="4">
        <v>1.7562156286308701</v>
      </c>
      <c r="C1460" s="4">
        <v>1.9313669558033</v>
      </c>
      <c r="D1460" s="4">
        <v>1.48976010296923</v>
      </c>
      <c r="E1460" s="4">
        <v>1.76064230974296</v>
      </c>
      <c r="F1460" s="4">
        <v>1.45308981213662</v>
      </c>
      <c r="G1460" s="2">
        <v>3.4848136532271798</v>
      </c>
      <c r="H1460" s="2">
        <v>3.5457491217617401</v>
      </c>
      <c r="I1460" s="2">
        <v>2.3510163316656798</v>
      </c>
      <c r="J1460" s="2">
        <v>3.4843099287166299</v>
      </c>
      <c r="K1460" s="2">
        <v>2.7366938041229001</v>
      </c>
      <c r="L1460">
        <v>2.471283178191157E-3</v>
      </c>
      <c r="M1460">
        <v>9.2987738838693712E-2</v>
      </c>
      <c r="N1460">
        <v>0.89485734965634589</v>
      </c>
    </row>
    <row r="1461" spans="1:14" x14ac:dyDescent="0.2">
      <c r="A1461" t="s">
        <v>1473</v>
      </c>
      <c r="B1461" s="4">
        <v>0.18524397155813099</v>
      </c>
      <c r="C1461" s="4">
        <v>0.24578354683043699</v>
      </c>
      <c r="D1461" s="4">
        <v>0.16025636234146401</v>
      </c>
      <c r="E1461" s="4">
        <v>0.11848261115055</v>
      </c>
      <c r="F1461" s="4">
        <v>0.12636793883824801</v>
      </c>
      <c r="G1461" s="2">
        <v>0.43361883121963302</v>
      </c>
      <c r="H1461" s="2">
        <v>0.52102324107071996</v>
      </c>
      <c r="I1461" s="2">
        <v>0.29984798183644901</v>
      </c>
      <c r="J1461" s="2">
        <v>0.281457927294683</v>
      </c>
      <c r="K1461" s="2">
        <v>0.184304953332284</v>
      </c>
      <c r="L1461">
        <v>3.7819408204960242E-2</v>
      </c>
      <c r="M1461">
        <v>0.20043068261213801</v>
      </c>
      <c r="N1461">
        <v>1.0408138875352726</v>
      </c>
    </row>
    <row r="1462" spans="1:14" x14ac:dyDescent="0.2">
      <c r="A1462" t="s">
        <v>1474</v>
      </c>
      <c r="B1462" s="4">
        <v>0.25975803229091299</v>
      </c>
      <c r="C1462" s="4">
        <v>0.21069381398565601</v>
      </c>
      <c r="D1462" s="4">
        <v>0.122364726930871</v>
      </c>
      <c r="E1462" s="4">
        <v>0.16670214750756901</v>
      </c>
      <c r="F1462" s="4">
        <v>0.208194673405832</v>
      </c>
      <c r="G1462" s="2">
        <v>0.16187669631144999</v>
      </c>
      <c r="H1462" s="2">
        <v>0.15715699911554901</v>
      </c>
      <c r="I1462" s="2">
        <v>0.12351023785064499</v>
      </c>
      <c r="J1462" s="2">
        <v>0.16268753677592199</v>
      </c>
      <c r="K1462" s="2">
        <v>0.21477550437580001</v>
      </c>
      <c r="L1462">
        <v>0.31697477929200157</v>
      </c>
      <c r="M1462">
        <v>0.61834470539063624</v>
      </c>
      <c r="N1462">
        <v>-0.23894365006987378</v>
      </c>
    </row>
    <row r="1463" spans="1:14" x14ac:dyDescent="0.2">
      <c r="A1463" t="s">
        <v>1475</v>
      </c>
      <c r="B1463" s="4">
        <v>0.42314991034690602</v>
      </c>
      <c r="C1463" s="4">
        <v>0.59109499486639105</v>
      </c>
      <c r="D1463" s="4">
        <v>0.36710079365012999</v>
      </c>
      <c r="E1463" s="4">
        <v>0.36771094858923198</v>
      </c>
      <c r="F1463" s="4">
        <v>0.43145246151969802</v>
      </c>
      <c r="G1463" s="2">
        <v>0.46204386283097199</v>
      </c>
      <c r="H1463" s="2">
        <v>0.59051052289544403</v>
      </c>
      <c r="I1463" s="2">
        <v>0.34266541629857</v>
      </c>
      <c r="J1463" s="2">
        <v>0.53562292323245997</v>
      </c>
      <c r="K1463" s="2">
        <v>0.69209998266570705</v>
      </c>
      <c r="L1463">
        <v>0.25701997336457572</v>
      </c>
      <c r="M1463">
        <v>0.55623524974147509</v>
      </c>
      <c r="N1463">
        <v>0.26652127841115697</v>
      </c>
    </row>
    <row r="1464" spans="1:14" x14ac:dyDescent="0.2">
      <c r="A1464" t="s">
        <v>1476</v>
      </c>
      <c r="B1464" s="4">
        <v>0.888881812158269</v>
      </c>
      <c r="C1464" s="4">
        <v>0.80369785707204699</v>
      </c>
      <c r="D1464" s="4">
        <v>0.609966326205024</v>
      </c>
      <c r="E1464" s="4">
        <v>0.839038296118232</v>
      </c>
      <c r="F1464" s="4">
        <v>0.80250044066298798</v>
      </c>
      <c r="G1464" s="2">
        <v>1.2199195247230601</v>
      </c>
      <c r="H1464" s="2">
        <v>0.76173415052051996</v>
      </c>
      <c r="I1464" s="2">
        <v>0.67547526293858295</v>
      </c>
      <c r="J1464" s="2">
        <v>1.23534700474913</v>
      </c>
      <c r="K1464" s="2">
        <v>1.5426913772550599</v>
      </c>
      <c r="L1464">
        <v>0.14081303366782</v>
      </c>
      <c r="M1464">
        <v>0.40764448583385787</v>
      </c>
      <c r="N1464">
        <v>0.46263390292631962</v>
      </c>
    </row>
    <row r="1465" spans="1:14" x14ac:dyDescent="0.2">
      <c r="A1465" t="s">
        <v>1477</v>
      </c>
      <c r="B1465" s="4">
        <v>1.39160884984208</v>
      </c>
      <c r="C1465" s="4">
        <v>1.49126507194892</v>
      </c>
      <c r="D1465" s="4">
        <v>1.11504430691495</v>
      </c>
      <c r="E1465" s="4">
        <v>1.4244750859253399</v>
      </c>
      <c r="F1465" s="4">
        <v>1.0165786518675399</v>
      </c>
      <c r="G1465" s="2">
        <v>2.4942473265691998</v>
      </c>
      <c r="H1465" s="2">
        <v>2.38553521766771</v>
      </c>
      <c r="I1465" s="2">
        <v>1.58496090166126</v>
      </c>
      <c r="J1465" s="2">
        <v>2.1730682878989098</v>
      </c>
      <c r="K1465" s="2">
        <v>1.8713794477711201</v>
      </c>
      <c r="L1465">
        <v>4.8752766794150377E-3</v>
      </c>
      <c r="M1465">
        <v>0.1019286476674334</v>
      </c>
      <c r="N1465">
        <v>0.70674936548822709</v>
      </c>
    </row>
    <row r="1466" spans="1:14" x14ac:dyDescent="0.2">
      <c r="A1466" t="s">
        <v>1478</v>
      </c>
      <c r="B1466" s="4">
        <v>1.84250353641555</v>
      </c>
      <c r="C1466" s="4">
        <v>2.0952233801487101</v>
      </c>
      <c r="D1466" s="4">
        <v>1.5114712679585001</v>
      </c>
      <c r="E1466" s="4">
        <v>1.81958374842513</v>
      </c>
      <c r="F1466" s="4">
        <v>1.3171855215041399</v>
      </c>
      <c r="G1466" s="2">
        <v>3.0403366207219902</v>
      </c>
      <c r="H1466" s="2">
        <v>3.1313642837723501</v>
      </c>
      <c r="I1466" s="2">
        <v>1.9882304865822999</v>
      </c>
      <c r="J1466" s="2">
        <v>2.9101242483007099</v>
      </c>
      <c r="K1466" s="2">
        <v>1.89404053578765</v>
      </c>
      <c r="L1466">
        <v>2.7505815044394036E-2</v>
      </c>
      <c r="M1466">
        <v>0.17465626589917696</v>
      </c>
      <c r="N1466">
        <v>0.5944690192549521</v>
      </c>
    </row>
    <row r="1467" spans="1:14" x14ac:dyDescent="0.2">
      <c r="A1467" t="s">
        <v>1479</v>
      </c>
      <c r="B1467" s="4">
        <v>1.8279784515389701</v>
      </c>
      <c r="C1467" s="4">
        <v>2.0505206057299801</v>
      </c>
      <c r="D1467" s="4">
        <v>1.6083473993500801</v>
      </c>
      <c r="E1467" s="4">
        <v>2.2128051575255498</v>
      </c>
      <c r="F1467" s="4">
        <v>1.4797679265302299</v>
      </c>
      <c r="G1467" s="2">
        <v>3.27800660784819</v>
      </c>
      <c r="H1467" s="2">
        <v>3.2494514314394598</v>
      </c>
      <c r="I1467" s="2">
        <v>2.0573454821458701</v>
      </c>
      <c r="J1467" s="2">
        <v>3.5884526330061099</v>
      </c>
      <c r="K1467" s="2">
        <v>2.5405745857505599</v>
      </c>
      <c r="L1467">
        <v>1.2758705496785008E-2</v>
      </c>
      <c r="M1467">
        <v>0.15028001970640661</v>
      </c>
      <c r="N1467">
        <v>0.68069806758152884</v>
      </c>
    </row>
    <row r="1468" spans="1:14" x14ac:dyDescent="0.2">
      <c r="A1468" t="s">
        <v>1480</v>
      </c>
      <c r="B1468" s="4">
        <v>0.76485894048236902</v>
      </c>
      <c r="C1468" s="4">
        <v>0.86763968984815798</v>
      </c>
      <c r="D1468" s="4">
        <v>0.59876143643285695</v>
      </c>
      <c r="E1468" s="4">
        <v>0.88640786162026097</v>
      </c>
      <c r="F1468" s="4">
        <v>0.64702960314617997</v>
      </c>
      <c r="G1468" s="2">
        <v>1.52567856004283</v>
      </c>
      <c r="H1468" s="2">
        <v>1.52026854615676</v>
      </c>
      <c r="I1468" s="2">
        <v>0.96789178843000601</v>
      </c>
      <c r="J1468" s="2">
        <v>1.5746504612162</v>
      </c>
      <c r="K1468" s="2">
        <v>1.2837351381765201</v>
      </c>
      <c r="L1468">
        <v>2.8521289845917217E-3</v>
      </c>
      <c r="M1468">
        <v>9.2987738838693712E-2</v>
      </c>
      <c r="N1468">
        <v>0.86824320699056368</v>
      </c>
    </row>
    <row r="1469" spans="1:14" x14ac:dyDescent="0.2">
      <c r="A1469" t="s">
        <v>1481</v>
      </c>
      <c r="B1469" s="4">
        <v>8.6777692062433007E-2</v>
      </c>
      <c r="C1469" s="4">
        <v>0.125692616334251</v>
      </c>
      <c r="D1469" s="4">
        <v>7.8692391669556397E-2</v>
      </c>
      <c r="E1469" s="4">
        <v>0.103214032979427</v>
      </c>
      <c r="F1469" s="4">
        <v>7.4280605120813206E-2</v>
      </c>
      <c r="G1469" s="2">
        <v>9.8294645187908106E-2</v>
      </c>
      <c r="H1469" s="2">
        <v>9.1574331842409901E-2</v>
      </c>
      <c r="I1469" s="2">
        <v>7.4730699298543105E-2</v>
      </c>
      <c r="J1469" s="2">
        <v>4.7887805141357501E-2</v>
      </c>
      <c r="K1469" s="2">
        <v>7.0593596079475601E-2</v>
      </c>
      <c r="L1469">
        <v>0.2210228922776771</v>
      </c>
      <c r="M1469">
        <v>0.5103702261151678</v>
      </c>
      <c r="N1469">
        <v>-0.29088370740393749</v>
      </c>
    </row>
    <row r="1470" spans="1:14" x14ac:dyDescent="0.2">
      <c r="A1470" t="s">
        <v>1482</v>
      </c>
      <c r="B1470" s="4">
        <v>0.49363257061292498</v>
      </c>
      <c r="C1470" s="4">
        <v>0.52346390787542796</v>
      </c>
      <c r="D1470" s="4">
        <v>0.32895656521033401</v>
      </c>
      <c r="E1470" s="4">
        <v>0.42848437935253803</v>
      </c>
      <c r="F1470" s="4">
        <v>0.36985123070647502</v>
      </c>
      <c r="G1470" s="2">
        <v>0.52488619383982105</v>
      </c>
      <c r="H1470" s="2">
        <v>0.47015417687004502</v>
      </c>
      <c r="I1470" s="2">
        <v>0.368165549296741</v>
      </c>
      <c r="J1470" s="2">
        <v>0.36589752317483698</v>
      </c>
      <c r="K1470" s="2">
        <v>0.47851643713786002</v>
      </c>
      <c r="L1470">
        <v>0.80058226788551001</v>
      </c>
      <c r="M1470">
        <v>0.910315725384924</v>
      </c>
      <c r="N1470">
        <v>4.1925375884281399E-2</v>
      </c>
    </row>
    <row r="1471" spans="1:14" x14ac:dyDescent="0.2">
      <c r="A1471" t="s">
        <v>1483</v>
      </c>
      <c r="B1471" s="4">
        <v>0.80026981862465196</v>
      </c>
      <c r="C1471" s="4">
        <v>0.96146921089913195</v>
      </c>
      <c r="D1471" s="4">
        <v>0.65282862162172395</v>
      </c>
      <c r="E1471" s="4">
        <v>0.83396461573747405</v>
      </c>
      <c r="F1471" s="4">
        <v>0.92212133319047596</v>
      </c>
      <c r="G1471" s="2">
        <v>1.39740465852582</v>
      </c>
      <c r="H1471" s="2">
        <v>1.28835205670196</v>
      </c>
      <c r="I1471" s="2">
        <v>0.804733356813502</v>
      </c>
      <c r="J1471" s="2">
        <v>1.13137536593763</v>
      </c>
      <c r="K1471" s="2">
        <v>1.4007676982505</v>
      </c>
      <c r="L1471">
        <v>2.5327489682337515E-2</v>
      </c>
      <c r="M1471">
        <v>0.17140489728002975</v>
      </c>
      <c r="N1471">
        <v>0.53012088901924181</v>
      </c>
    </row>
    <row r="1472" spans="1:14" x14ac:dyDescent="0.2">
      <c r="A1472" t="s">
        <v>1484</v>
      </c>
      <c r="B1472" s="4">
        <v>2.3728764772615101</v>
      </c>
      <c r="C1472" s="4">
        <v>2.6377985087287001</v>
      </c>
      <c r="D1472" s="4">
        <v>1.9583090800557601</v>
      </c>
      <c r="E1472" s="4">
        <v>2.0229752301272299</v>
      </c>
      <c r="F1472" s="4">
        <v>1.73032289713587</v>
      </c>
      <c r="G1472" s="2">
        <v>3.2969819155445701</v>
      </c>
      <c r="H1472" s="2">
        <v>3.0292084076765899</v>
      </c>
      <c r="I1472" s="2">
        <v>1.9404810988104</v>
      </c>
      <c r="J1472" s="2">
        <v>2.8681195548068699</v>
      </c>
      <c r="K1472" s="2">
        <v>2.8705138862148099</v>
      </c>
      <c r="L1472">
        <v>5.0405760818451419E-2</v>
      </c>
      <c r="M1472">
        <v>0.21898189981378263</v>
      </c>
      <c r="N1472">
        <v>0.38536137774658735</v>
      </c>
    </row>
    <row r="1473" spans="1:14" x14ac:dyDescent="0.2">
      <c r="A1473" t="s">
        <v>1485</v>
      </c>
      <c r="B1473" s="4">
        <v>6.8603060678181498</v>
      </c>
      <c r="C1473" s="4">
        <v>6.6276329592933703</v>
      </c>
      <c r="D1473" s="4">
        <v>5.32917137894413</v>
      </c>
      <c r="E1473" s="4">
        <v>6.0046790491216404</v>
      </c>
      <c r="F1473" s="4">
        <v>3.8210004357829699</v>
      </c>
      <c r="G1473" s="2">
        <v>11.595597445464399</v>
      </c>
      <c r="H1473" s="2">
        <v>9.9215262340472794</v>
      </c>
      <c r="I1473" s="2">
        <v>7.171024800494</v>
      </c>
      <c r="J1473" s="2">
        <v>10.034219655356001</v>
      </c>
      <c r="K1473" s="2">
        <v>7.3159954485961904</v>
      </c>
      <c r="L1473">
        <v>1.1506375220778664E-2</v>
      </c>
      <c r="M1473">
        <v>0.15028001970640661</v>
      </c>
      <c r="N1473">
        <v>0.68466453220234846</v>
      </c>
    </row>
    <row r="1474" spans="1:14" x14ac:dyDescent="0.2">
      <c r="A1474" t="s">
        <v>1486</v>
      </c>
      <c r="B1474" s="4">
        <v>13.049149955068</v>
      </c>
      <c r="C1474" s="4">
        <v>14.4202378364098</v>
      </c>
      <c r="D1474" s="4">
        <v>10.485213235652401</v>
      </c>
      <c r="E1474" s="4">
        <v>12.270095002718101</v>
      </c>
      <c r="F1474" s="4">
        <v>7.2686294885651099</v>
      </c>
      <c r="G1474" s="2">
        <v>23.906317927328899</v>
      </c>
      <c r="H1474" s="2">
        <v>22.0924706559641</v>
      </c>
      <c r="I1474" s="2">
        <v>14.307574476566</v>
      </c>
      <c r="J1474" s="2">
        <v>20.000197614353102</v>
      </c>
      <c r="K1474" s="2">
        <v>11.5222041908725</v>
      </c>
      <c r="L1474">
        <v>4.112645016117359E-2</v>
      </c>
      <c r="M1474">
        <v>0.20484522862588839</v>
      </c>
      <c r="N1474">
        <v>0.67555165960336672</v>
      </c>
    </row>
    <row r="1475" spans="1:14" x14ac:dyDescent="0.2">
      <c r="A1475" t="s">
        <v>1487</v>
      </c>
      <c r="B1475" s="4">
        <v>19.661089461990301</v>
      </c>
      <c r="C1475" s="4">
        <v>21.44159040333</v>
      </c>
      <c r="D1475" s="4">
        <v>16.204955079236001</v>
      </c>
      <c r="E1475" s="4">
        <v>19.672064137337699</v>
      </c>
      <c r="F1475" s="4">
        <v>13.2004600914139</v>
      </c>
      <c r="G1475" s="2">
        <v>38.009924051903702</v>
      </c>
      <c r="H1475" s="2">
        <v>37.212235935313203</v>
      </c>
      <c r="I1475" s="2">
        <v>23.648055053559901</v>
      </c>
      <c r="J1475" s="2">
        <v>35.259650025539699</v>
      </c>
      <c r="K1475" s="2">
        <v>22.8902842385321</v>
      </c>
      <c r="L1475">
        <v>1.251262209816336E-2</v>
      </c>
      <c r="M1475">
        <v>0.15028001970640661</v>
      </c>
      <c r="N1475">
        <v>0.80006774049526519</v>
      </c>
    </row>
    <row r="1476" spans="1:14" x14ac:dyDescent="0.2">
      <c r="A1476" t="s">
        <v>1488</v>
      </c>
      <c r="B1476" s="4">
        <v>10.849629917663099</v>
      </c>
      <c r="C1476" s="4">
        <v>12.3217873949192</v>
      </c>
      <c r="D1476" s="4">
        <v>9.6457189123781308</v>
      </c>
      <c r="E1476" s="4">
        <v>11.583606442315</v>
      </c>
      <c r="F1476" s="4">
        <v>8.9496274375333105</v>
      </c>
      <c r="G1476" s="2">
        <v>20.0230392466887</v>
      </c>
      <c r="H1476" s="2">
        <v>20.965404103367</v>
      </c>
      <c r="I1476" s="2">
        <v>13.0861075871062</v>
      </c>
      <c r="J1476" s="2">
        <v>20.0483189687357</v>
      </c>
      <c r="K1476" s="2">
        <v>16.359157732413699</v>
      </c>
      <c r="L1476">
        <v>4.8081127021346991E-3</v>
      </c>
      <c r="M1476">
        <v>0.1019286476674334</v>
      </c>
      <c r="N1476">
        <v>0.7621329800472082</v>
      </c>
    </row>
    <row r="1477" spans="1:14" x14ac:dyDescent="0.2">
      <c r="A1477" t="s">
        <v>1489</v>
      </c>
      <c r="B1477" s="4">
        <v>2.4215761103000402</v>
      </c>
      <c r="C1477" s="4">
        <v>2.87945216993888</v>
      </c>
      <c r="D1477" s="4">
        <v>2.0286559851122798</v>
      </c>
      <c r="E1477" s="4">
        <v>2.1682274762685498</v>
      </c>
      <c r="F1477" s="4">
        <v>1.7049132248613099</v>
      </c>
      <c r="G1477" s="2">
        <v>4.3226215800191596</v>
      </c>
      <c r="H1477" s="2">
        <v>4.3164763347172901</v>
      </c>
      <c r="I1477" s="2">
        <v>2.7981041287618602</v>
      </c>
      <c r="J1477" s="2">
        <v>3.9405740876225601</v>
      </c>
      <c r="K1477" s="2">
        <v>2.9317040895026998</v>
      </c>
      <c r="L1477">
        <v>9.0879019706344294E-3</v>
      </c>
      <c r="M1477">
        <v>0.13105264243634507</v>
      </c>
      <c r="N1477">
        <v>0.70872825957067309</v>
      </c>
    </row>
    <row r="1478" spans="1:14" x14ac:dyDescent="0.2">
      <c r="A1478" t="s">
        <v>1490</v>
      </c>
      <c r="B1478" s="4">
        <v>0.35461616141822599</v>
      </c>
      <c r="C1478" s="4">
        <v>0.43492989601823101</v>
      </c>
      <c r="D1478" s="4">
        <v>0.27575145659074801</v>
      </c>
      <c r="E1478" s="4">
        <v>0.38082337719762999</v>
      </c>
      <c r="F1478" s="4">
        <v>0.137200419274563</v>
      </c>
      <c r="G1478" s="2">
        <v>0.72258220579640997</v>
      </c>
      <c r="H1478" s="2">
        <v>0.84174793941552395</v>
      </c>
      <c r="I1478" s="2">
        <v>0.49094661838534298</v>
      </c>
      <c r="J1478" s="2">
        <v>0.53377463533479397</v>
      </c>
      <c r="K1478" s="2">
        <v>0.20838829850604801</v>
      </c>
      <c r="L1478">
        <v>9.1834984766292968E-2</v>
      </c>
      <c r="M1478">
        <v>0.31926819042762905</v>
      </c>
      <c r="N1478">
        <v>0.82115297454638936</v>
      </c>
    </row>
    <row r="1479" spans="1:14" x14ac:dyDescent="0.2">
      <c r="A1479" t="s">
        <v>1491</v>
      </c>
      <c r="B1479" s="4">
        <v>2.1828753886430699E-2</v>
      </c>
      <c r="C1479" s="4">
        <v>3.2180224124992003E-2</v>
      </c>
      <c r="D1479" s="4">
        <v>1.4910853189915601E-2</v>
      </c>
      <c r="E1479" s="4">
        <v>2.6757036517583901E-2</v>
      </c>
      <c r="F1479" s="4">
        <v>2.5160935476895199E-2</v>
      </c>
      <c r="G1479" s="2">
        <v>2.27888813957999E-2</v>
      </c>
      <c r="H1479" s="2">
        <v>2.8211602668883898E-2</v>
      </c>
      <c r="I1479" s="2">
        <v>2.37605958110239E-2</v>
      </c>
      <c r="J1479" s="2">
        <v>1.6668216301941E-2</v>
      </c>
      <c r="K1479" s="2">
        <v>7.2845883979961602E-3</v>
      </c>
      <c r="L1479">
        <v>0.36661679197249558</v>
      </c>
      <c r="M1479">
        <v>0.67024847158004819</v>
      </c>
      <c r="N1479">
        <v>-0.29174693558369147</v>
      </c>
    </row>
    <row r="1480" spans="1:14" x14ac:dyDescent="0.2">
      <c r="A1480" t="s">
        <v>1492</v>
      </c>
      <c r="B1480" s="4">
        <v>7.5558808814442394E-2</v>
      </c>
      <c r="C1480" s="4">
        <v>0.11503351020069399</v>
      </c>
      <c r="D1480" s="4">
        <v>6.5325925104991106E-2</v>
      </c>
      <c r="E1480" s="4">
        <v>7.3460420812799604E-2</v>
      </c>
      <c r="F1480" s="4">
        <v>5.35389935223834E-2</v>
      </c>
      <c r="G1480" s="2">
        <v>8.3068239487708098E-2</v>
      </c>
      <c r="H1480" s="2">
        <v>6.8506536795563094E-2</v>
      </c>
      <c r="I1480" s="2">
        <v>6.4634654470956995E-2</v>
      </c>
      <c r="J1480" s="2">
        <v>5.5947842035077397E-2</v>
      </c>
      <c r="K1480" s="2">
        <v>0.119824022044525</v>
      </c>
      <c r="L1480">
        <v>0.90857378423806667</v>
      </c>
      <c r="M1480">
        <v>0.95702716659900577</v>
      </c>
      <c r="N1480">
        <v>3.3750618856953046E-2</v>
      </c>
    </row>
    <row r="1481" spans="1:14" x14ac:dyDescent="0.2">
      <c r="A1481" t="s">
        <v>1493</v>
      </c>
      <c r="B1481" s="4">
        <v>0.126642923669851</v>
      </c>
      <c r="C1481" s="4">
        <v>0.18594758306862599</v>
      </c>
      <c r="D1481" s="4">
        <v>8.4727286700378102E-2</v>
      </c>
      <c r="E1481" s="4">
        <v>0.15053697388793699</v>
      </c>
      <c r="F1481" s="4">
        <v>0.115941869077662</v>
      </c>
      <c r="G1481" s="2">
        <v>7.1082976228617298E-2</v>
      </c>
      <c r="H1481" s="2">
        <v>0.124455389198438</v>
      </c>
      <c r="I1481" s="2">
        <v>0.113032261704289</v>
      </c>
      <c r="J1481" s="2">
        <v>0.108125262963936</v>
      </c>
      <c r="K1481" s="2">
        <v>0.22062825649703699</v>
      </c>
      <c r="L1481">
        <v>0.86569137972257748</v>
      </c>
      <c r="M1481">
        <v>0.94419241986551738</v>
      </c>
      <c r="N1481">
        <v>-5.8713997164651664E-2</v>
      </c>
    </row>
    <row r="1482" spans="1:14" x14ac:dyDescent="0.2">
      <c r="A1482" t="s">
        <v>1494</v>
      </c>
      <c r="B1482" s="4">
        <v>0.23750445586268801</v>
      </c>
      <c r="C1482" s="4">
        <v>0.28996800505776998</v>
      </c>
      <c r="D1482" s="4">
        <v>0.18904297899967701</v>
      </c>
      <c r="E1482" s="4">
        <v>0.23537418180452699</v>
      </c>
      <c r="F1482" s="4">
        <v>0.20382852129166601</v>
      </c>
      <c r="G1482" s="2">
        <v>0.34252759688827</v>
      </c>
      <c r="H1482" s="2">
        <v>0.30492340353465502</v>
      </c>
      <c r="I1482" s="2">
        <v>0.184461448645273</v>
      </c>
      <c r="J1482" s="2">
        <v>0.276833363060346</v>
      </c>
      <c r="K1482" s="2">
        <v>0.31060391742100402</v>
      </c>
      <c r="L1482">
        <v>0.14517236849164372</v>
      </c>
      <c r="M1482">
        <v>0.41270850148096189</v>
      </c>
      <c r="N1482">
        <v>0.29644051934857302</v>
      </c>
    </row>
    <row r="1483" spans="1:14" x14ac:dyDescent="0.2">
      <c r="A1483" t="s">
        <v>1495</v>
      </c>
      <c r="B1483" s="4">
        <v>0.82464149239907503</v>
      </c>
      <c r="C1483" s="4">
        <v>0.91479860994724704</v>
      </c>
      <c r="D1483" s="4">
        <v>0.73385007660409995</v>
      </c>
      <c r="E1483" s="4">
        <v>0.639412912109802</v>
      </c>
      <c r="F1483" s="4">
        <v>0.51129111048856901</v>
      </c>
      <c r="G1483" s="2">
        <v>1.23559832417243</v>
      </c>
      <c r="H1483" s="2">
        <v>1.02996226131491</v>
      </c>
      <c r="I1483" s="2">
        <v>0.71600639001298105</v>
      </c>
      <c r="J1483" s="2">
        <v>0.96067271453230996</v>
      </c>
      <c r="K1483" s="2">
        <v>0.86521336153517403</v>
      </c>
      <c r="L1483">
        <v>6.7821237569853116E-2</v>
      </c>
      <c r="M1483">
        <v>0.26124131719129584</v>
      </c>
      <c r="N1483">
        <v>0.40769212157074913</v>
      </c>
    </row>
    <row r="1484" spans="1:14" x14ac:dyDescent="0.2">
      <c r="A1484" t="s">
        <v>1496</v>
      </c>
      <c r="B1484" s="4">
        <v>0.41673844877433103</v>
      </c>
      <c r="C1484" s="4">
        <v>1.4972590211451</v>
      </c>
      <c r="D1484" s="4">
        <v>1.03117210869619</v>
      </c>
      <c r="E1484" s="4">
        <v>1.3761916019884199</v>
      </c>
      <c r="F1484" s="4">
        <v>0.91769064783904497</v>
      </c>
      <c r="G1484" s="2">
        <v>2.23133920001254</v>
      </c>
      <c r="H1484" s="2">
        <v>3.3657905933883598</v>
      </c>
      <c r="I1484" s="2">
        <v>2.0917435203913701</v>
      </c>
      <c r="J1484" s="2">
        <v>3.02267708459823</v>
      </c>
      <c r="K1484" s="2">
        <v>1.58790144397378</v>
      </c>
      <c r="L1484">
        <v>8.0823866389164757E-3</v>
      </c>
      <c r="M1484">
        <v>0.12597093519038507</v>
      </c>
      <c r="N1484">
        <v>1.2312163801129441</v>
      </c>
    </row>
    <row r="1485" spans="1:14" x14ac:dyDescent="0.2">
      <c r="A1485" t="s">
        <v>1497</v>
      </c>
      <c r="B1485" s="4">
        <v>2.1619033945443702</v>
      </c>
      <c r="C1485" s="4">
        <v>2.4420928807464399</v>
      </c>
      <c r="D1485" s="4">
        <v>1.76575658658867</v>
      </c>
      <c r="E1485" s="4">
        <v>2.1675493851352101</v>
      </c>
      <c r="F1485" s="4">
        <v>1.58343319123464</v>
      </c>
      <c r="G1485" s="2">
        <v>3.9630501217496801</v>
      </c>
      <c r="H1485" s="2">
        <v>3.6913745441433701</v>
      </c>
      <c r="I1485" s="2">
        <v>2.27893848107054</v>
      </c>
      <c r="J1485" s="2">
        <v>3.3964730134844201</v>
      </c>
      <c r="K1485" s="2">
        <v>2.5002983911804399</v>
      </c>
      <c r="L1485">
        <v>2.2117751574210916E-2</v>
      </c>
      <c r="M1485">
        <v>0.16718842303136139</v>
      </c>
      <c r="N1485">
        <v>0.64535938860751674</v>
      </c>
    </row>
    <row r="1486" spans="1:14" x14ac:dyDescent="0.2">
      <c r="A1486" t="s">
        <v>1498</v>
      </c>
      <c r="B1486" s="4">
        <v>1.5090766813335801</v>
      </c>
      <c r="C1486" s="4">
        <v>1.63931361760616</v>
      </c>
      <c r="D1486" s="4">
        <v>1.2361225444063599</v>
      </c>
      <c r="E1486" s="4">
        <v>1.4779109880866399</v>
      </c>
      <c r="F1486" s="4">
        <v>1.1772273959077499</v>
      </c>
      <c r="G1486" s="2">
        <v>2.5123472603519601</v>
      </c>
      <c r="H1486" s="2">
        <v>2.5163457158737401</v>
      </c>
      <c r="I1486" s="2">
        <v>1.49781226592128</v>
      </c>
      <c r="J1486" s="2">
        <v>2.5073348275395002</v>
      </c>
      <c r="K1486" s="2">
        <v>2.0408836967545501</v>
      </c>
      <c r="L1486">
        <v>1.2248866179322498E-2</v>
      </c>
      <c r="M1486">
        <v>0.15028001970640661</v>
      </c>
      <c r="N1486">
        <v>0.6536948556874449</v>
      </c>
    </row>
    <row r="1487" spans="1:14" x14ac:dyDescent="0.2">
      <c r="A1487" t="s">
        <v>1499</v>
      </c>
      <c r="B1487" s="4">
        <v>0.55126656483333702</v>
      </c>
      <c r="C1487" s="4">
        <v>0.64401756110853803</v>
      </c>
      <c r="D1487" s="4">
        <v>0.46617418650584802</v>
      </c>
      <c r="E1487" s="4">
        <v>0.55832602682161003</v>
      </c>
      <c r="F1487" s="4">
        <v>0.37650793918325398</v>
      </c>
      <c r="G1487" s="2">
        <v>0.98185918179374898</v>
      </c>
      <c r="H1487" s="2">
        <v>1.04981663919988</v>
      </c>
      <c r="I1487" s="2">
        <v>0.71884816039281396</v>
      </c>
      <c r="J1487" s="2">
        <v>1.0211747003340701</v>
      </c>
      <c r="K1487" s="2">
        <v>0.63893186827218496</v>
      </c>
      <c r="L1487">
        <v>8.8419826761866917E-3</v>
      </c>
      <c r="M1487">
        <v>0.13037367162415725</v>
      </c>
      <c r="N1487">
        <v>0.76453211590852077</v>
      </c>
    </row>
    <row r="1488" spans="1:14" x14ac:dyDescent="0.2">
      <c r="A1488" t="s">
        <v>1500</v>
      </c>
      <c r="B1488" s="4">
        <v>0.124806921788995</v>
      </c>
      <c r="C1488" s="4">
        <v>0.17170668176140499</v>
      </c>
      <c r="D1488" s="4">
        <v>9.9720339869248095E-2</v>
      </c>
      <c r="E1488" s="4">
        <v>0.106983899953107</v>
      </c>
      <c r="F1488" s="4">
        <v>4.4383425877985098E-2</v>
      </c>
      <c r="G1488" s="2">
        <v>0.20131734602479601</v>
      </c>
      <c r="H1488" s="2">
        <v>0.37011690093588101</v>
      </c>
      <c r="I1488" s="2">
        <v>0.18100703806918</v>
      </c>
      <c r="J1488" s="2">
        <v>0.227663433693513</v>
      </c>
      <c r="K1488" s="2">
        <v>8.2026634161112E-2</v>
      </c>
      <c r="L1488">
        <v>9.3550027663175925E-2</v>
      </c>
      <c r="M1488">
        <v>0.31939122364541106</v>
      </c>
      <c r="N1488">
        <v>0.95576449840369093</v>
      </c>
    </row>
    <row r="1489" spans="1:14" x14ac:dyDescent="0.2">
      <c r="A1489" t="s">
        <v>1501</v>
      </c>
      <c r="B1489" s="4">
        <v>5.6558631471800701E-2</v>
      </c>
      <c r="C1489" s="4">
        <v>6.2383772444468098E-2</v>
      </c>
      <c r="D1489" s="4">
        <v>2.0885046200295299E-2</v>
      </c>
      <c r="E1489" s="4">
        <v>4.2935112740166197E-2</v>
      </c>
      <c r="F1489" s="4">
        <v>3.5110844686135102E-2</v>
      </c>
      <c r="G1489" s="2">
        <v>4.1067731106999301E-2</v>
      </c>
      <c r="H1489" s="2">
        <v>4.4021258996592399E-2</v>
      </c>
      <c r="I1489" s="2">
        <v>4.7503471880268003E-2</v>
      </c>
      <c r="J1489" s="2">
        <v>3.1159160486507E-2</v>
      </c>
      <c r="K1489" s="2">
        <v>2.6690468069788999E-2</v>
      </c>
      <c r="L1489">
        <v>0.53878908433260575</v>
      </c>
      <c r="M1489">
        <v>0.78513332851673379</v>
      </c>
      <c r="N1489">
        <v>-0.19413774860480382</v>
      </c>
    </row>
    <row r="1490" spans="1:14" x14ac:dyDescent="0.2">
      <c r="A1490" t="s">
        <v>1502</v>
      </c>
      <c r="B1490" s="4">
        <v>0.24019714098245401</v>
      </c>
      <c r="C1490" s="4">
        <v>0.29752411600343098</v>
      </c>
      <c r="D1490" s="4">
        <v>0.21278993451347999</v>
      </c>
      <c r="E1490" s="4">
        <v>0.19519923115548099</v>
      </c>
      <c r="F1490" s="4">
        <v>0.15172957143709001</v>
      </c>
      <c r="G1490" s="2">
        <v>0.28470781222677499</v>
      </c>
      <c r="H1490" s="2">
        <v>0.28629461582000598</v>
      </c>
      <c r="I1490" s="2">
        <v>0.19052728036882899</v>
      </c>
      <c r="J1490" s="2">
        <v>0.200926959570463</v>
      </c>
      <c r="K1490" s="2">
        <v>0.20613089466044801</v>
      </c>
      <c r="L1490">
        <v>0.67098871985746034</v>
      </c>
      <c r="M1490">
        <v>0.85777596913012533</v>
      </c>
      <c r="N1490">
        <v>9.0623781652889368E-2</v>
      </c>
    </row>
    <row r="1491" spans="1:14" x14ac:dyDescent="0.2">
      <c r="A1491" t="s">
        <v>1503</v>
      </c>
      <c r="B1491" s="4">
        <v>1.4670836505284901</v>
      </c>
      <c r="C1491" s="4">
        <v>1.67420146207488</v>
      </c>
      <c r="D1491" s="4">
        <v>1.1787063069924899</v>
      </c>
      <c r="E1491" s="4">
        <v>1.20242665426605</v>
      </c>
      <c r="F1491" s="4">
        <v>0.48506788624612102</v>
      </c>
      <c r="G1491" s="2">
        <v>2.3799128798077298</v>
      </c>
      <c r="H1491" s="2">
        <v>2.51545663791594</v>
      </c>
      <c r="I1491" s="2">
        <v>1.51077247795508</v>
      </c>
      <c r="J1491" s="2">
        <v>1.89730219042674</v>
      </c>
      <c r="K1491" s="2">
        <v>0.77799201533107798</v>
      </c>
      <c r="L1491">
        <v>0.14519038006256238</v>
      </c>
      <c r="M1491">
        <v>0.41270850148096189</v>
      </c>
      <c r="N1491">
        <v>0.59615910169440789</v>
      </c>
    </row>
    <row r="1492" spans="1:14" x14ac:dyDescent="0.2">
      <c r="A1492" t="s">
        <v>1504</v>
      </c>
      <c r="B1492" s="4">
        <v>0.336658915006885</v>
      </c>
      <c r="C1492" s="4">
        <v>0.45684618160280499</v>
      </c>
      <c r="D1492" s="4">
        <v>0.290650906264523</v>
      </c>
      <c r="E1492" s="4">
        <v>0.35931549799953999</v>
      </c>
      <c r="F1492" s="4">
        <v>0.14522280567841001</v>
      </c>
      <c r="G1492" s="2">
        <v>0.52563496498404705</v>
      </c>
      <c r="H1492" s="2">
        <v>0.44928595328288801</v>
      </c>
      <c r="I1492" s="2">
        <v>0.29528341417090298</v>
      </c>
      <c r="J1492" s="2">
        <v>0.42019490813555499</v>
      </c>
      <c r="K1492" s="2">
        <v>0.15870011625361499</v>
      </c>
      <c r="L1492">
        <v>0.54503615191550747</v>
      </c>
      <c r="M1492">
        <v>0.78892193471447292</v>
      </c>
      <c r="N1492">
        <v>0.21898119567520924</v>
      </c>
    </row>
    <row r="1493" spans="1:14" x14ac:dyDescent="0.2">
      <c r="A1493" t="s">
        <v>1505</v>
      </c>
      <c r="B1493" s="4">
        <v>0.48270718269769503</v>
      </c>
      <c r="C1493" s="4">
        <v>0.54618539766311303</v>
      </c>
      <c r="D1493" s="4">
        <v>0.32656404606558698</v>
      </c>
      <c r="E1493" s="4">
        <v>0.38306858800636301</v>
      </c>
      <c r="F1493" s="4">
        <v>0.31422333170516697</v>
      </c>
      <c r="G1493" s="2">
        <v>0.55836695215836896</v>
      </c>
      <c r="H1493" s="2">
        <v>0.54287863385055801</v>
      </c>
      <c r="I1493" s="2">
        <v>0.39832348566075998</v>
      </c>
      <c r="J1493" s="2">
        <v>0.38103405872975599</v>
      </c>
      <c r="K1493" s="2">
        <v>0.44458798299158497</v>
      </c>
      <c r="L1493">
        <v>0.37649492782755511</v>
      </c>
      <c r="M1493">
        <v>0.68104533837973924</v>
      </c>
      <c r="N1493">
        <v>0.17979238624738555</v>
      </c>
    </row>
    <row r="1494" spans="1:14" x14ac:dyDescent="0.2">
      <c r="A1494" t="s">
        <v>1506</v>
      </c>
      <c r="B1494" s="4">
        <v>0.62828973305085301</v>
      </c>
      <c r="C1494" s="4">
        <v>0.72485436441796502</v>
      </c>
      <c r="D1494" s="4">
        <v>0.508663459305156</v>
      </c>
      <c r="E1494" s="4">
        <v>0.58591648071443203</v>
      </c>
      <c r="F1494" s="4">
        <v>0.48720962532106998</v>
      </c>
      <c r="G1494" s="2">
        <v>0.847961108036275</v>
      </c>
      <c r="H1494" s="2">
        <v>0.74186027033828095</v>
      </c>
      <c r="I1494" s="2">
        <v>0.56716358317678195</v>
      </c>
      <c r="J1494" s="2">
        <v>0.67247564691422801</v>
      </c>
      <c r="K1494" s="2">
        <v>0.67284283253615496</v>
      </c>
      <c r="L1494">
        <v>0.10996383181568566</v>
      </c>
      <c r="M1494">
        <v>0.35063619903885773</v>
      </c>
      <c r="N1494">
        <v>0.2549761898587265</v>
      </c>
    </row>
    <row r="1495" spans="1:14" x14ac:dyDescent="0.2">
      <c r="A1495" t="s">
        <v>1507</v>
      </c>
      <c r="B1495" s="4">
        <v>2.1116183611229999</v>
      </c>
      <c r="C1495" s="4">
        <v>2.7791680303788699</v>
      </c>
      <c r="D1495" s="4">
        <v>1.71385285788534</v>
      </c>
      <c r="E1495" s="4">
        <v>1.6966319281631099</v>
      </c>
      <c r="F1495" s="4">
        <v>1.0591663772133899</v>
      </c>
      <c r="G1495" s="2">
        <v>3.3220495926900999</v>
      </c>
      <c r="H1495" s="2">
        <v>2.9734426760516701</v>
      </c>
      <c r="I1495" s="2">
        <v>1.8687190495279</v>
      </c>
      <c r="J1495" s="2">
        <v>2.5475600172359401</v>
      </c>
      <c r="K1495" s="2">
        <v>1.65616367860421</v>
      </c>
      <c r="L1495">
        <v>0.19483200429894854</v>
      </c>
      <c r="M1495">
        <v>0.47529628829567572</v>
      </c>
      <c r="N1495">
        <v>0.40195676847198147</v>
      </c>
    </row>
    <row r="1496" spans="1:14" x14ac:dyDescent="0.2">
      <c r="A1496" t="s">
        <v>1508</v>
      </c>
      <c r="B1496" s="4">
        <v>6.35238144891931</v>
      </c>
      <c r="C1496" s="4">
        <v>6.1897759680618396</v>
      </c>
      <c r="D1496" s="4">
        <v>4.9572275783754298</v>
      </c>
      <c r="E1496" s="4">
        <v>5.1041952386579998</v>
      </c>
      <c r="F1496" s="4">
        <v>3.0421402215931099</v>
      </c>
      <c r="G1496" s="2">
        <v>9.2969532323143493</v>
      </c>
      <c r="H1496" s="2">
        <v>8.3382089887917399</v>
      </c>
      <c r="I1496" s="2">
        <v>6.0424320798678401</v>
      </c>
      <c r="J1496" s="2">
        <v>7.7738020683802098</v>
      </c>
      <c r="K1496" s="2">
        <v>5.1261323822450597</v>
      </c>
      <c r="L1496">
        <v>5.5092464415493446E-2</v>
      </c>
      <c r="M1496">
        <v>0.23353756206897358</v>
      </c>
      <c r="N1496">
        <v>0.51223950614391889</v>
      </c>
    </row>
    <row r="1497" spans="1:14" x14ac:dyDescent="0.2">
      <c r="A1497" t="s">
        <v>1509</v>
      </c>
      <c r="B1497" s="4">
        <v>10.125440787078</v>
      </c>
      <c r="C1497" s="4">
        <v>10.8830166527893</v>
      </c>
      <c r="D1497" s="4">
        <v>7.7513573906861604</v>
      </c>
      <c r="E1497" s="4">
        <v>9.8395826141916007</v>
      </c>
      <c r="F1497" s="4">
        <v>6.1465308264649199</v>
      </c>
      <c r="G1497" s="2">
        <v>17.1577532750036</v>
      </c>
      <c r="H1497" s="2">
        <v>16.203382424132801</v>
      </c>
      <c r="I1497" s="2">
        <v>10.6709403967144</v>
      </c>
      <c r="J1497" s="2">
        <v>14.6370303706436</v>
      </c>
      <c r="K1497" s="2">
        <v>9.93295072649207</v>
      </c>
      <c r="L1497">
        <v>2.8078264564243352E-2</v>
      </c>
      <c r="M1497">
        <v>0.17503180020355721</v>
      </c>
      <c r="N1497">
        <v>0.61649543166954579</v>
      </c>
    </row>
    <row r="1498" spans="1:14" x14ac:dyDescent="0.2">
      <c r="A1498" t="s">
        <v>1510</v>
      </c>
      <c r="B1498" s="4">
        <v>10.1381609413953</v>
      </c>
      <c r="C1498" s="4">
        <v>11.0088334385973</v>
      </c>
      <c r="D1498" s="4">
        <v>8.3541185841310597</v>
      </c>
      <c r="E1498" s="4">
        <v>10.4766583219686</v>
      </c>
      <c r="F1498" s="4">
        <v>7.2661071585393602</v>
      </c>
      <c r="G1498" s="2">
        <v>20.544542309824799</v>
      </c>
      <c r="H1498" s="2">
        <v>19.8960719866479</v>
      </c>
      <c r="I1498" s="2">
        <v>12.6056533392397</v>
      </c>
      <c r="J1498" s="2">
        <v>18.889744106636599</v>
      </c>
      <c r="K1498" s="2">
        <v>13.7059783439661</v>
      </c>
      <c r="L1498">
        <v>6.6217732877838463E-3</v>
      </c>
      <c r="M1498">
        <v>0.11610677480739175</v>
      </c>
      <c r="N1498">
        <v>0.85819091403485404</v>
      </c>
    </row>
    <row r="1499" spans="1:14" x14ac:dyDescent="0.2">
      <c r="A1499" t="s">
        <v>1511</v>
      </c>
      <c r="B1499" s="4">
        <v>6.4396729367350396</v>
      </c>
      <c r="C1499" s="4">
        <v>7.6179845002227999</v>
      </c>
      <c r="D1499" s="4">
        <v>5.6006192096728302</v>
      </c>
      <c r="E1499" s="4">
        <v>6.50170248666912</v>
      </c>
      <c r="F1499" s="4">
        <v>4.0861634215605003</v>
      </c>
      <c r="G1499" s="2">
        <v>13.4220394185205</v>
      </c>
      <c r="H1499" s="2">
        <v>13.5109058123687</v>
      </c>
      <c r="I1499" s="2">
        <v>8.4805344213009004</v>
      </c>
      <c r="J1499" s="2">
        <v>12.4757283281025</v>
      </c>
      <c r="K1499" s="2">
        <v>9.2837422878885807</v>
      </c>
      <c r="L1499">
        <v>4.0614909649571438E-3</v>
      </c>
      <c r="M1499">
        <v>9.8079785614989243E-2</v>
      </c>
      <c r="N1499">
        <v>0.91858157904169147</v>
      </c>
    </row>
    <row r="1500" spans="1:14" x14ac:dyDescent="0.2">
      <c r="A1500" t="s">
        <v>1512</v>
      </c>
      <c r="B1500" s="4">
        <v>3.41826922961204</v>
      </c>
      <c r="C1500" s="4">
        <v>4.1098069137021804</v>
      </c>
      <c r="D1500" s="4">
        <v>2.62472687209261</v>
      </c>
      <c r="E1500" s="4">
        <v>2.86607091366028</v>
      </c>
      <c r="F1500" s="4">
        <v>1.3798565141685799</v>
      </c>
      <c r="G1500" s="2">
        <v>5.8307739821891298</v>
      </c>
      <c r="H1500" s="2">
        <v>6.2040580891413102</v>
      </c>
      <c r="I1500" s="2">
        <v>3.7711666991646799</v>
      </c>
      <c r="J1500" s="2">
        <v>5.0718532177220297</v>
      </c>
      <c r="K1500" s="2">
        <v>2.2573443641905602</v>
      </c>
      <c r="L1500">
        <v>8.1773679898815635E-2</v>
      </c>
      <c r="M1500">
        <v>0.29655613324049657</v>
      </c>
      <c r="N1500">
        <v>0.68414773057795153</v>
      </c>
    </row>
    <row r="1501" spans="1:14" x14ac:dyDescent="0.2">
      <c r="A1501" t="s">
        <v>1513</v>
      </c>
      <c r="B1501" s="4">
        <v>9.5167489897020993E-2</v>
      </c>
      <c r="C1501" s="4">
        <v>7.0293468355982006E-2</v>
      </c>
      <c r="D1501" s="4">
        <v>5.2157248210435402E-2</v>
      </c>
      <c r="E1501" s="4">
        <v>3.6383104918091803E-2</v>
      </c>
      <c r="F1501" s="4">
        <v>3.6708100068465102E-2</v>
      </c>
      <c r="G1501" s="2">
        <v>4.7260804709923901E-2</v>
      </c>
      <c r="H1501" s="2">
        <v>5.3784128192911E-2</v>
      </c>
      <c r="I1501" s="2">
        <v>4.12360938834729E-2</v>
      </c>
      <c r="J1501" s="2">
        <v>2.9596595242382701E-2</v>
      </c>
      <c r="K1501" s="2">
        <v>8.8011656619303102E-2</v>
      </c>
      <c r="L1501">
        <v>0.68971154359057041</v>
      </c>
      <c r="M1501">
        <v>0.86232481050070242</v>
      </c>
      <c r="N1501">
        <v>-0.16168065939184689</v>
      </c>
    </row>
    <row r="1502" spans="1:14" x14ac:dyDescent="0.2">
      <c r="A1502" t="s">
        <v>1514</v>
      </c>
      <c r="B1502" s="4">
        <v>0.19923121636525901</v>
      </c>
      <c r="C1502" s="4">
        <v>0.33812819442631598</v>
      </c>
      <c r="D1502" s="4">
        <v>0.178899493615049</v>
      </c>
      <c r="E1502" s="4">
        <v>0.22113193329018399</v>
      </c>
      <c r="F1502" s="4">
        <v>8.2138432934545896E-2</v>
      </c>
      <c r="G1502" s="2">
        <v>0.50486105727616004</v>
      </c>
      <c r="H1502" s="2">
        <v>0.52160067634475904</v>
      </c>
      <c r="I1502" s="2">
        <v>0.27400479888194701</v>
      </c>
      <c r="J1502" s="2">
        <v>0.314103878176897</v>
      </c>
      <c r="K1502" s="2">
        <v>0.14923994996961701</v>
      </c>
      <c r="L1502">
        <v>0.11630150034546531</v>
      </c>
      <c r="M1502">
        <v>0.36186972878115992</v>
      </c>
      <c r="N1502">
        <v>0.79079225954629917</v>
      </c>
    </row>
    <row r="1503" spans="1:14" x14ac:dyDescent="0.2">
      <c r="A1503" t="s">
        <v>1515</v>
      </c>
      <c r="B1503" s="4">
        <v>0.45920224036962198</v>
      </c>
      <c r="C1503" s="4">
        <v>0.191080564099364</v>
      </c>
      <c r="D1503" s="4">
        <v>0.31980994203512703</v>
      </c>
      <c r="E1503" s="4">
        <v>0.356546235077773</v>
      </c>
      <c r="F1503" s="4">
        <v>0.175084153916712</v>
      </c>
      <c r="G1503" s="2">
        <v>0.64046345464597398</v>
      </c>
      <c r="H1503" s="2">
        <v>0.53873254296167705</v>
      </c>
      <c r="I1503" s="2">
        <v>0.36654227108403997</v>
      </c>
      <c r="J1503" s="2">
        <v>0.47764367495152099</v>
      </c>
      <c r="K1503" s="2">
        <v>0.31830276747778802</v>
      </c>
      <c r="L1503">
        <v>6.5660576899064321E-2</v>
      </c>
      <c r="M1503">
        <v>0.25668450192566428</v>
      </c>
      <c r="N1503">
        <v>0.64092798615891822</v>
      </c>
    </row>
    <row r="1504" spans="1:14" x14ac:dyDescent="0.2">
      <c r="A1504" t="s">
        <v>1516</v>
      </c>
      <c r="B1504" s="4">
        <v>0.72622520872179896</v>
      </c>
      <c r="C1504" s="4">
        <v>0.73578115019177204</v>
      </c>
      <c r="D1504" s="4">
        <v>0.59006960421183396</v>
      </c>
      <c r="E1504" s="4">
        <v>0.72113147003381095</v>
      </c>
      <c r="F1504" s="4">
        <v>0.52500008814548205</v>
      </c>
      <c r="G1504" s="2">
        <v>1.3575088112948399</v>
      </c>
      <c r="H1504" s="2">
        <v>1.2521728865313899</v>
      </c>
      <c r="I1504" s="2">
        <v>0.80492478799313905</v>
      </c>
      <c r="J1504" s="2">
        <v>1.13780088227878</v>
      </c>
      <c r="K1504" s="2">
        <v>0.74896950091195902</v>
      </c>
      <c r="L1504">
        <v>2.6373470077614015E-2</v>
      </c>
      <c r="M1504">
        <v>0.17243332343117976</v>
      </c>
      <c r="N1504">
        <v>0.68468492868228958</v>
      </c>
    </row>
    <row r="1505" spans="1:14" x14ac:dyDescent="0.2">
      <c r="A1505" t="s">
        <v>1517</v>
      </c>
      <c r="B1505" s="4">
        <v>0.91752046134818299</v>
      </c>
      <c r="C1505" s="4">
        <v>1.03494733673161</v>
      </c>
      <c r="D1505" s="4">
        <v>0.71258523725965195</v>
      </c>
      <c r="E1505" s="4">
        <v>0.72426372677269601</v>
      </c>
      <c r="F1505" s="4">
        <v>0.43694429015071301</v>
      </c>
      <c r="G1505" s="2">
        <v>1.5768482045157</v>
      </c>
      <c r="H1505" s="2">
        <v>1.34275570600436</v>
      </c>
      <c r="I1505" s="2">
        <v>0.89672057765664703</v>
      </c>
      <c r="J1505" s="2">
        <v>1.2679131991058501</v>
      </c>
      <c r="K1505" s="2">
        <v>0.81389707221067098</v>
      </c>
      <c r="L1505">
        <v>4.8792119905188003E-2</v>
      </c>
      <c r="M1505">
        <v>0.21696323058704636</v>
      </c>
      <c r="N1505">
        <v>0.62432347818239431</v>
      </c>
    </row>
    <row r="1506" spans="1:14" x14ac:dyDescent="0.2">
      <c r="A1506" t="s">
        <v>1518</v>
      </c>
      <c r="B1506" s="4">
        <v>0.50711155764848603</v>
      </c>
      <c r="C1506" s="4">
        <v>0.621926460059816</v>
      </c>
      <c r="D1506" s="4">
        <v>0.42090775103078198</v>
      </c>
      <c r="E1506" s="4">
        <v>0.46722249070398197</v>
      </c>
      <c r="F1506" s="4">
        <v>0.20227404899607401</v>
      </c>
      <c r="G1506" s="2">
        <v>0.93872293976730103</v>
      </c>
      <c r="H1506" s="2">
        <v>0.95505787359922401</v>
      </c>
      <c r="I1506" s="2">
        <v>0.53669168270011602</v>
      </c>
      <c r="J1506" s="2">
        <v>0.74427449682052804</v>
      </c>
      <c r="K1506" s="2">
        <v>0.324316496035985</v>
      </c>
      <c r="L1506">
        <v>0.11262771759895769</v>
      </c>
      <c r="M1506">
        <v>0.3564922025001494</v>
      </c>
      <c r="N1506">
        <v>0.65677163372358627</v>
      </c>
    </row>
    <row r="1507" spans="1:14" x14ac:dyDescent="0.2">
      <c r="A1507" t="s">
        <v>1519</v>
      </c>
      <c r="B1507" s="4">
        <v>6.9721493567893297E-2</v>
      </c>
      <c r="C1507" s="4">
        <v>7.9185417747154194E-2</v>
      </c>
      <c r="D1507" s="4">
        <v>5.7267042947018502E-2</v>
      </c>
      <c r="E1507" s="4">
        <v>4.9551666247354201E-2</v>
      </c>
      <c r="F1507" s="4">
        <v>5.6329956408994998E-2</v>
      </c>
      <c r="G1507" s="2">
        <v>3.94925524006716E-2</v>
      </c>
      <c r="H1507" s="2">
        <v>7.00376342985011E-2</v>
      </c>
      <c r="I1507" s="2">
        <v>5.0275434452920501E-2</v>
      </c>
      <c r="J1507" s="2">
        <v>4.7797779350109398E-2</v>
      </c>
      <c r="K1507" s="2">
        <v>4.11574318164993E-2</v>
      </c>
      <c r="L1507">
        <v>0.13483305569755255</v>
      </c>
      <c r="M1507">
        <v>0.39724513588439758</v>
      </c>
      <c r="N1507">
        <v>-0.3270436457827583</v>
      </c>
    </row>
    <row r="1508" spans="1:14" x14ac:dyDescent="0.2">
      <c r="A1508" t="s">
        <v>1520</v>
      </c>
      <c r="B1508" s="4">
        <v>3.9916754718338399</v>
      </c>
      <c r="C1508" s="4">
        <v>4.5359265616571198</v>
      </c>
      <c r="D1508" s="4">
        <v>3.0889767160744102</v>
      </c>
      <c r="E1508" s="4">
        <v>3.2363508108199799</v>
      </c>
      <c r="F1508" s="4">
        <v>1.2378153298736401</v>
      </c>
      <c r="G1508" s="2">
        <v>7.9430272877368404</v>
      </c>
      <c r="H1508" s="2">
        <v>7.7942286771170597</v>
      </c>
      <c r="I1508" s="2">
        <v>4.5729773415603496</v>
      </c>
      <c r="J1508" s="2">
        <v>5.8309491605265098</v>
      </c>
      <c r="K1508" s="2">
        <v>2.5729882833961399</v>
      </c>
      <c r="L1508">
        <v>7.0010041626814346E-2</v>
      </c>
      <c r="M1508">
        <v>0.26805333555874572</v>
      </c>
      <c r="N1508">
        <v>0.83553178366111103</v>
      </c>
    </row>
    <row r="1509" spans="1:14" x14ac:dyDescent="0.2">
      <c r="A1509" t="s">
        <v>1521</v>
      </c>
      <c r="B1509" s="4">
        <v>2.5169826162667102</v>
      </c>
      <c r="C1509" s="4">
        <v>2.5578620885131902</v>
      </c>
      <c r="D1509" s="4">
        <v>1.91955899234706</v>
      </c>
      <c r="E1509" s="4">
        <v>1.9973224754418</v>
      </c>
      <c r="F1509" s="4">
        <v>0.866991388201931</v>
      </c>
      <c r="G1509" s="2">
        <v>3.8915413612863698</v>
      </c>
      <c r="H1509" s="2">
        <v>3.9704998029695999</v>
      </c>
      <c r="I1509" s="2">
        <v>2.4887370216323901</v>
      </c>
      <c r="J1509" s="2">
        <v>3.2680832437509801</v>
      </c>
      <c r="K1509" s="2">
        <v>1.26344973573791</v>
      </c>
      <c r="L1509">
        <v>0.13470984150460361</v>
      </c>
      <c r="M1509">
        <v>0.39724513588439758</v>
      </c>
      <c r="N1509">
        <v>0.59412669317986866</v>
      </c>
    </row>
    <row r="1510" spans="1:14" x14ac:dyDescent="0.2">
      <c r="A1510" t="s">
        <v>1522</v>
      </c>
      <c r="B1510" s="4">
        <v>0.65709396919358798</v>
      </c>
      <c r="C1510" s="4">
        <v>0.62743935505179105</v>
      </c>
      <c r="D1510" s="4">
        <v>0.47610045875016599</v>
      </c>
      <c r="E1510" s="4">
        <v>0.52054448935979303</v>
      </c>
      <c r="F1510" s="4">
        <v>0.304684061312611</v>
      </c>
      <c r="G1510" s="2">
        <v>0.763980050061144</v>
      </c>
      <c r="H1510" s="2">
        <v>0.82934194692720398</v>
      </c>
      <c r="I1510" s="2">
        <v>0.542444354524797</v>
      </c>
      <c r="J1510" s="2">
        <v>0.716857864325539</v>
      </c>
      <c r="K1510" s="2">
        <v>0.32199085509004</v>
      </c>
      <c r="L1510">
        <v>0.32347010751373784</v>
      </c>
      <c r="M1510">
        <v>0.62624137502345978</v>
      </c>
      <c r="N1510">
        <v>0.29593620165092288</v>
      </c>
    </row>
    <row r="1511" spans="1:14" x14ac:dyDescent="0.2">
      <c r="A1511" t="s">
        <v>1523</v>
      </c>
      <c r="B1511" s="4">
        <v>0.14754876128026401</v>
      </c>
      <c r="C1511" s="4">
        <v>0.109970076771591</v>
      </c>
      <c r="D1511" s="4">
        <v>9.8151971308709396E-2</v>
      </c>
      <c r="E1511" s="4">
        <v>9.5745432396876204E-2</v>
      </c>
      <c r="F1511" s="4">
        <v>6.6007203509505799E-2</v>
      </c>
      <c r="G1511" s="2">
        <v>0.15439402908177</v>
      </c>
      <c r="H1511" s="2">
        <v>0.17399394973431401</v>
      </c>
      <c r="I1511" s="2">
        <v>0.11906559851303999</v>
      </c>
      <c r="J1511" s="2">
        <v>0.129023718157873</v>
      </c>
      <c r="K1511" s="2">
        <v>0.108667847255455</v>
      </c>
      <c r="L1511">
        <v>9.6560066901396027E-2</v>
      </c>
      <c r="M1511">
        <v>0.32535387677563199</v>
      </c>
      <c r="N1511">
        <v>0.4050642180503814</v>
      </c>
    </row>
    <row r="1512" spans="1:14" x14ac:dyDescent="0.2">
      <c r="A1512" t="s">
        <v>1524</v>
      </c>
      <c r="B1512" s="4">
        <v>0.21662279401516399</v>
      </c>
      <c r="C1512" s="4">
        <v>0.298571782974141</v>
      </c>
      <c r="D1512" s="4">
        <v>0.156701677380535</v>
      </c>
      <c r="E1512" s="4">
        <v>0.183637659407281</v>
      </c>
      <c r="F1512" s="4">
        <v>9.4307078111500894E-2</v>
      </c>
      <c r="G1512" s="2">
        <v>0.25058267106111598</v>
      </c>
      <c r="H1512" s="2">
        <v>0.26026310984981499</v>
      </c>
      <c r="I1512" s="2">
        <v>0.172311141938989</v>
      </c>
      <c r="J1512" s="2">
        <v>0.180545674116872</v>
      </c>
      <c r="K1512" s="2">
        <v>0.18981962495629701</v>
      </c>
      <c r="L1512">
        <v>0.60905769570812152</v>
      </c>
      <c r="M1512">
        <v>0.82292121232717297</v>
      </c>
      <c r="N1512">
        <v>0.14946282077753509</v>
      </c>
    </row>
    <row r="1513" spans="1:14" x14ac:dyDescent="0.2">
      <c r="A1513" t="s">
        <v>1525</v>
      </c>
      <c r="B1513" s="4">
        <v>0.49278178867227801</v>
      </c>
      <c r="C1513" s="4">
        <v>0.46658300879475201</v>
      </c>
      <c r="D1513" s="4">
        <v>0.32649633201920403</v>
      </c>
      <c r="E1513" s="4">
        <v>0.38447284399617698</v>
      </c>
      <c r="F1513" s="4">
        <v>0.230947495330078</v>
      </c>
      <c r="G1513" s="2">
        <v>0.62577343942544805</v>
      </c>
      <c r="H1513" s="2">
        <v>0.53857180182727704</v>
      </c>
      <c r="I1513" s="2">
        <v>0.448477863454606</v>
      </c>
      <c r="J1513" s="2">
        <v>0.41812078834676603</v>
      </c>
      <c r="K1513" s="2">
        <v>0.32564208008395301</v>
      </c>
      <c r="L1513">
        <v>0.230310068912563</v>
      </c>
      <c r="M1513">
        <v>0.52337030387641337</v>
      </c>
      <c r="N1513">
        <v>0.3097261880906767</v>
      </c>
    </row>
    <row r="1514" spans="1:14" x14ac:dyDescent="0.2">
      <c r="A1514" t="s">
        <v>1526</v>
      </c>
      <c r="B1514" s="4">
        <v>1.11176568759188</v>
      </c>
      <c r="C1514" s="4">
        <v>1.22408073069493</v>
      </c>
      <c r="D1514" s="4">
        <v>0.92001078350791099</v>
      </c>
      <c r="E1514" s="4">
        <v>0.87877776964115395</v>
      </c>
      <c r="F1514" s="4">
        <v>0.49867712143766402</v>
      </c>
      <c r="G1514" s="2">
        <v>1.90808242934281</v>
      </c>
      <c r="H1514" s="2">
        <v>1.7276822559515199</v>
      </c>
      <c r="I1514" s="2">
        <v>1.02445976058962</v>
      </c>
      <c r="J1514" s="2">
        <v>1.1597162290676799</v>
      </c>
      <c r="K1514" s="2">
        <v>0.79935859803916798</v>
      </c>
      <c r="L1514">
        <v>0.15311806698384192</v>
      </c>
      <c r="M1514">
        <v>0.41788776789151877</v>
      </c>
      <c r="N1514">
        <v>0.51463463628420469</v>
      </c>
    </row>
    <row r="1515" spans="1:14" x14ac:dyDescent="0.2">
      <c r="A1515" t="s">
        <v>1527</v>
      </c>
      <c r="B1515" s="4">
        <v>2.4726179319443702</v>
      </c>
      <c r="C1515" s="4">
        <v>2.4310749275991199</v>
      </c>
      <c r="D1515" s="4">
        <v>2.0680293083688501</v>
      </c>
      <c r="E1515" s="4">
        <v>1.8560802820704201</v>
      </c>
      <c r="F1515" s="4">
        <v>1.05981353799782</v>
      </c>
      <c r="G1515" s="2">
        <v>3.7112677919341301</v>
      </c>
      <c r="H1515" s="2">
        <v>3.4733503323241299</v>
      </c>
      <c r="I1515" s="2">
        <v>2.2959303716605102</v>
      </c>
      <c r="J1515" s="2">
        <v>2.9946942470613598</v>
      </c>
      <c r="K1515" s="2">
        <v>1.71516149360765</v>
      </c>
      <c r="L1515">
        <v>9.7111501662157873E-2</v>
      </c>
      <c r="M1515">
        <v>0.32574575448849913</v>
      </c>
      <c r="N1515">
        <v>0.52122106896123055</v>
      </c>
    </row>
    <row r="1516" spans="1:14" x14ac:dyDescent="0.2">
      <c r="A1516" t="s">
        <v>1528</v>
      </c>
      <c r="B1516" s="4">
        <v>3.14193761457169</v>
      </c>
      <c r="C1516" s="4">
        <v>2.8300533013070299</v>
      </c>
      <c r="D1516" s="4">
        <v>2.2462730677226999</v>
      </c>
      <c r="E1516" s="4">
        <v>2.7147803160228801</v>
      </c>
      <c r="F1516" s="4">
        <v>1.3094343674753399</v>
      </c>
      <c r="G1516" s="2">
        <v>4.8104257854248402</v>
      </c>
      <c r="H1516" s="2">
        <v>4.44358786548226</v>
      </c>
      <c r="I1516" s="2">
        <v>3.1970261375871698</v>
      </c>
      <c r="J1516" s="2">
        <v>3.88649418267706</v>
      </c>
      <c r="K1516" s="2">
        <v>2.7253072538543099</v>
      </c>
      <c r="L1516">
        <v>2.6703438388639967E-2</v>
      </c>
      <c r="M1516">
        <v>0.1731235522423171</v>
      </c>
      <c r="N1516">
        <v>0.63886747994011206</v>
      </c>
    </row>
    <row r="1517" spans="1:14" x14ac:dyDescent="0.2">
      <c r="A1517" t="s">
        <v>1529</v>
      </c>
      <c r="B1517" s="4">
        <v>3.66507912075306</v>
      </c>
      <c r="C1517" s="4">
        <v>3.7943189127841301</v>
      </c>
      <c r="D1517" s="4">
        <v>2.7846778506652599</v>
      </c>
      <c r="E1517" s="4">
        <v>2.98768865455569</v>
      </c>
      <c r="F1517" s="4">
        <v>1.29530268690351</v>
      </c>
      <c r="G1517" s="2">
        <v>6.9808450938193998</v>
      </c>
      <c r="H1517" s="2">
        <v>6.3233754133932996</v>
      </c>
      <c r="I1517" s="2">
        <v>4.2725251644330902</v>
      </c>
      <c r="J1517" s="2">
        <v>5.0323265809281397</v>
      </c>
      <c r="K1517" s="2">
        <v>2.54727531192778</v>
      </c>
      <c r="L1517">
        <v>5.376663771838943E-2</v>
      </c>
      <c r="M1517">
        <v>0.23044978333187471</v>
      </c>
      <c r="N1517">
        <v>0.79217899724065777</v>
      </c>
    </row>
    <row r="1518" spans="1:14" x14ac:dyDescent="0.2">
      <c r="A1518" t="s">
        <v>1530</v>
      </c>
      <c r="B1518" s="4">
        <v>4.2448889267156398</v>
      </c>
      <c r="C1518" s="4">
        <v>4.4138615820006697</v>
      </c>
      <c r="D1518" s="4">
        <v>3.1816496057402301</v>
      </c>
      <c r="E1518" s="4">
        <v>3.4938939932381299</v>
      </c>
      <c r="F1518" s="4">
        <v>1.23252150616687</v>
      </c>
      <c r="G1518" s="2">
        <v>8.2608837305187706</v>
      </c>
      <c r="H1518" s="2">
        <v>8.2159932330580894</v>
      </c>
      <c r="I1518" s="2">
        <v>5.1396343435690497</v>
      </c>
      <c r="J1518" s="2">
        <v>6.0857582089041697</v>
      </c>
      <c r="K1518" s="2">
        <v>2.51207595483167</v>
      </c>
      <c r="L1518">
        <v>6.4641884207647077E-2</v>
      </c>
      <c r="M1518">
        <v>0.25501115423981824</v>
      </c>
      <c r="N1518">
        <v>0.86693736751969308</v>
      </c>
    </row>
    <row r="1519" spans="1:14" x14ac:dyDescent="0.2">
      <c r="A1519" t="s">
        <v>1531</v>
      </c>
      <c r="B1519" s="4">
        <v>0.37378323562730298</v>
      </c>
      <c r="C1519" s="4">
        <v>0.47446037019840898</v>
      </c>
      <c r="D1519" s="4">
        <v>0.41454857801450301</v>
      </c>
      <c r="E1519" s="4">
        <v>0.28755932605260598</v>
      </c>
      <c r="F1519" s="4">
        <v>0.129820308999957</v>
      </c>
      <c r="G1519" s="2">
        <v>0.66397341401447796</v>
      </c>
      <c r="H1519" s="2">
        <v>0.68703379283036903</v>
      </c>
      <c r="I1519" s="2">
        <v>0.31145696053071498</v>
      </c>
      <c r="J1519" s="2">
        <v>0.55500370676251198</v>
      </c>
      <c r="K1519" s="2">
        <v>0.20218733153983401</v>
      </c>
      <c r="L1519">
        <v>0.23725686792913939</v>
      </c>
      <c r="M1519">
        <v>0.53100311185169291</v>
      </c>
      <c r="N1519">
        <v>0.52619270757829029</v>
      </c>
    </row>
    <row r="1520" spans="1:14" x14ac:dyDescent="0.2">
      <c r="A1520" t="s">
        <v>1532</v>
      </c>
      <c r="B1520" s="4">
        <v>0.178468382840932</v>
      </c>
      <c r="C1520" s="4">
        <v>0.21402015789884499</v>
      </c>
      <c r="D1520" s="4">
        <v>0.12923529918394</v>
      </c>
      <c r="E1520" s="4">
        <v>0.126312136955468</v>
      </c>
      <c r="F1520" s="4">
        <v>4.1141018109606999E-2</v>
      </c>
      <c r="G1520" s="2">
        <v>0.210565708144348</v>
      </c>
      <c r="H1520" s="2">
        <v>0.32280577560415802</v>
      </c>
      <c r="I1520" s="2">
        <v>0.15295273091949599</v>
      </c>
      <c r="J1520" s="2">
        <v>0.24909995226388301</v>
      </c>
      <c r="K1520" s="2">
        <v>5.5231585397117498E-2</v>
      </c>
      <c r="L1520">
        <v>0.29972033787492219</v>
      </c>
      <c r="M1520">
        <v>0.60151747645672793</v>
      </c>
      <c r="N1520">
        <v>0.523509270933043</v>
      </c>
    </row>
    <row r="1521" spans="1:14" x14ac:dyDescent="0.2">
      <c r="A1521" t="s">
        <v>1533</v>
      </c>
      <c r="B1521" s="4">
        <v>0.18029118203123001</v>
      </c>
      <c r="C1521" s="4">
        <v>0.250544621511119</v>
      </c>
      <c r="D1521" s="4">
        <v>0.13797320358626</v>
      </c>
      <c r="E1521" s="4">
        <v>0.15501656973407299</v>
      </c>
      <c r="F1521" s="4">
        <v>8.1618643755114503E-2</v>
      </c>
      <c r="G1521" s="2">
        <v>0.35885291848999201</v>
      </c>
      <c r="H1521" s="2">
        <v>0.31413606431491498</v>
      </c>
      <c r="I1521" s="2">
        <v>0.165775152669565</v>
      </c>
      <c r="J1521" s="2">
        <v>0.202975673384754</v>
      </c>
      <c r="K1521" s="2">
        <v>9.6086291589955394E-2</v>
      </c>
      <c r="L1521">
        <v>0.27398021663252026</v>
      </c>
      <c r="M1521">
        <v>0.57337021771078767</v>
      </c>
      <c r="N1521">
        <v>0.49842349369683847</v>
      </c>
    </row>
    <row r="1522" spans="1:14" x14ac:dyDescent="0.2">
      <c r="A1522" t="s">
        <v>1534</v>
      </c>
      <c r="B1522" s="4">
        <v>0.312343458361027</v>
      </c>
      <c r="C1522" s="4">
        <v>0.29196363372877798</v>
      </c>
      <c r="D1522" s="4">
        <v>0.22911422407115301</v>
      </c>
      <c r="E1522" s="4">
        <v>0.25149801118626902</v>
      </c>
      <c r="F1522" s="4">
        <v>9.9994317005359906E-2</v>
      </c>
      <c r="G1522" s="2">
        <v>0.57167860179434704</v>
      </c>
      <c r="H1522" s="2">
        <v>0.50642856178746198</v>
      </c>
      <c r="I1522" s="2">
        <v>0.32787431246647802</v>
      </c>
      <c r="J1522" s="2">
        <v>0.41170602552483998</v>
      </c>
      <c r="K1522" s="2">
        <v>0.181100285479079</v>
      </c>
      <c r="L1522">
        <v>8.0781109827774672E-2</v>
      </c>
      <c r="M1522">
        <v>0.29468671746628095</v>
      </c>
      <c r="N1522">
        <v>0.75434338770487019</v>
      </c>
    </row>
    <row r="1523" spans="1:14" x14ac:dyDescent="0.2">
      <c r="A1523" t="s">
        <v>1535</v>
      </c>
      <c r="B1523" s="4">
        <v>0.62388471549350999</v>
      </c>
      <c r="C1523" s="4">
        <v>0.73714031618470999</v>
      </c>
      <c r="D1523" s="4">
        <v>0.416626204512484</v>
      </c>
      <c r="E1523" s="4">
        <v>0.49771743611504499</v>
      </c>
      <c r="F1523" s="4">
        <v>0.18490756044158599</v>
      </c>
      <c r="G1523" s="2">
        <v>0.93567723151475701</v>
      </c>
      <c r="H1523" s="2">
        <v>0.95349637360222905</v>
      </c>
      <c r="I1523" s="2">
        <v>0.54619870091426204</v>
      </c>
      <c r="J1523" s="2">
        <v>0.62759694835377799</v>
      </c>
      <c r="K1523" s="2">
        <v>0.306185199900947</v>
      </c>
      <c r="L1523">
        <v>0.27556591441453904</v>
      </c>
      <c r="M1523">
        <v>0.57459217019139686</v>
      </c>
      <c r="N1523">
        <v>0.45356626204701861</v>
      </c>
    </row>
    <row r="1524" spans="1:14" x14ac:dyDescent="0.2">
      <c r="A1524" t="s">
        <v>1536</v>
      </c>
      <c r="B1524" s="4">
        <v>2.0934796640935298</v>
      </c>
      <c r="C1524" s="4">
        <v>2.45819550707622</v>
      </c>
      <c r="D1524" s="4">
        <v>1.59101444528739</v>
      </c>
      <c r="E1524" s="4">
        <v>1.63775799825076</v>
      </c>
      <c r="F1524" s="4">
        <v>0.58591262134328403</v>
      </c>
      <c r="G1524" s="2">
        <v>4.2327937181432702</v>
      </c>
      <c r="H1524" s="2">
        <v>4.1228479837623997</v>
      </c>
      <c r="I1524" s="2">
        <v>2.6637085921622501</v>
      </c>
      <c r="J1524" s="2">
        <v>3.0430883808103202</v>
      </c>
      <c r="K1524" s="2">
        <v>1.1270634777547099</v>
      </c>
      <c r="L1524">
        <v>7.7625167495090033E-2</v>
      </c>
      <c r="M1524">
        <v>0.28991953712136415</v>
      </c>
      <c r="N1524">
        <v>0.86040256166737128</v>
      </c>
    </row>
    <row r="1525" spans="1:14" x14ac:dyDescent="0.2">
      <c r="A1525" t="s">
        <v>1537</v>
      </c>
      <c r="B1525" s="4">
        <v>1.73333247834212</v>
      </c>
      <c r="C1525" s="4">
        <v>2.0528692820856</v>
      </c>
      <c r="D1525" s="4">
        <v>1.4734722731268399</v>
      </c>
      <c r="E1525" s="4">
        <v>1.51529700437287</v>
      </c>
      <c r="F1525" s="4">
        <v>0.62767335140858704</v>
      </c>
      <c r="G1525" s="2">
        <v>3.5955650741479501</v>
      </c>
      <c r="H1525" s="2">
        <v>3.4762878886524899</v>
      </c>
      <c r="I1525" s="2">
        <v>2.1263237766410099</v>
      </c>
      <c r="J1525" s="2">
        <v>3.01629663256504</v>
      </c>
      <c r="K1525" s="2">
        <v>1.1733887766550399</v>
      </c>
      <c r="L1525">
        <v>5.8641423330736166E-2</v>
      </c>
      <c r="M1525">
        <v>0.24045707443479045</v>
      </c>
      <c r="N1525">
        <v>0.85481297045327553</v>
      </c>
    </row>
    <row r="1526" spans="1:14" x14ac:dyDescent="0.2">
      <c r="A1526" t="s">
        <v>1538</v>
      </c>
      <c r="B1526" s="4">
        <v>0.95928062282620297</v>
      </c>
      <c r="C1526" s="4">
        <v>1.04300817613344</v>
      </c>
      <c r="D1526" s="4">
        <v>0.71848312064742703</v>
      </c>
      <c r="E1526" s="4">
        <v>0.88531530615871301</v>
      </c>
      <c r="F1526" s="4">
        <v>0.39571269251122898</v>
      </c>
      <c r="G1526" s="2">
        <v>1.77127787420387</v>
      </c>
      <c r="H1526" s="2">
        <v>1.83867488811098</v>
      </c>
      <c r="I1526" s="2">
        <v>1.2235236639995499</v>
      </c>
      <c r="J1526" s="2">
        <v>1.4867218201342201</v>
      </c>
      <c r="K1526" s="2">
        <v>0.78307737538419997</v>
      </c>
      <c r="L1526">
        <v>3.0227795497754971E-2</v>
      </c>
      <c r="M1526">
        <v>0.18362226635248538</v>
      </c>
      <c r="N1526">
        <v>0.82783542869086979</v>
      </c>
    </row>
    <row r="1527" spans="1:14" x14ac:dyDescent="0.2">
      <c r="A1527" t="s">
        <v>1539</v>
      </c>
      <c r="B1527" s="4">
        <v>0.195440456950884</v>
      </c>
      <c r="C1527" s="4">
        <v>0.23328050509217799</v>
      </c>
      <c r="D1527" s="4">
        <v>0.17072474630040499</v>
      </c>
      <c r="E1527" s="4">
        <v>0.111823349189079</v>
      </c>
      <c r="F1527" s="4">
        <v>9.5953883156783507E-2</v>
      </c>
      <c r="G1527" s="2">
        <v>0.29987969293129502</v>
      </c>
      <c r="H1527" s="2">
        <v>0.30711208116711702</v>
      </c>
      <c r="I1527" s="2">
        <v>0.17055437510810201</v>
      </c>
      <c r="J1527" s="2">
        <v>0.37439418317108702</v>
      </c>
      <c r="K1527" s="2">
        <v>0.12667393559468401</v>
      </c>
      <c r="L1527">
        <v>0.12232935251591585</v>
      </c>
      <c r="M1527">
        <v>0.37451228359535349</v>
      </c>
      <c r="N1527">
        <v>0.66354201749893216</v>
      </c>
    </row>
    <row r="1528" spans="1:14" x14ac:dyDescent="0.2">
      <c r="A1528" t="s">
        <v>1540</v>
      </c>
      <c r="B1528" s="4">
        <v>5.82408018044617E-2</v>
      </c>
      <c r="C1528" s="4">
        <v>4.4921450087382603E-2</v>
      </c>
      <c r="D1528" s="4">
        <v>4.7266037161935101E-2</v>
      </c>
      <c r="E1528" s="4">
        <v>4.8911072060907897E-2</v>
      </c>
      <c r="F1528" s="4">
        <v>2.5002267459105401E-2</v>
      </c>
      <c r="G1528" s="2">
        <v>8.5572633684011398E-2</v>
      </c>
      <c r="H1528" s="2">
        <v>7.4905928259807603E-2</v>
      </c>
      <c r="I1528" s="2">
        <v>4.7722149314735E-2</v>
      </c>
      <c r="J1528" s="2">
        <v>4.7903295328503598E-2</v>
      </c>
      <c r="K1528" s="2">
        <v>2.4281635543164301E-2</v>
      </c>
      <c r="L1528">
        <v>0.39361309968470731</v>
      </c>
      <c r="M1528">
        <v>0.69442368279810451</v>
      </c>
      <c r="N1528">
        <v>0.32171512422823045</v>
      </c>
    </row>
    <row r="1529" spans="1:14" x14ac:dyDescent="0.2">
      <c r="A1529" t="s">
        <v>1541</v>
      </c>
      <c r="B1529" s="4">
        <v>0.208590680361222</v>
      </c>
      <c r="C1529" s="4">
        <v>0.24360820222730101</v>
      </c>
      <c r="D1529" s="4">
        <v>0.16997734539692</v>
      </c>
      <c r="E1529" s="4">
        <v>0.13301346552989901</v>
      </c>
      <c r="F1529" s="4">
        <v>5.2353400302040602E-2</v>
      </c>
      <c r="G1529" s="2">
        <v>0.27172510427617202</v>
      </c>
      <c r="H1529" s="2">
        <v>0.27253029548458702</v>
      </c>
      <c r="I1529" s="2">
        <v>0.196592974094187</v>
      </c>
      <c r="J1529" s="2">
        <v>0.132453860418737</v>
      </c>
      <c r="K1529" s="2">
        <v>8.9621878690236606E-2</v>
      </c>
      <c r="L1529">
        <v>0.54637160217628566</v>
      </c>
      <c r="M1529">
        <v>0.78921283691914956</v>
      </c>
      <c r="N1529">
        <v>0.25388285527490168</v>
      </c>
    </row>
    <row r="1530" spans="1:14" x14ac:dyDescent="0.2">
      <c r="A1530" t="s">
        <v>1542</v>
      </c>
      <c r="B1530" s="4">
        <v>0.52724872601203099</v>
      </c>
      <c r="C1530" s="4">
        <v>0.63494739829464797</v>
      </c>
      <c r="D1530" s="4">
        <v>0.37095461579470901</v>
      </c>
      <c r="E1530" s="4">
        <v>0.34781302738144698</v>
      </c>
      <c r="F1530" s="4">
        <v>0.135132295573196</v>
      </c>
      <c r="G1530" s="2">
        <v>0.68822015208579101</v>
      </c>
      <c r="H1530" s="2">
        <v>0.68256449475250602</v>
      </c>
      <c r="I1530" s="2">
        <v>0.46261776981536501</v>
      </c>
      <c r="J1530" s="2">
        <v>0.34918398334124001</v>
      </c>
      <c r="K1530" s="2">
        <v>0.18082923364925599</v>
      </c>
      <c r="L1530">
        <v>0.60690409044490445</v>
      </c>
      <c r="M1530">
        <v>0.82155858186711284</v>
      </c>
      <c r="N1530">
        <v>0.22930898394300908</v>
      </c>
    </row>
    <row r="1531" spans="1:14" x14ac:dyDescent="0.2">
      <c r="A1531" t="s">
        <v>1543</v>
      </c>
      <c r="B1531" s="4">
        <v>0.869177452997415</v>
      </c>
      <c r="C1531" s="4">
        <v>1.06613937647081</v>
      </c>
      <c r="D1531" s="4">
        <v>0.61821639312900201</v>
      </c>
      <c r="E1531" s="4">
        <v>0.57641196513440096</v>
      </c>
      <c r="F1531" s="4">
        <v>0.26648539864064502</v>
      </c>
      <c r="G1531" s="2">
        <v>1.37038189635567</v>
      </c>
      <c r="H1531" s="2">
        <v>1.2075478544118201</v>
      </c>
      <c r="I1531" s="2">
        <v>0.75487736618646295</v>
      </c>
      <c r="J1531" s="2">
        <v>0.71844832303981498</v>
      </c>
      <c r="K1531" s="2">
        <v>0.39274409252473302</v>
      </c>
      <c r="L1531">
        <v>0.37725530656695927</v>
      </c>
      <c r="M1531">
        <v>0.6816217072983819</v>
      </c>
      <c r="N1531">
        <v>0.38783929516487631</v>
      </c>
    </row>
    <row r="1532" spans="1:14" x14ac:dyDescent="0.2">
      <c r="A1532" t="s">
        <v>1544</v>
      </c>
      <c r="B1532" s="4">
        <v>1.0203405668746199</v>
      </c>
      <c r="C1532" s="4">
        <v>1.1904861621813601</v>
      </c>
      <c r="D1532" s="4">
        <v>0.84742199941933904</v>
      </c>
      <c r="E1532" s="4">
        <v>0.68227806653824996</v>
      </c>
      <c r="F1532" s="4">
        <v>0.30775724255206099</v>
      </c>
      <c r="G1532" s="2">
        <v>1.6620615897853199</v>
      </c>
      <c r="H1532" s="2">
        <v>1.5590199822839199</v>
      </c>
      <c r="I1532" s="2">
        <v>0.91969250503982702</v>
      </c>
      <c r="J1532" s="2">
        <v>0.94965972633631401</v>
      </c>
      <c r="K1532" s="2">
        <v>0.55428265804294796</v>
      </c>
      <c r="L1532">
        <v>0.25475080323807325</v>
      </c>
      <c r="M1532">
        <v>0.55441535881008042</v>
      </c>
      <c r="N1532">
        <v>0.47959059850474606</v>
      </c>
    </row>
    <row r="1533" spans="1:14" x14ac:dyDescent="0.2">
      <c r="A1533" t="s">
        <v>1545</v>
      </c>
      <c r="B1533" s="4">
        <v>1.42278855038168</v>
      </c>
      <c r="C1533" s="4">
        <v>1.5952199504158</v>
      </c>
      <c r="D1533" s="4">
        <v>1.1109072326171501</v>
      </c>
      <c r="E1533" s="4">
        <v>0.91574137739378303</v>
      </c>
      <c r="F1533" s="4">
        <v>0.421531845961856</v>
      </c>
      <c r="G1533" s="2">
        <v>2.2607525808407098</v>
      </c>
      <c r="H1533" s="2">
        <v>1.9687760921834101</v>
      </c>
      <c r="I1533" s="2">
        <v>1.41378328132665</v>
      </c>
      <c r="J1533" s="2">
        <v>1.5238791383263799</v>
      </c>
      <c r="K1533" s="2">
        <v>0.77160021871558704</v>
      </c>
      <c r="L1533">
        <v>0.17090690005088005</v>
      </c>
      <c r="M1533">
        <v>0.44390142473277966</v>
      </c>
      <c r="N1533">
        <v>0.53838404016655439</v>
      </c>
    </row>
    <row r="1534" spans="1:14" x14ac:dyDescent="0.2">
      <c r="A1534" t="s">
        <v>1546</v>
      </c>
      <c r="B1534" s="4">
        <v>1.6427663845142499</v>
      </c>
      <c r="C1534" s="4">
        <v>1.9995672057531599</v>
      </c>
      <c r="D1534" s="4">
        <v>1.3223976425651101</v>
      </c>
      <c r="E1534" s="4">
        <v>1.2475928336522</v>
      </c>
      <c r="F1534" s="4">
        <v>0.44126038978675303</v>
      </c>
      <c r="G1534" s="2">
        <v>3.3831224950162699</v>
      </c>
      <c r="H1534" s="2">
        <v>2.9329688980255901</v>
      </c>
      <c r="I1534" s="2">
        <v>2.0428318235720102</v>
      </c>
      <c r="J1534" s="2">
        <v>2.2317152115249401</v>
      </c>
      <c r="K1534" s="2">
        <v>0.97353328715991505</v>
      </c>
      <c r="L1534">
        <v>8.5234924061873663E-2</v>
      </c>
      <c r="M1534">
        <v>0.30656757069340573</v>
      </c>
      <c r="N1534">
        <v>0.79745826462470326</v>
      </c>
    </row>
    <row r="1535" spans="1:14" x14ac:dyDescent="0.2">
      <c r="A1535" t="s">
        <v>1547</v>
      </c>
      <c r="B1535" s="4">
        <v>0.199674778763404</v>
      </c>
      <c r="C1535" s="4">
        <v>0.34688774389773402</v>
      </c>
      <c r="D1535" s="4">
        <v>0.154622905924267</v>
      </c>
      <c r="E1535" s="4">
        <v>0.16900043995861899</v>
      </c>
      <c r="F1535" s="4">
        <v>3.3175086265407099E-2</v>
      </c>
      <c r="G1535" s="2">
        <v>0.60805621026580503</v>
      </c>
      <c r="H1535" s="2">
        <v>0.49959898095822403</v>
      </c>
      <c r="I1535" s="2">
        <v>0.35103374655685299</v>
      </c>
      <c r="J1535" s="2">
        <v>0.39093671569467697</v>
      </c>
      <c r="K1535" s="2">
        <v>0.15650273297414699</v>
      </c>
      <c r="L1535">
        <v>4.6056436463281114E-2</v>
      </c>
      <c r="M1535">
        <v>0.21377144271617449</v>
      </c>
      <c r="N1535">
        <v>1.1510394733663722</v>
      </c>
    </row>
    <row r="1536" spans="1:14" x14ac:dyDescent="0.2">
      <c r="A1536" t="s">
        <v>1548</v>
      </c>
      <c r="B1536" s="4">
        <v>0.17327452669281801</v>
      </c>
      <c r="C1536" s="4">
        <v>0.22456592553728899</v>
      </c>
      <c r="D1536" s="4">
        <v>0.15576778676148401</v>
      </c>
      <c r="E1536" s="4">
        <v>0.17491210304990101</v>
      </c>
      <c r="F1536" s="4">
        <v>3.9134126836238403E-2</v>
      </c>
      <c r="G1536" s="2">
        <v>0.51693070741468705</v>
      </c>
      <c r="H1536" s="2">
        <v>0.44827740116555298</v>
      </c>
      <c r="I1536" s="2">
        <v>0.288795976817869</v>
      </c>
      <c r="J1536" s="2">
        <v>0.37877264161674001</v>
      </c>
      <c r="K1536" s="2">
        <v>0.106044544303097</v>
      </c>
      <c r="L1536">
        <v>5.0459140978075738E-2</v>
      </c>
      <c r="M1536">
        <v>0.21898189981378263</v>
      </c>
      <c r="N1536">
        <v>1.1795806629686609</v>
      </c>
    </row>
    <row r="1537" spans="1:14" x14ac:dyDescent="0.2">
      <c r="A1537" t="s">
        <v>1549</v>
      </c>
      <c r="B1537" s="4">
        <v>0.11209429435606</v>
      </c>
      <c r="C1537" s="4">
        <v>6.5744471154301001E-2</v>
      </c>
      <c r="D1537" s="4">
        <v>8.7575580424442107E-2</v>
      </c>
      <c r="E1537" s="4">
        <v>3.7665583820766402E-2</v>
      </c>
      <c r="F1537" s="4">
        <v>0</v>
      </c>
      <c r="G1537" s="2">
        <v>0.250175215436585</v>
      </c>
      <c r="H1537" s="2">
        <v>0.232645424754057</v>
      </c>
      <c r="I1537" s="2">
        <v>0.16287190232967899</v>
      </c>
      <c r="J1537" s="2">
        <v>0.20253163126332099</v>
      </c>
      <c r="K1537" s="2">
        <v>5.28106826974881E-2</v>
      </c>
      <c r="L1537">
        <v>2.3547627711674634E-2</v>
      </c>
      <c r="M1537">
        <v>0.17132244441365227</v>
      </c>
      <c r="N1537">
        <v>1.5718845990600128</v>
      </c>
    </row>
    <row r="1538" spans="1:14" x14ac:dyDescent="0.2">
      <c r="A1538" t="s">
        <v>1550</v>
      </c>
      <c r="B1538" s="4">
        <v>6.6584479202674296E-2</v>
      </c>
      <c r="C1538" s="4">
        <v>3.3724746608226899E-2</v>
      </c>
      <c r="D1538" s="4">
        <v>4.5667411827961302E-2</v>
      </c>
      <c r="E1538" s="4">
        <v>4.3226657310829801E-2</v>
      </c>
      <c r="F1538" s="4">
        <v>1.05673065347983E-2</v>
      </c>
      <c r="G1538" s="2">
        <v>7.4230537336423902E-2</v>
      </c>
      <c r="H1538" s="2">
        <v>8.3871878182981793E-2</v>
      </c>
      <c r="I1538" s="2">
        <v>6.0501895372915997E-2</v>
      </c>
      <c r="J1538" s="2">
        <v>2.2693340152575899E-2</v>
      </c>
      <c r="K1538" s="2">
        <v>1.42698686908799E-2</v>
      </c>
      <c r="L1538">
        <v>0.52346296788612479</v>
      </c>
      <c r="M1538">
        <v>0.77762120462264184</v>
      </c>
      <c r="N1538">
        <v>0.35536020498921989</v>
      </c>
    </row>
    <row r="1539" spans="1:14" x14ac:dyDescent="0.2">
      <c r="A1539" t="s">
        <v>1551</v>
      </c>
      <c r="B1539" s="4">
        <v>0.18206149300691801</v>
      </c>
      <c r="C1539" s="4">
        <v>0.18111191177041699</v>
      </c>
      <c r="D1539" s="4">
        <v>0.107600449456085</v>
      </c>
      <c r="E1539" s="4">
        <v>0.105696289927437</v>
      </c>
      <c r="F1539" s="4">
        <v>3.9850385543891503E-2</v>
      </c>
      <c r="G1539" s="2">
        <v>0.238392741787915</v>
      </c>
      <c r="H1539" s="2">
        <v>0.23850693618549099</v>
      </c>
      <c r="I1539" s="2">
        <v>0.17594572450974999</v>
      </c>
      <c r="J1539" s="2">
        <v>0.101803179043992</v>
      </c>
      <c r="K1539" s="2">
        <v>2.71903798079767E-2</v>
      </c>
      <c r="L1539">
        <v>0.52055839280649918</v>
      </c>
      <c r="M1539">
        <v>0.77762120462264184</v>
      </c>
      <c r="N1539">
        <v>0.34319063191831128</v>
      </c>
    </row>
    <row r="1540" spans="1:14" x14ac:dyDescent="0.2">
      <c r="A1540" t="s">
        <v>1552</v>
      </c>
      <c r="B1540" s="4">
        <v>0.34133555860563702</v>
      </c>
      <c r="C1540" s="4">
        <v>0.34877996848971099</v>
      </c>
      <c r="D1540" s="4">
        <v>0.270695358080976</v>
      </c>
      <c r="E1540" s="4">
        <v>0.201347534931448</v>
      </c>
      <c r="F1540" s="4">
        <v>8.8296187224257805E-2</v>
      </c>
      <c r="G1540" s="2">
        <v>0.44770338244053398</v>
      </c>
      <c r="H1540" s="2">
        <v>0.43369981413410402</v>
      </c>
      <c r="I1540" s="2">
        <v>0.28523872692212299</v>
      </c>
      <c r="J1540" s="2">
        <v>0.223430101322415</v>
      </c>
      <c r="K1540" s="2">
        <v>9.7727439406543104E-2</v>
      </c>
      <c r="L1540">
        <v>0.57887559675808686</v>
      </c>
      <c r="M1540">
        <v>0.80533933622109555</v>
      </c>
      <c r="N1540">
        <v>0.25072739596332633</v>
      </c>
    </row>
    <row r="1541" spans="1:14" x14ac:dyDescent="0.2">
      <c r="A1541" t="s">
        <v>1553</v>
      </c>
      <c r="B1541" s="4">
        <v>0.351441472330418</v>
      </c>
      <c r="C1541" s="4">
        <v>0.40339801799338698</v>
      </c>
      <c r="D1541" s="4">
        <v>0.26420959516565201</v>
      </c>
      <c r="E1541" s="4">
        <v>0.25156033304313302</v>
      </c>
      <c r="F1541" s="4">
        <v>0.101451605748181</v>
      </c>
      <c r="G1541" s="2">
        <v>0.54285977264955898</v>
      </c>
      <c r="H1541" s="2">
        <v>0.46169362819856202</v>
      </c>
      <c r="I1541" s="2">
        <v>0.32050820937984997</v>
      </c>
      <c r="J1541" s="2">
        <v>0.277694988186511</v>
      </c>
      <c r="K1541" s="2">
        <v>0.16033254755069401</v>
      </c>
      <c r="L1541">
        <v>0.38678598832238681</v>
      </c>
      <c r="M1541">
        <v>0.68680991117213652</v>
      </c>
      <c r="N1541">
        <v>0.36176077381985478</v>
      </c>
    </row>
    <row r="1542" spans="1:14" x14ac:dyDescent="0.2">
      <c r="A1542" t="s">
        <v>1554</v>
      </c>
      <c r="B1542" s="4">
        <v>0.27932266275233802</v>
      </c>
      <c r="C1542" s="4">
        <v>0.247164568595995</v>
      </c>
      <c r="D1542" s="4">
        <v>0.20838409273497799</v>
      </c>
      <c r="E1542" s="4">
        <v>0.16868483050765501</v>
      </c>
      <c r="F1542" s="4">
        <v>6.9413816343177906E-2</v>
      </c>
      <c r="G1542" s="2">
        <v>0.49541207806659598</v>
      </c>
      <c r="H1542" s="2">
        <v>0.41439164670353301</v>
      </c>
      <c r="I1542" s="2">
        <v>0.26906526248943502</v>
      </c>
      <c r="J1542" s="2">
        <v>0.31182774863995</v>
      </c>
      <c r="K1542" s="2">
        <v>0.129618217270494</v>
      </c>
      <c r="L1542">
        <v>0.12090950613965759</v>
      </c>
      <c r="M1542">
        <v>0.37164017524599929</v>
      </c>
      <c r="N1542">
        <v>0.73580708370586223</v>
      </c>
    </row>
    <row r="1543" spans="1:14" x14ac:dyDescent="0.2">
      <c r="A1543" t="s">
        <v>1555</v>
      </c>
      <c r="B1543" s="4">
        <v>0.30857147443814298</v>
      </c>
      <c r="C1543" s="4">
        <v>0.31751096926120498</v>
      </c>
      <c r="D1543" s="4">
        <v>0.19364453218927599</v>
      </c>
      <c r="E1543" s="4">
        <v>0.185713981806162</v>
      </c>
      <c r="F1543" s="4">
        <v>7.6214530629667196E-2</v>
      </c>
      <c r="G1543" s="2">
        <v>0.59585906737884697</v>
      </c>
      <c r="H1543" s="2">
        <v>0.50187533182396804</v>
      </c>
      <c r="I1543" s="2">
        <v>0.31198935916243198</v>
      </c>
      <c r="J1543" s="2">
        <v>0.341729687745779</v>
      </c>
      <c r="K1543" s="2">
        <v>0.117994358378741</v>
      </c>
      <c r="L1543">
        <v>0.14260923971625292</v>
      </c>
      <c r="M1543">
        <v>0.40883084832861316</v>
      </c>
      <c r="N1543">
        <v>0.78937112322209213</v>
      </c>
    </row>
  </sheetData>
  <autoFilter ref="A1:N1543" xr:uid="{00000000-0009-0000-0000-000000000000}"/>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ABD52F-CA47-8744-9815-D920608E1ED5}">
  <dimension ref="A1:N311"/>
  <sheetViews>
    <sheetView workbookViewId="0"/>
  </sheetViews>
  <sheetFormatPr baseColWidth="10" defaultColWidth="11.5" defaultRowHeight="15" x14ac:dyDescent="0.2"/>
  <cols>
    <col min="1" max="1" width="11.6640625" bestFit="1" customWidth="1"/>
    <col min="2" max="6" width="18.6640625" style="4" bestFit="1" customWidth="1"/>
    <col min="7" max="10" width="22.5" style="2" bestFit="1" customWidth="1"/>
    <col min="11" max="11" width="23.5" style="2" bestFit="1" customWidth="1"/>
  </cols>
  <sheetData>
    <row r="1" spans="1:14" x14ac:dyDescent="0.2">
      <c r="B1" s="5" t="s">
        <v>1</v>
      </c>
      <c r="C1" s="5" t="s">
        <v>2</v>
      </c>
      <c r="D1" s="5" t="s">
        <v>3</v>
      </c>
      <c r="E1" s="5" t="s">
        <v>4</v>
      </c>
      <c r="F1" s="5" t="s">
        <v>5</v>
      </c>
      <c r="G1" s="3" t="s">
        <v>6</v>
      </c>
      <c r="H1" s="3" t="s">
        <v>7</v>
      </c>
      <c r="I1" s="3" t="s">
        <v>8</v>
      </c>
      <c r="J1" s="3" t="s">
        <v>9</v>
      </c>
      <c r="K1" s="3" t="s">
        <v>10</v>
      </c>
      <c r="L1" s="1" t="s">
        <v>11</v>
      </c>
      <c r="M1" s="1" t="s">
        <v>12</v>
      </c>
      <c r="N1" s="1" t="s">
        <v>13</v>
      </c>
    </row>
    <row r="2" spans="1:14" x14ac:dyDescent="0.2">
      <c r="B2" s="5" t="s">
        <v>1748</v>
      </c>
      <c r="C2" s="5" t="s">
        <v>1748</v>
      </c>
      <c r="D2" s="5" t="s">
        <v>1748</v>
      </c>
      <c r="E2" s="5" t="s">
        <v>1748</v>
      </c>
      <c r="F2" s="5" t="s">
        <v>1748</v>
      </c>
      <c r="G2" s="3" t="s">
        <v>1747</v>
      </c>
      <c r="H2" s="3" t="s">
        <v>1749</v>
      </c>
      <c r="I2" s="3" t="s">
        <v>1750</v>
      </c>
      <c r="J2" s="3" t="s">
        <v>1751</v>
      </c>
      <c r="K2" s="3" t="s">
        <v>1752</v>
      </c>
    </row>
    <row r="3" spans="1:14" x14ac:dyDescent="0.2">
      <c r="A3" t="s">
        <v>1556</v>
      </c>
    </row>
    <row r="4" spans="1:14" x14ac:dyDescent="0.2">
      <c r="A4" t="s">
        <v>532</v>
      </c>
      <c r="B4" s="4">
        <v>2.8765800000000001</v>
      </c>
      <c r="C4" s="4">
        <v>2.6318199999999998</v>
      </c>
      <c r="D4" s="4">
        <v>2.7539199999999999</v>
      </c>
      <c r="E4" s="4">
        <v>2.9770699999999999</v>
      </c>
      <c r="F4" s="4">
        <v>2.6871399999999999</v>
      </c>
      <c r="G4" s="2">
        <v>2.72098</v>
      </c>
      <c r="H4" s="2">
        <v>2.2212200000000002</v>
      </c>
      <c r="I4" s="2">
        <v>2.4477199999999999</v>
      </c>
      <c r="J4" s="2">
        <v>2.1125500000000001</v>
      </c>
      <c r="K4" s="2">
        <v>1.7248300000000001</v>
      </c>
      <c r="L4">
        <v>2.8291220757354251E-2</v>
      </c>
      <c r="M4">
        <v>0.32643716258485672</v>
      </c>
      <c r="N4">
        <v>-0.31082481142576762</v>
      </c>
    </row>
    <row r="5" spans="1:14" x14ac:dyDescent="0.2">
      <c r="A5" t="s">
        <v>1557</v>
      </c>
      <c r="B5" s="4">
        <v>0.60677199999999998</v>
      </c>
      <c r="C5" s="4">
        <v>0.43115700000000001</v>
      </c>
      <c r="D5" s="4">
        <v>0.54958600000000002</v>
      </c>
      <c r="E5" s="4">
        <v>0.139208</v>
      </c>
      <c r="F5" s="4">
        <v>0.274978</v>
      </c>
      <c r="G5" s="2">
        <v>0.50178</v>
      </c>
      <c r="H5" s="2">
        <v>0.31680700000000001</v>
      </c>
      <c r="I5" s="2">
        <v>0.103661</v>
      </c>
      <c r="J5" s="2">
        <v>0.15636</v>
      </c>
      <c r="K5" s="2">
        <v>0.14162</v>
      </c>
      <c r="L5">
        <v>0.20801177058348858</v>
      </c>
      <c r="M5">
        <v>0.83204708233395441</v>
      </c>
      <c r="N5">
        <v>-0.71407574962610576</v>
      </c>
    </row>
    <row r="6" spans="1:14" x14ac:dyDescent="0.2">
      <c r="A6" t="s">
        <v>1558</v>
      </c>
      <c r="B6" s="4">
        <v>4.0180199999999999</v>
      </c>
      <c r="C6" s="4">
        <v>3.5713300000000001</v>
      </c>
      <c r="D6" s="4">
        <v>4.3461800000000004</v>
      </c>
      <c r="E6" s="4">
        <v>3.3749899999999999</v>
      </c>
      <c r="F6" s="4">
        <v>3.3449800000000001</v>
      </c>
      <c r="G6" s="2">
        <v>5.0576299999999996</v>
      </c>
      <c r="H6" s="2">
        <v>3.79447</v>
      </c>
      <c r="I6" s="2">
        <v>4.0179900000000002</v>
      </c>
      <c r="J6" s="2">
        <v>4.2040100000000002</v>
      </c>
      <c r="K6" s="2">
        <v>2.9827900000000001</v>
      </c>
      <c r="L6">
        <v>0.49462037939035131</v>
      </c>
      <c r="M6">
        <v>0.94695670340944194</v>
      </c>
      <c r="N6">
        <v>0.10449689311445083</v>
      </c>
    </row>
    <row r="7" spans="1:14" x14ac:dyDescent="0.2">
      <c r="A7" t="s">
        <v>535</v>
      </c>
      <c r="B7" s="4">
        <v>3.1625999999999999</v>
      </c>
      <c r="C7" s="4">
        <v>2.70967</v>
      </c>
      <c r="D7" s="4">
        <v>3.58277</v>
      </c>
      <c r="E7" s="4">
        <v>2.9655800000000001</v>
      </c>
      <c r="F7" s="4">
        <v>2.8579699999999999</v>
      </c>
      <c r="G7" s="2">
        <v>3.8117700000000001</v>
      </c>
      <c r="H7" s="2">
        <v>2.5404900000000001</v>
      </c>
      <c r="I7" s="2">
        <v>3.6060699999999999</v>
      </c>
      <c r="J7" s="2">
        <v>3.0721500000000002</v>
      </c>
      <c r="K7" s="2">
        <v>2.7661899999999999</v>
      </c>
      <c r="L7">
        <v>0.72753569644840343</v>
      </c>
      <c r="M7">
        <v>0.94695670340944194</v>
      </c>
      <c r="N7">
        <v>4.8109055721433661E-2</v>
      </c>
    </row>
    <row r="8" spans="1:14" x14ac:dyDescent="0.2">
      <c r="A8" t="s">
        <v>1559</v>
      </c>
      <c r="B8" s="4">
        <v>1.31271</v>
      </c>
      <c r="C8" s="4">
        <v>1.33375</v>
      </c>
      <c r="D8" s="4">
        <v>1.79887</v>
      </c>
      <c r="E8" s="4">
        <v>1.39411</v>
      </c>
      <c r="F8" s="4">
        <v>1.4288700000000001</v>
      </c>
      <c r="G8" s="2">
        <v>1.74421</v>
      </c>
      <c r="H8" s="2">
        <v>1.4092199999999999</v>
      </c>
      <c r="I8" s="2">
        <v>1.2419500000000001</v>
      </c>
      <c r="J8" s="2">
        <v>1.4912700000000001</v>
      </c>
      <c r="K8" s="2">
        <v>1.18214</v>
      </c>
      <c r="L8">
        <v>0.7725797269743756</v>
      </c>
      <c r="M8">
        <v>0.96572465871796953</v>
      </c>
      <c r="N8">
        <v>-4.0156670262610515E-2</v>
      </c>
    </row>
    <row r="9" spans="1:14" x14ac:dyDescent="0.2">
      <c r="A9" t="s">
        <v>1560</v>
      </c>
      <c r="B9" s="4">
        <v>0.90980899999999998</v>
      </c>
      <c r="C9" s="4">
        <v>1.45461</v>
      </c>
      <c r="D9" s="4">
        <v>0.71284700000000001</v>
      </c>
      <c r="E9" s="4">
        <v>1.22224</v>
      </c>
      <c r="F9" s="4">
        <v>0.84564899999999998</v>
      </c>
      <c r="G9" s="2">
        <v>1.03393</v>
      </c>
      <c r="H9" s="2">
        <v>1.02291</v>
      </c>
      <c r="I9" s="2">
        <v>0.46370299999999998</v>
      </c>
      <c r="J9" s="2">
        <v>1.1298299999999999</v>
      </c>
      <c r="K9" s="2">
        <v>0.75283699999999998</v>
      </c>
      <c r="L9">
        <v>0.43867118159756718</v>
      </c>
      <c r="M9">
        <v>0.94695670340944194</v>
      </c>
      <c r="N9">
        <v>-0.22465888796206432</v>
      </c>
    </row>
    <row r="10" spans="1:14" x14ac:dyDescent="0.2">
      <c r="B10" s="5">
        <f t="shared" ref="B10:K10" si="0">SUM(B4:B9)</f>
        <v>12.886490999999999</v>
      </c>
      <c r="C10" s="5">
        <f t="shared" si="0"/>
        <v>12.132337</v>
      </c>
      <c r="D10" s="5">
        <f t="shared" si="0"/>
        <v>13.744173</v>
      </c>
      <c r="E10" s="5">
        <f t="shared" si="0"/>
        <v>12.073198</v>
      </c>
      <c r="F10" s="5">
        <f t="shared" si="0"/>
        <v>11.439587</v>
      </c>
      <c r="G10" s="3">
        <f t="shared" si="0"/>
        <v>14.8703</v>
      </c>
      <c r="H10" s="3">
        <f t="shared" si="0"/>
        <v>11.305116999999999</v>
      </c>
      <c r="I10" s="3">
        <f t="shared" si="0"/>
        <v>11.881093999999999</v>
      </c>
      <c r="J10" s="3">
        <f t="shared" si="0"/>
        <v>12.166170000000001</v>
      </c>
      <c r="K10" s="3">
        <f t="shared" si="0"/>
        <v>9.5504069999999999</v>
      </c>
      <c r="L10" s="1">
        <v>0.61679616744567034</v>
      </c>
      <c r="M10" s="1">
        <v>0.94695670340944194</v>
      </c>
      <c r="N10" s="1">
        <v>-5.9175247970143868E-2</v>
      </c>
    </row>
    <row r="11" spans="1:14" x14ac:dyDescent="0.2">
      <c r="A11" t="s">
        <v>1561</v>
      </c>
    </row>
    <row r="12" spans="1:14" x14ac:dyDescent="0.2">
      <c r="A12" t="s">
        <v>1562</v>
      </c>
      <c r="B12" s="4">
        <v>0.71690600000000004</v>
      </c>
      <c r="C12" s="4">
        <v>1.1993400000000001</v>
      </c>
      <c r="D12" s="4">
        <v>0.68705499999999997</v>
      </c>
      <c r="E12" s="4">
        <v>0.64208399999999999</v>
      </c>
      <c r="F12" s="4">
        <v>1.1350499999999999</v>
      </c>
      <c r="G12" s="2">
        <v>0.52000199999999996</v>
      </c>
      <c r="H12" s="2">
        <v>0.77378400000000003</v>
      </c>
      <c r="I12" s="2">
        <v>0.72578299999999996</v>
      </c>
      <c r="J12" s="2">
        <v>0.57081000000000004</v>
      </c>
      <c r="K12" s="2">
        <v>0.52093299999999998</v>
      </c>
      <c r="L12">
        <v>0.10537904559378035</v>
      </c>
      <c r="M12">
        <v>0.65861903496112717</v>
      </c>
      <c r="N12">
        <v>-0.49355106958115391</v>
      </c>
    </row>
    <row r="13" spans="1:14" x14ac:dyDescent="0.2">
      <c r="A13" t="s">
        <v>1563</v>
      </c>
      <c r="B13" s="4">
        <v>2.6505399999999999</v>
      </c>
      <c r="C13" s="4">
        <v>2.5135100000000001</v>
      </c>
      <c r="D13" s="4">
        <v>2.3671899999999999</v>
      </c>
      <c r="E13" s="4">
        <v>2.26078</v>
      </c>
      <c r="F13" s="4">
        <v>3.2914699999999999</v>
      </c>
      <c r="G13" s="2">
        <v>1.58118</v>
      </c>
      <c r="H13" s="2">
        <v>1.5719700000000001</v>
      </c>
      <c r="I13" s="2">
        <v>2.0476200000000002</v>
      </c>
      <c r="J13" s="2">
        <v>1.26989</v>
      </c>
      <c r="K13" s="2">
        <v>1.85473</v>
      </c>
      <c r="L13">
        <v>3.4701677236461839E-3</v>
      </c>
      <c r="M13">
        <v>0.1225967203726787</v>
      </c>
      <c r="N13">
        <v>-0.65215766733647951</v>
      </c>
    </row>
    <row r="14" spans="1:14" x14ac:dyDescent="0.2">
      <c r="A14" t="s">
        <v>1564</v>
      </c>
      <c r="B14" s="4">
        <v>1.6804600000000001</v>
      </c>
      <c r="C14" s="4">
        <v>3.16439</v>
      </c>
      <c r="D14" s="4">
        <v>2.69455</v>
      </c>
      <c r="E14" s="4">
        <v>1.7704299999999999</v>
      </c>
      <c r="F14" s="4">
        <v>1.49726</v>
      </c>
      <c r="G14" s="2">
        <v>2.7637700000000001</v>
      </c>
      <c r="H14" s="2">
        <v>2.8733499999999998</v>
      </c>
      <c r="I14" s="2">
        <v>1.8268899999999999</v>
      </c>
      <c r="J14" s="2">
        <v>2.2814899999999998</v>
      </c>
      <c r="K14" s="2">
        <v>1.2985500000000001</v>
      </c>
      <c r="L14">
        <v>0.91661276758568599</v>
      </c>
      <c r="M14">
        <v>0.98291482058922341</v>
      </c>
      <c r="N14">
        <v>3.1291220377401313E-2</v>
      </c>
    </row>
    <row r="15" spans="1:14" x14ac:dyDescent="0.2">
      <c r="A15" t="s">
        <v>1565</v>
      </c>
      <c r="B15" s="4">
        <v>261.36799999999999</v>
      </c>
      <c r="C15" s="4">
        <v>269.78100000000001</v>
      </c>
      <c r="D15" s="4">
        <v>279.3</v>
      </c>
      <c r="E15" s="4">
        <v>214.649</v>
      </c>
      <c r="F15" s="4">
        <v>267.904</v>
      </c>
      <c r="G15" s="2">
        <v>181.76300000000001</v>
      </c>
      <c r="H15" s="2">
        <v>140.87899999999999</v>
      </c>
      <c r="I15" s="2">
        <v>178.67599999999999</v>
      </c>
      <c r="J15" s="2">
        <v>137.875</v>
      </c>
      <c r="K15" s="2">
        <v>162.273</v>
      </c>
      <c r="L15">
        <v>1.795871378684633E-4</v>
      </c>
      <c r="M15">
        <v>2.6938070680269495E-2</v>
      </c>
      <c r="N15">
        <v>-0.69001128228856445</v>
      </c>
    </row>
    <row r="16" spans="1:14" x14ac:dyDescent="0.2">
      <c r="A16" t="s">
        <v>1566</v>
      </c>
      <c r="B16" s="4">
        <v>1.48448</v>
      </c>
      <c r="C16" s="4">
        <v>1.31569</v>
      </c>
      <c r="D16" s="4">
        <v>1.50319</v>
      </c>
      <c r="E16" s="4">
        <v>1.70269</v>
      </c>
      <c r="F16" s="4">
        <v>1.7057500000000001</v>
      </c>
      <c r="G16" s="2">
        <v>1.84622</v>
      </c>
      <c r="H16" s="2">
        <v>1.17927</v>
      </c>
      <c r="I16" s="2">
        <v>1.08327</v>
      </c>
      <c r="J16" s="2">
        <v>1.4170100000000001</v>
      </c>
      <c r="K16" s="2">
        <v>1.53566</v>
      </c>
      <c r="L16">
        <v>0.42998261115177383</v>
      </c>
      <c r="M16">
        <v>0.94695670340944194</v>
      </c>
      <c r="N16">
        <v>-0.12710726561854432</v>
      </c>
    </row>
    <row r="17" spans="1:14" x14ac:dyDescent="0.2">
      <c r="A17" t="s">
        <v>1567</v>
      </c>
      <c r="B17" s="4">
        <v>15.9003</v>
      </c>
      <c r="C17" s="4">
        <v>18.4557</v>
      </c>
      <c r="D17" s="4">
        <v>17.4877</v>
      </c>
      <c r="E17" s="4">
        <v>14.8566</v>
      </c>
      <c r="F17" s="4">
        <v>18.758099999999999</v>
      </c>
      <c r="G17" s="2">
        <v>11.608499999999999</v>
      </c>
      <c r="H17" s="2">
        <v>9.5141100000000005</v>
      </c>
      <c r="I17" s="2">
        <v>11.613200000000001</v>
      </c>
      <c r="J17" s="2">
        <v>8.5731800000000007</v>
      </c>
      <c r="K17" s="2">
        <v>8.5541400000000003</v>
      </c>
      <c r="L17">
        <v>1.1755410677120632E-4</v>
      </c>
      <c r="M17">
        <v>2.6938070680269495E-2</v>
      </c>
      <c r="N17">
        <v>-0.77724886004574245</v>
      </c>
    </row>
    <row r="18" spans="1:14" x14ac:dyDescent="0.2">
      <c r="A18" t="s">
        <v>1568</v>
      </c>
      <c r="B18" s="4">
        <v>0.73998699999999995</v>
      </c>
      <c r="C18" s="4">
        <v>0.92752699999999999</v>
      </c>
      <c r="D18" s="4">
        <v>1.2140599999999999</v>
      </c>
      <c r="E18" s="4">
        <v>0.759328</v>
      </c>
      <c r="F18" s="4">
        <v>1.4520999999999999</v>
      </c>
      <c r="G18" s="2">
        <v>0.93148200000000003</v>
      </c>
      <c r="H18" s="2">
        <v>0.49791400000000002</v>
      </c>
      <c r="I18" s="2">
        <v>0.95500300000000005</v>
      </c>
      <c r="J18" s="2">
        <v>0.60808300000000004</v>
      </c>
      <c r="K18" s="2">
        <v>0.86719299999999999</v>
      </c>
      <c r="L18">
        <v>0.18031859879845599</v>
      </c>
      <c r="M18">
        <v>0.81675147654541269</v>
      </c>
      <c r="N18">
        <v>-0.40003691183372941</v>
      </c>
    </row>
    <row r="19" spans="1:14" x14ac:dyDescent="0.2">
      <c r="A19" t="s">
        <v>1569</v>
      </c>
      <c r="B19" s="4">
        <v>190.828</v>
      </c>
      <c r="C19" s="4">
        <v>214.84800000000001</v>
      </c>
      <c r="D19" s="4">
        <v>217.05699999999999</v>
      </c>
      <c r="E19" s="4">
        <v>157.435</v>
      </c>
      <c r="F19" s="4">
        <v>167.006</v>
      </c>
      <c r="G19" s="2">
        <v>180.82599999999999</v>
      </c>
      <c r="H19" s="2">
        <v>138.55799999999999</v>
      </c>
      <c r="I19" s="2">
        <v>154.80699999999999</v>
      </c>
      <c r="J19" s="2">
        <v>123.821</v>
      </c>
      <c r="K19" s="2">
        <v>117.866</v>
      </c>
      <c r="L19">
        <v>2.3917674450976482E-2</v>
      </c>
      <c r="M19">
        <v>0.29897093063720603</v>
      </c>
      <c r="N19">
        <v>-0.40391573521444579</v>
      </c>
    </row>
    <row r="20" spans="1:14" x14ac:dyDescent="0.2">
      <c r="A20" t="s">
        <v>1570</v>
      </c>
      <c r="B20" s="4">
        <v>177.101</v>
      </c>
      <c r="C20" s="4">
        <v>179.51300000000001</v>
      </c>
      <c r="D20" s="4">
        <v>197.75</v>
      </c>
      <c r="E20" s="4">
        <v>132.155</v>
      </c>
      <c r="F20" s="4">
        <v>176.92500000000001</v>
      </c>
      <c r="G20" s="2">
        <v>129.78800000000001</v>
      </c>
      <c r="H20" s="2">
        <v>105.712</v>
      </c>
      <c r="I20" s="2">
        <v>134.66300000000001</v>
      </c>
      <c r="J20" s="2">
        <v>104.575</v>
      </c>
      <c r="K20" s="2">
        <v>130.67699999999999</v>
      </c>
      <c r="L20">
        <v>5.415067443059661E-3</v>
      </c>
      <c r="M20">
        <v>0.12496309483983832</v>
      </c>
      <c r="N20">
        <v>-0.51217819217589422</v>
      </c>
    </row>
    <row r="21" spans="1:14" x14ac:dyDescent="0.2">
      <c r="A21" t="s">
        <v>1571</v>
      </c>
      <c r="B21" s="4">
        <v>0.82795700000000005</v>
      </c>
      <c r="C21" s="4">
        <v>2.1407400000000001</v>
      </c>
      <c r="D21" s="4">
        <v>2.1854900000000002</v>
      </c>
      <c r="E21" s="4">
        <v>1.16093</v>
      </c>
      <c r="F21" s="4">
        <v>1.57504</v>
      </c>
      <c r="G21" s="2">
        <v>1.2270300000000001</v>
      </c>
      <c r="H21" s="2">
        <v>0.62031000000000003</v>
      </c>
      <c r="I21" s="2">
        <v>2.3349299999999999</v>
      </c>
      <c r="J21" s="2">
        <v>0.53418900000000002</v>
      </c>
      <c r="K21" s="2">
        <v>0.69675799999999999</v>
      </c>
      <c r="L21">
        <v>0.28278982104965561</v>
      </c>
      <c r="M21">
        <v>0.88527829420360182</v>
      </c>
      <c r="N21">
        <v>-0.54356778494655023</v>
      </c>
    </row>
    <row r="22" spans="1:14" x14ac:dyDescent="0.2">
      <c r="A22" t="s">
        <v>1572</v>
      </c>
      <c r="B22" s="4">
        <v>2.2176999999999998</v>
      </c>
      <c r="C22" s="4">
        <v>1.2018899999999999</v>
      </c>
      <c r="D22" s="4">
        <v>4.3365900000000002</v>
      </c>
      <c r="E22" s="4">
        <v>4.3792</v>
      </c>
      <c r="F22" s="4">
        <v>2.74383</v>
      </c>
      <c r="G22" s="2">
        <v>1.3804399999999999</v>
      </c>
      <c r="H22" s="2">
        <v>1.3846499999999999</v>
      </c>
      <c r="I22" s="2">
        <v>0.282053</v>
      </c>
      <c r="J22" s="2">
        <v>0.49562</v>
      </c>
      <c r="K22" s="2">
        <v>0.77992600000000001</v>
      </c>
      <c r="L22">
        <v>2.3191525945505418E-2</v>
      </c>
      <c r="M22">
        <v>0.29897093063720603</v>
      </c>
      <c r="N22">
        <v>-1.7832969807124968</v>
      </c>
    </row>
    <row r="23" spans="1:14" x14ac:dyDescent="0.2">
      <c r="A23" t="s">
        <v>1573</v>
      </c>
      <c r="B23" s="4">
        <v>1.97817</v>
      </c>
      <c r="C23" s="4">
        <v>1.8815599999999999</v>
      </c>
      <c r="D23" s="4">
        <v>2.89662</v>
      </c>
      <c r="E23" s="4">
        <v>1.37025</v>
      </c>
      <c r="F23" s="4">
        <v>3.04739</v>
      </c>
      <c r="G23" s="2">
        <v>2.0328200000000001</v>
      </c>
      <c r="H23" s="2">
        <v>1.4487399999999999</v>
      </c>
      <c r="I23" s="2">
        <v>1.4416100000000001</v>
      </c>
      <c r="J23" s="2">
        <v>0.60229299999999997</v>
      </c>
      <c r="K23" s="2">
        <v>1.44865</v>
      </c>
      <c r="L23">
        <v>6.8247744301683885E-2</v>
      </c>
      <c r="M23">
        <v>0.58694613832571485</v>
      </c>
      <c r="N23">
        <v>-0.6800627892030594</v>
      </c>
    </row>
    <row r="24" spans="1:14" x14ac:dyDescent="0.2">
      <c r="A24" t="s">
        <v>1574</v>
      </c>
      <c r="B24" s="4">
        <v>12.169600000000001</v>
      </c>
      <c r="C24" s="4">
        <v>13.6997</v>
      </c>
      <c r="D24" s="4">
        <v>14.723800000000001</v>
      </c>
      <c r="E24" s="4">
        <v>15.0291</v>
      </c>
      <c r="F24" s="4">
        <v>13.1218</v>
      </c>
      <c r="G24" s="2">
        <v>13.4854</v>
      </c>
      <c r="H24" s="2">
        <v>12.7979</v>
      </c>
      <c r="I24" s="2">
        <v>12.239599999999999</v>
      </c>
      <c r="J24" s="2">
        <v>13.164899999999999</v>
      </c>
      <c r="K24" s="2">
        <v>11.277799999999999</v>
      </c>
      <c r="L24">
        <v>0.11733402252856007</v>
      </c>
      <c r="M24">
        <v>0.66703578001569264</v>
      </c>
      <c r="N24">
        <v>-0.12666994392751532</v>
      </c>
    </row>
    <row r="25" spans="1:14" x14ac:dyDescent="0.2">
      <c r="A25" t="s">
        <v>1575</v>
      </c>
      <c r="B25" s="4">
        <v>3.9788999999999999</v>
      </c>
      <c r="C25" s="4">
        <v>3.3429600000000002</v>
      </c>
      <c r="D25" s="4">
        <v>3.7980299999999998</v>
      </c>
      <c r="E25" s="4">
        <v>1.69035</v>
      </c>
      <c r="F25" s="4">
        <v>2.6735699999999998</v>
      </c>
      <c r="G25" s="2">
        <v>3.3113800000000002</v>
      </c>
      <c r="H25" s="2">
        <v>2.5824099999999999</v>
      </c>
      <c r="I25" s="2">
        <v>2.3581300000000001</v>
      </c>
      <c r="J25" s="2">
        <v>1.5807100000000001</v>
      </c>
      <c r="K25" s="2">
        <v>1.7176899999999999</v>
      </c>
      <c r="L25">
        <v>0.17312866746684588</v>
      </c>
      <c r="M25">
        <v>0.81675147654541269</v>
      </c>
      <c r="N25">
        <v>-0.42282768785204289</v>
      </c>
    </row>
    <row r="26" spans="1:14" x14ac:dyDescent="0.2">
      <c r="A26" t="s">
        <v>1576</v>
      </c>
      <c r="B26" s="4">
        <v>2.9886499999999998</v>
      </c>
      <c r="C26" s="4">
        <v>4.1289600000000002</v>
      </c>
      <c r="D26" s="4">
        <v>3.8553799999999998</v>
      </c>
      <c r="E26" s="4">
        <v>3.7248100000000002</v>
      </c>
      <c r="F26" s="4">
        <v>3.0882100000000001</v>
      </c>
      <c r="G26" s="2">
        <v>3.9685899999999998</v>
      </c>
      <c r="H26" s="2">
        <v>4.21774</v>
      </c>
      <c r="I26" s="2">
        <v>2.6209099999999999</v>
      </c>
      <c r="J26" s="2">
        <v>3.3647200000000002</v>
      </c>
      <c r="K26" s="2">
        <v>2.4819200000000001</v>
      </c>
      <c r="L26">
        <v>0.60078341833452775</v>
      </c>
      <c r="M26">
        <v>0.94695670340944194</v>
      </c>
      <c r="N26">
        <v>-9.4884568170092984E-2</v>
      </c>
    </row>
    <row r="27" spans="1:14" x14ac:dyDescent="0.2">
      <c r="A27" t="s">
        <v>1577</v>
      </c>
      <c r="B27" s="4">
        <v>0.38255899999999998</v>
      </c>
      <c r="C27" s="4">
        <v>0.44307099999999999</v>
      </c>
      <c r="D27" s="4">
        <v>0.40602300000000002</v>
      </c>
      <c r="E27" s="4">
        <v>0.32977600000000001</v>
      </c>
      <c r="F27" s="4">
        <v>0.24262700000000001</v>
      </c>
      <c r="G27" s="2">
        <v>0.228325</v>
      </c>
      <c r="H27" s="2">
        <v>0.20821300000000001</v>
      </c>
      <c r="I27" s="2">
        <v>0.280418</v>
      </c>
      <c r="J27" s="2">
        <v>0.31900000000000001</v>
      </c>
      <c r="K27" s="2">
        <v>0.33437699999999998</v>
      </c>
      <c r="L27">
        <v>8.0172217857854777E-2</v>
      </c>
      <c r="M27">
        <v>0.63280288028456766</v>
      </c>
      <c r="N27">
        <v>-0.39671760197785644</v>
      </c>
    </row>
    <row r="28" spans="1:14" x14ac:dyDescent="0.2">
      <c r="B28" s="5">
        <f t="shared" ref="B28:K28" si="1">SUM(B12:B27)</f>
        <v>677.01320899999996</v>
      </c>
      <c r="C28" s="5">
        <f t="shared" si="1"/>
        <v>718.55703800000015</v>
      </c>
      <c r="D28" s="5">
        <f t="shared" si="1"/>
        <v>752.26267799999994</v>
      </c>
      <c r="E28" s="5">
        <f t="shared" si="1"/>
        <v>553.91532800000004</v>
      </c>
      <c r="F28" s="5">
        <f t="shared" si="1"/>
        <v>666.16719699999987</v>
      </c>
      <c r="G28" s="3">
        <f t="shared" si="1"/>
        <v>537.26213900000005</v>
      </c>
      <c r="H28" s="3">
        <f t="shared" si="1"/>
        <v>424.81936100000001</v>
      </c>
      <c r="I28" s="3">
        <f t="shared" si="1"/>
        <v>507.95541700000001</v>
      </c>
      <c r="J28" s="3">
        <f t="shared" si="1"/>
        <v>401.05289499999998</v>
      </c>
      <c r="K28" s="3">
        <f t="shared" si="1"/>
        <v>444.18432699999994</v>
      </c>
      <c r="L28" s="1">
        <v>1.3208460829784866E-3</v>
      </c>
      <c r="M28" s="1">
        <v>9.9063456223386498E-2</v>
      </c>
      <c r="N28" s="1">
        <v>-0.54067289538882479</v>
      </c>
    </row>
    <row r="30" spans="1:14" x14ac:dyDescent="0.2">
      <c r="A30" t="s">
        <v>1556</v>
      </c>
    </row>
    <row r="31" spans="1:14" x14ac:dyDescent="0.2">
      <c r="A31" t="s">
        <v>479</v>
      </c>
      <c r="B31" s="4">
        <v>0.14762700000000001</v>
      </c>
      <c r="C31" s="4">
        <v>0.165376</v>
      </c>
      <c r="D31" s="4">
        <v>0.16883899999999999</v>
      </c>
      <c r="E31" s="4">
        <v>0.13084599999999999</v>
      </c>
      <c r="F31" s="4">
        <v>0.114065</v>
      </c>
      <c r="G31" s="2">
        <v>0.10768999999999999</v>
      </c>
      <c r="H31" s="2">
        <v>0.111056</v>
      </c>
      <c r="I31" s="2">
        <v>0.101948</v>
      </c>
      <c r="J31" s="2">
        <v>0.116689</v>
      </c>
      <c r="K31" s="2">
        <v>5.8397499999999998E-2</v>
      </c>
      <c r="L31">
        <v>1.3877636185235668E-2</v>
      </c>
      <c r="M31">
        <v>0.26020567847316878</v>
      </c>
      <c r="N31">
        <v>-0.55176359317512436</v>
      </c>
    </row>
    <row r="32" spans="1:14" x14ac:dyDescent="0.2">
      <c r="A32" t="s">
        <v>480</v>
      </c>
      <c r="B32" s="4">
        <v>0.12543799999999999</v>
      </c>
      <c r="C32" s="4">
        <v>0.112499</v>
      </c>
      <c r="D32" s="4">
        <v>9.4131599999999996E-2</v>
      </c>
      <c r="E32" s="4">
        <v>8.7427000000000005E-2</v>
      </c>
      <c r="F32" s="4">
        <v>5.4794599999999999E-2</v>
      </c>
      <c r="G32" s="2">
        <v>6.0019900000000001E-2</v>
      </c>
      <c r="H32" s="2">
        <v>5.9815800000000002E-2</v>
      </c>
      <c r="I32" s="2">
        <v>6.37403E-2</v>
      </c>
      <c r="J32" s="2">
        <v>4.7451899999999998E-2</v>
      </c>
      <c r="K32" s="2">
        <v>3.6913500000000002E-2</v>
      </c>
      <c r="L32">
        <v>2.2898954863494702E-2</v>
      </c>
      <c r="M32">
        <v>0.29897093063720603</v>
      </c>
      <c r="N32">
        <v>-0.8238525478743709</v>
      </c>
    </row>
    <row r="33" spans="1:14" x14ac:dyDescent="0.2">
      <c r="A33" t="s">
        <v>481</v>
      </c>
      <c r="B33" s="4">
        <v>3.5120100000000001</v>
      </c>
      <c r="C33" s="4">
        <v>3.18431</v>
      </c>
      <c r="D33" s="4">
        <v>3.1844000000000001</v>
      </c>
      <c r="E33" s="4">
        <v>2.58704</v>
      </c>
      <c r="F33" s="4">
        <v>2.4487999999999999</v>
      </c>
      <c r="G33" s="2">
        <v>2.7669700000000002</v>
      </c>
      <c r="H33" s="2">
        <v>2.14357</v>
      </c>
      <c r="I33" s="2">
        <v>2.2029200000000002</v>
      </c>
      <c r="J33" s="2">
        <v>2.0185399999999998</v>
      </c>
      <c r="K33" s="2">
        <v>1.87117</v>
      </c>
      <c r="L33">
        <v>1.5787388779633173E-2</v>
      </c>
      <c r="M33">
        <v>0.26312314632721956</v>
      </c>
      <c r="N33">
        <v>-0.43899564280595776</v>
      </c>
    </row>
    <row r="34" spans="1:14" x14ac:dyDescent="0.2">
      <c r="A34" t="s">
        <v>482</v>
      </c>
      <c r="B34" s="4">
        <v>5.2934400000000004</v>
      </c>
      <c r="C34" s="4">
        <v>5.1549199999999997</v>
      </c>
      <c r="D34" s="4">
        <v>5.0656499999999998</v>
      </c>
      <c r="E34" s="4">
        <v>4.0401699999999998</v>
      </c>
      <c r="F34" s="4">
        <v>3.6733799999999999</v>
      </c>
      <c r="G34" s="2">
        <v>4.2922000000000002</v>
      </c>
      <c r="H34" s="2">
        <v>3.4500799999999998</v>
      </c>
      <c r="I34" s="2">
        <v>3.4251499999999999</v>
      </c>
      <c r="J34" s="2">
        <v>2.9873099999999999</v>
      </c>
      <c r="K34" s="2">
        <v>2.4214199999999999</v>
      </c>
      <c r="L34">
        <v>1.8432659440493684E-2</v>
      </c>
      <c r="M34">
        <v>0.29104199116568974</v>
      </c>
      <c r="N34">
        <v>-0.48672777672166606</v>
      </c>
    </row>
    <row r="35" spans="1:14" x14ac:dyDescent="0.2">
      <c r="A35" t="s">
        <v>483</v>
      </c>
      <c r="B35" s="4">
        <v>155.44499999999999</v>
      </c>
      <c r="C35" s="4">
        <v>141.11500000000001</v>
      </c>
      <c r="D35" s="4">
        <v>147.905</v>
      </c>
      <c r="E35" s="4">
        <v>104.54600000000001</v>
      </c>
      <c r="F35" s="4">
        <v>91.922399999999996</v>
      </c>
      <c r="G35" s="2">
        <v>127.633</v>
      </c>
      <c r="H35" s="2">
        <v>93.960800000000006</v>
      </c>
      <c r="I35" s="2">
        <v>100.245</v>
      </c>
      <c r="J35" s="2">
        <v>79.928200000000004</v>
      </c>
      <c r="K35" s="2">
        <v>62.656799999999997</v>
      </c>
      <c r="L35">
        <v>6.7031046897280941E-2</v>
      </c>
      <c r="M35">
        <v>0.58694613832571485</v>
      </c>
      <c r="N35">
        <v>-0.46473254594002222</v>
      </c>
    </row>
    <row r="36" spans="1:14" x14ac:dyDescent="0.2">
      <c r="A36" t="s">
        <v>484</v>
      </c>
      <c r="B36" s="4">
        <v>4.2430500000000002</v>
      </c>
      <c r="C36" s="4">
        <v>4.0074100000000001</v>
      </c>
      <c r="D36" s="4">
        <v>4.3947200000000004</v>
      </c>
      <c r="E36" s="4">
        <v>2.82674</v>
      </c>
      <c r="F36" s="4">
        <v>2.7001200000000001</v>
      </c>
      <c r="G36" s="2">
        <v>3.9329100000000001</v>
      </c>
      <c r="H36" s="2">
        <v>2.9933000000000001</v>
      </c>
      <c r="I36" s="2">
        <v>3.4717199999999999</v>
      </c>
      <c r="J36" s="2">
        <v>2.4578799999999998</v>
      </c>
      <c r="K36" s="2">
        <v>2.0821999999999998</v>
      </c>
      <c r="L36">
        <v>0.22528408534116257</v>
      </c>
      <c r="M36">
        <v>0.8425135819469336</v>
      </c>
      <c r="N36">
        <v>-0.28273241702685958</v>
      </c>
    </row>
    <row r="37" spans="1:14" x14ac:dyDescent="0.2">
      <c r="A37" t="s">
        <v>485</v>
      </c>
      <c r="B37" s="4">
        <v>3.9295099999999999E-2</v>
      </c>
      <c r="C37" s="4">
        <v>3.7620199999999999E-2</v>
      </c>
      <c r="D37" s="4">
        <v>5.3903800000000002E-2</v>
      </c>
      <c r="E37" s="4">
        <v>3.8832999999999999E-2</v>
      </c>
      <c r="F37" s="4">
        <v>2.1870299999999999E-2</v>
      </c>
      <c r="G37" s="2">
        <v>2.8452999999999999E-2</v>
      </c>
      <c r="H37" s="2">
        <v>2.0276300000000001E-2</v>
      </c>
      <c r="I37" s="2">
        <v>3.5833299999999998E-2</v>
      </c>
      <c r="J37" s="2">
        <v>2.5468899999999999E-2</v>
      </c>
      <c r="K37" s="2">
        <v>8.5828999999999992E-3</v>
      </c>
      <c r="L37">
        <v>6.515829773502993E-2</v>
      </c>
      <c r="M37">
        <v>0.58694613832571485</v>
      </c>
      <c r="N37">
        <v>-0.69123396989516805</v>
      </c>
    </row>
    <row r="38" spans="1:14" x14ac:dyDescent="0.2">
      <c r="A38" t="s">
        <v>486</v>
      </c>
      <c r="B38" s="4">
        <v>3.6812999999999998</v>
      </c>
      <c r="C38" s="4">
        <v>3.4875500000000001</v>
      </c>
      <c r="D38" s="4">
        <v>3.7218399999999998</v>
      </c>
      <c r="E38" s="4">
        <v>2.7235499999999999</v>
      </c>
      <c r="F38" s="4">
        <v>2.7404799999999998</v>
      </c>
      <c r="G38" s="2">
        <v>3.2593700000000001</v>
      </c>
      <c r="H38" s="2">
        <v>2.4141599999999999</v>
      </c>
      <c r="I38" s="2">
        <v>2.3508399999999998</v>
      </c>
      <c r="J38" s="2">
        <v>2.16317</v>
      </c>
      <c r="K38" s="2">
        <v>1.6</v>
      </c>
      <c r="L38">
        <v>3.1378655621978523E-2</v>
      </c>
      <c r="M38">
        <v>0.33619988166405557</v>
      </c>
      <c r="N38">
        <v>-0.47244439348862671</v>
      </c>
    </row>
    <row r="39" spans="1:14" x14ac:dyDescent="0.2">
      <c r="A39" t="s">
        <v>487</v>
      </c>
      <c r="B39" s="4">
        <v>3.3580000000000001</v>
      </c>
      <c r="C39" s="4">
        <v>3.38104</v>
      </c>
      <c r="D39" s="4">
        <v>3.5272700000000001</v>
      </c>
      <c r="E39" s="4">
        <v>2.3142399999999999</v>
      </c>
      <c r="F39" s="4">
        <v>2.2193999999999998</v>
      </c>
      <c r="G39" s="2">
        <v>2.9390700000000001</v>
      </c>
      <c r="H39" s="2">
        <v>2.29922</v>
      </c>
      <c r="I39" s="2">
        <v>2.47932</v>
      </c>
      <c r="J39" s="2">
        <v>1.8982300000000001</v>
      </c>
      <c r="K39" s="2">
        <v>1.6488799999999999</v>
      </c>
      <c r="L39">
        <v>8.9340120152785307E-2</v>
      </c>
      <c r="M39">
        <v>0.65370819623989251</v>
      </c>
      <c r="N39">
        <v>-0.39378084801280105</v>
      </c>
    </row>
    <row r="40" spans="1:14" x14ac:dyDescent="0.2">
      <c r="A40" t="s">
        <v>488</v>
      </c>
      <c r="B40" s="4">
        <v>30.0383</v>
      </c>
      <c r="C40" s="4">
        <v>29.445699999999999</v>
      </c>
      <c r="D40" s="4">
        <v>30.172899999999998</v>
      </c>
      <c r="E40" s="4">
        <v>22.588000000000001</v>
      </c>
      <c r="F40" s="4">
        <v>19.638200000000001</v>
      </c>
      <c r="G40" s="2">
        <v>27.627099999999999</v>
      </c>
      <c r="H40" s="2">
        <v>20.915800000000001</v>
      </c>
      <c r="I40" s="2">
        <v>22.427199999999999</v>
      </c>
      <c r="J40" s="2">
        <v>17.192599999999999</v>
      </c>
      <c r="K40" s="2">
        <v>13.972</v>
      </c>
      <c r="L40">
        <v>0.100437245540256</v>
      </c>
      <c r="M40">
        <v>0.65780042018369578</v>
      </c>
      <c r="N40">
        <v>-0.3687866026212408</v>
      </c>
    </row>
    <row r="41" spans="1:14" x14ac:dyDescent="0.2">
      <c r="A41" t="s">
        <v>489</v>
      </c>
      <c r="B41" s="4">
        <v>144.548</v>
      </c>
      <c r="C41" s="4">
        <v>138.53100000000001</v>
      </c>
      <c r="D41" s="4">
        <v>151.22</v>
      </c>
      <c r="E41" s="4">
        <v>91.452100000000002</v>
      </c>
      <c r="F41" s="4">
        <v>86.2089</v>
      </c>
      <c r="G41" s="2">
        <v>128.28700000000001</v>
      </c>
      <c r="H41" s="2">
        <v>94.387299999999996</v>
      </c>
      <c r="I41" s="2">
        <v>112.316</v>
      </c>
      <c r="J41" s="2">
        <v>79.024799999999999</v>
      </c>
      <c r="K41" s="2">
        <v>66.145300000000006</v>
      </c>
      <c r="L41">
        <v>0.17869443075355754</v>
      </c>
      <c r="M41">
        <v>0.81675147654541269</v>
      </c>
      <c r="N41">
        <v>-0.34992093014918291</v>
      </c>
    </row>
    <row r="42" spans="1:14" x14ac:dyDescent="0.2">
      <c r="A42" t="s">
        <v>490</v>
      </c>
      <c r="B42" s="4">
        <v>0.99363599999999996</v>
      </c>
      <c r="C42" s="4">
        <v>0.991506</v>
      </c>
      <c r="D42" s="4">
        <v>1.1353</v>
      </c>
      <c r="E42" s="4">
        <v>0.93224200000000002</v>
      </c>
      <c r="F42" s="4">
        <v>0.54207000000000005</v>
      </c>
      <c r="G42" s="2">
        <v>1.2246300000000001</v>
      </c>
      <c r="H42" s="2">
        <v>0.66743399999999997</v>
      </c>
      <c r="I42" s="2">
        <v>0.79125999999999996</v>
      </c>
      <c r="J42" s="2">
        <v>0.55780600000000002</v>
      </c>
      <c r="K42" s="2">
        <v>0.429697</v>
      </c>
      <c r="L42">
        <v>0.30910137534469695</v>
      </c>
      <c r="M42">
        <v>0.9140105946460112</v>
      </c>
      <c r="N42">
        <v>-0.32388249846150452</v>
      </c>
    </row>
    <row r="43" spans="1:14" x14ac:dyDescent="0.2">
      <c r="A43" t="s">
        <v>1578</v>
      </c>
      <c r="B43" s="4">
        <v>0.16411200000000001</v>
      </c>
      <c r="C43" s="4">
        <v>0.169516</v>
      </c>
      <c r="D43" s="4">
        <v>0.19821</v>
      </c>
      <c r="E43" s="4">
        <v>0.200068</v>
      </c>
      <c r="F43" s="4">
        <v>0.15240500000000001</v>
      </c>
      <c r="G43" s="2">
        <v>0.165911</v>
      </c>
      <c r="H43" s="2">
        <v>0.15193200000000001</v>
      </c>
      <c r="I43" s="2">
        <v>0.16274</v>
      </c>
      <c r="J43" s="2">
        <v>0.121103</v>
      </c>
      <c r="K43" s="2">
        <v>9.9540699999999996E-2</v>
      </c>
      <c r="L43">
        <v>5.4394848991455802E-2</v>
      </c>
      <c r="M43">
        <v>0.54394848991455802</v>
      </c>
      <c r="N43">
        <v>-0.3346729054440486</v>
      </c>
    </row>
    <row r="44" spans="1:14" x14ac:dyDescent="0.2">
      <c r="A44" t="s">
        <v>491</v>
      </c>
      <c r="B44" s="4">
        <v>1.1662699999999999</v>
      </c>
      <c r="C44" s="4">
        <v>1.0745499999999999</v>
      </c>
      <c r="D44" s="4">
        <v>1.24349</v>
      </c>
      <c r="E44" s="4">
        <v>0.81922399999999995</v>
      </c>
      <c r="F44" s="4">
        <v>0.76580300000000001</v>
      </c>
      <c r="G44" s="2">
        <v>1.00325</v>
      </c>
      <c r="H44" s="2">
        <v>0.788914</v>
      </c>
      <c r="I44" s="2">
        <v>1.0255700000000001</v>
      </c>
      <c r="J44" s="2">
        <v>0.68513800000000002</v>
      </c>
      <c r="K44" s="2">
        <v>0.60495399999999999</v>
      </c>
      <c r="L44">
        <v>0.16761651749917186</v>
      </c>
      <c r="M44">
        <v>0.81675147654541269</v>
      </c>
      <c r="N44">
        <v>-0.3034220017456119</v>
      </c>
    </row>
    <row r="45" spans="1:14" x14ac:dyDescent="0.2">
      <c r="A45" t="s">
        <v>1579</v>
      </c>
      <c r="B45" s="4">
        <v>2.9141E-2</v>
      </c>
      <c r="C45" s="4">
        <v>4.9964599999999998E-2</v>
      </c>
      <c r="D45" s="4">
        <v>6.95384E-2</v>
      </c>
      <c r="E45" s="4">
        <v>3.9594200000000003E-2</v>
      </c>
      <c r="F45" s="4">
        <v>3.2022200000000001E-2</v>
      </c>
      <c r="G45" s="2">
        <v>5.9972600000000001E-2</v>
      </c>
      <c r="H45" s="2">
        <v>2.5714999999999998E-2</v>
      </c>
      <c r="I45" s="2">
        <v>4.2826599999999999E-2</v>
      </c>
      <c r="J45" s="2">
        <v>2.4074100000000001E-2</v>
      </c>
      <c r="K45" s="2">
        <v>2.1388600000000001E-2</v>
      </c>
      <c r="L45">
        <v>0.39770937075111773</v>
      </c>
      <c r="M45">
        <v>0.94695670340944194</v>
      </c>
      <c r="N45">
        <v>-0.3403143770988899</v>
      </c>
    </row>
    <row r="46" spans="1:14" x14ac:dyDescent="0.2">
      <c r="A46" t="s">
        <v>492</v>
      </c>
      <c r="B46" s="4">
        <v>3.6453099999999998</v>
      </c>
      <c r="C46" s="4">
        <v>3.68377</v>
      </c>
      <c r="D46" s="4">
        <v>3.9145699999999999</v>
      </c>
      <c r="E46" s="4">
        <v>3.29888</v>
      </c>
      <c r="F46" s="4">
        <v>3.02549</v>
      </c>
      <c r="G46" s="2">
        <v>3.29115</v>
      </c>
      <c r="H46" s="2">
        <v>2.9976099999999999</v>
      </c>
      <c r="I46" s="2">
        <v>2.4834900000000002</v>
      </c>
      <c r="J46" s="2">
        <v>2.7906200000000001</v>
      </c>
      <c r="K46" s="2">
        <v>1.8615600000000001</v>
      </c>
      <c r="L46">
        <v>2.526775415582529E-2</v>
      </c>
      <c r="M46">
        <v>0.30321304986990349</v>
      </c>
      <c r="N46">
        <v>-0.38809076904803813</v>
      </c>
    </row>
    <row r="47" spans="1:14" x14ac:dyDescent="0.2">
      <c r="A47" t="s">
        <v>1580</v>
      </c>
      <c r="B47" s="4">
        <v>1.2706900000000001</v>
      </c>
      <c r="C47" s="4">
        <v>0.99043400000000004</v>
      </c>
      <c r="D47" s="4">
        <v>1.34537</v>
      </c>
      <c r="E47" s="4">
        <v>0.76477399999999995</v>
      </c>
      <c r="F47" s="4">
        <v>0.64041899999999996</v>
      </c>
      <c r="G47" s="2">
        <v>1.16171</v>
      </c>
      <c r="H47" s="2">
        <v>0.78614700000000004</v>
      </c>
      <c r="I47" s="2">
        <v>0.95862599999999998</v>
      </c>
      <c r="J47" s="2">
        <v>0.69108000000000003</v>
      </c>
      <c r="K47" s="2">
        <v>0.54484100000000002</v>
      </c>
      <c r="L47">
        <v>0.34896403590483249</v>
      </c>
      <c r="M47">
        <v>0.94695670340944194</v>
      </c>
      <c r="N47">
        <v>-0.27482805191772913</v>
      </c>
    </row>
    <row r="48" spans="1:14" x14ac:dyDescent="0.2">
      <c r="A48" t="s">
        <v>493</v>
      </c>
      <c r="B48" s="4">
        <v>0.43874299999999999</v>
      </c>
      <c r="C48" s="4">
        <v>0.40140300000000001</v>
      </c>
      <c r="D48" s="4">
        <v>0.48283999999999999</v>
      </c>
      <c r="E48" s="4">
        <v>0.265316</v>
      </c>
      <c r="F48" s="4">
        <v>0.230354</v>
      </c>
      <c r="G48" s="2">
        <v>0.40492</v>
      </c>
      <c r="H48" s="2">
        <v>0.29274600000000001</v>
      </c>
      <c r="I48" s="2">
        <v>0.33409</v>
      </c>
      <c r="J48" s="2">
        <v>0.261073</v>
      </c>
      <c r="K48" s="2">
        <v>0.114535</v>
      </c>
      <c r="L48">
        <v>0.26716607541740306</v>
      </c>
      <c r="M48">
        <v>0.88527829420360182</v>
      </c>
      <c r="N48">
        <v>-0.36987716722000513</v>
      </c>
    </row>
    <row r="49" spans="1:14" x14ac:dyDescent="0.2">
      <c r="A49" t="s">
        <v>1581</v>
      </c>
      <c r="B49" s="4">
        <v>9.8766599999999996E-2</v>
      </c>
      <c r="C49" s="4">
        <v>6.9376300000000002E-2</v>
      </c>
      <c r="D49" s="4">
        <v>0.119962</v>
      </c>
      <c r="E49" s="4">
        <v>8.2373000000000002E-2</v>
      </c>
      <c r="F49" s="4">
        <v>7.2644399999999998E-2</v>
      </c>
      <c r="G49" s="2">
        <v>6.5624500000000002E-2</v>
      </c>
      <c r="H49" s="2">
        <v>6.9015000000000007E-2</v>
      </c>
      <c r="I49" s="2">
        <v>6.6167000000000004E-2</v>
      </c>
      <c r="J49" s="2">
        <v>4.0601600000000002E-2</v>
      </c>
      <c r="K49" s="2">
        <v>3.3654499999999997E-2</v>
      </c>
      <c r="L49">
        <v>2.3781111003913235E-2</v>
      </c>
      <c r="M49">
        <v>0.29897093063720603</v>
      </c>
      <c r="N49">
        <v>-0.68794494073939405</v>
      </c>
    </row>
    <row r="50" spans="1:14" x14ac:dyDescent="0.2">
      <c r="A50" t="s">
        <v>494</v>
      </c>
      <c r="B50" s="4">
        <v>0.45311000000000001</v>
      </c>
      <c r="C50" s="4">
        <v>0.44588699999999998</v>
      </c>
      <c r="D50" s="4">
        <v>0.63194600000000001</v>
      </c>
      <c r="E50" s="4">
        <v>0.372643</v>
      </c>
      <c r="F50" s="4">
        <v>0.26572099999999998</v>
      </c>
      <c r="G50" s="2">
        <v>0.147893</v>
      </c>
      <c r="H50" s="2">
        <v>0.38985599999999998</v>
      </c>
      <c r="I50" s="2">
        <v>0.28994900000000001</v>
      </c>
      <c r="J50" s="2">
        <v>0.48155700000000001</v>
      </c>
      <c r="K50" s="2">
        <v>0.41149999999999998</v>
      </c>
      <c r="L50">
        <v>0.31286260671781818</v>
      </c>
      <c r="M50">
        <v>0.9140105946460112</v>
      </c>
      <c r="N50">
        <v>-0.3341925354440291</v>
      </c>
    </row>
    <row r="51" spans="1:14" x14ac:dyDescent="0.2">
      <c r="A51" t="s">
        <v>495</v>
      </c>
      <c r="B51" s="4">
        <v>6.7550499999999998</v>
      </c>
      <c r="C51" s="4">
        <v>7.3513799999999998</v>
      </c>
      <c r="D51" s="4">
        <v>6.9676799999999997</v>
      </c>
      <c r="E51" s="4">
        <v>6.7789099999999998</v>
      </c>
      <c r="F51" s="4">
        <v>5.4114300000000002</v>
      </c>
      <c r="G51" s="2">
        <v>6.8929499999999999</v>
      </c>
      <c r="H51" s="2">
        <v>6.1908200000000004</v>
      </c>
      <c r="I51" s="2">
        <v>4.6541399999999999</v>
      </c>
      <c r="J51" s="2">
        <v>5.7119400000000002</v>
      </c>
      <c r="K51" s="2">
        <v>3.9582199999999998</v>
      </c>
      <c r="L51">
        <v>0.10305539916211233</v>
      </c>
      <c r="M51">
        <v>0.65780042018369578</v>
      </c>
      <c r="N51">
        <v>-0.27938043898398029</v>
      </c>
    </row>
    <row r="52" spans="1:14" x14ac:dyDescent="0.2">
      <c r="A52" t="s">
        <v>496</v>
      </c>
      <c r="B52" s="4">
        <v>0.42868400000000001</v>
      </c>
      <c r="C52" s="4">
        <v>0.379639</v>
      </c>
      <c r="D52" s="4">
        <v>0.49829800000000002</v>
      </c>
      <c r="E52" s="4">
        <v>0.34046900000000002</v>
      </c>
      <c r="F52" s="4">
        <v>0.25743199999999999</v>
      </c>
      <c r="G52" s="2">
        <v>0.37420300000000001</v>
      </c>
      <c r="H52" s="2">
        <v>0.31635999999999997</v>
      </c>
      <c r="I52" s="2">
        <v>0.28761300000000001</v>
      </c>
      <c r="J52" s="2">
        <v>0.26709100000000002</v>
      </c>
      <c r="K52" s="2">
        <v>0.16685800000000001</v>
      </c>
      <c r="L52">
        <v>0.10123482596572468</v>
      </c>
      <c r="M52">
        <v>0.65780042018369578</v>
      </c>
      <c r="N52">
        <v>-0.43156115293080982</v>
      </c>
    </row>
    <row r="53" spans="1:14" x14ac:dyDescent="0.2">
      <c r="A53" t="s">
        <v>497</v>
      </c>
      <c r="B53" s="4">
        <v>0.13716100000000001</v>
      </c>
      <c r="C53" s="4">
        <v>0.20649100000000001</v>
      </c>
      <c r="D53" s="4">
        <v>0.143738</v>
      </c>
      <c r="E53" s="4">
        <v>9.9762299999999998E-2</v>
      </c>
      <c r="F53" s="4">
        <v>8.9866500000000002E-2</v>
      </c>
      <c r="G53" s="2">
        <v>0.13409599999999999</v>
      </c>
      <c r="H53" s="2">
        <v>0.109128</v>
      </c>
      <c r="I53" s="2">
        <v>0.107972</v>
      </c>
      <c r="J53" s="2">
        <v>8.2052299999999995E-2</v>
      </c>
      <c r="K53" s="2">
        <v>8.2001000000000004E-2</v>
      </c>
      <c r="L53">
        <v>0.20770707247357312</v>
      </c>
      <c r="M53">
        <v>0.83204708233395441</v>
      </c>
      <c r="N53">
        <v>-0.39392525649737015</v>
      </c>
    </row>
    <row r="54" spans="1:14" x14ac:dyDescent="0.2">
      <c r="A54" t="s">
        <v>499</v>
      </c>
      <c r="B54" s="4">
        <v>0.86313300000000004</v>
      </c>
      <c r="C54" s="4">
        <v>0.85237499999999999</v>
      </c>
      <c r="D54" s="4">
        <v>0.68587699999999996</v>
      </c>
      <c r="E54" s="4">
        <v>0.89366299999999999</v>
      </c>
      <c r="F54" s="4">
        <v>0.61207699999999998</v>
      </c>
      <c r="G54" s="2">
        <v>0.71004100000000003</v>
      </c>
      <c r="H54" s="2">
        <v>0.59852300000000003</v>
      </c>
      <c r="I54" s="2">
        <v>0.59468699999999997</v>
      </c>
      <c r="J54" s="2">
        <v>0.591368</v>
      </c>
      <c r="K54" s="2">
        <v>0.51918699999999995</v>
      </c>
      <c r="L54">
        <v>2.9630061334567741E-2</v>
      </c>
      <c r="M54">
        <v>0.32922290371741936</v>
      </c>
      <c r="N54">
        <v>-0.37452085914357713</v>
      </c>
    </row>
    <row r="55" spans="1:14" x14ac:dyDescent="0.2">
      <c r="A55" t="s">
        <v>501</v>
      </c>
      <c r="B55" s="4">
        <v>2.2280199999999999</v>
      </c>
      <c r="C55" s="4">
        <v>2.07375</v>
      </c>
      <c r="D55" s="4">
        <v>2.1579199999999998</v>
      </c>
      <c r="E55" s="4">
        <v>2.4173200000000001</v>
      </c>
      <c r="F55" s="4">
        <v>1.87025</v>
      </c>
      <c r="G55" s="2">
        <v>2.1954400000000001</v>
      </c>
      <c r="H55" s="2">
        <v>2.0108600000000001</v>
      </c>
      <c r="I55" s="2">
        <v>1.74664</v>
      </c>
      <c r="J55" s="2">
        <v>1.9500299999999999</v>
      </c>
      <c r="K55" s="2">
        <v>1.4200699999999999</v>
      </c>
      <c r="L55">
        <v>0.11776412430414365</v>
      </c>
      <c r="M55">
        <v>0.66703578001569264</v>
      </c>
      <c r="N55">
        <v>-0.20509653156163313</v>
      </c>
    </row>
    <row r="56" spans="1:14" x14ac:dyDescent="0.2">
      <c r="A56" t="s">
        <v>502</v>
      </c>
      <c r="B56" s="4">
        <v>0.76439999999999997</v>
      </c>
      <c r="C56" s="4">
        <v>0.82212499999999999</v>
      </c>
      <c r="D56" s="4">
        <v>0.83873799999999998</v>
      </c>
      <c r="E56" s="4">
        <v>0.64934000000000003</v>
      </c>
      <c r="F56" s="4">
        <v>0.45023200000000002</v>
      </c>
      <c r="G56" s="2">
        <v>0.88436000000000003</v>
      </c>
      <c r="H56" s="2">
        <v>0.77389200000000002</v>
      </c>
      <c r="I56" s="2">
        <v>0.514436</v>
      </c>
      <c r="J56" s="2">
        <v>0.63320799999999999</v>
      </c>
      <c r="K56" s="2">
        <v>0.37551899999999999</v>
      </c>
      <c r="L56">
        <v>0.56907848133452177</v>
      </c>
      <c r="M56">
        <v>0.94695670340944194</v>
      </c>
      <c r="N56">
        <v>-0.14788714887195709</v>
      </c>
    </row>
    <row r="57" spans="1:14" x14ac:dyDescent="0.2">
      <c r="A57" t="s">
        <v>504</v>
      </c>
      <c r="B57" s="4">
        <v>0.26753100000000002</v>
      </c>
      <c r="C57" s="4">
        <v>0.20594799999999999</v>
      </c>
      <c r="D57" s="4">
        <v>0.181114</v>
      </c>
      <c r="E57" s="4">
        <v>0.33911799999999998</v>
      </c>
      <c r="F57" s="4">
        <v>0.15224599999999999</v>
      </c>
      <c r="G57" s="2">
        <v>0.251274</v>
      </c>
      <c r="H57" s="2">
        <v>0.17754200000000001</v>
      </c>
      <c r="I57" s="2">
        <v>0.19179499999999999</v>
      </c>
      <c r="J57" s="2">
        <v>0.121507</v>
      </c>
      <c r="K57" s="2">
        <v>9.0427099999999996E-2</v>
      </c>
      <c r="L57">
        <v>0.18990469782275796</v>
      </c>
      <c r="M57">
        <v>0.82567259922938241</v>
      </c>
      <c r="N57">
        <v>-0.46095257855077992</v>
      </c>
    </row>
    <row r="58" spans="1:14" x14ac:dyDescent="0.2">
      <c r="B58" s="5">
        <f t="shared" ref="B58:K58" si="2">SUM(B31:B57)</f>
        <v>370.13521769999988</v>
      </c>
      <c r="C58" s="5">
        <f t="shared" si="2"/>
        <v>348.39054010000007</v>
      </c>
      <c r="D58" s="5">
        <f t="shared" si="2"/>
        <v>370.12324579999989</v>
      </c>
      <c r="E58" s="5">
        <f t="shared" si="2"/>
        <v>251.62864250000001</v>
      </c>
      <c r="F58" s="5">
        <f t="shared" si="2"/>
        <v>226.31287199999997</v>
      </c>
      <c r="G58" s="3">
        <f t="shared" si="2"/>
        <v>319.90120800000005</v>
      </c>
      <c r="H58" s="3">
        <f t="shared" si="2"/>
        <v>239.10187210000001</v>
      </c>
      <c r="I58" s="3">
        <f t="shared" si="2"/>
        <v>263.37167320000015</v>
      </c>
      <c r="J58" s="3">
        <f t="shared" si="2"/>
        <v>202.87058880000001</v>
      </c>
      <c r="K58" s="3">
        <f t="shared" si="2"/>
        <v>163.23561679999995</v>
      </c>
      <c r="L58" s="1">
        <v>0.1014943095135509</v>
      </c>
      <c r="M58" s="1">
        <v>0.65780042018369578</v>
      </c>
      <c r="N58" s="1">
        <v>-0.39850934199094074</v>
      </c>
    </row>
    <row r="59" spans="1:14" x14ac:dyDescent="0.2">
      <c r="A59" t="s">
        <v>1561</v>
      </c>
    </row>
    <row r="60" spans="1:14" x14ac:dyDescent="0.2">
      <c r="A60" t="s">
        <v>1582</v>
      </c>
      <c r="B60" s="4">
        <v>1.7573999999999999E-2</v>
      </c>
      <c r="C60" s="4">
        <v>4.2969399999999998E-2</v>
      </c>
      <c r="D60" s="4">
        <v>3.6406800000000003E-2</v>
      </c>
      <c r="E60" s="4">
        <v>3.5260100000000003E-2</v>
      </c>
      <c r="F60" s="4">
        <v>5.2147800000000001E-2</v>
      </c>
      <c r="G60" s="2">
        <v>2.3047999999999999E-2</v>
      </c>
      <c r="H60" s="2">
        <v>4.9101800000000001E-2</v>
      </c>
      <c r="I60" s="2">
        <v>2.4223499999999999E-2</v>
      </c>
      <c r="J60" s="2">
        <v>2.68977E-2</v>
      </c>
      <c r="K60" s="2">
        <v>2.3416900000000001E-2</v>
      </c>
      <c r="L60">
        <v>0.34864020448149896</v>
      </c>
      <c r="M60">
        <v>0.94695670340944194</v>
      </c>
      <c r="N60">
        <v>-0.32976093359919534</v>
      </c>
    </row>
    <row r="61" spans="1:14" x14ac:dyDescent="0.2">
      <c r="A61" t="s">
        <v>1583</v>
      </c>
      <c r="B61" s="4">
        <v>0.22297900000000001</v>
      </c>
      <c r="C61" s="4">
        <v>0.39027400000000001</v>
      </c>
      <c r="D61" s="4">
        <v>0.27232800000000001</v>
      </c>
      <c r="E61" s="4">
        <v>0.23600099999999999</v>
      </c>
      <c r="F61" s="4">
        <v>0.40997600000000001</v>
      </c>
      <c r="G61" s="2">
        <v>0.26070199999999999</v>
      </c>
      <c r="H61" s="2">
        <v>0.177899</v>
      </c>
      <c r="I61" s="2">
        <v>0.28770000000000001</v>
      </c>
      <c r="J61" s="2">
        <v>0.25346299999999999</v>
      </c>
      <c r="K61" s="2">
        <v>0.21890599999999999</v>
      </c>
      <c r="L61">
        <v>0.17960051078777156</v>
      </c>
      <c r="M61">
        <v>0.81675147654541269</v>
      </c>
      <c r="N61">
        <v>-0.35356547066746347</v>
      </c>
    </row>
    <row r="62" spans="1:14" x14ac:dyDescent="0.2">
      <c r="A62" t="s">
        <v>1584</v>
      </c>
      <c r="B62" s="4">
        <v>1.1536299999999999</v>
      </c>
      <c r="C62" s="4">
        <v>1.2253499999999999</v>
      </c>
      <c r="D62" s="4">
        <v>1.1529700000000001</v>
      </c>
      <c r="E62" s="4">
        <v>1.17272</v>
      </c>
      <c r="F62" s="4">
        <v>1.2287300000000001</v>
      </c>
      <c r="G62" s="2">
        <v>1.0709599999999999</v>
      </c>
      <c r="H62" s="2">
        <v>0.91334400000000004</v>
      </c>
      <c r="I62" s="2">
        <v>0.89239100000000005</v>
      </c>
      <c r="J62" s="2">
        <v>0.98034699999999997</v>
      </c>
      <c r="K62" s="2">
        <v>0.88326400000000005</v>
      </c>
      <c r="L62">
        <v>1.0110745094832911E-3</v>
      </c>
      <c r="M62">
        <v>9.9063456223386498E-2</v>
      </c>
      <c r="N62">
        <v>-0.32387885319710791</v>
      </c>
    </row>
    <row r="63" spans="1:14" x14ac:dyDescent="0.2">
      <c r="A63" t="s">
        <v>1585</v>
      </c>
      <c r="B63" s="4">
        <v>2.8703699999999999</v>
      </c>
      <c r="C63" s="4">
        <v>0.45040400000000003</v>
      </c>
      <c r="D63" s="4">
        <v>4.1492800000000001</v>
      </c>
      <c r="E63" s="4">
        <v>0.341192</v>
      </c>
      <c r="F63" s="4">
        <v>0.22378999999999999</v>
      </c>
      <c r="G63" s="2">
        <v>0.44577099999999997</v>
      </c>
      <c r="H63" s="2">
        <v>0.45490999999999998</v>
      </c>
      <c r="I63" s="2">
        <v>0.28401399999999999</v>
      </c>
      <c r="J63" s="2">
        <v>0.26857300000000001</v>
      </c>
      <c r="K63" s="2">
        <v>0.104366</v>
      </c>
      <c r="L63">
        <v>0.18240782976180883</v>
      </c>
      <c r="M63">
        <v>0.81675147654541269</v>
      </c>
      <c r="N63">
        <v>-2.3669482071047128</v>
      </c>
    </row>
    <row r="64" spans="1:14" x14ac:dyDescent="0.2">
      <c r="A64" t="s">
        <v>1586</v>
      </c>
      <c r="B64" s="4">
        <v>14.339600000000001</v>
      </c>
      <c r="C64" s="4">
        <v>14.5267</v>
      </c>
      <c r="D64" s="4">
        <v>15.0905</v>
      </c>
      <c r="E64" s="4">
        <v>10.292400000000001</v>
      </c>
      <c r="F64" s="4">
        <v>11.5892</v>
      </c>
      <c r="G64" s="2">
        <v>10.078200000000001</v>
      </c>
      <c r="H64" s="2">
        <v>8.1525300000000005</v>
      </c>
      <c r="I64" s="2">
        <v>8.5084900000000001</v>
      </c>
      <c r="J64" s="2">
        <v>7.1478900000000003</v>
      </c>
      <c r="K64" s="2">
        <v>6.9859400000000003</v>
      </c>
      <c r="L64">
        <v>3.1128433578199908E-3</v>
      </c>
      <c r="M64">
        <v>0.1225967203726787</v>
      </c>
      <c r="N64">
        <v>-0.68777937276528789</v>
      </c>
    </row>
    <row r="65" spans="1:14" x14ac:dyDescent="0.2">
      <c r="A65" t="s">
        <v>1587</v>
      </c>
      <c r="B65" s="4">
        <v>0.16333700000000001</v>
      </c>
      <c r="C65" s="4">
        <v>0.13542000000000001</v>
      </c>
      <c r="D65" s="4">
        <v>0.16122300000000001</v>
      </c>
      <c r="E65" s="4">
        <v>0.16186400000000001</v>
      </c>
      <c r="F65" s="4">
        <v>0.132968</v>
      </c>
      <c r="G65" s="2">
        <v>0.15415000000000001</v>
      </c>
      <c r="H65" s="2">
        <v>9.1114399999999998E-2</v>
      </c>
      <c r="I65" s="2">
        <v>0.104256</v>
      </c>
      <c r="J65" s="2">
        <v>0.15656300000000001</v>
      </c>
      <c r="K65" s="2">
        <v>7.3284100000000005E-2</v>
      </c>
      <c r="L65">
        <v>0.10860760657327739</v>
      </c>
      <c r="M65">
        <v>0.66494453004047382</v>
      </c>
      <c r="N65">
        <v>-0.38163860113086095</v>
      </c>
    </row>
    <row r="66" spans="1:14" x14ac:dyDescent="0.2">
      <c r="A66" t="s">
        <v>1588</v>
      </c>
      <c r="B66" s="4">
        <v>1.14073</v>
      </c>
      <c r="C66" s="4">
        <v>1.2405900000000001</v>
      </c>
      <c r="D66" s="4">
        <v>1.2712399999999999</v>
      </c>
      <c r="E66" s="4">
        <v>1.1423099999999999</v>
      </c>
      <c r="F66" s="4">
        <v>1.01501</v>
      </c>
      <c r="G66" s="2">
        <v>1.0272699999999999</v>
      </c>
      <c r="H66" s="2">
        <v>0.99141900000000005</v>
      </c>
      <c r="I66" s="2">
        <v>0.82338900000000004</v>
      </c>
      <c r="J66" s="2">
        <v>0.873471</v>
      </c>
      <c r="K66" s="2">
        <v>0.902864</v>
      </c>
      <c r="L66">
        <v>3.8759549229348631E-3</v>
      </c>
      <c r="M66">
        <v>0.1225967203726787</v>
      </c>
      <c r="N66">
        <v>-0.33111117444363913</v>
      </c>
    </row>
    <row r="67" spans="1:14" x14ac:dyDescent="0.2">
      <c r="A67" t="s">
        <v>1589</v>
      </c>
      <c r="B67" s="4">
        <v>0.113341</v>
      </c>
      <c r="C67" s="4">
        <v>9.3210199999999993E-2</v>
      </c>
      <c r="D67" s="4">
        <v>6.3533199999999998E-2</v>
      </c>
      <c r="E67" s="4">
        <v>0.11375200000000001</v>
      </c>
      <c r="F67" s="4">
        <v>0.123795</v>
      </c>
      <c r="G67" s="2">
        <v>5.8145500000000003E-2</v>
      </c>
      <c r="H67" s="2">
        <v>7.5503700000000007E-2</v>
      </c>
      <c r="I67" s="2">
        <v>5.9859000000000002E-2</v>
      </c>
      <c r="J67" s="2">
        <v>6.2396100000000003E-2</v>
      </c>
      <c r="K67" s="2">
        <v>4.7653599999999997E-2</v>
      </c>
      <c r="L67">
        <v>1.5216883761391563E-2</v>
      </c>
      <c r="M67">
        <v>0.26312314632721956</v>
      </c>
      <c r="N67">
        <v>-0.74180959178022243</v>
      </c>
    </row>
    <row r="68" spans="1:14" x14ac:dyDescent="0.2">
      <c r="A68" t="s">
        <v>1590</v>
      </c>
      <c r="B68" s="4">
        <v>5.2072900000000004</v>
      </c>
      <c r="C68" s="4">
        <v>6.2960599999999998</v>
      </c>
      <c r="D68" s="4">
        <v>6.0915699999999999</v>
      </c>
      <c r="E68" s="4">
        <v>5.1867799999999997</v>
      </c>
      <c r="F68" s="4">
        <v>5.28871</v>
      </c>
      <c r="G68" s="2">
        <v>5.1197999999999997</v>
      </c>
      <c r="H68" s="2">
        <v>4.8424899999999997</v>
      </c>
      <c r="I68" s="2">
        <v>4.4248700000000003</v>
      </c>
      <c r="J68" s="2">
        <v>4.2822899999999997</v>
      </c>
      <c r="K68" s="2">
        <v>4.0112300000000003</v>
      </c>
      <c r="L68">
        <v>8.9464311705122253E-3</v>
      </c>
      <c r="M68">
        <v>0.19170923936811912</v>
      </c>
      <c r="N68">
        <v>-0.30758624115411243</v>
      </c>
    </row>
    <row r="69" spans="1:14" x14ac:dyDescent="0.2">
      <c r="A69" t="s">
        <v>1591</v>
      </c>
      <c r="B69" s="4">
        <v>1.73309</v>
      </c>
      <c r="C69" s="4">
        <v>1.7674700000000001</v>
      </c>
      <c r="D69" s="4">
        <v>1.81582</v>
      </c>
      <c r="E69" s="4">
        <v>1.28034</v>
      </c>
      <c r="F69" s="4">
        <v>1.5472900000000001</v>
      </c>
      <c r="G69" s="2">
        <v>1.24644</v>
      </c>
      <c r="H69" s="2">
        <v>1.11741</v>
      </c>
      <c r="I69" s="2">
        <v>1.1985600000000001</v>
      </c>
      <c r="J69" s="2">
        <v>1.01145</v>
      </c>
      <c r="K69" s="2">
        <v>1.04992</v>
      </c>
      <c r="L69">
        <v>4.1690387769800826E-3</v>
      </c>
      <c r="M69">
        <v>0.1225967203726787</v>
      </c>
      <c r="N69">
        <v>-0.53419917502705705</v>
      </c>
    </row>
    <row r="70" spans="1:14" x14ac:dyDescent="0.2">
      <c r="A70" t="s">
        <v>1592</v>
      </c>
      <c r="B70" s="4">
        <v>7.6164999999999997E-2</v>
      </c>
      <c r="C70" s="4">
        <v>7.7165800000000007E-2</v>
      </c>
      <c r="D70" s="4">
        <v>9.0500700000000003E-2</v>
      </c>
      <c r="E70" s="4">
        <v>6.9216399999999997E-2</v>
      </c>
      <c r="F70" s="4">
        <v>7.4670399999999998E-2</v>
      </c>
      <c r="G70" s="2">
        <v>9.9358699999999994E-2</v>
      </c>
      <c r="H70" s="2">
        <v>5.6857999999999999E-2</v>
      </c>
      <c r="I70" s="2">
        <v>7.3873099999999997E-2</v>
      </c>
      <c r="J70" s="2">
        <v>7.2914199999999998E-2</v>
      </c>
      <c r="K70" s="2">
        <v>5.82347E-2</v>
      </c>
      <c r="L70">
        <v>0.55418255503669411</v>
      </c>
      <c r="M70">
        <v>0.94695670340944194</v>
      </c>
      <c r="N70">
        <v>-0.10205637176452581</v>
      </c>
    </row>
    <row r="71" spans="1:14" x14ac:dyDescent="0.2">
      <c r="A71" t="s">
        <v>1593</v>
      </c>
      <c r="B71" s="4">
        <v>4.9615800000000002E-2</v>
      </c>
      <c r="C71" s="4">
        <v>2.07193E-2</v>
      </c>
      <c r="D71" s="4">
        <v>5.0330600000000003E-2</v>
      </c>
      <c r="E71" s="4">
        <v>2.9592899999999998E-2</v>
      </c>
      <c r="F71" s="4">
        <v>2.74474E-2</v>
      </c>
      <c r="G71" s="2">
        <v>3.62525E-2</v>
      </c>
      <c r="H71" s="2">
        <v>3.7645999999999999E-2</v>
      </c>
      <c r="I71" s="2">
        <v>5.6575E-2</v>
      </c>
      <c r="J71" s="2">
        <v>2.5794000000000001E-2</v>
      </c>
      <c r="K71" s="2">
        <v>2.4438000000000001E-2</v>
      </c>
      <c r="L71">
        <v>0.94462876682249075</v>
      </c>
      <c r="M71">
        <v>0.99086933582778747</v>
      </c>
      <c r="N71">
        <v>2.4148024301986766E-2</v>
      </c>
    </row>
    <row r="72" spans="1:14" x14ac:dyDescent="0.2">
      <c r="A72" t="s">
        <v>1594</v>
      </c>
      <c r="B72" s="4">
        <v>1.08832</v>
      </c>
      <c r="C72" s="4">
        <v>1.2457199999999999</v>
      </c>
      <c r="D72" s="4">
        <v>1.34457</v>
      </c>
      <c r="E72" s="4">
        <v>1.1598299999999999</v>
      </c>
      <c r="F72" s="4">
        <v>1.2781100000000001</v>
      </c>
      <c r="G72" s="2">
        <v>1.0696300000000001</v>
      </c>
      <c r="H72" s="2">
        <v>1.0016799999999999</v>
      </c>
      <c r="I72" s="2">
        <v>0.84922600000000004</v>
      </c>
      <c r="J72" s="2">
        <v>0.92348200000000003</v>
      </c>
      <c r="K72" s="2">
        <v>0.80063600000000001</v>
      </c>
      <c r="L72">
        <v>2.2412819354672908E-3</v>
      </c>
      <c r="M72">
        <v>0.1225967203726787</v>
      </c>
      <c r="N72">
        <v>-0.39714701149739517</v>
      </c>
    </row>
    <row r="73" spans="1:14" x14ac:dyDescent="0.2">
      <c r="A73" t="s">
        <v>1595</v>
      </c>
      <c r="B73" s="4">
        <v>3.0189899999999999E-2</v>
      </c>
      <c r="C73" s="4">
        <v>5.0983300000000002E-2</v>
      </c>
      <c r="D73" s="4">
        <v>9.2353400000000002E-2</v>
      </c>
      <c r="E73" s="4">
        <v>5.1158500000000003E-2</v>
      </c>
      <c r="F73" s="4">
        <v>6.8543000000000007E-2</v>
      </c>
      <c r="G73" s="2">
        <v>2.9797799999999999E-2</v>
      </c>
      <c r="H73" s="2">
        <v>2.9864700000000001E-2</v>
      </c>
      <c r="I73" s="2">
        <v>7.0652000000000006E-2</v>
      </c>
      <c r="J73" s="2">
        <v>2.0775200000000001E-2</v>
      </c>
      <c r="K73" s="2">
        <v>8.6374400000000004E-2</v>
      </c>
      <c r="L73">
        <v>0.52272132397159576</v>
      </c>
      <c r="M73">
        <v>0.94695670340944194</v>
      </c>
      <c r="N73">
        <v>-0.30431394110715992</v>
      </c>
    </row>
    <row r="74" spans="1:14" x14ac:dyDescent="0.2">
      <c r="A74" t="s">
        <v>1596</v>
      </c>
      <c r="B74" s="4">
        <v>0.79201299999999997</v>
      </c>
      <c r="C74" s="4">
        <v>0.93561099999999997</v>
      </c>
      <c r="D74" s="4">
        <v>0.68115800000000004</v>
      </c>
      <c r="E74" s="4">
        <v>0.74266900000000002</v>
      </c>
      <c r="F74" s="4">
        <v>0.63154999999999994</v>
      </c>
      <c r="G74" s="2">
        <v>0.41853600000000002</v>
      </c>
      <c r="H74" s="2">
        <v>0.59353400000000001</v>
      </c>
      <c r="I74" s="2">
        <v>0.49848799999999999</v>
      </c>
      <c r="J74" s="2">
        <v>0.45463300000000001</v>
      </c>
      <c r="K74" s="2">
        <v>0.52401200000000003</v>
      </c>
      <c r="L74">
        <v>4.4952130803315527E-3</v>
      </c>
      <c r="M74">
        <v>0.1225967203726787</v>
      </c>
      <c r="N74">
        <v>-0.60384726766761798</v>
      </c>
    </row>
    <row r="75" spans="1:14" x14ac:dyDescent="0.2">
      <c r="B75" s="5">
        <f t="shared" ref="B75:K75" si="3">SUM(B60:B74)</f>
        <v>28.998244700000001</v>
      </c>
      <c r="C75" s="5">
        <f t="shared" si="3"/>
        <v>28.498646999999998</v>
      </c>
      <c r="D75" s="5">
        <f t="shared" si="3"/>
        <v>32.363783699999999</v>
      </c>
      <c r="E75" s="5">
        <f t="shared" si="3"/>
        <v>22.015085899999995</v>
      </c>
      <c r="F75" s="5">
        <f t="shared" si="3"/>
        <v>23.691937599999999</v>
      </c>
      <c r="G75" s="3">
        <f t="shared" si="3"/>
        <v>21.138061499999999</v>
      </c>
      <c r="H75" s="3">
        <f t="shared" si="3"/>
        <v>18.585304600000001</v>
      </c>
      <c r="I75" s="3">
        <f t="shared" si="3"/>
        <v>18.156566599999998</v>
      </c>
      <c r="J75" s="3">
        <f t="shared" si="3"/>
        <v>16.5609392</v>
      </c>
      <c r="K75" s="3">
        <f t="shared" si="3"/>
        <v>15.794539700000003</v>
      </c>
      <c r="L75" s="1">
        <v>5.2934418458786417E-3</v>
      </c>
      <c r="M75" s="1">
        <v>0.12496309483983832</v>
      </c>
      <c r="N75" s="1">
        <v>-0.58724786022125208</v>
      </c>
    </row>
    <row r="77" spans="1:14" x14ac:dyDescent="0.2">
      <c r="A77" t="s">
        <v>1597</v>
      </c>
      <c r="B77" s="4">
        <v>0.12972</v>
      </c>
      <c r="C77" s="4">
        <v>0.211502</v>
      </c>
      <c r="D77" s="4">
        <v>0.20025999999999999</v>
      </c>
      <c r="E77" s="4">
        <v>0.12651399999999999</v>
      </c>
      <c r="F77" s="4">
        <v>0.16472800000000001</v>
      </c>
      <c r="G77" s="2">
        <v>0.16122500000000001</v>
      </c>
      <c r="H77" s="2">
        <v>0.16961799999999999</v>
      </c>
      <c r="I77" s="2">
        <v>0.11711299999999999</v>
      </c>
      <c r="J77" s="2">
        <v>0.14441000000000001</v>
      </c>
      <c r="K77" s="2">
        <v>0.11736199999999999</v>
      </c>
      <c r="L77">
        <v>0.27296716997164039</v>
      </c>
      <c r="M77">
        <v>0.88527829420360182</v>
      </c>
      <c r="N77">
        <v>-0.23057218029678908</v>
      </c>
    </row>
    <row r="78" spans="1:14" x14ac:dyDescent="0.2">
      <c r="A78" t="s">
        <v>1598</v>
      </c>
      <c r="B78" s="4">
        <v>0.153613</v>
      </c>
      <c r="C78" s="4">
        <v>0.19164700000000001</v>
      </c>
      <c r="D78" s="4">
        <v>0.10982</v>
      </c>
      <c r="E78" s="4">
        <v>0.123236</v>
      </c>
      <c r="F78" s="4">
        <v>0.26703300000000002</v>
      </c>
      <c r="G78" s="2">
        <v>0.13979</v>
      </c>
      <c r="H78" s="2">
        <v>0.13927400000000001</v>
      </c>
      <c r="I78" s="2">
        <v>0.17077300000000001</v>
      </c>
      <c r="J78" s="2">
        <v>0.122574</v>
      </c>
      <c r="K78" s="2">
        <v>0.103864</v>
      </c>
      <c r="L78">
        <v>0.31381030416179717</v>
      </c>
      <c r="M78">
        <v>0.9140105946460112</v>
      </c>
      <c r="N78">
        <v>-0.32193705470453199</v>
      </c>
    </row>
    <row r="79" spans="1:14" x14ac:dyDescent="0.2">
      <c r="A79" t="s">
        <v>718</v>
      </c>
      <c r="B79" s="4">
        <v>7.8282800000000003</v>
      </c>
      <c r="C79" s="4">
        <v>7.6108000000000002</v>
      </c>
      <c r="D79" s="4">
        <v>9.2528100000000002</v>
      </c>
      <c r="E79" s="4">
        <v>9.8549699999999998</v>
      </c>
      <c r="F79" s="4">
        <v>12.3645</v>
      </c>
      <c r="G79" s="2">
        <v>8.7903400000000005</v>
      </c>
      <c r="H79" s="2">
        <v>8.2423300000000008</v>
      </c>
      <c r="I79" s="2">
        <v>7.9847900000000003</v>
      </c>
      <c r="J79" s="2">
        <v>8.2098099999999992</v>
      </c>
      <c r="K79" s="2">
        <v>8.3518699999999999</v>
      </c>
      <c r="L79">
        <v>0.2832890541451526</v>
      </c>
      <c r="M79">
        <v>0.88527829420360182</v>
      </c>
      <c r="N79">
        <v>-0.17407740779319411</v>
      </c>
    </row>
    <row r="80" spans="1:14" x14ac:dyDescent="0.2">
      <c r="A80" t="s">
        <v>1599</v>
      </c>
      <c r="B80" s="4">
        <v>0.39655699999999999</v>
      </c>
      <c r="C80" s="4">
        <v>0.32282499999999997</v>
      </c>
      <c r="D80" s="4">
        <v>0.35451199999999999</v>
      </c>
      <c r="E80" s="4">
        <v>0.64083599999999996</v>
      </c>
      <c r="F80" s="4">
        <v>0.143732</v>
      </c>
      <c r="G80" s="2">
        <v>0.62603799999999998</v>
      </c>
      <c r="H80" s="2">
        <v>0.39645999999999998</v>
      </c>
      <c r="I80" s="2">
        <v>0.27910600000000002</v>
      </c>
      <c r="J80" s="2">
        <v>0.50439900000000004</v>
      </c>
      <c r="K80" s="2">
        <v>0.48125000000000001</v>
      </c>
      <c r="L80">
        <v>0.41216007511302316</v>
      </c>
      <c r="M80">
        <v>0.94695670340944194</v>
      </c>
      <c r="N80">
        <v>0.29950676576117485</v>
      </c>
    </row>
    <row r="81" spans="1:14" x14ac:dyDescent="0.2">
      <c r="A81" t="s">
        <v>1600</v>
      </c>
      <c r="B81" s="4">
        <v>5.2572300000000002E-2</v>
      </c>
      <c r="C81" s="4">
        <v>5.4814799999999997E-2</v>
      </c>
      <c r="D81" s="4">
        <v>9.6813999999999997E-2</v>
      </c>
      <c r="E81" s="4">
        <v>4.0242800000000002E-2</v>
      </c>
      <c r="F81" s="4">
        <v>3.5111900000000001E-2</v>
      </c>
      <c r="G81" s="2">
        <v>4.8107799999999999E-2</v>
      </c>
      <c r="H81" s="2">
        <v>5.9204800000000002E-2</v>
      </c>
      <c r="I81" s="2">
        <v>5.2981199999999999E-2</v>
      </c>
      <c r="J81" s="2">
        <v>4.4235400000000001E-2</v>
      </c>
      <c r="K81" s="2">
        <v>1.98481E-2</v>
      </c>
      <c r="L81">
        <v>0.41813448240513751</v>
      </c>
      <c r="M81">
        <v>0.94695670340944194</v>
      </c>
      <c r="N81">
        <v>-0.31720954967102494</v>
      </c>
    </row>
    <row r="82" spans="1:14" x14ac:dyDescent="0.2">
      <c r="A82" t="s">
        <v>719</v>
      </c>
      <c r="B82" s="4">
        <v>8.32761</v>
      </c>
      <c r="C82" s="4">
        <v>8.1495300000000004</v>
      </c>
      <c r="D82" s="4">
        <v>7.2779499999999997</v>
      </c>
      <c r="E82" s="4">
        <v>7.7363799999999996</v>
      </c>
      <c r="F82" s="4">
        <v>9.8785600000000002</v>
      </c>
      <c r="G82" s="2">
        <v>7.6230200000000004</v>
      </c>
      <c r="H82" s="2">
        <v>7.4834800000000001</v>
      </c>
      <c r="I82" s="2">
        <v>6.7195200000000002</v>
      </c>
      <c r="J82" s="2">
        <v>7.7822899999999997</v>
      </c>
      <c r="K82" s="2">
        <v>9.2535799999999995</v>
      </c>
      <c r="L82">
        <v>0.43001164732086938</v>
      </c>
      <c r="M82">
        <v>0.94695670340944194</v>
      </c>
      <c r="N82">
        <v>-9.0229937441861682E-2</v>
      </c>
    </row>
    <row r="83" spans="1:14" x14ac:dyDescent="0.2">
      <c r="A83" t="s">
        <v>1601</v>
      </c>
      <c r="B83" s="4">
        <v>0.35561399999999999</v>
      </c>
      <c r="C83" s="4">
        <v>0.63722100000000004</v>
      </c>
      <c r="D83" s="4">
        <v>0.71021299999999998</v>
      </c>
      <c r="E83" s="4">
        <v>0.69451600000000002</v>
      </c>
      <c r="F83" s="4">
        <v>0.78832899999999995</v>
      </c>
      <c r="G83" s="2">
        <v>0.74415699999999996</v>
      </c>
      <c r="H83" s="2">
        <v>0.58021599999999995</v>
      </c>
      <c r="I83" s="2">
        <v>0.67075700000000005</v>
      </c>
      <c r="J83" s="2">
        <v>0.64714000000000005</v>
      </c>
      <c r="K83" s="2">
        <v>0.72569799999999995</v>
      </c>
      <c r="L83">
        <v>0.66716647270389839</v>
      </c>
      <c r="M83">
        <v>0.94695670340944194</v>
      </c>
      <c r="N83">
        <v>8.0180617066639093E-2</v>
      </c>
    </row>
    <row r="84" spans="1:14" x14ac:dyDescent="0.2">
      <c r="A84" t="s">
        <v>720</v>
      </c>
      <c r="B84" s="4">
        <v>111.224</v>
      </c>
      <c r="C84" s="4">
        <v>84.780500000000004</v>
      </c>
      <c r="D84" s="4">
        <v>98.138999999999996</v>
      </c>
      <c r="E84" s="4">
        <v>87.008099999999999</v>
      </c>
      <c r="F84" s="4">
        <v>100.298</v>
      </c>
      <c r="G84" s="2">
        <v>84.777299999999997</v>
      </c>
      <c r="H84" s="2">
        <v>77.367699999999999</v>
      </c>
      <c r="I84" s="2">
        <v>84.504900000000006</v>
      </c>
      <c r="J84" s="2">
        <v>86.117900000000006</v>
      </c>
      <c r="K84" s="2">
        <v>107.976</v>
      </c>
      <c r="L84">
        <v>0.28286318988273917</v>
      </c>
      <c r="M84">
        <v>0.88527829420360182</v>
      </c>
      <c r="N84">
        <v>-0.12744450398450677</v>
      </c>
    </row>
    <row r="85" spans="1:14" x14ac:dyDescent="0.2">
      <c r="A85" t="s">
        <v>721</v>
      </c>
      <c r="B85" s="4">
        <v>12.1722</v>
      </c>
      <c r="C85" s="4">
        <v>11.8835</v>
      </c>
      <c r="D85" s="4">
        <v>11.156700000000001</v>
      </c>
      <c r="E85" s="4">
        <v>11.082599999999999</v>
      </c>
      <c r="F85" s="4">
        <v>12.5428</v>
      </c>
      <c r="G85" s="2">
        <v>11.065</v>
      </c>
      <c r="H85" s="2">
        <v>10.4581</v>
      </c>
      <c r="I85" s="2">
        <v>9.8714099999999991</v>
      </c>
      <c r="J85" s="2">
        <v>11.093400000000001</v>
      </c>
      <c r="K85" s="2">
        <v>14.4251</v>
      </c>
      <c r="L85">
        <v>0.66688507056366519</v>
      </c>
      <c r="M85">
        <v>0.94695670340944194</v>
      </c>
      <c r="N85">
        <v>-4.7984821536960473E-2</v>
      </c>
    </row>
    <row r="86" spans="1:14" x14ac:dyDescent="0.2">
      <c r="A86" t="s">
        <v>1602</v>
      </c>
      <c r="B86" s="4">
        <v>1.50376</v>
      </c>
      <c r="C86" s="4">
        <v>1.5629500000000001</v>
      </c>
      <c r="D86" s="4">
        <v>2.0112199999999998</v>
      </c>
      <c r="E86" s="4">
        <v>1.66212</v>
      </c>
      <c r="F86" s="4">
        <v>1.29738</v>
      </c>
      <c r="G86" s="2">
        <v>2.0394999999999999</v>
      </c>
      <c r="H86" s="2">
        <v>1.7282999999999999</v>
      </c>
      <c r="I86" s="2">
        <v>2.0242900000000001</v>
      </c>
      <c r="J86" s="2">
        <v>1.38059</v>
      </c>
      <c r="K86" s="2">
        <v>1.1162000000000001</v>
      </c>
      <c r="L86">
        <v>0.82241093277610311</v>
      </c>
      <c r="M86">
        <v>0.98109451277658977</v>
      </c>
      <c r="N86">
        <v>4.4442909097461833E-2</v>
      </c>
    </row>
    <row r="87" spans="1:14" x14ac:dyDescent="0.2">
      <c r="A87" t="s">
        <v>1603</v>
      </c>
      <c r="B87" s="4">
        <v>0.14416499999999999</v>
      </c>
      <c r="C87" s="4">
        <v>0.14143700000000001</v>
      </c>
      <c r="D87" s="4">
        <v>0.25195000000000001</v>
      </c>
      <c r="E87" s="4">
        <v>0.12927900000000001</v>
      </c>
      <c r="F87" s="4">
        <v>8.5139999999999993E-2</v>
      </c>
      <c r="G87" s="2">
        <v>0.194213</v>
      </c>
      <c r="H87" s="2">
        <v>0.13592699999999999</v>
      </c>
      <c r="I87" s="2">
        <v>9.6354899999999993E-2</v>
      </c>
      <c r="J87" s="2">
        <v>9.4247600000000001E-2</v>
      </c>
      <c r="K87" s="2">
        <v>4.1008000000000003E-2</v>
      </c>
      <c r="L87">
        <v>0.33974594458328999</v>
      </c>
      <c r="M87">
        <v>0.94695670340944194</v>
      </c>
      <c r="N87">
        <v>-0.42074752147178118</v>
      </c>
    </row>
    <row r="88" spans="1:14" x14ac:dyDescent="0.2">
      <c r="A88" t="s">
        <v>722</v>
      </c>
      <c r="B88" s="4">
        <v>51.121499999999997</v>
      </c>
      <c r="C88" s="4">
        <v>54.084200000000003</v>
      </c>
      <c r="D88" s="4">
        <v>48.062399999999997</v>
      </c>
      <c r="E88" s="4">
        <v>38.345199999999998</v>
      </c>
      <c r="F88" s="4">
        <v>37.524099999999997</v>
      </c>
      <c r="G88" s="2">
        <v>43.796599999999998</v>
      </c>
      <c r="H88" s="2">
        <v>41.126399999999997</v>
      </c>
      <c r="I88" s="2">
        <v>35.497500000000002</v>
      </c>
      <c r="J88" s="2">
        <v>37.859200000000001</v>
      </c>
      <c r="K88" s="2">
        <v>43.498899999999999</v>
      </c>
      <c r="L88">
        <v>0.1948405049996258</v>
      </c>
      <c r="M88">
        <v>0.82837002161118689</v>
      </c>
      <c r="N88">
        <v>-0.18343978088016794</v>
      </c>
    </row>
    <row r="89" spans="1:14" x14ac:dyDescent="0.2">
      <c r="A89" t="s">
        <v>723</v>
      </c>
      <c r="B89" s="4">
        <v>20.304300000000001</v>
      </c>
      <c r="C89" s="4">
        <v>19.198699999999999</v>
      </c>
      <c r="D89" s="4">
        <v>18.713999999999999</v>
      </c>
      <c r="E89" s="4">
        <v>19.856300000000001</v>
      </c>
      <c r="F89" s="4">
        <v>23.131399999999999</v>
      </c>
      <c r="G89" s="2">
        <v>18.673100000000002</v>
      </c>
      <c r="H89" s="2">
        <v>17.049399999999999</v>
      </c>
      <c r="I89" s="2">
        <v>16.6739</v>
      </c>
      <c r="J89" s="2">
        <v>18.325900000000001</v>
      </c>
      <c r="K89" s="2">
        <v>25.014700000000001</v>
      </c>
      <c r="L89">
        <v>0.54393549341589376</v>
      </c>
      <c r="M89">
        <v>0.94695670340944194</v>
      </c>
      <c r="N89">
        <v>-8.0127787304365927E-2</v>
      </c>
    </row>
    <row r="90" spans="1:14" x14ac:dyDescent="0.2">
      <c r="A90" t="s">
        <v>724</v>
      </c>
      <c r="B90" s="4">
        <v>467.25400000000002</v>
      </c>
      <c r="C90" s="4">
        <v>462.66399999999999</v>
      </c>
      <c r="D90" s="4">
        <v>426.21499999999997</v>
      </c>
      <c r="E90" s="4">
        <v>309.61700000000002</v>
      </c>
      <c r="F90" s="4">
        <v>261.86700000000002</v>
      </c>
      <c r="G90" s="2">
        <v>444.47699999999998</v>
      </c>
      <c r="H90" s="2">
        <v>396.19400000000002</v>
      </c>
      <c r="I90" s="2">
        <v>383.41300000000001</v>
      </c>
      <c r="J90" s="2">
        <v>331.60399999999998</v>
      </c>
      <c r="K90" s="2">
        <v>337.83600000000001</v>
      </c>
      <c r="L90">
        <v>0.88916628851500568</v>
      </c>
      <c r="M90">
        <v>0.98291482058922341</v>
      </c>
      <c r="N90">
        <v>-2.5744722452553943E-2</v>
      </c>
    </row>
    <row r="91" spans="1:14" x14ac:dyDescent="0.2">
      <c r="A91" t="s">
        <v>725</v>
      </c>
      <c r="B91" s="4">
        <v>237.96700000000001</v>
      </c>
      <c r="C91" s="4">
        <v>269.53199999999998</v>
      </c>
      <c r="D91" s="4">
        <v>227.559</v>
      </c>
      <c r="E91" s="4">
        <v>207.95099999999999</v>
      </c>
      <c r="F91" s="4">
        <v>236.68100000000001</v>
      </c>
      <c r="G91" s="2">
        <v>234.767</v>
      </c>
      <c r="H91" s="2">
        <v>218.583</v>
      </c>
      <c r="I91" s="2">
        <v>181.255</v>
      </c>
      <c r="J91" s="2">
        <v>222.191</v>
      </c>
      <c r="K91" s="2">
        <v>314.80900000000003</v>
      </c>
      <c r="L91">
        <v>0.94897796240428711</v>
      </c>
      <c r="M91">
        <v>0.99196302690343607</v>
      </c>
      <c r="N91">
        <v>-9.9215414283633785E-3</v>
      </c>
    </row>
    <row r="92" spans="1:14" x14ac:dyDescent="0.2">
      <c r="A92" t="s">
        <v>726</v>
      </c>
      <c r="B92" s="4">
        <v>13.219900000000001</v>
      </c>
      <c r="C92" s="4">
        <v>14.455500000000001</v>
      </c>
      <c r="D92" s="4">
        <v>13.574400000000001</v>
      </c>
      <c r="E92" s="4">
        <v>12.315899999999999</v>
      </c>
      <c r="F92" s="4">
        <v>16.738600000000002</v>
      </c>
      <c r="G92" s="2">
        <v>12.6311</v>
      </c>
      <c r="H92" s="2">
        <v>12.2415</v>
      </c>
      <c r="I92" s="2">
        <v>11.619300000000001</v>
      </c>
      <c r="J92" s="2">
        <v>14.104699999999999</v>
      </c>
      <c r="K92" s="2">
        <v>19.420200000000001</v>
      </c>
      <c r="L92">
        <v>0.97251751923937335</v>
      </c>
      <c r="M92">
        <v>0.9937131013879843</v>
      </c>
      <c r="N92">
        <v>-5.9118037793077938E-3</v>
      </c>
    </row>
    <row r="93" spans="1:14" x14ac:dyDescent="0.2">
      <c r="A93" t="s">
        <v>727</v>
      </c>
      <c r="B93" s="4">
        <v>0.39732099999999998</v>
      </c>
      <c r="C93" s="4">
        <v>0.44631700000000002</v>
      </c>
      <c r="D93" s="4">
        <v>0.46017599999999997</v>
      </c>
      <c r="E93" s="4">
        <v>0.49044199999999999</v>
      </c>
      <c r="F93" s="4">
        <v>0.66779200000000005</v>
      </c>
      <c r="G93" s="2">
        <v>0.33982600000000002</v>
      </c>
      <c r="H93" s="2">
        <v>0.47604800000000003</v>
      </c>
      <c r="I93" s="2">
        <v>0.45997700000000002</v>
      </c>
      <c r="J93" s="2">
        <v>0.39816699999999999</v>
      </c>
      <c r="K93" s="2">
        <v>0.55620999999999998</v>
      </c>
      <c r="L93">
        <v>0.45626555831888654</v>
      </c>
      <c r="M93">
        <v>0.94695670340944194</v>
      </c>
      <c r="N93">
        <v>-0.14266768197576568</v>
      </c>
    </row>
    <row r="94" spans="1:14" x14ac:dyDescent="0.2">
      <c r="A94" t="s">
        <v>1604</v>
      </c>
      <c r="B94" s="4">
        <v>3.08954</v>
      </c>
      <c r="C94" s="4">
        <v>3.2100399999999998</v>
      </c>
      <c r="D94" s="4">
        <v>3.3480300000000001</v>
      </c>
      <c r="E94" s="4">
        <v>3.0422199999999999</v>
      </c>
      <c r="F94" s="4">
        <v>2.1996600000000002</v>
      </c>
      <c r="G94" s="2">
        <v>3.3391000000000002</v>
      </c>
      <c r="H94" s="2">
        <v>3.7368000000000001</v>
      </c>
      <c r="I94" s="2">
        <v>3.3438300000000001</v>
      </c>
      <c r="J94" s="2">
        <v>2.9287100000000001</v>
      </c>
      <c r="K94" s="2">
        <v>1.52339</v>
      </c>
      <c r="L94">
        <v>0.99377218069142859</v>
      </c>
      <c r="M94">
        <v>0.99939440455576689</v>
      </c>
      <c r="N94">
        <v>-1.7121550665386872E-3</v>
      </c>
    </row>
    <row r="95" spans="1:14" x14ac:dyDescent="0.2">
      <c r="A95" t="s">
        <v>1605</v>
      </c>
      <c r="B95" s="4">
        <v>0.201433</v>
      </c>
      <c r="C95" s="4">
        <v>0.12063400000000001</v>
      </c>
      <c r="D95" s="4">
        <v>0.18906400000000001</v>
      </c>
      <c r="E95" s="4">
        <v>0.13630800000000001</v>
      </c>
      <c r="F95" s="4">
        <v>0.131831</v>
      </c>
      <c r="G95" s="2">
        <v>0.166827</v>
      </c>
      <c r="H95" s="2">
        <v>8.6065199999999994E-2</v>
      </c>
      <c r="I95" s="2">
        <v>3.2272799999999997E-2</v>
      </c>
      <c r="J95" s="2">
        <v>0.128883</v>
      </c>
      <c r="K95" s="2">
        <v>6.3044600000000006E-2</v>
      </c>
      <c r="L95">
        <v>7.4414250228142381E-2</v>
      </c>
      <c r="M95">
        <v>0.62011875190118648</v>
      </c>
      <c r="N95">
        <v>-0.70785396775233267</v>
      </c>
    </row>
    <row r="96" spans="1:14" x14ac:dyDescent="0.2">
      <c r="A96" t="s">
        <v>728</v>
      </c>
      <c r="B96" s="4">
        <v>25.797799999999999</v>
      </c>
      <c r="C96" s="4">
        <v>25.160599999999999</v>
      </c>
      <c r="D96" s="4">
        <v>24.815300000000001</v>
      </c>
      <c r="E96" s="4">
        <v>21.8584</v>
      </c>
      <c r="F96" s="4">
        <v>21.666399999999999</v>
      </c>
      <c r="G96" s="2">
        <v>23.624300000000002</v>
      </c>
      <c r="H96" s="2">
        <v>22.252500000000001</v>
      </c>
      <c r="I96" s="2">
        <v>20.206099999999999</v>
      </c>
      <c r="J96" s="2">
        <v>20.6998</v>
      </c>
      <c r="K96" s="2">
        <v>22.9132</v>
      </c>
      <c r="L96">
        <v>0.11813157629121333</v>
      </c>
      <c r="M96">
        <v>0.66703578001569264</v>
      </c>
      <c r="N96">
        <v>-0.12106629891785607</v>
      </c>
    </row>
    <row r="97" spans="1:14" x14ac:dyDescent="0.2">
      <c r="A97" t="s">
        <v>729</v>
      </c>
      <c r="B97" s="4">
        <v>56.3583</v>
      </c>
      <c r="C97" s="4">
        <v>60.217100000000002</v>
      </c>
      <c r="D97" s="4">
        <v>49.390799999999999</v>
      </c>
      <c r="E97" s="4">
        <v>49.4529</v>
      </c>
      <c r="F97" s="4">
        <v>56.4345</v>
      </c>
      <c r="G97" s="2">
        <v>47.637300000000003</v>
      </c>
      <c r="H97" s="2">
        <v>50.575499999999998</v>
      </c>
      <c r="I97" s="2">
        <v>40.996899999999997</v>
      </c>
      <c r="J97" s="2">
        <v>51.325699999999998</v>
      </c>
      <c r="K97" s="2">
        <v>73.502200000000002</v>
      </c>
      <c r="L97">
        <v>0.80081612924561785</v>
      </c>
      <c r="M97">
        <v>0.97414544979650253</v>
      </c>
      <c r="N97">
        <v>-4.2086543337492642E-2</v>
      </c>
    </row>
    <row r="98" spans="1:14" x14ac:dyDescent="0.2">
      <c r="A98" t="s">
        <v>730</v>
      </c>
      <c r="B98" s="4">
        <v>8.2806700000000006</v>
      </c>
      <c r="C98" s="4">
        <v>8.1000899999999998</v>
      </c>
      <c r="D98" s="4">
        <v>9.7291899999999991</v>
      </c>
      <c r="E98" s="4">
        <v>8.2150400000000001</v>
      </c>
      <c r="F98" s="4">
        <v>10.8331</v>
      </c>
      <c r="G98" s="2">
        <v>9.2194699999999994</v>
      </c>
      <c r="H98" s="2">
        <v>9.0681899999999995</v>
      </c>
      <c r="I98" s="2">
        <v>7.8871900000000004</v>
      </c>
      <c r="J98" s="2">
        <v>9.1643100000000004</v>
      </c>
      <c r="K98" s="2">
        <v>12.8489</v>
      </c>
      <c r="L98">
        <v>0.56345244468660738</v>
      </c>
      <c r="M98">
        <v>0.94695670340944194</v>
      </c>
      <c r="N98">
        <v>9.3691253498483812E-2</v>
      </c>
    </row>
    <row r="99" spans="1:14" x14ac:dyDescent="0.2">
      <c r="A99" t="s">
        <v>1606</v>
      </c>
      <c r="B99" s="4">
        <v>0.12750800000000001</v>
      </c>
      <c r="C99" s="4">
        <v>0.13089500000000001</v>
      </c>
      <c r="D99" s="4">
        <v>0.18276100000000001</v>
      </c>
      <c r="E99" s="4">
        <v>0.140483</v>
      </c>
      <c r="F99" s="4">
        <v>0.12402000000000001</v>
      </c>
      <c r="G99" s="2">
        <v>0.23508599999999999</v>
      </c>
      <c r="H99" s="2">
        <v>0.18776200000000001</v>
      </c>
      <c r="I99" s="2">
        <v>0.118392</v>
      </c>
      <c r="J99" s="2">
        <v>0.13450100000000001</v>
      </c>
      <c r="K99" s="2">
        <v>8.8772500000000004E-2</v>
      </c>
      <c r="L99">
        <v>0.69293453673957095</v>
      </c>
      <c r="M99">
        <v>0.94695670340944194</v>
      </c>
      <c r="N99">
        <v>0.11555443234392672</v>
      </c>
    </row>
    <row r="100" spans="1:14" x14ac:dyDescent="0.2">
      <c r="A100" t="s">
        <v>731</v>
      </c>
      <c r="B100" s="4">
        <v>108.70699999999999</v>
      </c>
      <c r="C100" s="4">
        <v>97.148399999999995</v>
      </c>
      <c r="D100" s="4">
        <v>111.861</v>
      </c>
      <c r="E100" s="4">
        <v>98.275599999999997</v>
      </c>
      <c r="F100" s="4">
        <v>96.554599999999994</v>
      </c>
      <c r="G100" s="2">
        <v>94.984899999999996</v>
      </c>
      <c r="H100" s="2">
        <v>89.7791</v>
      </c>
      <c r="I100" s="2">
        <v>90.904600000000002</v>
      </c>
      <c r="J100" s="2">
        <v>84.814999999999998</v>
      </c>
      <c r="K100" s="2">
        <v>74.996600000000001</v>
      </c>
      <c r="L100">
        <v>1.1364838194141066E-2</v>
      </c>
      <c r="M100">
        <v>0.22729676388282133</v>
      </c>
      <c r="N100">
        <v>-0.2350760531124032</v>
      </c>
    </row>
    <row r="101" spans="1:14" x14ac:dyDescent="0.2">
      <c r="A101" t="s">
        <v>732</v>
      </c>
      <c r="B101" s="4">
        <v>1201.79</v>
      </c>
      <c r="C101" s="4">
        <v>1220.52</v>
      </c>
      <c r="D101" s="4">
        <v>1133.57</v>
      </c>
      <c r="E101" s="4">
        <v>1127.92</v>
      </c>
      <c r="F101" s="4">
        <v>1223.83</v>
      </c>
      <c r="G101" s="2">
        <v>1114.3900000000001</v>
      </c>
      <c r="H101" s="2">
        <v>1126.76</v>
      </c>
      <c r="I101" s="2">
        <v>1018.77</v>
      </c>
      <c r="J101" s="2">
        <v>1148.51</v>
      </c>
      <c r="K101" s="2">
        <v>1587.84</v>
      </c>
      <c r="L101">
        <v>0.86961950010896449</v>
      </c>
      <c r="M101">
        <v>0.98291482058922341</v>
      </c>
      <c r="N101">
        <v>2.1485874721501218E-2</v>
      </c>
    </row>
    <row r="102" spans="1:14" x14ac:dyDescent="0.2">
      <c r="A102" t="s">
        <v>733</v>
      </c>
      <c r="B102" s="4">
        <v>162.04499999999999</v>
      </c>
      <c r="C102" s="4">
        <v>168.696</v>
      </c>
      <c r="D102" s="4">
        <v>143.69200000000001</v>
      </c>
      <c r="E102" s="4">
        <v>150.14099999999999</v>
      </c>
      <c r="F102" s="4">
        <v>155.845</v>
      </c>
      <c r="G102" s="2">
        <v>133.34299999999999</v>
      </c>
      <c r="H102" s="2">
        <v>132.49</v>
      </c>
      <c r="I102" s="2">
        <v>115.58499999999999</v>
      </c>
      <c r="J102" s="2">
        <v>150.09899999999999</v>
      </c>
      <c r="K102" s="2">
        <v>212.11</v>
      </c>
      <c r="L102">
        <v>0.69035031958767379</v>
      </c>
      <c r="M102">
        <v>0.94695670340944194</v>
      </c>
      <c r="N102">
        <v>-6.9669748740014262E-2</v>
      </c>
    </row>
    <row r="103" spans="1:14" x14ac:dyDescent="0.2">
      <c r="A103" t="s">
        <v>734</v>
      </c>
      <c r="B103" s="4">
        <v>21.464099999999998</v>
      </c>
      <c r="C103" s="4">
        <v>27.563500000000001</v>
      </c>
      <c r="D103" s="4">
        <v>27.262699999999999</v>
      </c>
      <c r="E103" s="4">
        <v>14.810499999999999</v>
      </c>
      <c r="F103" s="4">
        <v>15.0749</v>
      </c>
      <c r="G103" s="2">
        <v>23.739000000000001</v>
      </c>
      <c r="H103" s="2">
        <v>21.327000000000002</v>
      </c>
      <c r="I103" s="2">
        <v>13.5434</v>
      </c>
      <c r="J103" s="2">
        <v>21.5289</v>
      </c>
      <c r="K103" s="2">
        <v>17.707999999999998</v>
      </c>
      <c r="L103">
        <v>0.63109268350682768</v>
      </c>
      <c r="M103">
        <v>0.94695670340944194</v>
      </c>
      <c r="N103">
        <v>-0.11786441784643129</v>
      </c>
    </row>
    <row r="104" spans="1:14" x14ac:dyDescent="0.2">
      <c r="A104" t="s">
        <v>735</v>
      </c>
      <c r="B104" s="4">
        <v>46.340800000000002</v>
      </c>
      <c r="C104" s="4">
        <v>50.556199999999997</v>
      </c>
      <c r="D104" s="4">
        <v>44.5398</v>
      </c>
      <c r="E104" s="4">
        <v>36.7468</v>
      </c>
      <c r="F104" s="4">
        <v>23.861799999999999</v>
      </c>
      <c r="G104" s="2">
        <v>42.339100000000002</v>
      </c>
      <c r="H104" s="2">
        <v>42.584699999999998</v>
      </c>
      <c r="I104" s="2">
        <v>36.397599999999997</v>
      </c>
      <c r="J104" s="2">
        <v>35.548299999999998</v>
      </c>
      <c r="K104" s="2">
        <v>27.5746</v>
      </c>
      <c r="L104">
        <v>0.54041947702332904</v>
      </c>
      <c r="M104">
        <v>0.94695670340944194</v>
      </c>
      <c r="N104">
        <v>-0.13149430063069159</v>
      </c>
    </row>
    <row r="105" spans="1:14" x14ac:dyDescent="0.2">
      <c r="A105" t="s">
        <v>736</v>
      </c>
      <c r="B105" s="4">
        <v>2.62812</v>
      </c>
      <c r="C105" s="4">
        <v>2.4882200000000001</v>
      </c>
      <c r="D105" s="4">
        <v>2.0089399999999999</v>
      </c>
      <c r="E105" s="4">
        <v>4.9517600000000002</v>
      </c>
      <c r="F105" s="4">
        <v>4.4215200000000001</v>
      </c>
      <c r="G105" s="2">
        <v>2.17456</v>
      </c>
      <c r="H105" s="2">
        <v>4.1354100000000003</v>
      </c>
      <c r="I105" s="2">
        <v>2.1876699999999998</v>
      </c>
      <c r="J105" s="2">
        <v>1.9600599999999999</v>
      </c>
      <c r="K105" s="2">
        <v>1.53189</v>
      </c>
      <c r="L105">
        <v>0.25710622952365686</v>
      </c>
      <c r="M105">
        <v>0.88527829420360182</v>
      </c>
      <c r="N105">
        <v>-0.46055778632868355</v>
      </c>
    </row>
    <row r="106" spans="1:14" x14ac:dyDescent="0.2">
      <c r="A106" t="s">
        <v>1607</v>
      </c>
      <c r="B106" s="4">
        <v>0.55063600000000001</v>
      </c>
      <c r="C106" s="4">
        <v>0.68383099999999997</v>
      </c>
      <c r="D106" s="4">
        <v>0.78376599999999996</v>
      </c>
      <c r="E106" s="4">
        <v>0.78297099999999997</v>
      </c>
      <c r="F106" s="4">
        <v>0.70689299999999999</v>
      </c>
      <c r="G106" s="2">
        <v>0.70112200000000002</v>
      </c>
      <c r="H106" s="2">
        <v>0.71099999999999997</v>
      </c>
      <c r="I106" s="2">
        <v>0.61275599999999997</v>
      </c>
      <c r="J106" s="2">
        <v>0.65396200000000004</v>
      </c>
      <c r="K106" s="2">
        <v>0.44159199999999998</v>
      </c>
      <c r="L106">
        <v>0.26723826746459284</v>
      </c>
      <c r="M106">
        <v>0.88527829420360182</v>
      </c>
      <c r="N106">
        <v>-0.1689428662774817</v>
      </c>
    </row>
    <row r="107" spans="1:14" x14ac:dyDescent="0.2">
      <c r="A107" t="s">
        <v>1608</v>
      </c>
      <c r="B107" s="4">
        <v>2.50712</v>
      </c>
      <c r="C107" s="4">
        <v>2.3807399999999999</v>
      </c>
      <c r="D107" s="4">
        <v>2.6429399999999998</v>
      </c>
      <c r="E107" s="4">
        <v>2.22126</v>
      </c>
      <c r="F107" s="4">
        <v>2.6960700000000002</v>
      </c>
      <c r="G107" s="2">
        <v>2.2158600000000002</v>
      </c>
      <c r="H107" s="2">
        <v>2.0036499999999999</v>
      </c>
      <c r="I107" s="2">
        <v>2.16045</v>
      </c>
      <c r="J107" s="2">
        <v>1.9403699999999999</v>
      </c>
      <c r="K107" s="2">
        <v>2.4289000000000001</v>
      </c>
      <c r="L107">
        <v>2.3777607494436453E-2</v>
      </c>
      <c r="M107">
        <v>0.29897093063720603</v>
      </c>
      <c r="N107">
        <v>-0.21169571317653132</v>
      </c>
    </row>
    <row r="108" spans="1:14" x14ac:dyDescent="0.2">
      <c r="A108" t="s">
        <v>737</v>
      </c>
      <c r="B108" s="4">
        <v>31.345199999999998</v>
      </c>
      <c r="C108" s="4">
        <v>30.8721</v>
      </c>
      <c r="D108" s="4">
        <v>30.108000000000001</v>
      </c>
      <c r="E108" s="4">
        <v>30.077000000000002</v>
      </c>
      <c r="F108" s="4">
        <v>39.640799999999999</v>
      </c>
      <c r="G108" s="2">
        <v>28.366099999999999</v>
      </c>
      <c r="H108" s="2">
        <v>26.900400000000001</v>
      </c>
      <c r="I108" s="2">
        <v>25.570499999999999</v>
      </c>
      <c r="J108" s="2">
        <v>30.170400000000001</v>
      </c>
      <c r="K108" s="2">
        <v>42.659100000000002</v>
      </c>
      <c r="L108">
        <v>0.65489697605954478</v>
      </c>
      <c r="M108">
        <v>0.94695670340944194</v>
      </c>
      <c r="N108">
        <v>-7.6574904997967388E-2</v>
      </c>
    </row>
    <row r="109" spans="1:14" x14ac:dyDescent="0.2">
      <c r="A109" t="s">
        <v>738</v>
      </c>
      <c r="B109" s="4">
        <v>20.480399999999999</v>
      </c>
      <c r="C109" s="4">
        <v>23.111999999999998</v>
      </c>
      <c r="D109" s="4">
        <v>19.1693</v>
      </c>
      <c r="E109" s="4">
        <v>22.101099999999999</v>
      </c>
      <c r="F109" s="4">
        <v>26.582899999999999</v>
      </c>
      <c r="G109" s="2">
        <v>19.0641</v>
      </c>
      <c r="H109" s="2">
        <v>18.704799999999999</v>
      </c>
      <c r="I109" s="2">
        <v>15.690200000000001</v>
      </c>
      <c r="J109" s="2">
        <v>22.0596</v>
      </c>
      <c r="K109" s="2">
        <v>32.732599999999998</v>
      </c>
      <c r="L109">
        <v>0.84946038736084495</v>
      </c>
      <c r="M109">
        <v>0.98109451277658977</v>
      </c>
      <c r="N109">
        <v>-4.1956602480573937E-2</v>
      </c>
    </row>
    <row r="110" spans="1:14" x14ac:dyDescent="0.2">
      <c r="A110" t="s">
        <v>739</v>
      </c>
      <c r="B110" s="4">
        <v>10.6028</v>
      </c>
      <c r="C110" s="4">
        <v>12.7011</v>
      </c>
      <c r="D110" s="4">
        <v>8.7665600000000001</v>
      </c>
      <c r="E110" s="4">
        <v>7.3208700000000002</v>
      </c>
      <c r="F110" s="4">
        <v>5.9379200000000001</v>
      </c>
      <c r="G110" s="2">
        <v>8.8784799999999997</v>
      </c>
      <c r="H110" s="2">
        <v>9.3615499999999994</v>
      </c>
      <c r="I110" s="2">
        <v>6.28789</v>
      </c>
      <c r="J110" s="2">
        <v>7.2149900000000002</v>
      </c>
      <c r="K110" s="2">
        <v>7.4474099999999996</v>
      </c>
      <c r="L110">
        <v>0.38997509099410083</v>
      </c>
      <c r="M110">
        <v>0.94695670340944194</v>
      </c>
      <c r="N110">
        <v>-0.2099449381552729</v>
      </c>
    </row>
    <row r="111" spans="1:14" x14ac:dyDescent="0.2">
      <c r="A111" t="s">
        <v>740</v>
      </c>
      <c r="B111" s="4">
        <v>49.208100000000002</v>
      </c>
      <c r="C111" s="4">
        <v>59.879100000000001</v>
      </c>
      <c r="D111" s="4">
        <v>51.391800000000003</v>
      </c>
      <c r="E111" s="4">
        <v>35.3155</v>
      </c>
      <c r="F111" s="4">
        <v>23.386900000000001</v>
      </c>
      <c r="G111" s="2">
        <v>53.134999999999998</v>
      </c>
      <c r="H111" s="2">
        <v>53.7273</v>
      </c>
      <c r="I111" s="2">
        <v>36.7136</v>
      </c>
      <c r="J111" s="2">
        <v>38.417400000000001</v>
      </c>
      <c r="K111" s="2">
        <v>28.590599999999998</v>
      </c>
      <c r="L111">
        <v>0.83780489742178199</v>
      </c>
      <c r="M111">
        <v>0.98109451277658977</v>
      </c>
      <c r="N111">
        <v>-5.7730233991843377E-2</v>
      </c>
    </row>
    <row r="112" spans="1:14" x14ac:dyDescent="0.2">
      <c r="A112" t="s">
        <v>741</v>
      </c>
      <c r="B112" s="4">
        <v>3.95858</v>
      </c>
      <c r="C112" s="4">
        <v>3.7632599999999998</v>
      </c>
      <c r="D112" s="4">
        <v>3.4248500000000002</v>
      </c>
      <c r="E112" s="4">
        <v>3.4802200000000001</v>
      </c>
      <c r="F112" s="4">
        <v>3.17869</v>
      </c>
      <c r="G112" s="2">
        <v>2.9462199999999998</v>
      </c>
      <c r="H112" s="2">
        <v>3.5333199999999998</v>
      </c>
      <c r="I112" s="2">
        <v>2.9382999999999999</v>
      </c>
      <c r="J112" s="2">
        <v>1.43116</v>
      </c>
      <c r="K112" s="2">
        <v>2.9155000000000002</v>
      </c>
      <c r="L112">
        <v>8.226437443699379E-2</v>
      </c>
      <c r="M112">
        <v>0.63280288028456766</v>
      </c>
      <c r="N112">
        <v>-0.37137884688309619</v>
      </c>
    </row>
    <row r="113" spans="1:14" x14ac:dyDescent="0.2">
      <c r="A113" t="s">
        <v>742</v>
      </c>
      <c r="B113" s="4">
        <v>3.6894800000000001</v>
      </c>
      <c r="C113" s="4">
        <v>3.1026899999999999</v>
      </c>
      <c r="D113" s="4">
        <v>5.0201700000000002</v>
      </c>
      <c r="E113" s="4">
        <v>3.68282</v>
      </c>
      <c r="F113" s="4">
        <v>4.2770099999999998</v>
      </c>
      <c r="G113" s="2">
        <v>4.6695500000000001</v>
      </c>
      <c r="H113" s="2">
        <v>3.8763999999999998</v>
      </c>
      <c r="I113" s="2">
        <v>4.2950100000000004</v>
      </c>
      <c r="J113" s="2">
        <v>3.3891300000000002</v>
      </c>
      <c r="K113" s="2">
        <v>2.2064499999999998</v>
      </c>
      <c r="L113">
        <v>0.6330102409709587</v>
      </c>
      <c r="M113">
        <v>0.94695670340944194</v>
      </c>
      <c r="N113">
        <v>-0.10090328639985868</v>
      </c>
    </row>
    <row r="114" spans="1:14" x14ac:dyDescent="0.2">
      <c r="A114" t="s">
        <v>743</v>
      </c>
      <c r="B114" s="4">
        <v>86.027100000000004</v>
      </c>
      <c r="C114" s="4">
        <v>79.089200000000005</v>
      </c>
      <c r="D114" s="4">
        <v>83.4191</v>
      </c>
      <c r="E114" s="4">
        <v>87.429699999999997</v>
      </c>
      <c r="F114" s="4">
        <v>102.849</v>
      </c>
      <c r="G114" s="2">
        <v>82.639899999999997</v>
      </c>
      <c r="H114" s="2">
        <v>77.6892</v>
      </c>
      <c r="I114" s="2">
        <v>72.584400000000002</v>
      </c>
      <c r="J114" s="2">
        <v>85.296199999999999</v>
      </c>
      <c r="K114" s="2">
        <v>101.414</v>
      </c>
      <c r="L114">
        <v>0.56176874073807614</v>
      </c>
      <c r="M114">
        <v>0.94695670340944194</v>
      </c>
      <c r="N114">
        <v>-6.4513720805602484E-2</v>
      </c>
    </row>
    <row r="115" spans="1:14" x14ac:dyDescent="0.2">
      <c r="A115" t="s">
        <v>744</v>
      </c>
      <c r="B115" s="4">
        <v>390.54500000000002</v>
      </c>
      <c r="C115" s="4">
        <v>385.26400000000001</v>
      </c>
      <c r="D115" s="4">
        <v>368.887</v>
      </c>
      <c r="E115" s="4">
        <v>399.72399999999999</v>
      </c>
      <c r="F115" s="4">
        <v>464.90699999999998</v>
      </c>
      <c r="G115" s="2">
        <v>366.86</v>
      </c>
      <c r="H115" s="2">
        <v>360.53899999999999</v>
      </c>
      <c r="I115" s="2">
        <v>321.10300000000001</v>
      </c>
      <c r="J115" s="2">
        <v>419.553</v>
      </c>
      <c r="K115" s="2">
        <v>564.08900000000006</v>
      </c>
      <c r="L115">
        <v>0.92391337731602652</v>
      </c>
      <c r="M115">
        <v>0.98291482058922341</v>
      </c>
      <c r="N115">
        <v>1.6290267824965173E-2</v>
      </c>
    </row>
    <row r="116" spans="1:14" x14ac:dyDescent="0.2">
      <c r="A116" t="s">
        <v>747</v>
      </c>
      <c r="B116" s="4">
        <v>141.84299999999999</v>
      </c>
      <c r="C116" s="4">
        <v>128.614</v>
      </c>
      <c r="D116" s="4">
        <v>130.41499999999999</v>
      </c>
      <c r="E116" s="4">
        <v>116.684</v>
      </c>
      <c r="F116" s="4">
        <v>89.368200000000002</v>
      </c>
      <c r="G116" s="2">
        <v>114.515</v>
      </c>
      <c r="H116" s="2">
        <v>116.089</v>
      </c>
      <c r="I116" s="2">
        <v>109.871</v>
      </c>
      <c r="J116" s="2">
        <v>102.11199999999999</v>
      </c>
      <c r="K116" s="2">
        <v>95.9739</v>
      </c>
      <c r="L116">
        <v>0.21435919742799325</v>
      </c>
      <c r="M116">
        <v>0.83516570426490888</v>
      </c>
      <c r="N116">
        <v>-0.17240685390899615</v>
      </c>
    </row>
    <row r="117" spans="1:14" x14ac:dyDescent="0.2">
      <c r="A117" t="s">
        <v>748</v>
      </c>
      <c r="B117" s="4">
        <v>13.9359</v>
      </c>
      <c r="C117" s="4">
        <v>21.200399999999998</v>
      </c>
      <c r="D117" s="4">
        <v>14.282999999999999</v>
      </c>
      <c r="E117" s="4">
        <v>13.3347</v>
      </c>
      <c r="F117" s="4">
        <v>12.5167</v>
      </c>
      <c r="G117" s="2">
        <v>12.3569</v>
      </c>
      <c r="H117" s="2">
        <v>15.492800000000001</v>
      </c>
      <c r="I117" s="2">
        <v>11.4604</v>
      </c>
      <c r="J117" s="2">
        <v>12.384399999999999</v>
      </c>
      <c r="K117" s="2">
        <v>13.8032</v>
      </c>
      <c r="L117">
        <v>0.30170210054459834</v>
      </c>
      <c r="M117">
        <v>0.9140105946460112</v>
      </c>
      <c r="N117">
        <v>-0.20064414201879358</v>
      </c>
    </row>
    <row r="118" spans="1:14" x14ac:dyDescent="0.2">
      <c r="A118" t="s">
        <v>1609</v>
      </c>
      <c r="B118" s="4">
        <v>0.434944</v>
      </c>
      <c r="C118" s="4">
        <v>0.340499</v>
      </c>
      <c r="D118" s="4">
        <v>0.47142400000000001</v>
      </c>
      <c r="E118" s="4">
        <v>0.53296900000000003</v>
      </c>
      <c r="F118" s="4">
        <v>0.47937200000000002</v>
      </c>
      <c r="G118" s="2">
        <v>0.53041899999999997</v>
      </c>
      <c r="H118" s="2">
        <v>0.42435499999999998</v>
      </c>
      <c r="I118" s="2">
        <v>0.44995099999999999</v>
      </c>
      <c r="J118" s="2">
        <v>0.395596</v>
      </c>
      <c r="K118" s="2">
        <v>0.28275499999999998</v>
      </c>
      <c r="L118">
        <v>0.51366804370727037</v>
      </c>
      <c r="M118">
        <v>0.94695670340944194</v>
      </c>
      <c r="N118">
        <v>-0.1171016260506982</v>
      </c>
    </row>
    <row r="119" spans="1:14" x14ac:dyDescent="0.2">
      <c r="A119" t="s">
        <v>749</v>
      </c>
      <c r="B119" s="4">
        <v>2.9941</v>
      </c>
      <c r="C119" s="4">
        <v>2.77711</v>
      </c>
      <c r="D119" s="4">
        <v>3.1191</v>
      </c>
      <c r="E119" s="4">
        <v>3.1448999999999998</v>
      </c>
      <c r="F119" s="4">
        <v>4.3404199999999999</v>
      </c>
      <c r="G119" s="2">
        <v>3.2307999999999999</v>
      </c>
      <c r="H119" s="2">
        <v>2.7435200000000002</v>
      </c>
      <c r="I119" s="2">
        <v>2.70764</v>
      </c>
      <c r="J119" s="2">
        <v>3.2075900000000002</v>
      </c>
      <c r="K119" s="2">
        <v>3.5682100000000001</v>
      </c>
      <c r="L119">
        <v>0.58400980343608699</v>
      </c>
      <c r="M119">
        <v>0.94695670340944194</v>
      </c>
      <c r="N119">
        <v>-8.3219138818673585E-2</v>
      </c>
    </row>
    <row r="120" spans="1:14" x14ac:dyDescent="0.2">
      <c r="A120" t="s">
        <v>750</v>
      </c>
      <c r="B120" s="4">
        <v>10.928000000000001</v>
      </c>
      <c r="C120" s="4">
        <v>11.0754</v>
      </c>
      <c r="D120" s="4">
        <v>10.4163</v>
      </c>
      <c r="E120" s="4">
        <v>11.850899999999999</v>
      </c>
      <c r="F120" s="4">
        <v>14.937200000000001</v>
      </c>
      <c r="G120" s="2">
        <v>10.3834</v>
      </c>
      <c r="H120" s="2">
        <v>9.8408499999999997</v>
      </c>
      <c r="I120" s="2">
        <v>9.5281199999999995</v>
      </c>
      <c r="J120" s="2">
        <v>11.4404</v>
      </c>
      <c r="K120" s="2">
        <v>14.773199999999999</v>
      </c>
      <c r="L120">
        <v>0.61794066841827933</v>
      </c>
      <c r="M120">
        <v>0.94695670340944194</v>
      </c>
      <c r="N120">
        <v>-8.1237382325937774E-2</v>
      </c>
    </row>
    <row r="121" spans="1:14" x14ac:dyDescent="0.2">
      <c r="A121" t="s">
        <v>751</v>
      </c>
      <c r="B121" s="4">
        <v>27.097300000000001</v>
      </c>
      <c r="C121" s="4">
        <v>26.584099999999999</v>
      </c>
      <c r="D121" s="4">
        <v>25.3322</v>
      </c>
      <c r="E121" s="4">
        <v>23.884899999999998</v>
      </c>
      <c r="F121" s="4">
        <v>22.777100000000001</v>
      </c>
      <c r="G121" s="2">
        <v>23.436900000000001</v>
      </c>
      <c r="H121" s="2">
        <v>23.453900000000001</v>
      </c>
      <c r="I121" s="2">
        <v>20.381</v>
      </c>
      <c r="J121" s="2">
        <v>23.058700000000002</v>
      </c>
      <c r="K121" s="2">
        <v>24.787199999999999</v>
      </c>
      <c r="L121">
        <v>8.8074444016332798E-2</v>
      </c>
      <c r="M121">
        <v>0.65370819623989251</v>
      </c>
      <c r="N121">
        <v>-0.12659490368010295</v>
      </c>
    </row>
    <row r="122" spans="1:14" x14ac:dyDescent="0.2">
      <c r="A122" t="s">
        <v>752</v>
      </c>
      <c r="B122" s="4">
        <v>61.014899999999997</v>
      </c>
      <c r="C122" s="4">
        <v>63.967500000000001</v>
      </c>
      <c r="D122" s="4">
        <v>54.279699999999998</v>
      </c>
      <c r="E122" s="4">
        <v>46.345999999999997</v>
      </c>
      <c r="F122" s="4">
        <v>30.953099999999999</v>
      </c>
      <c r="G122" s="2">
        <v>53.254399999999997</v>
      </c>
      <c r="H122" s="2">
        <v>52.878399999999999</v>
      </c>
      <c r="I122" s="2">
        <v>44.645099999999999</v>
      </c>
      <c r="J122" s="2">
        <v>43.620699999999999</v>
      </c>
      <c r="K122" s="2">
        <v>39.101799999999997</v>
      </c>
      <c r="L122">
        <v>0.50849506944206624</v>
      </c>
      <c r="M122">
        <v>0.94695670340944194</v>
      </c>
      <c r="N122">
        <v>-0.13587798538943599</v>
      </c>
    </row>
    <row r="123" spans="1:14" x14ac:dyDescent="0.2">
      <c r="A123" t="s">
        <v>753</v>
      </c>
      <c r="B123" s="4">
        <v>48.323999999999998</v>
      </c>
      <c r="C123" s="4">
        <v>56.105400000000003</v>
      </c>
      <c r="D123" s="4">
        <v>45.3369</v>
      </c>
      <c r="E123" s="4">
        <v>36.777200000000001</v>
      </c>
      <c r="F123" s="4">
        <v>26.236899999999999</v>
      </c>
      <c r="G123" s="2">
        <v>42.535200000000003</v>
      </c>
      <c r="H123" s="2">
        <v>44.918199999999999</v>
      </c>
      <c r="I123" s="2">
        <v>35.191299999999998</v>
      </c>
      <c r="J123" s="2">
        <v>36.935200000000002</v>
      </c>
      <c r="K123" s="2">
        <v>35.546900000000001</v>
      </c>
      <c r="L123">
        <v>0.54750400745150229</v>
      </c>
      <c r="M123">
        <v>0.94695670340944194</v>
      </c>
      <c r="N123">
        <v>-0.12495332411726041</v>
      </c>
    </row>
    <row r="124" spans="1:14" x14ac:dyDescent="0.2">
      <c r="A124" t="s">
        <v>754</v>
      </c>
      <c r="B124" s="4">
        <v>13.2638</v>
      </c>
      <c r="C124" s="4">
        <v>14.124599999999999</v>
      </c>
      <c r="D124" s="4">
        <v>11.7919</v>
      </c>
      <c r="E124" s="4">
        <v>9.96922</v>
      </c>
      <c r="F124" s="4">
        <v>9.9164899999999996</v>
      </c>
      <c r="G124" s="2">
        <v>10.4909</v>
      </c>
      <c r="H124" s="2">
        <v>10.559799999999999</v>
      </c>
      <c r="I124" s="2">
        <v>9.6667000000000005</v>
      </c>
      <c r="J124" s="2">
        <v>10.7464</v>
      </c>
      <c r="K124" s="2">
        <v>12.0359</v>
      </c>
      <c r="L124">
        <v>0.28068521139398112</v>
      </c>
      <c r="M124">
        <v>0.88527829420360182</v>
      </c>
      <c r="N124">
        <v>-0.1427973573664692</v>
      </c>
    </row>
    <row r="125" spans="1:14" x14ac:dyDescent="0.2">
      <c r="A125" t="s">
        <v>1610</v>
      </c>
      <c r="B125" s="4">
        <v>2.5038499999999999</v>
      </c>
      <c r="C125" s="4">
        <v>2.1963300000000001</v>
      </c>
      <c r="D125" s="4">
        <v>2.93926</v>
      </c>
      <c r="E125" s="4">
        <v>1.81287</v>
      </c>
      <c r="F125" s="4">
        <v>1.55114</v>
      </c>
      <c r="G125" s="2">
        <v>3.0962200000000002</v>
      </c>
      <c r="H125" s="2">
        <v>2.6006800000000001</v>
      </c>
      <c r="I125" s="2">
        <v>2.9772500000000002</v>
      </c>
      <c r="J125" s="2">
        <v>1.80399</v>
      </c>
      <c r="K125" s="2">
        <v>1.1115600000000001</v>
      </c>
      <c r="L125">
        <v>0.80204642033245366</v>
      </c>
      <c r="M125">
        <v>0.97414544979650253</v>
      </c>
      <c r="N125">
        <v>7.488728815607168E-2</v>
      </c>
    </row>
    <row r="126" spans="1:14" x14ac:dyDescent="0.2">
      <c r="A126" t="s">
        <v>755</v>
      </c>
      <c r="B126" s="4">
        <v>23.6127</v>
      </c>
      <c r="C126" s="4">
        <v>20.5458</v>
      </c>
      <c r="D126" s="4">
        <v>26.859000000000002</v>
      </c>
      <c r="E126" s="4">
        <v>21.924399999999999</v>
      </c>
      <c r="F126" s="4">
        <v>23.7195</v>
      </c>
      <c r="G126" s="2">
        <v>29.4147</v>
      </c>
      <c r="H126" s="2">
        <v>23.544799999999999</v>
      </c>
      <c r="I126" s="2">
        <v>25.506</v>
      </c>
      <c r="J126" s="2">
        <v>22.532499999999999</v>
      </c>
      <c r="K126" s="2">
        <v>19.729199999999999</v>
      </c>
      <c r="L126">
        <v>0.68631553717587923</v>
      </c>
      <c r="M126">
        <v>0.94695670340944194</v>
      </c>
      <c r="N126">
        <v>4.9423461350988532E-2</v>
      </c>
    </row>
    <row r="127" spans="1:14" x14ac:dyDescent="0.2">
      <c r="A127" t="s">
        <v>756</v>
      </c>
      <c r="B127" s="4">
        <v>34.295499999999997</v>
      </c>
      <c r="C127" s="4">
        <v>30.057099999999998</v>
      </c>
      <c r="D127" s="4">
        <v>32.592100000000002</v>
      </c>
      <c r="E127" s="4">
        <v>32.081600000000002</v>
      </c>
      <c r="F127" s="4">
        <v>34.831800000000001</v>
      </c>
      <c r="G127" s="2">
        <v>34.6297</v>
      </c>
      <c r="H127" s="2">
        <v>31.514399999999998</v>
      </c>
      <c r="I127" s="2">
        <v>27.7182</v>
      </c>
      <c r="J127" s="2">
        <v>31.811499999999999</v>
      </c>
      <c r="K127" s="2">
        <v>35.235599999999998</v>
      </c>
      <c r="L127">
        <v>0.7212626545139138</v>
      </c>
      <c r="M127">
        <v>0.94695670340944194</v>
      </c>
      <c r="N127">
        <v>-2.6198383575490432E-2</v>
      </c>
    </row>
    <row r="128" spans="1:14" x14ac:dyDescent="0.2">
      <c r="A128" t="s">
        <v>757</v>
      </c>
      <c r="B128" s="4">
        <v>187.38200000000001</v>
      </c>
      <c r="C128" s="4">
        <v>174.51599999999999</v>
      </c>
      <c r="D128" s="4">
        <v>184.749</v>
      </c>
      <c r="E128" s="4">
        <v>160.61500000000001</v>
      </c>
      <c r="F128" s="4">
        <v>137.13399999999999</v>
      </c>
      <c r="G128" s="2">
        <v>179.45500000000001</v>
      </c>
      <c r="H128" s="2">
        <v>166.49100000000001</v>
      </c>
      <c r="I128" s="2">
        <v>161.78800000000001</v>
      </c>
      <c r="J128" s="2">
        <v>152.96700000000001</v>
      </c>
      <c r="K128" s="2">
        <v>142.86500000000001</v>
      </c>
      <c r="L128">
        <v>0.48606270732993445</v>
      </c>
      <c r="M128">
        <v>0.94695670340944194</v>
      </c>
      <c r="N128">
        <v>-7.1503221570559772E-2</v>
      </c>
    </row>
    <row r="129" spans="1:14" x14ac:dyDescent="0.2">
      <c r="A129" t="s">
        <v>758</v>
      </c>
      <c r="B129" s="4">
        <v>911.40300000000002</v>
      </c>
      <c r="C129" s="4">
        <v>893.78300000000002</v>
      </c>
      <c r="D129" s="4">
        <v>867.83600000000001</v>
      </c>
      <c r="E129" s="4">
        <v>681.553</v>
      </c>
      <c r="F129" s="4">
        <v>462.39600000000002</v>
      </c>
      <c r="G129" s="2">
        <v>856.61900000000003</v>
      </c>
      <c r="H129" s="2">
        <v>826.84900000000005</v>
      </c>
      <c r="I129" s="2">
        <v>751.64300000000003</v>
      </c>
      <c r="J129" s="2">
        <v>699.65499999999997</v>
      </c>
      <c r="K129" s="2">
        <v>569.572</v>
      </c>
      <c r="L129">
        <v>0.82828175200711696</v>
      </c>
      <c r="M129">
        <v>0.98109451277658977</v>
      </c>
      <c r="N129">
        <v>-4.3212483097545717E-2</v>
      </c>
    </row>
    <row r="130" spans="1:14" x14ac:dyDescent="0.2">
      <c r="A130" t="s">
        <v>759</v>
      </c>
      <c r="B130" s="4">
        <v>1701.86</v>
      </c>
      <c r="C130" s="4">
        <v>1850.21</v>
      </c>
      <c r="D130" s="4">
        <v>1598.43</v>
      </c>
      <c r="E130" s="4">
        <v>1155.69</v>
      </c>
      <c r="F130" s="4">
        <v>707.10400000000004</v>
      </c>
      <c r="G130" s="2">
        <v>1512.05</v>
      </c>
      <c r="H130" s="2">
        <v>1483.35</v>
      </c>
      <c r="I130" s="2">
        <v>1313.09</v>
      </c>
      <c r="J130" s="2">
        <v>1168.57</v>
      </c>
      <c r="K130" s="2">
        <v>967.84900000000005</v>
      </c>
      <c r="L130">
        <v>0.64249707699416414</v>
      </c>
      <c r="M130">
        <v>0.94695670340944194</v>
      </c>
      <c r="N130">
        <v>-0.12193221926311153</v>
      </c>
    </row>
    <row r="131" spans="1:14" x14ac:dyDescent="0.2">
      <c r="A131" t="s">
        <v>761</v>
      </c>
      <c r="B131" s="4">
        <v>22.243500000000001</v>
      </c>
      <c r="C131" s="4">
        <v>20.739899999999999</v>
      </c>
      <c r="D131" s="4">
        <v>21.742999999999999</v>
      </c>
      <c r="E131" s="4">
        <v>19.542300000000001</v>
      </c>
      <c r="F131" s="4">
        <v>17.390899999999998</v>
      </c>
      <c r="G131" s="2">
        <v>18.596900000000002</v>
      </c>
      <c r="H131" s="2">
        <v>18.953499999999998</v>
      </c>
      <c r="I131" s="2">
        <v>19.1751</v>
      </c>
      <c r="J131" s="2">
        <v>18.074000000000002</v>
      </c>
      <c r="K131" s="2">
        <v>20.345800000000001</v>
      </c>
      <c r="L131">
        <v>0.2227096850787732</v>
      </c>
      <c r="M131">
        <v>0.8425135819469336</v>
      </c>
      <c r="N131">
        <v>-9.5542162405015854E-2</v>
      </c>
    </row>
    <row r="132" spans="1:14" x14ac:dyDescent="0.2">
      <c r="A132" t="s">
        <v>1611</v>
      </c>
      <c r="B132" s="4">
        <v>0.266428</v>
      </c>
      <c r="C132" s="4">
        <v>0.34467900000000001</v>
      </c>
      <c r="D132" s="4">
        <v>0.33563799999999999</v>
      </c>
      <c r="E132" s="4">
        <v>0.214611</v>
      </c>
      <c r="F132" s="4">
        <v>0.145368</v>
      </c>
      <c r="G132" s="2">
        <v>0.41337400000000002</v>
      </c>
      <c r="H132" s="2">
        <v>0.23522199999999999</v>
      </c>
      <c r="I132" s="2">
        <v>0.37892100000000001</v>
      </c>
      <c r="J132" s="2">
        <v>0.14891599999999999</v>
      </c>
      <c r="K132" s="2">
        <v>0.207842</v>
      </c>
      <c r="L132">
        <v>0.81302937517558593</v>
      </c>
      <c r="M132">
        <v>0.97955346406697108</v>
      </c>
      <c r="N132">
        <v>8.3176123013388517E-2</v>
      </c>
    </row>
    <row r="133" spans="1:14" x14ac:dyDescent="0.2">
      <c r="A133" t="s">
        <v>1612</v>
      </c>
      <c r="B133" s="4">
        <v>0.20260800000000001</v>
      </c>
      <c r="C133" s="4">
        <v>0.20708099999999999</v>
      </c>
      <c r="D133" s="4">
        <v>0.24743299999999999</v>
      </c>
      <c r="E133" s="4">
        <v>0.148232</v>
      </c>
      <c r="F133" s="4">
        <v>0.11695800000000001</v>
      </c>
      <c r="G133" s="2">
        <v>0.33580399999999999</v>
      </c>
      <c r="H133" s="2">
        <v>0.22878699999999999</v>
      </c>
      <c r="I133" s="2">
        <v>0.25329800000000002</v>
      </c>
      <c r="J133" s="2">
        <v>0.14313699999999999</v>
      </c>
      <c r="K133" s="2">
        <v>9.2160599999999995E-2</v>
      </c>
      <c r="L133">
        <v>0.60850135397263649</v>
      </c>
      <c r="M133">
        <v>0.94695670340944194</v>
      </c>
      <c r="N133">
        <v>0.19143429710930451</v>
      </c>
    </row>
    <row r="134" spans="1:14" x14ac:dyDescent="0.2">
      <c r="A134" t="s">
        <v>1613</v>
      </c>
      <c r="B134" s="4">
        <v>0.719939</v>
      </c>
      <c r="C134" s="4">
        <v>0.53875300000000004</v>
      </c>
      <c r="D134" s="4">
        <v>0.91007400000000005</v>
      </c>
      <c r="E134" s="4">
        <v>0.74788200000000005</v>
      </c>
      <c r="F134" s="4">
        <v>0.74840600000000002</v>
      </c>
      <c r="G134" s="2">
        <v>0.995695</v>
      </c>
      <c r="H134" s="2">
        <v>0.49566199999999999</v>
      </c>
      <c r="I134" s="2">
        <v>0.953426</v>
      </c>
      <c r="J134" s="2">
        <v>0.45381700000000003</v>
      </c>
      <c r="K134" s="2">
        <v>0.58473799999999998</v>
      </c>
      <c r="L134">
        <v>0.78895712851286637</v>
      </c>
      <c r="M134">
        <v>0.97414544979650253</v>
      </c>
      <c r="N134">
        <v>-7.3363985559669997E-2</v>
      </c>
    </row>
    <row r="135" spans="1:14" x14ac:dyDescent="0.2">
      <c r="A135" t="s">
        <v>762</v>
      </c>
      <c r="B135" s="4">
        <v>1.8596299999999999</v>
      </c>
      <c r="C135" s="4">
        <v>1.72102</v>
      </c>
      <c r="D135" s="4">
        <v>2.11361</v>
      </c>
      <c r="E135" s="4">
        <v>1.9886999999999999</v>
      </c>
      <c r="F135" s="4">
        <v>2.33833</v>
      </c>
      <c r="G135" s="2">
        <v>2.1558099999999998</v>
      </c>
      <c r="H135" s="2">
        <v>1.6655500000000001</v>
      </c>
      <c r="I135" s="2">
        <v>2.28993</v>
      </c>
      <c r="J135" s="2">
        <v>1.9169499999999999</v>
      </c>
      <c r="K135" s="2">
        <v>1.92876</v>
      </c>
      <c r="L135">
        <v>0.93428498933256043</v>
      </c>
      <c r="M135">
        <v>0.98345788350795837</v>
      </c>
      <c r="N135">
        <v>-9.2851975159676126E-3</v>
      </c>
    </row>
    <row r="136" spans="1:14" x14ac:dyDescent="0.2">
      <c r="A136" t="s">
        <v>763</v>
      </c>
      <c r="B136" s="4">
        <v>3.4472700000000001</v>
      </c>
      <c r="C136" s="4">
        <v>4.2374499999999999</v>
      </c>
      <c r="D136" s="4">
        <v>5.0686600000000004</v>
      </c>
      <c r="E136" s="4">
        <v>5.2158100000000003</v>
      </c>
      <c r="F136" s="4">
        <v>2.6629700000000001</v>
      </c>
      <c r="G136" s="2">
        <v>2.97092</v>
      </c>
      <c r="H136" s="2">
        <v>2.7269299999999999</v>
      </c>
      <c r="I136" s="2">
        <v>5.0612399999999997</v>
      </c>
      <c r="J136" s="2">
        <v>2.7332700000000001</v>
      </c>
      <c r="K136" s="2">
        <v>3.01355</v>
      </c>
      <c r="L136">
        <v>0.24474933756552608</v>
      </c>
      <c r="M136">
        <v>0.87410477701973599</v>
      </c>
      <c r="N136">
        <v>-0.32191218713401548</v>
      </c>
    </row>
    <row r="137" spans="1:14" x14ac:dyDescent="0.2">
      <c r="A137" t="s">
        <v>764</v>
      </c>
      <c r="B137" s="4">
        <v>24.255299999999998</v>
      </c>
      <c r="C137" s="4">
        <v>22.3504</v>
      </c>
      <c r="D137" s="4">
        <v>23.391200000000001</v>
      </c>
      <c r="E137" s="4">
        <v>19.339200000000002</v>
      </c>
      <c r="F137" s="4">
        <v>15.254300000000001</v>
      </c>
      <c r="G137" s="2">
        <v>22.3184</v>
      </c>
      <c r="H137" s="2">
        <v>22.660799999999998</v>
      </c>
      <c r="I137" s="2">
        <v>20.342700000000001</v>
      </c>
      <c r="J137" s="2">
        <v>18.6677</v>
      </c>
      <c r="K137" s="2">
        <v>16.771899999999999</v>
      </c>
      <c r="L137">
        <v>0.7105908211290608</v>
      </c>
      <c r="M137">
        <v>0.94695670340944194</v>
      </c>
      <c r="N137">
        <v>-5.3805933326705711E-2</v>
      </c>
    </row>
    <row r="138" spans="1:14" x14ac:dyDescent="0.2">
      <c r="A138" t="s">
        <v>765</v>
      </c>
      <c r="B138" s="4">
        <v>33.815100000000001</v>
      </c>
      <c r="C138" s="4">
        <v>35.509799999999998</v>
      </c>
      <c r="D138" s="4">
        <v>32.315899999999999</v>
      </c>
      <c r="E138" s="4">
        <v>26.4773</v>
      </c>
      <c r="F138" s="4">
        <v>19.032599999999999</v>
      </c>
      <c r="G138" s="2">
        <v>32.359099999999998</v>
      </c>
      <c r="H138" s="2">
        <v>33.055300000000003</v>
      </c>
      <c r="I138" s="2">
        <v>27.358899999999998</v>
      </c>
      <c r="J138" s="2">
        <v>25.710699999999999</v>
      </c>
      <c r="K138" s="2">
        <v>23.1873</v>
      </c>
      <c r="L138">
        <v>0.76777287276926698</v>
      </c>
      <c r="M138">
        <v>0.96373163945933094</v>
      </c>
      <c r="N138">
        <v>-5.4746880863464013E-2</v>
      </c>
    </row>
    <row r="139" spans="1:14" x14ac:dyDescent="0.2">
      <c r="A139" t="s">
        <v>766</v>
      </c>
      <c r="B139" s="4">
        <v>9.5220300000000009</v>
      </c>
      <c r="C139" s="4">
        <v>11.4374</v>
      </c>
      <c r="D139" s="4">
        <v>8.1960800000000003</v>
      </c>
      <c r="E139" s="4">
        <v>6.2478199999999999</v>
      </c>
      <c r="F139" s="4">
        <v>5.6156499999999996</v>
      </c>
      <c r="G139" s="2">
        <v>8.6873500000000003</v>
      </c>
      <c r="H139" s="2">
        <v>8.38157</v>
      </c>
      <c r="I139" s="2">
        <v>7.2000400000000004</v>
      </c>
      <c r="J139" s="2">
        <v>8.20627</v>
      </c>
      <c r="K139" s="2">
        <v>6.45275</v>
      </c>
      <c r="L139">
        <v>0.72915666162527037</v>
      </c>
      <c r="M139">
        <v>0.94695670340944194</v>
      </c>
      <c r="N139">
        <v>-7.548413325683051E-2</v>
      </c>
    </row>
    <row r="140" spans="1:14" x14ac:dyDescent="0.2">
      <c r="A140" t="s">
        <v>767</v>
      </c>
      <c r="B140" s="4">
        <v>7.1657799999999998</v>
      </c>
      <c r="C140" s="4">
        <v>9.9569399999999995</v>
      </c>
      <c r="D140" s="4">
        <v>6.8937400000000002</v>
      </c>
      <c r="E140" s="4">
        <v>5.6640100000000002</v>
      </c>
      <c r="F140" s="4">
        <v>5.4439000000000002</v>
      </c>
      <c r="G140" s="2">
        <v>6.2788500000000003</v>
      </c>
      <c r="H140" s="2">
        <v>6.5114299999999998</v>
      </c>
      <c r="I140" s="2">
        <v>5.4966299999999997</v>
      </c>
      <c r="J140" s="2">
        <v>5.3944999999999999</v>
      </c>
      <c r="K140" s="2">
        <v>7.1005599999999998</v>
      </c>
      <c r="L140">
        <v>0.36054240572532215</v>
      </c>
      <c r="M140">
        <v>0.94695670340944194</v>
      </c>
      <c r="N140">
        <v>-0.19038678406171652</v>
      </c>
    </row>
    <row r="141" spans="1:14" x14ac:dyDescent="0.2">
      <c r="A141" t="s">
        <v>1614</v>
      </c>
      <c r="B141" s="4">
        <v>2.1378400000000002</v>
      </c>
      <c r="C141" s="4">
        <v>1.95791</v>
      </c>
      <c r="D141" s="4">
        <v>2.68499</v>
      </c>
      <c r="E141" s="4">
        <v>1.23587</v>
      </c>
      <c r="F141" s="4">
        <v>0.710206</v>
      </c>
      <c r="G141" s="2">
        <v>2.8847200000000002</v>
      </c>
      <c r="H141" s="2">
        <v>2.4617399999999998</v>
      </c>
      <c r="I141" s="2">
        <v>2.7274799999999999</v>
      </c>
      <c r="J141" s="2">
        <v>1.3977299999999999</v>
      </c>
      <c r="K141" s="2">
        <v>0.52945699999999996</v>
      </c>
      <c r="L141">
        <v>0.66656437271067548</v>
      </c>
      <c r="M141">
        <v>0.94695670340944194</v>
      </c>
      <c r="N141">
        <v>0.19663529838940888</v>
      </c>
    </row>
    <row r="142" spans="1:14" x14ac:dyDescent="0.2">
      <c r="A142" t="s">
        <v>768</v>
      </c>
      <c r="B142" s="4">
        <v>14.0753</v>
      </c>
      <c r="C142" s="4">
        <v>12.008900000000001</v>
      </c>
      <c r="D142" s="4">
        <v>17.141400000000001</v>
      </c>
      <c r="E142" s="4">
        <v>10.047599999999999</v>
      </c>
      <c r="F142" s="4">
        <v>7.91134</v>
      </c>
      <c r="G142" s="2">
        <v>18.363900000000001</v>
      </c>
      <c r="H142" s="2">
        <v>14.8432</v>
      </c>
      <c r="I142" s="2">
        <v>17.157299999999999</v>
      </c>
      <c r="J142" s="2">
        <v>10.6883</v>
      </c>
      <c r="K142" s="2">
        <v>7.0870100000000003</v>
      </c>
      <c r="L142">
        <v>0.6127604245919811</v>
      </c>
      <c r="M142">
        <v>0.94695670340944194</v>
      </c>
      <c r="N142">
        <v>0.1553286460262798</v>
      </c>
    </row>
    <row r="143" spans="1:14" x14ac:dyDescent="0.2">
      <c r="A143" t="s">
        <v>769</v>
      </c>
      <c r="B143" s="4">
        <v>22.409700000000001</v>
      </c>
      <c r="C143" s="4">
        <v>20.3385</v>
      </c>
      <c r="D143" s="4">
        <v>27.204000000000001</v>
      </c>
      <c r="E143" s="4">
        <v>19.055700000000002</v>
      </c>
      <c r="F143" s="4">
        <v>17.526299999999999</v>
      </c>
      <c r="G143" s="2">
        <v>26.5749</v>
      </c>
      <c r="H143" s="2">
        <v>22.638400000000001</v>
      </c>
      <c r="I143" s="2">
        <v>24.707599999999999</v>
      </c>
      <c r="J143" s="2">
        <v>19.549499999999998</v>
      </c>
      <c r="K143" s="2">
        <v>15.699</v>
      </c>
      <c r="L143">
        <v>0.84180309957128263</v>
      </c>
      <c r="M143">
        <v>0.98109451277658977</v>
      </c>
      <c r="N143">
        <v>3.5251883852526408E-2</v>
      </c>
    </row>
    <row r="144" spans="1:14" x14ac:dyDescent="0.2">
      <c r="A144" t="s">
        <v>770</v>
      </c>
      <c r="B144" s="4">
        <v>41.185400000000001</v>
      </c>
      <c r="C144" s="4">
        <v>37.646000000000001</v>
      </c>
      <c r="D144" s="4">
        <v>52.448900000000002</v>
      </c>
      <c r="E144" s="4">
        <v>37.172199999999997</v>
      </c>
      <c r="F144" s="4">
        <v>35.059800000000003</v>
      </c>
      <c r="G144" s="2">
        <v>47.213900000000002</v>
      </c>
      <c r="H144" s="2">
        <v>42.005699999999997</v>
      </c>
      <c r="I144" s="2">
        <v>45.934899999999999</v>
      </c>
      <c r="J144" s="2">
        <v>35.716299999999997</v>
      </c>
      <c r="K144" s="2">
        <v>28.255099999999999</v>
      </c>
      <c r="L144">
        <v>0.85624540858663312</v>
      </c>
      <c r="M144">
        <v>0.98109451277658977</v>
      </c>
      <c r="N144">
        <v>-3.1435109214352747E-2</v>
      </c>
    </row>
    <row r="145" spans="1:14" x14ac:dyDescent="0.2">
      <c r="A145" t="s">
        <v>771</v>
      </c>
      <c r="B145" s="4">
        <v>122.015</v>
      </c>
      <c r="C145" s="4">
        <v>113.80200000000001</v>
      </c>
      <c r="D145" s="4">
        <v>170.29499999999999</v>
      </c>
      <c r="E145" s="4">
        <v>93.331500000000005</v>
      </c>
      <c r="F145" s="4">
        <v>87.420900000000003</v>
      </c>
      <c r="G145" s="2">
        <v>118.523</v>
      </c>
      <c r="H145" s="2">
        <v>149.864</v>
      </c>
      <c r="I145" s="2">
        <v>117.13</v>
      </c>
      <c r="J145" s="2">
        <v>125.965</v>
      </c>
      <c r="K145" s="2">
        <v>72.106800000000007</v>
      </c>
      <c r="L145">
        <v>0.97383883936022453</v>
      </c>
      <c r="M145">
        <v>0.9937131013879843</v>
      </c>
      <c r="N145">
        <v>-8.07499900590084E-3</v>
      </c>
    </row>
    <row r="146" spans="1:14" x14ac:dyDescent="0.2">
      <c r="A146" t="s">
        <v>772</v>
      </c>
      <c r="B146" s="4">
        <v>307.49200000000002</v>
      </c>
      <c r="C146" s="4">
        <v>306.83300000000003</v>
      </c>
      <c r="D146" s="4">
        <v>308.12799999999999</v>
      </c>
      <c r="E146" s="4">
        <v>240.077</v>
      </c>
      <c r="F146" s="4">
        <v>163.68899999999999</v>
      </c>
      <c r="G146" s="2">
        <v>298.18599999999998</v>
      </c>
      <c r="H146" s="2">
        <v>287.90499999999997</v>
      </c>
      <c r="I146" s="2">
        <v>278.12099999999998</v>
      </c>
      <c r="J146" s="2">
        <v>243.505</v>
      </c>
      <c r="K146" s="2">
        <v>193.23699999999999</v>
      </c>
      <c r="L146">
        <v>0.8871990249106354</v>
      </c>
      <c r="M146">
        <v>0.98291482058922341</v>
      </c>
      <c r="N146">
        <v>-2.7749077755928712E-2</v>
      </c>
    </row>
    <row r="147" spans="1:14" x14ac:dyDescent="0.2">
      <c r="A147" t="s">
        <v>773</v>
      </c>
      <c r="B147" s="4">
        <v>440.66800000000001</v>
      </c>
      <c r="C147" s="4">
        <v>476.327</v>
      </c>
      <c r="D147" s="4">
        <v>413.68400000000003</v>
      </c>
      <c r="E147" s="4">
        <v>345.33100000000002</v>
      </c>
      <c r="F147" s="4">
        <v>262.40699999999998</v>
      </c>
      <c r="G147" s="2">
        <v>403.45600000000002</v>
      </c>
      <c r="H147" s="2">
        <v>413.23700000000002</v>
      </c>
      <c r="I147" s="2">
        <v>369.99700000000001</v>
      </c>
      <c r="J147" s="2">
        <v>355.38</v>
      </c>
      <c r="K147" s="2">
        <v>347.48099999999999</v>
      </c>
      <c r="L147">
        <v>0.81744573376637841</v>
      </c>
      <c r="M147">
        <v>0.98093488051965405</v>
      </c>
      <c r="N147">
        <v>-3.6835504214418106E-2</v>
      </c>
    </row>
    <row r="148" spans="1:14" x14ac:dyDescent="0.2">
      <c r="A148" t="s">
        <v>775</v>
      </c>
      <c r="B148" s="4">
        <v>3.5053899999999998</v>
      </c>
      <c r="C148" s="4">
        <v>5.6823800000000002</v>
      </c>
      <c r="D148" s="4">
        <v>5.17807</v>
      </c>
      <c r="E148" s="4">
        <v>3.3108300000000002</v>
      </c>
      <c r="F148" s="4">
        <v>2.5544699999999998</v>
      </c>
      <c r="G148" s="2">
        <v>5.14907</v>
      </c>
      <c r="H148" s="2">
        <v>3.0544199999999999</v>
      </c>
      <c r="I148" s="2">
        <v>4.0126600000000003</v>
      </c>
      <c r="J148" s="2">
        <v>3.4372099999999999</v>
      </c>
      <c r="K148" s="2">
        <v>4.0922400000000003</v>
      </c>
      <c r="L148">
        <v>0.89242901263754959</v>
      </c>
      <c r="M148">
        <v>0.98291482058922341</v>
      </c>
      <c r="N148">
        <v>-3.5046409347120194E-2</v>
      </c>
    </row>
    <row r="149" spans="1:14" x14ac:dyDescent="0.2">
      <c r="A149" t="s">
        <v>1615</v>
      </c>
      <c r="B149" s="4">
        <v>6.8062399999999995E-2</v>
      </c>
      <c r="C149" s="4">
        <v>9.2713900000000002E-2</v>
      </c>
      <c r="D149" s="4">
        <v>0.14955199999999999</v>
      </c>
      <c r="E149" s="4">
        <v>6.8787500000000001E-2</v>
      </c>
      <c r="F149" s="4">
        <v>3.3978500000000002E-2</v>
      </c>
      <c r="G149" s="2">
        <v>0.134269</v>
      </c>
      <c r="H149" s="2">
        <v>0.112317</v>
      </c>
      <c r="I149" s="2">
        <v>0.13255600000000001</v>
      </c>
      <c r="J149" s="2">
        <v>7.3576299999999997E-2</v>
      </c>
      <c r="K149" s="2">
        <v>1.8588500000000001E-2</v>
      </c>
      <c r="L149">
        <v>0.69942036693601106</v>
      </c>
      <c r="M149">
        <v>0.94695670340944194</v>
      </c>
      <c r="N149">
        <v>0.19019534307388505</v>
      </c>
    </row>
    <row r="150" spans="1:14" x14ac:dyDescent="0.2">
      <c r="A150" t="s">
        <v>1616</v>
      </c>
      <c r="B150" s="4">
        <v>0.59015300000000004</v>
      </c>
      <c r="C150" s="4">
        <v>0.56054000000000004</v>
      </c>
      <c r="D150" s="4">
        <v>0.71049099999999998</v>
      </c>
      <c r="E150" s="4">
        <v>0.35245599999999999</v>
      </c>
      <c r="F150" s="4">
        <v>0.29536099999999998</v>
      </c>
      <c r="G150" s="2">
        <v>0.79862900000000003</v>
      </c>
      <c r="H150" s="2">
        <v>0.658914</v>
      </c>
      <c r="I150" s="2">
        <v>0.65577200000000002</v>
      </c>
      <c r="J150" s="2">
        <v>0.42072199999999998</v>
      </c>
      <c r="K150" s="2">
        <v>0.24086399999999999</v>
      </c>
      <c r="L150">
        <v>0.68438004596696878</v>
      </c>
      <c r="M150">
        <v>0.94695670340944194</v>
      </c>
      <c r="N150">
        <v>0.14532325566928814</v>
      </c>
    </row>
    <row r="151" spans="1:14" x14ac:dyDescent="0.2">
      <c r="A151" t="s">
        <v>1617</v>
      </c>
      <c r="B151" s="4">
        <v>0.99209000000000003</v>
      </c>
      <c r="C151" s="4">
        <v>0.89776</v>
      </c>
      <c r="D151" s="4">
        <v>1.2332000000000001</v>
      </c>
      <c r="E151" s="4">
        <v>0.83458299999999996</v>
      </c>
      <c r="F151" s="4">
        <v>0.80658099999999999</v>
      </c>
      <c r="G151" s="2">
        <v>1.3581099999999999</v>
      </c>
      <c r="H151" s="2">
        <v>1.15567</v>
      </c>
      <c r="I151" s="2">
        <v>1.1534899999999999</v>
      </c>
      <c r="J151" s="2">
        <v>0.85725799999999996</v>
      </c>
      <c r="K151" s="2">
        <v>0.55291000000000001</v>
      </c>
      <c r="L151">
        <v>0.70894746208695825</v>
      </c>
      <c r="M151">
        <v>0.94695670340944194</v>
      </c>
      <c r="N151">
        <v>9.1862500102095665E-2</v>
      </c>
    </row>
    <row r="152" spans="1:14" x14ac:dyDescent="0.2">
      <c r="A152" t="s">
        <v>776</v>
      </c>
      <c r="B152" s="4">
        <v>0.43439299999999997</v>
      </c>
      <c r="C152" s="4">
        <v>0.484041</v>
      </c>
      <c r="D152" s="4">
        <v>0.57943199999999995</v>
      </c>
      <c r="E152" s="4">
        <v>0.38979000000000003</v>
      </c>
      <c r="F152" s="4">
        <v>0.46718999999999999</v>
      </c>
      <c r="G152" s="2">
        <v>0.80201299999999998</v>
      </c>
      <c r="H152" s="2">
        <v>0.69427099999999997</v>
      </c>
      <c r="I152" s="2">
        <v>0.55810000000000004</v>
      </c>
      <c r="J152" s="2">
        <v>0.337476</v>
      </c>
      <c r="K152" s="2">
        <v>0.41402600000000001</v>
      </c>
      <c r="L152">
        <v>0.36876961181950568</v>
      </c>
      <c r="M152">
        <v>0.94695670340944194</v>
      </c>
      <c r="N152">
        <v>0.25282368015572132</v>
      </c>
    </row>
    <row r="153" spans="1:14" x14ac:dyDescent="0.2">
      <c r="A153" t="s">
        <v>777</v>
      </c>
      <c r="B153" s="4">
        <v>1.39889</v>
      </c>
      <c r="C153" s="4">
        <v>2.4437500000000001</v>
      </c>
      <c r="D153" s="4">
        <v>3.0992500000000001</v>
      </c>
      <c r="E153" s="4">
        <v>2.3523700000000001</v>
      </c>
      <c r="F153" s="4">
        <v>1.82406</v>
      </c>
      <c r="G153" s="2">
        <v>2.86781</v>
      </c>
      <c r="H153" s="2">
        <v>2.6807099999999999</v>
      </c>
      <c r="I153" s="2">
        <v>2.7946900000000001</v>
      </c>
      <c r="J153" s="2">
        <v>1.9334</v>
      </c>
      <c r="K153" s="2">
        <v>1.474</v>
      </c>
      <c r="L153">
        <v>0.75955915787744632</v>
      </c>
      <c r="M153">
        <v>0.96160717943539753</v>
      </c>
      <c r="N153">
        <v>7.9796841731979928E-2</v>
      </c>
    </row>
    <row r="154" spans="1:14" x14ac:dyDescent="0.2">
      <c r="A154" t="s">
        <v>778</v>
      </c>
      <c r="B154" s="4">
        <v>3.55911</v>
      </c>
      <c r="C154" s="4">
        <v>3.0373399999999999</v>
      </c>
      <c r="D154" s="4">
        <v>4.01152</v>
      </c>
      <c r="E154" s="4">
        <v>3.3488699999999998</v>
      </c>
      <c r="F154" s="4">
        <v>2.4800200000000001</v>
      </c>
      <c r="G154" s="2">
        <v>4.0734700000000004</v>
      </c>
      <c r="H154" s="2">
        <v>3.4993699999999999</v>
      </c>
      <c r="I154" s="2">
        <v>3.6947399999999999</v>
      </c>
      <c r="J154" s="2">
        <v>3.04217</v>
      </c>
      <c r="K154" s="2">
        <v>2.2141099999999998</v>
      </c>
      <c r="L154">
        <v>0.96720529803064681</v>
      </c>
      <c r="M154">
        <v>0.99370407331915767</v>
      </c>
      <c r="N154">
        <v>7.6160205265255699E-3</v>
      </c>
    </row>
    <row r="155" spans="1:14" x14ac:dyDescent="0.2">
      <c r="A155" t="s">
        <v>779</v>
      </c>
      <c r="B155" s="4">
        <v>5.3620700000000001</v>
      </c>
      <c r="C155" s="4">
        <v>5.1884699999999997</v>
      </c>
      <c r="D155" s="4">
        <v>5.2680199999999999</v>
      </c>
      <c r="E155" s="4">
        <v>4.2311399999999999</v>
      </c>
      <c r="F155" s="4">
        <v>3.4188399999999999</v>
      </c>
      <c r="G155" s="2">
        <v>4.93865</v>
      </c>
      <c r="H155" s="2">
        <v>5.1715600000000004</v>
      </c>
      <c r="I155" s="2">
        <v>4.43438</v>
      </c>
      <c r="J155" s="2">
        <v>4.26098</v>
      </c>
      <c r="K155" s="2">
        <v>3.9744999999999999</v>
      </c>
      <c r="L155">
        <v>0.76287502901874871</v>
      </c>
      <c r="M155">
        <v>0.96160717943539753</v>
      </c>
      <c r="N155">
        <v>-4.2955912979153889E-2</v>
      </c>
    </row>
    <row r="156" spans="1:14" x14ac:dyDescent="0.2">
      <c r="A156" t="s">
        <v>780</v>
      </c>
      <c r="B156" s="4">
        <v>3.28254</v>
      </c>
      <c r="C156" s="4">
        <v>3.7330199999999998</v>
      </c>
      <c r="D156" s="4">
        <v>3.41655</v>
      </c>
      <c r="E156" s="4">
        <v>2.5963400000000001</v>
      </c>
      <c r="F156" s="4">
        <v>2.2981400000000001</v>
      </c>
      <c r="G156" s="2">
        <v>3.3879600000000001</v>
      </c>
      <c r="H156" s="2">
        <v>3.2966299999999999</v>
      </c>
      <c r="I156" s="2">
        <v>3.1399599999999999</v>
      </c>
      <c r="J156" s="2">
        <v>2.51267</v>
      </c>
      <c r="K156" s="2">
        <v>3.0707200000000001</v>
      </c>
      <c r="L156">
        <v>0.95943532593830383</v>
      </c>
      <c r="M156">
        <v>0.99302560481683466</v>
      </c>
      <c r="N156">
        <v>7.637241607703322E-3</v>
      </c>
    </row>
    <row r="157" spans="1:14" x14ac:dyDescent="0.2">
      <c r="A157" t="s">
        <v>1618</v>
      </c>
      <c r="B157" s="4">
        <v>0.35062700000000002</v>
      </c>
      <c r="C157" s="4">
        <v>0.404976</v>
      </c>
      <c r="D157" s="4">
        <v>0.55030199999999996</v>
      </c>
      <c r="E157" s="4">
        <v>0.23469100000000001</v>
      </c>
      <c r="F157" s="4">
        <v>0.14635000000000001</v>
      </c>
      <c r="G157" s="2">
        <v>0.50922599999999996</v>
      </c>
      <c r="H157" s="2">
        <v>0.51927999999999996</v>
      </c>
      <c r="I157" s="2">
        <v>0.55232599999999998</v>
      </c>
      <c r="J157" s="2">
        <v>0.282858</v>
      </c>
      <c r="K157" s="2">
        <v>0.123611</v>
      </c>
      <c r="L157">
        <v>0.59627412212804254</v>
      </c>
      <c r="M157">
        <v>0.94695670340944194</v>
      </c>
      <c r="N157">
        <v>0.23639660922759709</v>
      </c>
    </row>
    <row r="158" spans="1:14" x14ac:dyDescent="0.2">
      <c r="A158" t="s">
        <v>782</v>
      </c>
      <c r="B158" s="4">
        <v>4.1578400000000002</v>
      </c>
      <c r="C158" s="4">
        <v>3.7787500000000001</v>
      </c>
      <c r="D158" s="4">
        <v>5.2723199999999997</v>
      </c>
      <c r="E158" s="4">
        <v>2.5036299999999998</v>
      </c>
      <c r="F158" s="4">
        <v>1.60121</v>
      </c>
      <c r="G158" s="2">
        <v>5.5383199999999997</v>
      </c>
      <c r="H158" s="2">
        <v>4.8862399999999999</v>
      </c>
      <c r="I158" s="2">
        <v>5.4139099999999996</v>
      </c>
      <c r="J158" s="2">
        <v>2.7524899999999999</v>
      </c>
      <c r="K158" s="2">
        <v>1.3691199999999999</v>
      </c>
      <c r="L158">
        <v>0.62722999547980873</v>
      </c>
      <c r="M158">
        <v>0.94695670340944194</v>
      </c>
      <c r="N158">
        <v>0.20519926990000323</v>
      </c>
    </row>
    <row r="159" spans="1:14" x14ac:dyDescent="0.2">
      <c r="A159" t="s">
        <v>784</v>
      </c>
      <c r="B159" s="4">
        <v>8.3750400000000003</v>
      </c>
      <c r="C159" s="4">
        <v>7.8071000000000002</v>
      </c>
      <c r="D159" s="4">
        <v>10.8742</v>
      </c>
      <c r="E159" s="4">
        <v>5.4952199999999998</v>
      </c>
      <c r="F159" s="4">
        <v>3.86869</v>
      </c>
      <c r="G159" s="2">
        <v>11.235900000000001</v>
      </c>
      <c r="H159" s="2">
        <v>9.4313099999999999</v>
      </c>
      <c r="I159" s="2">
        <v>10.856299999999999</v>
      </c>
      <c r="J159" s="2">
        <v>6.2107599999999996</v>
      </c>
      <c r="K159" s="2">
        <v>3.16886</v>
      </c>
      <c r="L159">
        <v>0.65902628275247577</v>
      </c>
      <c r="M159">
        <v>0.94695670340944194</v>
      </c>
      <c r="N159">
        <v>0.16747042021879183</v>
      </c>
    </row>
    <row r="160" spans="1:14" x14ac:dyDescent="0.2">
      <c r="A160" t="s">
        <v>785</v>
      </c>
      <c r="B160" s="4">
        <v>5.9174199999999999</v>
      </c>
      <c r="C160" s="4">
        <v>5.41568</v>
      </c>
      <c r="D160" s="4">
        <v>8.4280899999999992</v>
      </c>
      <c r="E160" s="4">
        <v>5.6936900000000001</v>
      </c>
      <c r="F160" s="4">
        <v>5.0216599999999998</v>
      </c>
      <c r="G160" s="2">
        <v>8.3289500000000007</v>
      </c>
      <c r="H160" s="2">
        <v>6.9321099999999998</v>
      </c>
      <c r="I160" s="2">
        <v>8.2524200000000008</v>
      </c>
      <c r="J160" s="2">
        <v>5.7116899999999999</v>
      </c>
      <c r="K160" s="2">
        <v>4.05436</v>
      </c>
      <c r="L160">
        <v>0.59464445569686875</v>
      </c>
      <c r="M160">
        <v>0.94695670340944194</v>
      </c>
      <c r="N160">
        <v>0.12693593570058687</v>
      </c>
    </row>
    <row r="161" spans="1:14" x14ac:dyDescent="0.2">
      <c r="A161" t="s">
        <v>786</v>
      </c>
      <c r="B161" s="4">
        <v>12.769600000000001</v>
      </c>
      <c r="C161" s="4">
        <v>11.603300000000001</v>
      </c>
      <c r="D161" s="4">
        <v>18.079999999999998</v>
      </c>
      <c r="E161" s="4">
        <v>11.6274</v>
      </c>
      <c r="F161" s="4">
        <v>10.339499999999999</v>
      </c>
      <c r="G161" s="2">
        <v>15.468299999999999</v>
      </c>
      <c r="H161" s="2">
        <v>14.104100000000001</v>
      </c>
      <c r="I161" s="2">
        <v>15.9971</v>
      </c>
      <c r="J161" s="2">
        <v>11.643800000000001</v>
      </c>
      <c r="K161" s="2">
        <v>8.4489099999999997</v>
      </c>
      <c r="L161">
        <v>0.90137096473681155</v>
      </c>
      <c r="M161">
        <v>0.98291482058922341</v>
      </c>
      <c r="N161">
        <v>2.7559125983407672E-2</v>
      </c>
    </row>
    <row r="162" spans="1:14" x14ac:dyDescent="0.2">
      <c r="A162" t="s">
        <v>788</v>
      </c>
      <c r="B162" s="4">
        <v>30.4285</v>
      </c>
      <c r="C162" s="4">
        <v>30.193000000000001</v>
      </c>
      <c r="D162" s="4">
        <v>33.131999999999998</v>
      </c>
      <c r="E162" s="4">
        <v>27.6511</v>
      </c>
      <c r="F162" s="4">
        <v>20.534800000000001</v>
      </c>
      <c r="G162" s="2">
        <v>30.954999999999998</v>
      </c>
      <c r="H162" s="2">
        <v>30.450199999999999</v>
      </c>
      <c r="I162" s="2">
        <v>29.8371</v>
      </c>
      <c r="J162" s="2">
        <v>26.929300000000001</v>
      </c>
      <c r="K162" s="2">
        <v>22.4803</v>
      </c>
      <c r="L162">
        <v>0.92554277180392153</v>
      </c>
      <c r="M162">
        <v>0.98291482058922341</v>
      </c>
      <c r="N162">
        <v>-1.3146071499745844E-2</v>
      </c>
    </row>
    <row r="163" spans="1:14" x14ac:dyDescent="0.2">
      <c r="A163" t="s">
        <v>789</v>
      </c>
      <c r="B163" s="4">
        <v>20.353899999999999</v>
      </c>
      <c r="C163" s="4">
        <v>18.197900000000001</v>
      </c>
      <c r="D163" s="4">
        <v>19.296199999999999</v>
      </c>
      <c r="E163" s="4">
        <v>16.524899999999999</v>
      </c>
      <c r="F163" s="4">
        <v>14.4979</v>
      </c>
      <c r="G163" s="2">
        <v>19.863900000000001</v>
      </c>
      <c r="H163" s="2">
        <v>18.3459</v>
      </c>
      <c r="I163" s="2">
        <v>17.662299999999998</v>
      </c>
      <c r="J163" s="2">
        <v>17.400600000000001</v>
      </c>
      <c r="K163" s="2">
        <v>16.814399999999999</v>
      </c>
      <c r="L163">
        <v>0.84094553453668763</v>
      </c>
      <c r="M163">
        <v>0.98109451277658977</v>
      </c>
      <c r="N163">
        <v>1.9611059341384941E-2</v>
      </c>
    </row>
    <row r="164" spans="1:14" x14ac:dyDescent="0.2">
      <c r="A164" t="s">
        <v>790</v>
      </c>
      <c r="B164" s="4">
        <v>2.2985899999999999</v>
      </c>
      <c r="C164" s="4">
        <v>2.49274</v>
      </c>
      <c r="D164" s="4">
        <v>2.3890799999999999</v>
      </c>
      <c r="E164" s="4">
        <v>1.6161799999999999</v>
      </c>
      <c r="F164" s="4">
        <v>0.89652100000000001</v>
      </c>
      <c r="G164" s="2">
        <v>2.02549</v>
      </c>
      <c r="H164" s="2">
        <v>2.3008000000000002</v>
      </c>
      <c r="I164" s="2">
        <v>1.95505</v>
      </c>
      <c r="J164" s="2">
        <v>1.7524</v>
      </c>
      <c r="K164" s="2">
        <v>1.28034</v>
      </c>
      <c r="L164">
        <v>0.83396183972069693</v>
      </c>
      <c r="M164">
        <v>0.98109451277658977</v>
      </c>
      <c r="N164">
        <v>-5.7546498612078847E-2</v>
      </c>
    </row>
    <row r="165" spans="1:14" x14ac:dyDescent="0.2">
      <c r="A165" t="s">
        <v>1619</v>
      </c>
      <c r="B165" s="4">
        <v>7.7508400000000005E-2</v>
      </c>
      <c r="C165" s="4">
        <v>9.3596600000000002E-2</v>
      </c>
      <c r="D165" s="4">
        <v>0.131774</v>
      </c>
      <c r="E165" s="4">
        <v>6.6302100000000003E-2</v>
      </c>
      <c r="F165" s="4">
        <v>4.6305399999999997E-2</v>
      </c>
      <c r="G165" s="2">
        <v>0.121355</v>
      </c>
      <c r="H165" s="2">
        <v>0.105405</v>
      </c>
      <c r="I165" s="2">
        <v>0.13073499999999999</v>
      </c>
      <c r="J165" s="2">
        <v>6.6317299999999996E-2</v>
      </c>
      <c r="K165" s="2">
        <v>3.4213599999999997E-2</v>
      </c>
      <c r="L165">
        <v>0.72284468623093778</v>
      </c>
      <c r="M165">
        <v>0.94695670340944194</v>
      </c>
      <c r="N165">
        <v>0.14062757906906301</v>
      </c>
    </row>
    <row r="166" spans="1:14" x14ac:dyDescent="0.2">
      <c r="A166" t="s">
        <v>1620</v>
      </c>
      <c r="B166" s="4">
        <v>0.12257899999999999</v>
      </c>
      <c r="C166" s="4">
        <v>9.7086099999999995E-2</v>
      </c>
      <c r="D166" s="4">
        <v>0.171984</v>
      </c>
      <c r="E166" s="4">
        <v>5.9067700000000001E-2</v>
      </c>
      <c r="F166" s="4">
        <v>9.6720899999999999E-2</v>
      </c>
      <c r="G166" s="2">
        <v>0.14404800000000001</v>
      </c>
      <c r="H166" s="2">
        <v>0.11960800000000001</v>
      </c>
      <c r="I166" s="2">
        <v>0.12981400000000001</v>
      </c>
      <c r="J166" s="2">
        <v>0.115467</v>
      </c>
      <c r="K166" s="2">
        <v>4.9580399999999997E-2</v>
      </c>
      <c r="L166">
        <v>0.93088315247592701</v>
      </c>
      <c r="M166">
        <v>0.98332727374217643</v>
      </c>
      <c r="N166">
        <v>2.8907435827923687E-2</v>
      </c>
    </row>
    <row r="167" spans="1:14" x14ac:dyDescent="0.2">
      <c r="A167" t="s">
        <v>1621</v>
      </c>
      <c r="B167" s="4">
        <v>0.101009</v>
      </c>
      <c r="C167" s="4">
        <v>0.159971</v>
      </c>
      <c r="D167" s="4">
        <v>0.199021</v>
      </c>
      <c r="E167" s="4">
        <v>0.172233</v>
      </c>
      <c r="F167" s="4">
        <v>0.16206200000000001</v>
      </c>
      <c r="G167" s="2">
        <v>0.245867</v>
      </c>
      <c r="H167" s="2">
        <v>0.17691699999999999</v>
      </c>
      <c r="I167" s="2">
        <v>0.25077199999999999</v>
      </c>
      <c r="J167" s="2">
        <v>0.13428300000000001</v>
      </c>
      <c r="K167" s="2">
        <v>0.117456</v>
      </c>
      <c r="L167">
        <v>0.44116474657190724</v>
      </c>
      <c r="M167">
        <v>0.94695670340944194</v>
      </c>
      <c r="N167">
        <v>0.220236656980179</v>
      </c>
    </row>
    <row r="168" spans="1:14" x14ac:dyDescent="0.2">
      <c r="A168" t="s">
        <v>1622</v>
      </c>
      <c r="B168" s="4">
        <v>1.3772899999999999E-2</v>
      </c>
      <c r="D168" s="4">
        <v>4.1488799999999999E-2</v>
      </c>
      <c r="E168" s="4">
        <v>2.50101E-2</v>
      </c>
      <c r="F168" s="4">
        <v>2.1214199999999999E-2</v>
      </c>
      <c r="G168" s="2">
        <v>4.5771699999999998E-2</v>
      </c>
      <c r="H168" s="2">
        <v>5.4657999999999998E-2</v>
      </c>
      <c r="I168" s="2">
        <v>5.0215900000000001E-2</v>
      </c>
      <c r="J168" s="2">
        <v>2.12456E-2</v>
      </c>
      <c r="K168" s="2">
        <v>4.08823E-3</v>
      </c>
      <c r="L168">
        <v>0.41730510580279767</v>
      </c>
      <c r="M168">
        <v>0.94695670340944194</v>
      </c>
      <c r="N168">
        <v>0.47219798787195882</v>
      </c>
    </row>
    <row r="169" spans="1:14" x14ac:dyDescent="0.2">
      <c r="A169" t="s">
        <v>1623</v>
      </c>
      <c r="B169" s="4">
        <v>0.25757000000000002</v>
      </c>
      <c r="C169" s="4">
        <v>0.32167800000000002</v>
      </c>
      <c r="D169" s="4">
        <v>0.36115399999999998</v>
      </c>
      <c r="E169" s="4">
        <v>0.195996</v>
      </c>
      <c r="F169" s="4">
        <v>0.14160200000000001</v>
      </c>
      <c r="G169" s="2">
        <v>0.41878599999999999</v>
      </c>
      <c r="H169" s="2">
        <v>0.40413900000000003</v>
      </c>
      <c r="I169" s="2">
        <v>0.435637</v>
      </c>
      <c r="J169" s="2">
        <v>0.23561799999999999</v>
      </c>
      <c r="K169" s="2">
        <v>0.10655100000000001</v>
      </c>
      <c r="L169">
        <v>0.4239682205590723</v>
      </c>
      <c r="M169">
        <v>0.94695670340944194</v>
      </c>
      <c r="N169">
        <v>0.32484304960007671</v>
      </c>
    </row>
    <row r="170" spans="1:14" x14ac:dyDescent="0.2">
      <c r="A170" t="s">
        <v>797</v>
      </c>
      <c r="B170" s="4">
        <v>0.50847100000000001</v>
      </c>
      <c r="C170" s="4">
        <v>0.53086100000000003</v>
      </c>
      <c r="D170" s="4">
        <v>0.71405600000000002</v>
      </c>
      <c r="E170" s="4">
        <v>0.40723900000000002</v>
      </c>
      <c r="F170" s="4">
        <v>0.30149100000000001</v>
      </c>
      <c r="G170" s="2">
        <v>0.71261699999999994</v>
      </c>
      <c r="H170" s="2">
        <v>0.664821</v>
      </c>
      <c r="I170" s="2">
        <v>0.71195399999999998</v>
      </c>
      <c r="J170" s="2">
        <v>0.458536</v>
      </c>
      <c r="K170" s="2">
        <v>0.22847100000000001</v>
      </c>
      <c r="L170">
        <v>0.60591341960379741</v>
      </c>
      <c r="M170">
        <v>0.94695670340944194</v>
      </c>
      <c r="N170">
        <v>0.17331500804836319</v>
      </c>
    </row>
    <row r="171" spans="1:14" x14ac:dyDescent="0.2">
      <c r="A171" t="s">
        <v>799</v>
      </c>
      <c r="B171" s="4">
        <v>2.1856200000000001</v>
      </c>
      <c r="C171" s="4">
        <v>2.06874</v>
      </c>
      <c r="D171" s="4">
        <v>2.6550199999999999</v>
      </c>
      <c r="E171" s="4">
        <v>2.0034800000000001</v>
      </c>
      <c r="F171" s="4">
        <v>1.7460599999999999</v>
      </c>
      <c r="G171" s="2">
        <v>2.6311599999999999</v>
      </c>
      <c r="H171" s="2">
        <v>2.2642799999999998</v>
      </c>
      <c r="I171" s="2">
        <v>2.5302099999999998</v>
      </c>
      <c r="J171" s="2">
        <v>2.1666599999999998</v>
      </c>
      <c r="K171" s="2">
        <v>1.39263</v>
      </c>
      <c r="L171">
        <v>0.81219596912166425</v>
      </c>
      <c r="M171">
        <v>0.97955346406697108</v>
      </c>
      <c r="N171">
        <v>4.3465723281682855E-2</v>
      </c>
    </row>
    <row r="172" spans="1:14" x14ac:dyDescent="0.2">
      <c r="A172" t="s">
        <v>801</v>
      </c>
      <c r="B172" s="4">
        <v>2.9830000000000001</v>
      </c>
      <c r="C172" s="4">
        <v>2.9517500000000001</v>
      </c>
      <c r="D172" s="4">
        <v>4.25434</v>
      </c>
      <c r="E172" s="4">
        <v>3.3401399999999999</v>
      </c>
      <c r="F172" s="4">
        <v>2.0326300000000002</v>
      </c>
      <c r="G172" s="2">
        <v>4.4479600000000001</v>
      </c>
      <c r="H172" s="2">
        <v>4.2303499999999996</v>
      </c>
      <c r="I172" s="2">
        <v>4.3572600000000001</v>
      </c>
      <c r="J172" s="2">
        <v>3.2576200000000002</v>
      </c>
      <c r="K172" s="2">
        <v>1.5370900000000001</v>
      </c>
      <c r="L172">
        <v>0.51221734759604487</v>
      </c>
      <c r="M172">
        <v>0.94695670340944194</v>
      </c>
      <c r="N172">
        <v>0.19631485282880645</v>
      </c>
    </row>
    <row r="173" spans="1:14" x14ac:dyDescent="0.2">
      <c r="A173" t="s">
        <v>803</v>
      </c>
      <c r="B173" s="4">
        <v>0.65095800000000004</v>
      </c>
      <c r="C173" s="4">
        <v>0.85746100000000003</v>
      </c>
      <c r="D173" s="4">
        <v>0.93682200000000004</v>
      </c>
      <c r="E173" s="4">
        <v>0.60777999999999999</v>
      </c>
      <c r="F173" s="4">
        <v>0.32104899999999997</v>
      </c>
      <c r="G173" s="2">
        <v>0.94697399999999998</v>
      </c>
      <c r="H173" s="2">
        <v>0.64351100000000006</v>
      </c>
      <c r="I173" s="2">
        <v>1.0547500000000001</v>
      </c>
      <c r="J173" s="2">
        <v>0.76697300000000002</v>
      </c>
      <c r="K173" s="2">
        <v>0.26951599999999998</v>
      </c>
      <c r="L173">
        <v>0.73322809417362156</v>
      </c>
      <c r="M173">
        <v>0.94813977694864859</v>
      </c>
      <c r="N173">
        <v>0.12589157453256522</v>
      </c>
    </row>
    <row r="174" spans="1:14" x14ac:dyDescent="0.2">
      <c r="A174" t="s">
        <v>1624</v>
      </c>
      <c r="B174" s="4">
        <v>3.2960200000000002E-2</v>
      </c>
      <c r="C174" s="4">
        <v>3.7769299999999999E-2</v>
      </c>
      <c r="D174" s="4">
        <v>2.3468099999999999E-2</v>
      </c>
      <c r="E174" s="4">
        <v>3.9509900000000001E-2</v>
      </c>
      <c r="F174" s="4">
        <v>5.4205400000000001E-2</v>
      </c>
      <c r="G174" s="2">
        <v>2.7596699999999998E-2</v>
      </c>
      <c r="H174" s="2">
        <v>3.7922699999999997E-2</v>
      </c>
      <c r="I174" s="2">
        <v>5.54942E-2</v>
      </c>
      <c r="J174" s="2">
        <v>3.2357999999999998E-2</v>
      </c>
      <c r="K174" s="2">
        <v>1.06423E-2</v>
      </c>
      <c r="L174">
        <v>0.60496308201892135</v>
      </c>
      <c r="M174">
        <v>0.94695670340944194</v>
      </c>
      <c r="N174">
        <v>-0.19624602261519478</v>
      </c>
    </row>
    <row r="175" spans="1:14" x14ac:dyDescent="0.2">
      <c r="A175" t="s">
        <v>1625</v>
      </c>
      <c r="B175" s="4">
        <v>0.126023</v>
      </c>
      <c r="C175" s="4">
        <v>6.6240900000000005E-2</v>
      </c>
      <c r="D175" s="4">
        <v>0.15137999999999999</v>
      </c>
      <c r="E175" s="4">
        <v>0.115497</v>
      </c>
      <c r="F175" s="4">
        <v>7.8758599999999998E-2</v>
      </c>
      <c r="G175" s="2">
        <v>0.13625200000000001</v>
      </c>
      <c r="H175" s="2">
        <v>7.51386E-2</v>
      </c>
      <c r="I175" s="2">
        <v>0.100649</v>
      </c>
      <c r="J175" s="2">
        <v>8.0242300000000003E-2</v>
      </c>
      <c r="K175" s="2">
        <v>7.7481700000000001E-2</v>
      </c>
      <c r="L175">
        <v>0.50349029338040852</v>
      </c>
      <c r="M175">
        <v>0.94695670340944194</v>
      </c>
      <c r="N175">
        <v>-0.19540171855575253</v>
      </c>
    </row>
    <row r="176" spans="1:14" x14ac:dyDescent="0.2">
      <c r="A176" t="s">
        <v>1626</v>
      </c>
      <c r="B176" s="4">
        <v>2.3286399999999999E-2</v>
      </c>
      <c r="C176" s="4">
        <v>2.8146899999999999E-2</v>
      </c>
      <c r="D176" s="4">
        <v>3.6890899999999997E-2</v>
      </c>
      <c r="E176" s="4">
        <v>2.5400900000000001E-2</v>
      </c>
      <c r="F176" s="4">
        <v>1.6451E-2</v>
      </c>
      <c r="G176" s="2">
        <v>6.5606100000000001E-2</v>
      </c>
      <c r="H176" s="2">
        <v>3.33706E-2</v>
      </c>
      <c r="I176" s="2">
        <v>4.5374999999999999E-2</v>
      </c>
      <c r="J176" s="2">
        <v>1.91326E-2</v>
      </c>
      <c r="K176" s="2">
        <v>1.28694E-2</v>
      </c>
      <c r="L176">
        <v>0.3993959183689692</v>
      </c>
      <c r="M176">
        <v>0.94695670340944194</v>
      </c>
      <c r="N176">
        <v>0.43800724695134247</v>
      </c>
    </row>
    <row r="177" spans="1:14" x14ac:dyDescent="0.2">
      <c r="A177" t="s">
        <v>1627</v>
      </c>
      <c r="B177" s="4">
        <v>7.0214700000000005E-2</v>
      </c>
      <c r="C177" s="4">
        <v>7.9409400000000005E-2</v>
      </c>
      <c r="D177" s="4">
        <v>0.113342</v>
      </c>
      <c r="E177" s="4">
        <v>2.7928000000000001E-2</v>
      </c>
      <c r="F177" s="4">
        <v>3.6174100000000001E-2</v>
      </c>
      <c r="G177" s="2">
        <v>7.5031E-2</v>
      </c>
      <c r="H177" s="2">
        <v>9.5234600000000003E-2</v>
      </c>
      <c r="I177" s="2">
        <v>9.9082900000000002E-2</v>
      </c>
      <c r="J177" s="2">
        <v>4.5731599999999997E-2</v>
      </c>
      <c r="K177" s="2">
        <v>6.0863300000000002E-2</v>
      </c>
      <c r="L177">
        <v>0.61322014160191529</v>
      </c>
      <c r="M177">
        <v>0.94695670340944194</v>
      </c>
      <c r="N177">
        <v>0.20092397719805813</v>
      </c>
    </row>
    <row r="178" spans="1:14" x14ac:dyDescent="0.2">
      <c r="A178" t="s">
        <v>1628</v>
      </c>
      <c r="B178" s="4">
        <v>1.76469E-2</v>
      </c>
      <c r="C178" s="4">
        <v>5.1352500000000002E-2</v>
      </c>
      <c r="D178" s="4">
        <v>4.2375200000000002E-2</v>
      </c>
      <c r="E178" s="4">
        <v>3.18774E-2</v>
      </c>
      <c r="F178" s="4">
        <v>4.6800899999999999E-2</v>
      </c>
      <c r="G178" s="2">
        <v>4.9461499999999999E-2</v>
      </c>
      <c r="H178" s="2">
        <v>9.04673E-2</v>
      </c>
      <c r="I178" s="2">
        <v>8.1703899999999996E-2</v>
      </c>
      <c r="J178" s="2">
        <v>6.3618400000000006E-2</v>
      </c>
      <c r="K178" s="2">
        <v>1.64732E-2</v>
      </c>
      <c r="L178">
        <v>0.17498323970429958</v>
      </c>
      <c r="M178">
        <v>0.81675147654541269</v>
      </c>
      <c r="N178">
        <v>0.66682985231699476</v>
      </c>
    </row>
    <row r="179" spans="1:14" x14ac:dyDescent="0.2">
      <c r="A179" t="s">
        <v>807</v>
      </c>
      <c r="B179" s="4">
        <v>0.19164700000000001</v>
      </c>
      <c r="C179" s="4">
        <v>0.19797100000000001</v>
      </c>
      <c r="D179" s="4">
        <v>0.23768300000000001</v>
      </c>
      <c r="E179" s="4">
        <v>0.18735199999999999</v>
      </c>
      <c r="F179" s="4">
        <v>0.20194100000000001</v>
      </c>
      <c r="G179" s="2">
        <v>0.26079799999999997</v>
      </c>
      <c r="H179" s="2">
        <v>0.20060800000000001</v>
      </c>
      <c r="I179" s="2">
        <v>0.23813000000000001</v>
      </c>
      <c r="J179" s="2">
        <v>0.22755900000000001</v>
      </c>
      <c r="K179" s="2">
        <v>0.12454</v>
      </c>
      <c r="L179">
        <v>0.7915705469035933</v>
      </c>
      <c r="M179">
        <v>0.97414544979650253</v>
      </c>
      <c r="N179">
        <v>4.8890441886293386E-2</v>
      </c>
    </row>
    <row r="180" spans="1:14" x14ac:dyDescent="0.2">
      <c r="A180" t="s">
        <v>809</v>
      </c>
      <c r="B180" s="4">
        <v>0.78109200000000001</v>
      </c>
      <c r="C180" s="4">
        <v>0.84952499999999997</v>
      </c>
      <c r="D180" s="4">
        <v>1.1012900000000001</v>
      </c>
      <c r="E180" s="4">
        <v>0.94125000000000003</v>
      </c>
      <c r="F180" s="4">
        <v>0.63353199999999998</v>
      </c>
      <c r="G180" s="2">
        <v>1.0195700000000001</v>
      </c>
      <c r="H180" s="2">
        <v>1.0197700000000001</v>
      </c>
      <c r="I180" s="2">
        <v>1.00231</v>
      </c>
      <c r="J180" s="2">
        <v>0.85116499999999995</v>
      </c>
      <c r="K180" s="2">
        <v>0.48999799999999999</v>
      </c>
      <c r="L180">
        <v>0.90866334435117602</v>
      </c>
      <c r="M180">
        <v>0.98291482058922341</v>
      </c>
      <c r="N180">
        <v>2.5277979547577149E-2</v>
      </c>
    </row>
    <row r="181" spans="1:14" x14ac:dyDescent="0.2">
      <c r="A181" t="s">
        <v>811</v>
      </c>
      <c r="B181" s="4">
        <v>0.27213700000000002</v>
      </c>
      <c r="C181" s="4">
        <v>0.33827699999999999</v>
      </c>
      <c r="D181" s="4">
        <v>0.52519800000000005</v>
      </c>
      <c r="E181" s="4">
        <v>0.42555599999999999</v>
      </c>
      <c r="F181" s="4">
        <v>0.239866</v>
      </c>
      <c r="G181" s="2">
        <v>0.52640100000000001</v>
      </c>
      <c r="H181" s="2">
        <v>0.67652699999999999</v>
      </c>
      <c r="I181" s="2">
        <v>0.52718399999999999</v>
      </c>
      <c r="J181" s="2">
        <v>0.39768799999999999</v>
      </c>
      <c r="K181" s="2">
        <v>0.15710199999999999</v>
      </c>
      <c r="L181">
        <v>0.37379141859874421</v>
      </c>
      <c r="M181">
        <v>0.94695670340944194</v>
      </c>
      <c r="N181">
        <v>0.34330687230822005</v>
      </c>
    </row>
    <row r="182" spans="1:14" x14ac:dyDescent="0.2">
      <c r="A182" t="s">
        <v>813</v>
      </c>
      <c r="B182" s="4">
        <v>4.1367099999999997E-2</v>
      </c>
      <c r="C182" s="4">
        <v>2.8807200000000002E-2</v>
      </c>
      <c r="D182" s="4">
        <v>6.8927799999999997E-2</v>
      </c>
      <c r="E182" s="4">
        <v>4.8322799999999999E-2</v>
      </c>
      <c r="F182" s="4">
        <v>5.9598400000000003E-2</v>
      </c>
      <c r="G182" s="2">
        <v>5.0052300000000001E-2</v>
      </c>
      <c r="H182" s="2">
        <v>3.9214100000000002E-2</v>
      </c>
      <c r="I182" s="2">
        <v>6.0659999999999999E-2</v>
      </c>
      <c r="J182" s="2">
        <v>4.9365800000000001E-2</v>
      </c>
      <c r="K182" s="2">
        <v>2.1736100000000001E-2</v>
      </c>
      <c r="L182">
        <v>0.60227245772091687</v>
      </c>
      <c r="M182">
        <v>0.94695670340944194</v>
      </c>
      <c r="N182">
        <v>-0.16041602658591719</v>
      </c>
    </row>
    <row r="183" spans="1:14" x14ac:dyDescent="0.2">
      <c r="B183" s="5">
        <f t="shared" ref="B183:K183" si="4">SUM(B77:B182)</f>
        <v>7514.9716962999983</v>
      </c>
      <c r="C183" s="5">
        <f t="shared" si="4"/>
        <v>7683.5132195999977</v>
      </c>
      <c r="D183" s="5">
        <f t="shared" si="4"/>
        <v>7223.4362967999996</v>
      </c>
      <c r="E183" s="5">
        <f t="shared" si="4"/>
        <v>6061.0914012000012</v>
      </c>
      <c r="F183" s="5">
        <f t="shared" si="4"/>
        <v>5298.6733033</v>
      </c>
      <c r="G183" s="3">
        <f t="shared" si="4"/>
        <v>6961.2358280999997</v>
      </c>
      <c r="H183" s="3">
        <f t="shared" si="4"/>
        <v>6809.3068448999975</v>
      </c>
      <c r="I183" s="3">
        <f t="shared" si="4"/>
        <v>6173.2136497999963</v>
      </c>
      <c r="J183" s="3">
        <f t="shared" si="4"/>
        <v>6171.034345899996</v>
      </c>
      <c r="K183" s="3">
        <f t="shared" si="4"/>
        <v>6500.1918535300019</v>
      </c>
      <c r="L183" s="1">
        <v>0.65350077611478441</v>
      </c>
      <c r="M183" s="1">
        <v>0.94695670340944194</v>
      </c>
      <c r="N183" s="1">
        <v>-5.0706474025022513E-2</v>
      </c>
    </row>
    <row r="185" spans="1:14" x14ac:dyDescent="0.2">
      <c r="A185" t="s">
        <v>1629</v>
      </c>
      <c r="B185" s="4">
        <v>8.79659E-2</v>
      </c>
      <c r="C185" s="4">
        <v>1.7418599999999999E-2</v>
      </c>
      <c r="D185" s="4">
        <v>7.5231000000000006E-2</v>
      </c>
      <c r="E185" s="4">
        <v>0.14377799999999999</v>
      </c>
      <c r="F185" s="4">
        <v>0.16325700000000001</v>
      </c>
      <c r="G185" s="2">
        <v>9.2946200000000007E-2</v>
      </c>
      <c r="H185" s="2">
        <v>9.06555E-2</v>
      </c>
      <c r="I185" s="2">
        <v>4.7735399999999997E-2</v>
      </c>
      <c r="J185" s="2">
        <v>8.28044E-2</v>
      </c>
      <c r="K185" s="2">
        <v>9.1876899999999997E-2</v>
      </c>
      <c r="L185">
        <v>0.5768803482574637</v>
      </c>
      <c r="M185">
        <v>0.94695670340944194</v>
      </c>
      <c r="N185">
        <v>-0.26430242682830574</v>
      </c>
    </row>
    <row r="186" spans="1:14" x14ac:dyDescent="0.2">
      <c r="A186" t="s">
        <v>1630</v>
      </c>
      <c r="B186" s="4">
        <v>4.0317100000000003</v>
      </c>
      <c r="C186" s="4">
        <v>2.6932299999999998</v>
      </c>
      <c r="D186" s="4">
        <v>2.9202599999999999</v>
      </c>
      <c r="E186" s="4">
        <v>2.8645499999999999</v>
      </c>
      <c r="F186" s="4">
        <v>4.81595</v>
      </c>
      <c r="G186" s="2">
        <v>3.2549199999999998</v>
      </c>
      <c r="H186" s="2">
        <v>2.8742800000000002</v>
      </c>
      <c r="I186" s="2">
        <v>2.84585</v>
      </c>
      <c r="J186" s="2">
        <v>2.7312400000000001</v>
      </c>
      <c r="K186" s="2">
        <v>3.85589</v>
      </c>
      <c r="L186">
        <v>0.47356575929517136</v>
      </c>
      <c r="M186">
        <v>0.94695670340944194</v>
      </c>
      <c r="N186">
        <v>-0.15486947007258517</v>
      </c>
    </row>
    <row r="187" spans="1:14" x14ac:dyDescent="0.2">
      <c r="A187" t="s">
        <v>1631</v>
      </c>
      <c r="B187" s="4">
        <v>9.9681699999999998E-2</v>
      </c>
      <c r="C187" s="4">
        <v>0.15134600000000001</v>
      </c>
      <c r="D187" s="4">
        <v>0.25878299999999999</v>
      </c>
      <c r="E187" s="4">
        <v>0.159777</v>
      </c>
      <c r="F187" s="4">
        <v>8.7173500000000001E-2</v>
      </c>
      <c r="G187" s="2">
        <v>0.15145</v>
      </c>
      <c r="H187" s="2">
        <v>0.206538</v>
      </c>
      <c r="I187" s="2">
        <v>0.156476</v>
      </c>
      <c r="J187" s="2">
        <v>8.4842799999999996E-2</v>
      </c>
      <c r="K187" s="2">
        <v>4.7478800000000002E-2</v>
      </c>
      <c r="L187">
        <v>0.6096676424374281</v>
      </c>
      <c r="M187">
        <v>0.94695670340944194</v>
      </c>
      <c r="N187">
        <v>-0.22655056288811956</v>
      </c>
    </row>
    <row r="188" spans="1:14" x14ac:dyDescent="0.2">
      <c r="A188" t="s">
        <v>1632</v>
      </c>
      <c r="B188" s="4">
        <v>2.9767800000000002</v>
      </c>
      <c r="C188" s="4">
        <v>3.55186</v>
      </c>
      <c r="D188" s="4">
        <v>2.7398199999999999</v>
      </c>
      <c r="E188" s="4">
        <v>2.5407799999999998</v>
      </c>
      <c r="F188" s="4">
        <v>2.7667000000000002</v>
      </c>
      <c r="G188" s="2">
        <v>2.8075399999999999</v>
      </c>
      <c r="H188" s="2">
        <v>3.0066799999999998</v>
      </c>
      <c r="I188" s="2">
        <v>2.3789600000000002</v>
      </c>
      <c r="J188" s="2">
        <v>2.2111999999999998</v>
      </c>
      <c r="K188" s="2">
        <v>3.29908</v>
      </c>
      <c r="L188">
        <v>0.52848369163889697</v>
      </c>
      <c r="M188">
        <v>0.94695670340944194</v>
      </c>
      <c r="N188">
        <v>-8.9048718933821255E-2</v>
      </c>
    </row>
    <row r="189" spans="1:14" x14ac:dyDescent="0.2">
      <c r="A189" t="s">
        <v>1633</v>
      </c>
      <c r="B189" s="4">
        <v>2.2426300000000001</v>
      </c>
      <c r="C189" s="4">
        <v>2.3855400000000002</v>
      </c>
      <c r="D189" s="4">
        <v>2.3412199999999999</v>
      </c>
      <c r="E189" s="4">
        <v>1.8957999999999999</v>
      </c>
      <c r="F189" s="4">
        <v>1.78593</v>
      </c>
      <c r="G189" s="2">
        <v>2.19516</v>
      </c>
      <c r="H189" s="2">
        <v>2.2301500000000001</v>
      </c>
      <c r="I189" s="2">
        <v>2.2634599999999998</v>
      </c>
      <c r="J189" s="2">
        <v>1.72662</v>
      </c>
      <c r="K189" s="2">
        <v>1.2332099999999999</v>
      </c>
      <c r="L189">
        <v>0.42135267748400373</v>
      </c>
      <c r="M189">
        <v>0.94695670340944194</v>
      </c>
      <c r="N189">
        <v>-0.14261361311395787</v>
      </c>
    </row>
    <row r="190" spans="1:14" x14ac:dyDescent="0.2">
      <c r="A190" t="s">
        <v>1634</v>
      </c>
      <c r="B190" s="4">
        <v>31.3445</v>
      </c>
      <c r="C190" s="4">
        <v>41.180599999999998</v>
      </c>
      <c r="D190" s="4">
        <v>29.616299999999999</v>
      </c>
      <c r="E190" s="4">
        <v>21.130400000000002</v>
      </c>
      <c r="F190" s="4">
        <v>23.097200000000001</v>
      </c>
      <c r="G190" s="2">
        <v>26.880600000000001</v>
      </c>
      <c r="H190" s="2">
        <v>28.093699999999998</v>
      </c>
      <c r="I190" s="2">
        <v>18.967700000000001</v>
      </c>
      <c r="J190" s="2">
        <v>21.164100000000001</v>
      </c>
      <c r="K190" s="2">
        <v>23.324400000000001</v>
      </c>
      <c r="L190">
        <v>0.20691470886532648</v>
      </c>
      <c r="M190">
        <v>0.83204708233395441</v>
      </c>
      <c r="N190">
        <v>-0.30556935927027251</v>
      </c>
    </row>
    <row r="191" spans="1:14" x14ac:dyDescent="0.2">
      <c r="A191" t="s">
        <v>1635</v>
      </c>
      <c r="B191" s="4">
        <v>34.224299999999999</v>
      </c>
      <c r="C191" s="4">
        <v>30.7531</v>
      </c>
      <c r="D191" s="4">
        <v>38.071899999999999</v>
      </c>
      <c r="E191" s="4">
        <v>20.875499999999999</v>
      </c>
      <c r="F191" s="4">
        <v>19.763500000000001</v>
      </c>
      <c r="G191" s="2">
        <v>29.5441</v>
      </c>
      <c r="H191" s="2">
        <v>29.325199999999999</v>
      </c>
      <c r="I191" s="2">
        <v>27.357600000000001</v>
      </c>
      <c r="J191" s="2">
        <v>22.3127</v>
      </c>
      <c r="K191" s="2">
        <v>19.801100000000002</v>
      </c>
      <c r="L191">
        <v>0.48440752720842961</v>
      </c>
      <c r="M191">
        <v>0.94695670340944194</v>
      </c>
      <c r="N191">
        <v>-0.16296383617277732</v>
      </c>
    </row>
    <row r="192" spans="1:14" x14ac:dyDescent="0.2">
      <c r="A192" t="s">
        <v>1636</v>
      </c>
      <c r="B192" s="4">
        <v>5.6458599999999999</v>
      </c>
      <c r="C192" s="4">
        <v>3.2361</v>
      </c>
      <c r="D192" s="4">
        <v>3.1291899999999999</v>
      </c>
      <c r="E192" s="4">
        <v>2.7980900000000002</v>
      </c>
      <c r="F192" s="4">
        <v>1.7322900000000001</v>
      </c>
      <c r="G192" s="2">
        <v>2.3851599999999999</v>
      </c>
      <c r="H192" s="2">
        <v>2.0995599999999999</v>
      </c>
      <c r="I192" s="2">
        <v>1.9128099999999999</v>
      </c>
      <c r="J192" s="2">
        <v>0.92166700000000001</v>
      </c>
      <c r="K192" s="2">
        <v>1.2939400000000001</v>
      </c>
      <c r="L192">
        <v>6.817284544326524E-2</v>
      </c>
      <c r="M192">
        <v>0.58694613832571485</v>
      </c>
      <c r="N192">
        <v>-0.94148199801425447</v>
      </c>
    </row>
    <row r="193" spans="1:14" x14ac:dyDescent="0.2">
      <c r="A193" t="s">
        <v>1637</v>
      </c>
      <c r="B193" s="4">
        <v>26.358599999999999</v>
      </c>
      <c r="C193" s="4">
        <v>28.739799999999999</v>
      </c>
      <c r="D193" s="4">
        <v>23.7959</v>
      </c>
      <c r="E193" s="4">
        <v>22.011800000000001</v>
      </c>
      <c r="F193" s="4">
        <v>27.180599999999998</v>
      </c>
      <c r="G193" s="2">
        <v>19.088899999999999</v>
      </c>
      <c r="H193" s="2">
        <v>20.887699999999999</v>
      </c>
      <c r="I193" s="2">
        <v>17.095600000000001</v>
      </c>
      <c r="J193" s="2">
        <v>19.193100000000001</v>
      </c>
      <c r="K193" s="2">
        <v>31.1477</v>
      </c>
      <c r="L193">
        <v>0.18748291930802957</v>
      </c>
      <c r="M193">
        <v>0.82567259922938241</v>
      </c>
      <c r="N193">
        <v>-0.25395206924662506</v>
      </c>
    </row>
    <row r="194" spans="1:14" x14ac:dyDescent="0.2">
      <c r="A194" t="s">
        <v>1638</v>
      </c>
      <c r="B194" s="4">
        <v>5.8597200000000003</v>
      </c>
      <c r="C194" s="4">
        <v>6.1918899999999999</v>
      </c>
      <c r="D194" s="4">
        <v>4.8611899999999997</v>
      </c>
      <c r="E194" s="4">
        <v>2.6671299999999998</v>
      </c>
      <c r="F194" s="4">
        <v>3.3568899999999999</v>
      </c>
      <c r="G194" s="2">
        <v>4.0107499999999998</v>
      </c>
      <c r="H194" s="2">
        <v>3.8559800000000002</v>
      </c>
      <c r="I194" s="2">
        <v>2.9118499999999998</v>
      </c>
      <c r="J194" s="2">
        <v>3.8238500000000002</v>
      </c>
      <c r="K194" s="2">
        <v>5.2803500000000003</v>
      </c>
      <c r="L194">
        <v>0.46536771463381116</v>
      </c>
      <c r="M194">
        <v>0.94695670340944194</v>
      </c>
      <c r="N194">
        <v>-0.20614589963026367</v>
      </c>
    </row>
    <row r="195" spans="1:14" x14ac:dyDescent="0.2">
      <c r="A195" t="s">
        <v>1639</v>
      </c>
      <c r="B195" s="4">
        <v>1.29162</v>
      </c>
      <c r="C195" s="4">
        <v>0.65858899999999998</v>
      </c>
      <c r="D195" s="4">
        <v>0.89399499999999998</v>
      </c>
      <c r="E195" s="4">
        <v>1.0197400000000001</v>
      </c>
      <c r="F195" s="4">
        <v>0.84293099999999999</v>
      </c>
      <c r="G195" s="2">
        <v>0.71962000000000004</v>
      </c>
      <c r="H195" s="2">
        <v>0.68168899999999999</v>
      </c>
      <c r="I195" s="2">
        <v>0.66097099999999998</v>
      </c>
      <c r="J195" s="2">
        <v>0.80466400000000005</v>
      </c>
      <c r="K195" s="2">
        <v>1.46994</v>
      </c>
      <c r="L195">
        <v>0.70137333578250238</v>
      </c>
      <c r="M195">
        <v>0.94695670340944194</v>
      </c>
      <c r="N195">
        <v>-0.11811068453144787</v>
      </c>
    </row>
    <row r="196" spans="1:14" x14ac:dyDescent="0.2">
      <c r="A196" t="s">
        <v>1640</v>
      </c>
      <c r="B196" s="4">
        <v>1.7332000000000001</v>
      </c>
      <c r="C196" s="4">
        <v>5.0246700000000004</v>
      </c>
      <c r="D196" s="4">
        <v>3.2768299999999999</v>
      </c>
      <c r="E196" s="4">
        <v>0.6391</v>
      </c>
      <c r="F196" s="4">
        <v>1.4267000000000001</v>
      </c>
      <c r="G196" s="2">
        <v>1.8407500000000001</v>
      </c>
      <c r="H196" s="2">
        <v>3.3057099999999999</v>
      </c>
      <c r="I196" s="2">
        <v>0.91622499999999996</v>
      </c>
      <c r="J196" s="2">
        <v>1.8305800000000001</v>
      </c>
      <c r="K196" s="2">
        <v>1.3120700000000001</v>
      </c>
      <c r="L196">
        <v>0.53415055402246769</v>
      </c>
      <c r="M196">
        <v>0.94695670340944194</v>
      </c>
      <c r="N196">
        <v>-0.39452453165103707</v>
      </c>
    </row>
    <row r="197" spans="1:14" x14ac:dyDescent="0.2">
      <c r="A197" t="s">
        <v>1641</v>
      </c>
      <c r="B197" s="4">
        <v>347.572</v>
      </c>
      <c r="C197" s="4">
        <v>355.98399999999998</v>
      </c>
      <c r="D197" s="4">
        <v>312.089</v>
      </c>
      <c r="E197" s="4">
        <v>285.137</v>
      </c>
      <c r="F197" s="4">
        <v>249.792</v>
      </c>
      <c r="G197" s="2">
        <v>288.428</v>
      </c>
      <c r="H197" s="2">
        <v>278.62700000000001</v>
      </c>
      <c r="I197" s="2">
        <v>244.28200000000001</v>
      </c>
      <c r="J197" s="2">
        <v>265.29399999999998</v>
      </c>
      <c r="K197" s="2">
        <v>286.57799999999997</v>
      </c>
      <c r="L197">
        <v>0.13578879664514884</v>
      </c>
      <c r="M197">
        <v>0.74066616351899373</v>
      </c>
      <c r="N197">
        <v>-0.18579561366964717</v>
      </c>
    </row>
    <row r="198" spans="1:14" x14ac:dyDescent="0.2">
      <c r="A198" t="s">
        <v>1642</v>
      </c>
      <c r="B198" s="4">
        <v>92.821600000000004</v>
      </c>
      <c r="C198" s="4">
        <v>110.40900000000001</v>
      </c>
      <c r="D198" s="4">
        <v>83.8874</v>
      </c>
      <c r="E198" s="4">
        <v>58.528300000000002</v>
      </c>
      <c r="F198" s="4">
        <v>43.296599999999998</v>
      </c>
      <c r="G198" s="2">
        <v>60.488199999999999</v>
      </c>
      <c r="H198" s="2">
        <v>65.1387</v>
      </c>
      <c r="I198" s="2">
        <v>54.455500000000001</v>
      </c>
      <c r="J198" s="2">
        <v>49.869500000000002</v>
      </c>
      <c r="K198" s="2">
        <v>51.354700000000001</v>
      </c>
      <c r="L198">
        <v>0.14902966347497304</v>
      </c>
      <c r="M198">
        <v>0.7843666498682792</v>
      </c>
      <c r="N198">
        <v>-0.46741496983943459</v>
      </c>
    </row>
    <row r="199" spans="1:14" x14ac:dyDescent="0.2">
      <c r="A199" t="s">
        <v>1643</v>
      </c>
      <c r="B199" s="4">
        <v>0.50936300000000001</v>
      </c>
      <c r="C199" s="4">
        <v>0.31484299999999998</v>
      </c>
      <c r="D199" s="4">
        <v>0.49534</v>
      </c>
      <c r="E199" s="4">
        <v>0.426761</v>
      </c>
      <c r="F199" s="4">
        <v>0.59947600000000001</v>
      </c>
      <c r="G199" s="2">
        <v>0.396171</v>
      </c>
      <c r="H199" s="2">
        <v>0.29856899999999997</v>
      </c>
      <c r="I199" s="2">
        <v>0.46778900000000001</v>
      </c>
      <c r="J199" s="2">
        <v>0.35813200000000001</v>
      </c>
      <c r="K199" s="2">
        <v>0.66446700000000003</v>
      </c>
      <c r="L199">
        <v>0.6954774470780466</v>
      </c>
      <c r="M199">
        <v>0.94695670340944194</v>
      </c>
      <c r="N199">
        <v>-0.10235176886910237</v>
      </c>
    </row>
    <row r="200" spans="1:14" x14ac:dyDescent="0.2">
      <c r="A200" t="s">
        <v>1644</v>
      </c>
      <c r="B200" s="4">
        <v>8.1572700000000005</v>
      </c>
      <c r="C200" s="4">
        <v>11.2342</v>
      </c>
      <c r="D200" s="4">
        <v>8.7791200000000007</v>
      </c>
      <c r="E200" s="4">
        <v>5.5448500000000003</v>
      </c>
      <c r="F200" s="4">
        <v>4.5948900000000004</v>
      </c>
      <c r="G200" s="2">
        <v>7.0233400000000001</v>
      </c>
      <c r="H200" s="2">
        <v>7.1414799999999996</v>
      </c>
      <c r="I200" s="2">
        <v>5.2583900000000003</v>
      </c>
      <c r="J200" s="2">
        <v>5.7287999999999997</v>
      </c>
      <c r="K200" s="2">
        <v>5.5217599999999996</v>
      </c>
      <c r="L200">
        <v>0.27758117396986637</v>
      </c>
      <c r="M200">
        <v>0.88527829420360182</v>
      </c>
      <c r="N200">
        <v>-0.32072795916339353</v>
      </c>
    </row>
    <row r="201" spans="1:14" x14ac:dyDescent="0.2">
      <c r="A201" t="s">
        <v>1645</v>
      </c>
      <c r="B201" s="4">
        <v>0.68996400000000002</v>
      </c>
      <c r="C201" s="4">
        <v>1.5228900000000001</v>
      </c>
      <c r="D201" s="4">
        <v>2.0223399999999998</v>
      </c>
      <c r="E201" s="4">
        <v>1.4138599999999999</v>
      </c>
      <c r="F201" s="4">
        <v>1.5458700000000001</v>
      </c>
      <c r="G201" s="2">
        <v>0.39321299999999998</v>
      </c>
      <c r="H201" s="2">
        <v>1.13331</v>
      </c>
      <c r="I201" s="2">
        <v>0.95768900000000001</v>
      </c>
      <c r="J201" s="2">
        <v>1.1071</v>
      </c>
      <c r="K201" s="2">
        <v>1.45268</v>
      </c>
      <c r="L201">
        <v>0.15939715109687494</v>
      </c>
      <c r="M201">
        <v>0.81675147654541269</v>
      </c>
      <c r="N201">
        <v>-0.51241346036657187</v>
      </c>
    </row>
    <row r="202" spans="1:14" x14ac:dyDescent="0.2">
      <c r="A202" t="s">
        <v>1646</v>
      </c>
      <c r="B202" s="4">
        <v>257.80399999999997</v>
      </c>
      <c r="C202" s="4">
        <v>277.16000000000003</v>
      </c>
      <c r="D202" s="4">
        <v>229.02099999999999</v>
      </c>
      <c r="E202" s="4">
        <v>205.47200000000001</v>
      </c>
      <c r="F202" s="4">
        <v>165.25299999999999</v>
      </c>
      <c r="G202" s="2">
        <v>192.50700000000001</v>
      </c>
      <c r="H202" s="2">
        <v>195.773</v>
      </c>
      <c r="I202" s="2">
        <v>164.49299999999999</v>
      </c>
      <c r="J202" s="2">
        <v>164.881</v>
      </c>
      <c r="K202" s="2">
        <v>185.857</v>
      </c>
      <c r="L202">
        <v>7.7649386124422515E-2</v>
      </c>
      <c r="M202">
        <v>0.62958961722504747</v>
      </c>
      <c r="N202">
        <v>-0.32870956157173614</v>
      </c>
    </row>
    <row r="203" spans="1:14" x14ac:dyDescent="0.2">
      <c r="A203" t="s">
        <v>1647</v>
      </c>
      <c r="B203" s="4">
        <v>26.619199999999999</v>
      </c>
      <c r="C203" s="4">
        <v>24.051600000000001</v>
      </c>
      <c r="D203" s="4">
        <v>25.124500000000001</v>
      </c>
      <c r="E203" s="4">
        <v>13.036</v>
      </c>
      <c r="F203" s="4">
        <v>14.490500000000001</v>
      </c>
      <c r="G203" s="2">
        <v>13.841900000000001</v>
      </c>
      <c r="H203" s="2">
        <v>16.890899999999998</v>
      </c>
      <c r="I203" s="2">
        <v>11.724600000000001</v>
      </c>
      <c r="J203" s="2">
        <v>9.0878599999999992</v>
      </c>
      <c r="K203" s="2">
        <v>16.203800000000001</v>
      </c>
      <c r="L203">
        <v>6.8477049471333401E-2</v>
      </c>
      <c r="M203">
        <v>0.58694613832571485</v>
      </c>
      <c r="N203">
        <v>-0.60887184769751967</v>
      </c>
    </row>
    <row r="204" spans="1:14" x14ac:dyDescent="0.2">
      <c r="A204" t="s">
        <v>1648</v>
      </c>
      <c r="B204" s="4">
        <v>10.6173</v>
      </c>
      <c r="C204" s="4">
        <v>11.979699999999999</v>
      </c>
      <c r="D204" s="4">
        <v>10.0107</v>
      </c>
      <c r="E204" s="4">
        <v>8.0312099999999997</v>
      </c>
      <c r="F204" s="4">
        <v>8.0282800000000005</v>
      </c>
      <c r="G204" s="2">
        <v>8.5392100000000006</v>
      </c>
      <c r="H204" s="2">
        <v>9.1468500000000006</v>
      </c>
      <c r="I204" s="2">
        <v>8.2025699999999997</v>
      </c>
      <c r="J204" s="2">
        <v>7.3497899999999996</v>
      </c>
      <c r="K204" s="2">
        <v>9.7391100000000002</v>
      </c>
      <c r="L204">
        <v>0.23652045850041242</v>
      </c>
      <c r="M204">
        <v>0.86531875061126495</v>
      </c>
      <c r="N204">
        <v>-0.17936690636711705</v>
      </c>
    </row>
    <row r="205" spans="1:14" x14ac:dyDescent="0.2">
      <c r="A205" t="s">
        <v>1649</v>
      </c>
      <c r="B205" s="4">
        <v>2.4751799999999999</v>
      </c>
      <c r="C205" s="4">
        <v>3.2909899999999999</v>
      </c>
      <c r="D205" s="4">
        <v>1.9653099999999999</v>
      </c>
      <c r="E205" s="4">
        <v>1.83453</v>
      </c>
      <c r="F205" s="4">
        <v>1.68963</v>
      </c>
      <c r="G205" s="2">
        <v>1.47163</v>
      </c>
      <c r="H205" s="2">
        <v>2.2383199999999999</v>
      </c>
      <c r="I205" s="2">
        <v>0.89599600000000001</v>
      </c>
      <c r="J205" s="2">
        <v>1.5306200000000001</v>
      </c>
      <c r="K205" s="2">
        <v>1.8911800000000001</v>
      </c>
      <c r="L205">
        <v>0.12006644040282467</v>
      </c>
      <c r="M205">
        <v>0.66703578001569264</v>
      </c>
      <c r="N205">
        <v>-0.48758121603292714</v>
      </c>
    </row>
    <row r="206" spans="1:14" x14ac:dyDescent="0.2">
      <c r="A206" t="s">
        <v>1650</v>
      </c>
      <c r="B206" s="4">
        <v>81.779300000000006</v>
      </c>
      <c r="C206" s="4">
        <v>93.793599999999998</v>
      </c>
      <c r="D206" s="4">
        <v>88.353499999999997</v>
      </c>
      <c r="E206" s="4">
        <v>69.811099999999996</v>
      </c>
      <c r="F206" s="4">
        <v>56.001100000000001</v>
      </c>
      <c r="G206" s="2">
        <v>81.563199999999995</v>
      </c>
      <c r="H206" s="2">
        <v>81.1751</v>
      </c>
      <c r="I206" s="2">
        <v>68.728999999999999</v>
      </c>
      <c r="J206" s="2">
        <v>67.127200000000002</v>
      </c>
      <c r="K206" s="2">
        <v>64.507400000000004</v>
      </c>
      <c r="L206">
        <v>0.51447429255701427</v>
      </c>
      <c r="M206">
        <v>0.94695670340944194</v>
      </c>
      <c r="N206">
        <v>-0.10213234483496081</v>
      </c>
    </row>
    <row r="207" spans="1:14" x14ac:dyDescent="0.2">
      <c r="A207" t="s">
        <v>1651</v>
      </c>
      <c r="B207" s="4">
        <v>297</v>
      </c>
      <c r="C207" s="4">
        <v>318.197</v>
      </c>
      <c r="D207" s="4">
        <v>281.12</v>
      </c>
      <c r="E207" s="4">
        <v>219.52699999999999</v>
      </c>
      <c r="F207" s="4">
        <v>180.876</v>
      </c>
      <c r="G207" s="2">
        <v>256.60199999999998</v>
      </c>
      <c r="H207" s="2">
        <v>258.44</v>
      </c>
      <c r="I207" s="2">
        <v>238.535</v>
      </c>
      <c r="J207" s="2">
        <v>220.19900000000001</v>
      </c>
      <c r="K207" s="2">
        <v>242.30600000000001</v>
      </c>
      <c r="L207">
        <v>0.57189588240017408</v>
      </c>
      <c r="M207">
        <v>0.94695670340944194</v>
      </c>
      <c r="N207">
        <v>-9.2626480409254294E-2</v>
      </c>
    </row>
    <row r="208" spans="1:14" x14ac:dyDescent="0.2">
      <c r="A208" t="s">
        <v>1652</v>
      </c>
      <c r="B208" s="4">
        <v>0.49277399999999999</v>
      </c>
      <c r="C208" s="4">
        <v>0.62522100000000003</v>
      </c>
      <c r="D208" s="4">
        <v>1.12974</v>
      </c>
      <c r="E208" s="4">
        <v>0.98694700000000002</v>
      </c>
      <c r="F208" s="4">
        <v>0.62117199999999995</v>
      </c>
      <c r="G208" s="2">
        <v>0.88890199999999997</v>
      </c>
      <c r="H208" s="2">
        <v>0.58381099999999997</v>
      </c>
      <c r="I208" s="2">
        <v>0.90791200000000005</v>
      </c>
      <c r="J208" s="2">
        <v>0.44365199999999999</v>
      </c>
      <c r="K208" s="2">
        <v>0.61098200000000003</v>
      </c>
      <c r="L208">
        <v>0.59612497272217857</v>
      </c>
      <c r="M208">
        <v>0.94695670340944194</v>
      </c>
      <c r="N208">
        <v>-0.16663155110096045</v>
      </c>
    </row>
    <row r="209" spans="1:14" x14ac:dyDescent="0.2">
      <c r="A209" t="s">
        <v>1653</v>
      </c>
      <c r="B209" s="4">
        <v>1.3608</v>
      </c>
      <c r="C209" s="4">
        <v>0.92929799999999996</v>
      </c>
      <c r="D209" s="4">
        <v>2.5893600000000001</v>
      </c>
      <c r="E209" s="4">
        <v>1.2269099999999999</v>
      </c>
      <c r="F209" s="4">
        <v>0.944743</v>
      </c>
      <c r="G209" s="2">
        <v>1.65263</v>
      </c>
      <c r="H209" s="2">
        <v>1.4660599999999999</v>
      </c>
      <c r="I209" s="2">
        <v>1.6138600000000001</v>
      </c>
      <c r="J209" s="2">
        <v>1.72922</v>
      </c>
      <c r="K209" s="2">
        <v>0.56623999999999997</v>
      </c>
      <c r="L209">
        <v>0.99047089656551968</v>
      </c>
      <c r="M209">
        <v>0.99939440455576689</v>
      </c>
      <c r="N209">
        <v>-4.7343478400561868E-3</v>
      </c>
    </row>
    <row r="210" spans="1:14" x14ac:dyDescent="0.2">
      <c r="A210" t="s">
        <v>1654</v>
      </c>
      <c r="B210" s="4">
        <v>1.0765199999999999</v>
      </c>
      <c r="C210" s="4">
        <v>1.18638</v>
      </c>
      <c r="D210" s="4">
        <v>1.16788</v>
      </c>
      <c r="E210" s="4">
        <v>1.1970099999999999</v>
      </c>
      <c r="F210" s="4">
        <v>1.0432900000000001</v>
      </c>
      <c r="G210" s="2">
        <v>1.0987800000000001</v>
      </c>
      <c r="H210" s="2">
        <v>1.1723699999999999</v>
      </c>
      <c r="I210" s="2">
        <v>1.1158300000000001</v>
      </c>
      <c r="J210" s="2">
        <v>1.07931</v>
      </c>
      <c r="K210" s="2">
        <v>0.88238300000000003</v>
      </c>
      <c r="L210">
        <v>0.30693227035406712</v>
      </c>
      <c r="M210">
        <v>0.9140105946460112</v>
      </c>
      <c r="N210">
        <v>-8.4442503230250335E-2</v>
      </c>
    </row>
    <row r="211" spans="1:14" x14ac:dyDescent="0.2">
      <c r="A211" t="s">
        <v>1655</v>
      </c>
      <c r="B211" s="4">
        <v>2.6351200000000001</v>
      </c>
      <c r="C211" s="4">
        <v>2.6283699999999999</v>
      </c>
      <c r="D211" s="4">
        <v>3.2053799999999999</v>
      </c>
      <c r="E211" s="4">
        <v>2.2684099999999998</v>
      </c>
      <c r="F211" s="4">
        <v>2.5594299999999999</v>
      </c>
      <c r="G211" s="2">
        <v>3.13557</v>
      </c>
      <c r="H211" s="2">
        <v>2.6993299999999998</v>
      </c>
      <c r="I211" s="2">
        <v>2.5741999999999998</v>
      </c>
      <c r="J211" s="2">
        <v>2.3020399999999999</v>
      </c>
      <c r="K211" s="2">
        <v>1.64035</v>
      </c>
      <c r="L211">
        <v>0.53676855265070433</v>
      </c>
      <c r="M211">
        <v>0.94695670340944194</v>
      </c>
      <c r="N211">
        <v>-0.10638423512963494</v>
      </c>
    </row>
    <row r="212" spans="1:14" x14ac:dyDescent="0.2">
      <c r="A212" t="s">
        <v>1656</v>
      </c>
      <c r="B212" s="4">
        <v>11.3826</v>
      </c>
      <c r="C212" s="4">
        <v>10.994899999999999</v>
      </c>
      <c r="D212" s="4">
        <v>15.169499999999999</v>
      </c>
      <c r="E212" s="4">
        <v>12.3193</v>
      </c>
      <c r="F212" s="4">
        <v>9.83934</v>
      </c>
      <c r="G212" s="2">
        <v>15.845000000000001</v>
      </c>
      <c r="H212" s="2">
        <v>14.0722</v>
      </c>
      <c r="I212" s="2">
        <v>14.535600000000001</v>
      </c>
      <c r="J212" s="2">
        <v>12.726800000000001</v>
      </c>
      <c r="K212" s="2">
        <v>7.2310499999999998</v>
      </c>
      <c r="L212">
        <v>0.60804451713150742</v>
      </c>
      <c r="M212">
        <v>0.94695670340944194</v>
      </c>
      <c r="N212">
        <v>0.10943203108631837</v>
      </c>
    </row>
    <row r="213" spans="1:14" x14ac:dyDescent="0.2">
      <c r="A213" t="s">
        <v>1657</v>
      </c>
      <c r="B213" s="4">
        <v>22.434699999999999</v>
      </c>
      <c r="C213" s="4">
        <v>33.465400000000002</v>
      </c>
      <c r="D213" s="4">
        <v>40.035400000000003</v>
      </c>
      <c r="E213" s="4">
        <v>24.371099999999998</v>
      </c>
      <c r="F213" s="4">
        <v>23.591100000000001</v>
      </c>
      <c r="G213" s="2">
        <v>36.715600000000002</v>
      </c>
      <c r="H213" s="2">
        <v>34.929099999999998</v>
      </c>
      <c r="I213" s="2">
        <v>25.2136</v>
      </c>
      <c r="J213" s="2">
        <v>30.678799999999999</v>
      </c>
      <c r="K213" s="2">
        <v>13.831799999999999</v>
      </c>
      <c r="L213">
        <v>0.92721631408916749</v>
      </c>
      <c r="M213">
        <v>0.98291482058922341</v>
      </c>
      <c r="N213">
        <v>-2.5578758873486183E-2</v>
      </c>
    </row>
    <row r="214" spans="1:14" x14ac:dyDescent="0.2">
      <c r="A214" t="s">
        <v>1658</v>
      </c>
      <c r="B214" s="4">
        <v>11.670299999999999</v>
      </c>
      <c r="C214" s="4">
        <v>11.448399999999999</v>
      </c>
      <c r="D214" s="4">
        <v>13.3278</v>
      </c>
      <c r="E214" s="4">
        <v>11.943899999999999</v>
      </c>
      <c r="F214" s="4">
        <v>11.575799999999999</v>
      </c>
      <c r="G214" s="2">
        <v>11.5871</v>
      </c>
      <c r="H214" s="2">
        <v>11.448399999999999</v>
      </c>
      <c r="I214" s="2">
        <v>10.738799999999999</v>
      </c>
      <c r="J214" s="2">
        <v>10.5739</v>
      </c>
      <c r="K214" s="2">
        <v>9.8682499999999997</v>
      </c>
      <c r="L214">
        <v>3.8574160639526157E-2</v>
      </c>
      <c r="M214">
        <v>0.39904304109854644</v>
      </c>
      <c r="N214">
        <v>-0.14541890243762534</v>
      </c>
    </row>
    <row r="215" spans="1:14" x14ac:dyDescent="0.2">
      <c r="A215" t="s">
        <v>1659</v>
      </c>
      <c r="B215" s="4">
        <v>0.75822199999999995</v>
      </c>
      <c r="C215" s="4">
        <v>0.73610699999999996</v>
      </c>
      <c r="D215" s="4">
        <v>1.04192</v>
      </c>
      <c r="E215" s="4">
        <v>0.80232599999999998</v>
      </c>
      <c r="F215" s="4">
        <v>0.70672800000000002</v>
      </c>
      <c r="G215" s="2">
        <v>0.96109</v>
      </c>
      <c r="H215" s="2">
        <v>0.89944800000000003</v>
      </c>
      <c r="I215" s="2">
        <v>0.92718800000000001</v>
      </c>
      <c r="J215" s="2">
        <v>0.81386800000000004</v>
      </c>
      <c r="K215" s="2">
        <v>0.53576400000000002</v>
      </c>
      <c r="L215">
        <v>0.8554821529958152</v>
      </c>
      <c r="M215">
        <v>0.98109451277658977</v>
      </c>
      <c r="N215">
        <v>3.2462030439713727E-2</v>
      </c>
    </row>
    <row r="216" spans="1:14" x14ac:dyDescent="0.2">
      <c r="A216" t="s">
        <v>1660</v>
      </c>
      <c r="B216" s="4">
        <v>1.00993</v>
      </c>
      <c r="C216" s="4">
        <v>1.1475</v>
      </c>
      <c r="D216" s="4">
        <v>1.2269699999999999</v>
      </c>
      <c r="E216" s="4">
        <v>0.95638199999999995</v>
      </c>
      <c r="F216" s="4">
        <v>0.90742800000000001</v>
      </c>
      <c r="G216" s="2">
        <v>1.32504</v>
      </c>
      <c r="H216" s="2">
        <v>1.0699399999999999</v>
      </c>
      <c r="I216" s="2">
        <v>1.1442699999999999</v>
      </c>
      <c r="J216" s="2">
        <v>1.0757300000000001</v>
      </c>
      <c r="K216" s="2">
        <v>0.861205</v>
      </c>
      <c r="L216">
        <v>0.64651455027914972</v>
      </c>
      <c r="M216">
        <v>0.94695670340944194</v>
      </c>
      <c r="N216">
        <v>6.1345736874923208E-2</v>
      </c>
    </row>
    <row r="217" spans="1:14" x14ac:dyDescent="0.2">
      <c r="A217" t="s">
        <v>1661</v>
      </c>
      <c r="B217" s="4">
        <v>0.61035300000000003</v>
      </c>
      <c r="C217" s="4">
        <v>0.29528500000000002</v>
      </c>
      <c r="D217" s="4">
        <v>0.84570800000000002</v>
      </c>
      <c r="E217" s="4">
        <v>0.57568799999999998</v>
      </c>
      <c r="F217" s="4">
        <v>0.54694799999999999</v>
      </c>
      <c r="G217" s="2">
        <v>0.75504700000000002</v>
      </c>
      <c r="H217" s="2">
        <v>0.70379199999999997</v>
      </c>
      <c r="I217" s="2">
        <v>0.80493899999999996</v>
      </c>
      <c r="J217" s="2">
        <v>0.61014999999999997</v>
      </c>
      <c r="K217" s="2">
        <v>0.23389699999999999</v>
      </c>
      <c r="L217">
        <v>0.73735421021135716</v>
      </c>
      <c r="M217">
        <v>0.94938310327642561</v>
      </c>
      <c r="N217">
        <v>0.11285424253105834</v>
      </c>
    </row>
    <row r="218" spans="1:14" x14ac:dyDescent="0.2">
      <c r="A218" t="s">
        <v>1662</v>
      </c>
      <c r="B218" s="4">
        <v>5.31717</v>
      </c>
      <c r="C218" s="4">
        <v>5.1287500000000001</v>
      </c>
      <c r="D218" s="4">
        <v>7.4142099999999997</v>
      </c>
      <c r="E218" s="4">
        <v>5.8757700000000002</v>
      </c>
      <c r="F218" s="4">
        <v>4.6529299999999996</v>
      </c>
      <c r="G218" s="2">
        <v>7.4719600000000002</v>
      </c>
      <c r="H218" s="2">
        <v>6.4131799999999997</v>
      </c>
      <c r="I218" s="2">
        <v>7.02182</v>
      </c>
      <c r="J218" s="2">
        <v>5.7851499999999998</v>
      </c>
      <c r="K218" s="2">
        <v>3.5064600000000001</v>
      </c>
      <c r="L218">
        <v>0.68000976795359258</v>
      </c>
      <c r="M218">
        <v>0.94695670340944194</v>
      </c>
      <c r="N218">
        <v>8.915684295943288E-2</v>
      </c>
    </row>
    <row r="219" spans="1:14" x14ac:dyDescent="0.2">
      <c r="A219" t="s">
        <v>1663</v>
      </c>
      <c r="B219" s="4">
        <v>3.3120400000000001</v>
      </c>
      <c r="C219" s="4">
        <v>3.26437</v>
      </c>
      <c r="D219" s="4">
        <v>5.1253700000000002</v>
      </c>
      <c r="E219" s="4">
        <v>3.7284999999999999</v>
      </c>
      <c r="F219" s="4">
        <v>4.1444299999999998</v>
      </c>
      <c r="G219" s="2">
        <v>3.9402499999999998</v>
      </c>
      <c r="H219" s="2">
        <v>3.7762199999999999</v>
      </c>
      <c r="I219" s="2">
        <v>3.9729999999999999</v>
      </c>
      <c r="J219" s="2">
        <v>3.3483299999999998</v>
      </c>
      <c r="K219" s="2">
        <v>2.9364599999999998</v>
      </c>
      <c r="L219">
        <v>0.44728314759375409</v>
      </c>
      <c r="M219">
        <v>0.94695670340944194</v>
      </c>
      <c r="N219">
        <v>-0.12305855794295081</v>
      </c>
    </row>
    <row r="220" spans="1:14" x14ac:dyDescent="0.2">
      <c r="A220" t="s">
        <v>1664</v>
      </c>
      <c r="B220" s="4">
        <v>3.6641300000000001</v>
      </c>
      <c r="C220" s="4">
        <v>3.5510700000000002</v>
      </c>
      <c r="D220" s="4">
        <v>4.2536899999999997</v>
      </c>
      <c r="E220" s="4">
        <v>0.88764900000000002</v>
      </c>
      <c r="F220" s="4">
        <v>2.08406</v>
      </c>
      <c r="G220" s="2">
        <v>3.0909300000000002</v>
      </c>
      <c r="H220" s="2">
        <v>3.18147</v>
      </c>
      <c r="I220" s="2">
        <v>3.58527</v>
      </c>
      <c r="J220" s="2">
        <v>2.5758700000000001</v>
      </c>
      <c r="K220" s="2">
        <v>1.6676899999999999</v>
      </c>
      <c r="L220">
        <v>0.92559182137104024</v>
      </c>
      <c r="M220">
        <v>0.98291482058922341</v>
      </c>
      <c r="N220">
        <v>-3.4309577595866919E-2</v>
      </c>
    </row>
    <row r="221" spans="1:14" x14ac:dyDescent="0.2">
      <c r="A221" t="s">
        <v>1665</v>
      </c>
      <c r="B221" s="4">
        <v>0.16601099999999999</v>
      </c>
      <c r="C221" s="4">
        <v>0.23829500000000001</v>
      </c>
      <c r="D221" s="4">
        <v>0.292238</v>
      </c>
      <c r="E221" s="4">
        <v>0.19714599999999999</v>
      </c>
      <c r="F221" s="4">
        <v>0.10971599999999999</v>
      </c>
      <c r="G221" s="2">
        <v>0.26101200000000002</v>
      </c>
      <c r="H221" s="2">
        <v>0.219999</v>
      </c>
      <c r="I221" s="2">
        <v>0.223382</v>
      </c>
      <c r="J221" s="2">
        <v>0.25775500000000001</v>
      </c>
      <c r="K221" s="2">
        <v>0.12689700000000001</v>
      </c>
      <c r="L221">
        <v>0.67592706823221105</v>
      </c>
      <c r="M221">
        <v>0.94695670340944194</v>
      </c>
      <c r="N221">
        <v>0.11815809829263865</v>
      </c>
    </row>
    <row r="222" spans="1:14" x14ac:dyDescent="0.2">
      <c r="A222" t="s">
        <v>1666</v>
      </c>
      <c r="B222" s="4">
        <v>0.51589200000000002</v>
      </c>
      <c r="C222" s="4">
        <v>0.60607599999999995</v>
      </c>
      <c r="D222" s="4">
        <v>0.79161999999999999</v>
      </c>
      <c r="E222" s="4">
        <v>0.58479700000000001</v>
      </c>
      <c r="F222" s="4">
        <v>0.45532499999999998</v>
      </c>
      <c r="G222" s="2">
        <v>0.72593399999999997</v>
      </c>
      <c r="H222" s="2">
        <v>0.43826999999999999</v>
      </c>
      <c r="I222" s="2">
        <v>0.709874</v>
      </c>
      <c r="J222" s="2">
        <v>0.67220299999999999</v>
      </c>
      <c r="K222" s="2">
        <v>0.348889</v>
      </c>
      <c r="L222">
        <v>0.90630805052087671</v>
      </c>
      <c r="M222">
        <v>0.98291482058922341</v>
      </c>
      <c r="N222">
        <v>-2.8880123364796235E-2</v>
      </c>
    </row>
    <row r="223" spans="1:14" x14ac:dyDescent="0.2">
      <c r="A223" t="s">
        <v>1667</v>
      </c>
      <c r="B223" s="4">
        <v>0.24682000000000001</v>
      </c>
      <c r="C223" s="4">
        <v>0.36932700000000002</v>
      </c>
      <c r="D223" s="4">
        <v>0.388353</v>
      </c>
      <c r="E223" s="4">
        <v>0.273177</v>
      </c>
      <c r="F223" s="4">
        <v>0.37090899999999999</v>
      </c>
      <c r="G223" s="2">
        <v>0.36198599999999997</v>
      </c>
      <c r="H223" s="2">
        <v>0.109808</v>
      </c>
      <c r="I223" s="2">
        <v>0.37324099999999999</v>
      </c>
      <c r="J223" s="2">
        <v>0.28798299999999999</v>
      </c>
      <c r="K223" s="2">
        <v>0.26347300000000001</v>
      </c>
      <c r="L223">
        <v>0.39503361299512357</v>
      </c>
      <c r="M223">
        <v>0.94695670340944194</v>
      </c>
      <c r="N223">
        <v>-0.23942287260522915</v>
      </c>
    </row>
    <row r="224" spans="1:14" x14ac:dyDescent="0.2">
      <c r="A224" t="s">
        <v>1668</v>
      </c>
      <c r="B224" s="4">
        <v>0.66221799999999997</v>
      </c>
      <c r="C224" s="4">
        <v>0.55599500000000002</v>
      </c>
      <c r="D224" s="4">
        <v>0.84024299999999996</v>
      </c>
      <c r="E224" s="4">
        <v>0.80159199999999997</v>
      </c>
      <c r="F224" s="4">
        <v>0.59031400000000001</v>
      </c>
      <c r="G224" s="2">
        <v>0.79389399999999999</v>
      </c>
      <c r="H224" s="2">
        <v>0.733765</v>
      </c>
      <c r="I224" s="2">
        <v>0.80085200000000001</v>
      </c>
      <c r="J224" s="2">
        <v>0.674207</v>
      </c>
      <c r="K224" s="2">
        <v>0.56727000000000005</v>
      </c>
      <c r="L224">
        <v>0.74574234263986661</v>
      </c>
      <c r="M224">
        <v>0.95408394554783893</v>
      </c>
      <c r="N224">
        <v>4.9171492465475752E-2</v>
      </c>
    </row>
    <row r="225" spans="1:14" x14ac:dyDescent="0.2">
      <c r="A225" t="s">
        <v>1669</v>
      </c>
      <c r="B225" s="4">
        <v>2.4646000000000001E-2</v>
      </c>
      <c r="C225" s="4">
        <v>3.3708299999999997E-2</v>
      </c>
      <c r="D225" s="4">
        <v>7.7506400000000003E-2</v>
      </c>
      <c r="E225" s="4">
        <v>3.3785700000000002E-2</v>
      </c>
      <c r="F225" s="4">
        <v>4.3945400000000003E-2</v>
      </c>
      <c r="G225" s="2">
        <v>5.4041499999999999E-2</v>
      </c>
      <c r="H225" s="2">
        <v>2.99911E-2</v>
      </c>
      <c r="I225" s="2">
        <v>8.2823900000000006E-2</v>
      </c>
      <c r="J225" s="2">
        <v>4.4388799999999999E-2</v>
      </c>
      <c r="K225" s="2">
        <v>2.1076399999999999E-2</v>
      </c>
      <c r="L225">
        <v>0.79792009413954457</v>
      </c>
      <c r="M225">
        <v>0.97414544979650253</v>
      </c>
      <c r="N225">
        <v>0.12126765371653608</v>
      </c>
    </row>
    <row r="226" spans="1:14" x14ac:dyDescent="0.2">
      <c r="B226" s="5">
        <f t="shared" ref="B226:K226" si="5">SUM(B185:B225)</f>
        <v>1309.2819906000002</v>
      </c>
      <c r="C226" s="5">
        <f t="shared" si="5"/>
        <v>1409.7264189</v>
      </c>
      <c r="D226" s="5">
        <f t="shared" si="5"/>
        <v>1253.7717173999999</v>
      </c>
      <c r="E226" s="5">
        <f t="shared" si="5"/>
        <v>1016.5394456999998</v>
      </c>
      <c r="F226" s="5">
        <f t="shared" si="5"/>
        <v>877.9740759</v>
      </c>
      <c r="G226" s="3">
        <f t="shared" si="5"/>
        <v>1094.8905267000002</v>
      </c>
      <c r="H226" s="3">
        <f t="shared" si="5"/>
        <v>1096.6082256</v>
      </c>
      <c r="I226" s="3">
        <f t="shared" si="5"/>
        <v>951.86323330000016</v>
      </c>
      <c r="J226" s="3">
        <f t="shared" si="5"/>
        <v>945.09972700000014</v>
      </c>
      <c r="K226" s="3">
        <f t="shared" si="5"/>
        <v>1003.9332690999997</v>
      </c>
      <c r="L226" s="1">
        <v>0.19604757178131424</v>
      </c>
      <c r="M226" s="1">
        <v>0.82837002161118689</v>
      </c>
      <c r="N226" s="1">
        <v>-0.20435087494494519</v>
      </c>
    </row>
    <row r="228" spans="1:14" x14ac:dyDescent="0.2">
      <c r="A228" t="s">
        <v>894</v>
      </c>
      <c r="B228" s="4">
        <v>1.4083699999999999</v>
      </c>
      <c r="C228" s="4">
        <v>2.1861999999999999</v>
      </c>
      <c r="D228" s="4">
        <v>1.3090900000000001</v>
      </c>
      <c r="E228" s="4">
        <v>1.8005599999999999</v>
      </c>
      <c r="F228" s="4">
        <v>2.0430299999999999</v>
      </c>
      <c r="G228" s="2">
        <v>1.8774900000000001</v>
      </c>
      <c r="H228" s="2">
        <v>1.3214600000000001</v>
      </c>
      <c r="I228" s="2">
        <v>1.34233</v>
      </c>
      <c r="J228" s="2">
        <v>1.4309099999999999</v>
      </c>
      <c r="K228" s="2">
        <v>2.7043499999999998</v>
      </c>
      <c r="L228">
        <v>0.96531396479372023</v>
      </c>
      <c r="M228">
        <v>0.99370407331915767</v>
      </c>
      <c r="N228">
        <v>-1.1709682724117357E-2</v>
      </c>
    </row>
    <row r="229" spans="1:14" x14ac:dyDescent="0.2">
      <c r="A229" t="s">
        <v>901</v>
      </c>
      <c r="B229" s="4">
        <v>5.1090900000000001</v>
      </c>
      <c r="C229" s="4">
        <v>4.7310699999999999</v>
      </c>
      <c r="D229" s="4">
        <v>3.68641</v>
      </c>
      <c r="E229" s="4">
        <v>3.7638799999999999</v>
      </c>
      <c r="F229" s="4">
        <v>5.2937099999999999</v>
      </c>
      <c r="G229" s="2">
        <v>3.7180900000000001</v>
      </c>
      <c r="H229" s="2">
        <v>2.0645199999999999</v>
      </c>
      <c r="I229" s="2">
        <v>2.7018200000000001</v>
      </c>
      <c r="J229" s="2">
        <v>2.1244299999999998</v>
      </c>
      <c r="K229" s="2">
        <v>2.9725299999999999</v>
      </c>
      <c r="L229">
        <v>4.1673890650076968E-3</v>
      </c>
      <c r="M229">
        <v>0.1225967203726787</v>
      </c>
      <c r="N229">
        <v>-0.73368011376459508</v>
      </c>
    </row>
    <row r="230" spans="1:14" x14ac:dyDescent="0.2">
      <c r="A230" t="s">
        <v>902</v>
      </c>
      <c r="B230" s="4">
        <v>17.366099999999999</v>
      </c>
      <c r="C230" s="4">
        <v>18.0747</v>
      </c>
      <c r="D230" s="4">
        <v>15.9175</v>
      </c>
      <c r="E230" s="4">
        <v>16.3187</v>
      </c>
      <c r="F230" s="4">
        <v>25.164200000000001</v>
      </c>
      <c r="G230" s="2">
        <v>25.779499999999999</v>
      </c>
      <c r="H230" s="2">
        <v>21.414200000000001</v>
      </c>
      <c r="I230" s="2">
        <v>19.9541</v>
      </c>
      <c r="J230" s="2">
        <v>23.907299999999999</v>
      </c>
      <c r="K230" s="2">
        <v>42.425800000000002</v>
      </c>
      <c r="L230">
        <v>0.11996206071832004</v>
      </c>
      <c r="M230">
        <v>0.66703578001569264</v>
      </c>
      <c r="N230">
        <v>0.52379624391523638</v>
      </c>
    </row>
    <row r="231" spans="1:14" x14ac:dyDescent="0.2">
      <c r="A231" t="s">
        <v>911</v>
      </c>
      <c r="B231" s="4">
        <v>4.2957900000000002</v>
      </c>
      <c r="C231" s="4">
        <v>4.98386</v>
      </c>
      <c r="D231" s="4">
        <v>4.7201199999999996</v>
      </c>
      <c r="E231" s="4">
        <v>4.6332500000000003</v>
      </c>
      <c r="F231" s="4">
        <v>9.0373800000000006</v>
      </c>
      <c r="G231" s="2">
        <v>3.8045399999999998</v>
      </c>
      <c r="H231" s="2">
        <v>3.6407099999999999</v>
      </c>
      <c r="I231" s="2">
        <v>2.8872200000000001</v>
      </c>
      <c r="J231" s="2">
        <v>3.1387900000000002</v>
      </c>
      <c r="K231" s="2">
        <v>5.7167199999999996</v>
      </c>
      <c r="L231">
        <v>0.14273433843241984</v>
      </c>
      <c r="M231">
        <v>0.76464824160224909</v>
      </c>
      <c r="N231">
        <v>-0.52814065862186066</v>
      </c>
    </row>
    <row r="232" spans="1:14" x14ac:dyDescent="0.2">
      <c r="A232" t="s">
        <v>1670</v>
      </c>
      <c r="B232" s="4">
        <v>0.45088899999999998</v>
      </c>
      <c r="C232" s="4">
        <v>0.36612699999999998</v>
      </c>
      <c r="D232" s="4">
        <v>0.63770099999999996</v>
      </c>
      <c r="E232" s="4">
        <v>0.48417500000000002</v>
      </c>
      <c r="F232" s="4">
        <v>0.62188600000000005</v>
      </c>
      <c r="G232" s="2">
        <v>0.58903399999999995</v>
      </c>
      <c r="H232" s="2">
        <v>0.44822899999999999</v>
      </c>
      <c r="I232" s="2">
        <v>0.51463999999999999</v>
      </c>
      <c r="J232" s="2">
        <v>0.40871600000000002</v>
      </c>
      <c r="K232" s="2">
        <v>0.48624200000000001</v>
      </c>
      <c r="L232">
        <v>0.71708226795001373</v>
      </c>
      <c r="M232">
        <v>0.94695670340944194</v>
      </c>
      <c r="N232">
        <v>-6.565003977589666E-2</v>
      </c>
    </row>
    <row r="233" spans="1:14" x14ac:dyDescent="0.2">
      <c r="A233" t="s">
        <v>1671</v>
      </c>
      <c r="B233" s="4">
        <v>2.2337799999999999</v>
      </c>
      <c r="C233" s="4">
        <v>2.2031200000000002</v>
      </c>
      <c r="D233" s="4">
        <v>2.05646</v>
      </c>
      <c r="E233" s="4">
        <v>1.4973399999999999</v>
      </c>
      <c r="F233" s="4">
        <v>2.90734</v>
      </c>
      <c r="G233" s="2">
        <v>2.3866000000000001</v>
      </c>
      <c r="H233" s="2">
        <v>1.8471299999999999</v>
      </c>
      <c r="I233" s="2">
        <v>1.3789499999999999</v>
      </c>
      <c r="J233" s="2">
        <v>1.6336200000000001</v>
      </c>
      <c r="K233" s="2">
        <v>2.0386199999999999</v>
      </c>
      <c r="L233">
        <v>0.28999789908835338</v>
      </c>
      <c r="M233">
        <v>0.89690071882995892</v>
      </c>
      <c r="N233">
        <v>-0.23110730639175192</v>
      </c>
    </row>
    <row r="234" spans="1:14" x14ac:dyDescent="0.2">
      <c r="A234" t="s">
        <v>1672</v>
      </c>
      <c r="B234" s="4">
        <v>0.29303200000000001</v>
      </c>
      <c r="C234" s="4">
        <v>0.42377599999999999</v>
      </c>
      <c r="D234" s="4">
        <v>0.447382</v>
      </c>
      <c r="E234" s="4">
        <v>0.28241300000000003</v>
      </c>
      <c r="F234" s="4">
        <v>0.40710200000000002</v>
      </c>
      <c r="G234" s="2">
        <v>0.67407300000000003</v>
      </c>
      <c r="H234" s="2">
        <v>0.48415399999999997</v>
      </c>
      <c r="I234" s="2">
        <v>0.53598000000000001</v>
      </c>
      <c r="J234" s="2">
        <v>0.25680900000000001</v>
      </c>
      <c r="K234" s="2">
        <v>0.21643999999999999</v>
      </c>
      <c r="L234">
        <v>0.52860336924835749</v>
      </c>
      <c r="M234">
        <v>0.94695670340944194</v>
      </c>
      <c r="N234">
        <v>0.22559103594445937</v>
      </c>
    </row>
    <row r="235" spans="1:14" x14ac:dyDescent="0.2">
      <c r="A235" t="s">
        <v>1673</v>
      </c>
      <c r="B235" s="4">
        <v>1.9157200000000001</v>
      </c>
      <c r="C235" s="4">
        <v>2.0897199999999998</v>
      </c>
      <c r="D235" s="4">
        <v>2.2920500000000001</v>
      </c>
      <c r="E235" s="4">
        <v>1.6434800000000001</v>
      </c>
      <c r="F235" s="4">
        <v>2.90828</v>
      </c>
      <c r="G235" s="2">
        <v>2.5195799999999999</v>
      </c>
      <c r="H235" s="2">
        <v>2.0511400000000002</v>
      </c>
      <c r="I235" s="2">
        <v>2.0221300000000002</v>
      </c>
      <c r="J235" s="2">
        <v>1.6145400000000001</v>
      </c>
      <c r="K235" s="2">
        <v>1.3165500000000001</v>
      </c>
      <c r="L235">
        <v>0.39662961564445198</v>
      </c>
      <c r="M235">
        <v>0.94695670340944194</v>
      </c>
      <c r="N235">
        <v>-0.18796487686393343</v>
      </c>
    </row>
    <row r="236" spans="1:14" x14ac:dyDescent="0.2">
      <c r="A236" t="s">
        <v>1674</v>
      </c>
      <c r="B236" s="4">
        <v>0.32822000000000001</v>
      </c>
      <c r="C236" s="4">
        <v>0.47638200000000003</v>
      </c>
      <c r="D236" s="4">
        <v>0.27926000000000001</v>
      </c>
      <c r="E236" s="4">
        <v>0.23432700000000001</v>
      </c>
      <c r="F236" s="4">
        <v>0.13483600000000001</v>
      </c>
      <c r="G236" s="2">
        <v>0.55470600000000003</v>
      </c>
      <c r="H236" s="2">
        <v>0.20253399999999999</v>
      </c>
      <c r="I236" s="2">
        <v>0.46212599999999998</v>
      </c>
      <c r="J236" s="2">
        <v>0.19733700000000001</v>
      </c>
      <c r="K236" s="2">
        <v>0.22778000000000001</v>
      </c>
      <c r="L236">
        <v>0.69442325145915396</v>
      </c>
      <c r="M236">
        <v>0.94695670340944194</v>
      </c>
      <c r="N236">
        <v>0.17857456880035436</v>
      </c>
    </row>
    <row r="237" spans="1:14" x14ac:dyDescent="0.2">
      <c r="B237" s="5">
        <f t="shared" ref="B237:K237" si="6">SUM(B228:B236)</f>
        <v>33.400990999999998</v>
      </c>
      <c r="C237" s="5">
        <f t="shared" si="6"/>
        <v>35.534954999999997</v>
      </c>
      <c r="D237" s="5">
        <f t="shared" si="6"/>
        <v>31.345973000000001</v>
      </c>
      <c r="E237" s="5">
        <f t="shared" si="6"/>
        <v>30.658125000000002</v>
      </c>
      <c r="F237" s="5">
        <f t="shared" si="6"/>
        <v>48.517764</v>
      </c>
      <c r="G237" s="3">
        <f t="shared" si="6"/>
        <v>41.903613</v>
      </c>
      <c r="H237" s="3">
        <f t="shared" si="6"/>
        <v>33.474077000000001</v>
      </c>
      <c r="I237" s="3">
        <f t="shared" si="6"/>
        <v>31.799295999999998</v>
      </c>
      <c r="J237" s="3">
        <f t="shared" si="6"/>
        <v>34.712451999999992</v>
      </c>
      <c r="K237" s="3">
        <f t="shared" si="6"/>
        <v>58.105032000000001</v>
      </c>
      <c r="L237" s="1">
        <v>0.50479004484993684</v>
      </c>
      <c r="M237" s="1">
        <v>0.94695670340944194</v>
      </c>
      <c r="N237" s="1">
        <v>0.15631541443184671</v>
      </c>
    </row>
    <row r="239" spans="1:14" x14ac:dyDescent="0.2">
      <c r="A239" t="s">
        <v>1675</v>
      </c>
      <c r="B239" s="4">
        <v>1.2083699999999999</v>
      </c>
      <c r="C239" s="4">
        <v>2.64351</v>
      </c>
      <c r="D239" s="4">
        <v>2.6182500000000002</v>
      </c>
      <c r="E239" s="4">
        <v>1.12385</v>
      </c>
      <c r="F239" s="4">
        <v>2.8279100000000001</v>
      </c>
      <c r="G239" s="2">
        <v>1.64194</v>
      </c>
      <c r="H239" s="2">
        <v>1.3006200000000001</v>
      </c>
      <c r="I239" s="2">
        <v>1.2178</v>
      </c>
      <c r="J239" s="2">
        <v>2.55003</v>
      </c>
      <c r="K239" s="2">
        <v>4.7829899999999999</v>
      </c>
      <c r="L239">
        <v>0.78801449663261391</v>
      </c>
      <c r="M239">
        <v>0.97414544979650253</v>
      </c>
      <c r="N239">
        <v>0.14118619876608743</v>
      </c>
    </row>
    <row r="240" spans="1:14" x14ac:dyDescent="0.2">
      <c r="A240" t="s">
        <v>1676</v>
      </c>
      <c r="B240" s="4">
        <v>25.869599999999998</v>
      </c>
      <c r="C240" s="4">
        <v>29.104199999999999</v>
      </c>
      <c r="D240" s="4">
        <v>21.007999999999999</v>
      </c>
      <c r="E240" s="4">
        <v>21.720400000000001</v>
      </c>
      <c r="F240" s="4">
        <v>27.410399999999999</v>
      </c>
      <c r="G240" s="2">
        <v>23.523199999999999</v>
      </c>
      <c r="H240" s="2">
        <v>24.795400000000001</v>
      </c>
      <c r="I240" s="2">
        <v>20.828900000000001</v>
      </c>
      <c r="J240" s="2">
        <v>21.801300000000001</v>
      </c>
      <c r="K240" s="2">
        <v>44.185899999999997</v>
      </c>
      <c r="L240">
        <v>0.68253820587984448</v>
      </c>
      <c r="M240">
        <v>0.94695670340944194</v>
      </c>
      <c r="N240">
        <v>0.11117108905948973</v>
      </c>
    </row>
    <row r="241" spans="1:14" x14ac:dyDescent="0.2">
      <c r="A241" t="s">
        <v>1677</v>
      </c>
      <c r="B241" s="4">
        <v>83.144499999999994</v>
      </c>
      <c r="C241" s="4">
        <v>89.200800000000001</v>
      </c>
      <c r="D241" s="4">
        <v>61.245800000000003</v>
      </c>
      <c r="E241" s="4">
        <v>81.026899999999998</v>
      </c>
      <c r="F241" s="4">
        <v>106.434</v>
      </c>
      <c r="G241" s="2">
        <v>68.077500000000001</v>
      </c>
      <c r="H241" s="2">
        <v>63.965699999999998</v>
      </c>
      <c r="I241" s="2">
        <v>52.885199999999998</v>
      </c>
      <c r="J241" s="2">
        <v>87.206999999999994</v>
      </c>
      <c r="K241" s="2">
        <v>162.63499999999999</v>
      </c>
      <c r="L241">
        <v>0.90113745732698225</v>
      </c>
      <c r="M241">
        <v>0.98291482058922341</v>
      </c>
      <c r="N241">
        <v>4.6255304872587812E-2</v>
      </c>
    </row>
    <row r="242" spans="1:14" x14ac:dyDescent="0.2">
      <c r="A242" t="s">
        <v>1678</v>
      </c>
      <c r="B242" s="4">
        <v>2.4523100000000002</v>
      </c>
      <c r="C242" s="4">
        <v>3.1835599999999999</v>
      </c>
      <c r="D242" s="4">
        <v>1.61189</v>
      </c>
      <c r="E242" s="4">
        <v>1.8848199999999999</v>
      </c>
      <c r="F242" s="4">
        <v>2.2572199999999998</v>
      </c>
      <c r="G242" s="2">
        <v>1.40926</v>
      </c>
      <c r="H242" s="2">
        <v>1.1569100000000001</v>
      </c>
      <c r="I242" s="2">
        <v>1.4949300000000001</v>
      </c>
      <c r="J242" s="2">
        <v>2.14412</v>
      </c>
      <c r="K242" s="2">
        <v>2.49078</v>
      </c>
      <c r="L242">
        <v>0.17992672014376748</v>
      </c>
      <c r="M242">
        <v>0.81675147654541269</v>
      </c>
      <c r="N242">
        <v>-0.38931856868480491</v>
      </c>
    </row>
    <row r="243" spans="1:14" x14ac:dyDescent="0.2">
      <c r="A243" t="s">
        <v>1679</v>
      </c>
      <c r="B243" s="4">
        <v>6.67211</v>
      </c>
      <c r="C243" s="4">
        <v>7.17516</v>
      </c>
      <c r="D243" s="4">
        <v>4.9321200000000003</v>
      </c>
      <c r="E243" s="4">
        <v>5.96197</v>
      </c>
      <c r="F243" s="4">
        <v>7.6815699999999998</v>
      </c>
      <c r="G243" s="2">
        <v>5.5993000000000004</v>
      </c>
      <c r="H243" s="2">
        <v>5.5697599999999996</v>
      </c>
      <c r="I243" s="2">
        <v>4.7215299999999996</v>
      </c>
      <c r="J243" s="2">
        <v>5.2915400000000004</v>
      </c>
      <c r="K243" s="2">
        <v>9.8455999999999992</v>
      </c>
      <c r="L243">
        <v>0.79767011119372211</v>
      </c>
      <c r="M243">
        <v>0.97414544979650253</v>
      </c>
      <c r="N243">
        <v>-6.3456317785457045E-2</v>
      </c>
    </row>
    <row r="244" spans="1:14" x14ac:dyDescent="0.2">
      <c r="A244" t="s">
        <v>1680</v>
      </c>
      <c r="B244" s="4">
        <v>31.251300000000001</v>
      </c>
      <c r="C244" s="4">
        <v>32.456099999999999</v>
      </c>
      <c r="D244" s="4">
        <v>24.7258</v>
      </c>
      <c r="E244" s="4">
        <v>32.641100000000002</v>
      </c>
      <c r="F244" s="4">
        <v>43.737400000000001</v>
      </c>
      <c r="G244" s="2">
        <v>25.6187</v>
      </c>
      <c r="H244" s="2">
        <v>27.452200000000001</v>
      </c>
      <c r="I244" s="2">
        <v>19.033899999999999</v>
      </c>
      <c r="J244" s="2">
        <v>30.974299999999999</v>
      </c>
      <c r="K244" s="2">
        <v>69.7119</v>
      </c>
      <c r="L244">
        <v>0.87337001549881488</v>
      </c>
      <c r="M244">
        <v>0.98291482058922341</v>
      </c>
      <c r="N244">
        <v>6.8209411947803278E-2</v>
      </c>
    </row>
    <row r="245" spans="1:14" x14ac:dyDescent="0.2">
      <c r="A245" t="s">
        <v>1681</v>
      </c>
      <c r="B245" s="4">
        <v>38.741300000000003</v>
      </c>
      <c r="C245" s="4">
        <v>37.966700000000003</v>
      </c>
      <c r="D245" s="4">
        <v>39.876300000000001</v>
      </c>
      <c r="E245" s="4">
        <v>34.850200000000001</v>
      </c>
      <c r="F245" s="4">
        <v>46.186399999999999</v>
      </c>
      <c r="G245" s="2">
        <v>33.5625</v>
      </c>
      <c r="H245" s="2">
        <v>32.642499999999998</v>
      </c>
      <c r="I245" s="2">
        <v>33.158499999999997</v>
      </c>
      <c r="J245" s="2">
        <v>30.645099999999999</v>
      </c>
      <c r="K245" s="2">
        <v>42.2697</v>
      </c>
      <c r="L245">
        <v>0.10230270538072024</v>
      </c>
      <c r="M245">
        <v>0.65780042018369578</v>
      </c>
      <c r="N245">
        <v>-0.19799453899614461</v>
      </c>
    </row>
    <row r="246" spans="1:14" x14ac:dyDescent="0.2">
      <c r="A246" t="s">
        <v>1682</v>
      </c>
      <c r="B246" s="4">
        <v>1588.08</v>
      </c>
      <c r="C246" s="4">
        <v>1622.3</v>
      </c>
      <c r="D246" s="4">
        <v>1346.2</v>
      </c>
      <c r="E246" s="4">
        <v>1536.3</v>
      </c>
      <c r="F246" s="4">
        <v>1981.21</v>
      </c>
      <c r="G246" s="2">
        <v>1426.73</v>
      </c>
      <c r="H246" s="2">
        <v>1367.11</v>
      </c>
      <c r="I246" s="2">
        <v>1163.5999999999999</v>
      </c>
      <c r="J246" s="2">
        <v>1685.99</v>
      </c>
      <c r="K246" s="2">
        <v>2767.42</v>
      </c>
      <c r="L246">
        <v>0.83229656222634685</v>
      </c>
      <c r="M246">
        <v>0.98109451277658977</v>
      </c>
      <c r="N246">
        <v>5.895193822948528E-2</v>
      </c>
    </row>
    <row r="247" spans="1:14" x14ac:dyDescent="0.2">
      <c r="A247" t="s">
        <v>1683</v>
      </c>
      <c r="B247" s="4">
        <v>194.87</v>
      </c>
      <c r="C247" s="4">
        <v>218.25899999999999</v>
      </c>
      <c r="D247" s="4">
        <v>158.64699999999999</v>
      </c>
      <c r="E247" s="4">
        <v>201.614</v>
      </c>
      <c r="F247" s="4">
        <v>235.48500000000001</v>
      </c>
      <c r="G247" s="2">
        <v>156.881</v>
      </c>
      <c r="H247" s="2">
        <v>163.821</v>
      </c>
      <c r="I247" s="2">
        <v>131.01</v>
      </c>
      <c r="J247" s="2">
        <v>208.34100000000001</v>
      </c>
      <c r="K247" s="2">
        <v>360.18900000000002</v>
      </c>
      <c r="L247">
        <v>0.95992475132294008</v>
      </c>
      <c r="M247">
        <v>0.99302560481683466</v>
      </c>
      <c r="N247">
        <v>1.6163963021816698E-2</v>
      </c>
    </row>
    <row r="248" spans="1:14" x14ac:dyDescent="0.2">
      <c r="A248" t="s">
        <v>1684</v>
      </c>
      <c r="B248" s="4">
        <v>14.1106</v>
      </c>
      <c r="C248" s="4">
        <v>18.771599999999999</v>
      </c>
      <c r="D248" s="4">
        <v>13.997299999999999</v>
      </c>
      <c r="E248" s="4">
        <v>18.134399999999999</v>
      </c>
      <c r="F248" s="4">
        <v>20.030799999999999</v>
      </c>
      <c r="G248" s="2">
        <v>11.515700000000001</v>
      </c>
      <c r="H248" s="2">
        <v>14.3064</v>
      </c>
      <c r="I248" s="2">
        <v>8.6105800000000006</v>
      </c>
      <c r="J248" s="2">
        <v>15.0745</v>
      </c>
      <c r="K248" s="2">
        <v>28.696300000000001</v>
      </c>
      <c r="L248">
        <v>0.72479059291701409</v>
      </c>
      <c r="M248">
        <v>0.94695670340944194</v>
      </c>
      <c r="N248">
        <v>-0.12098852181431313</v>
      </c>
    </row>
    <row r="249" spans="1:14" x14ac:dyDescent="0.2">
      <c r="A249" t="s">
        <v>1685</v>
      </c>
      <c r="B249" s="4">
        <v>23.1067</v>
      </c>
      <c r="C249" s="4">
        <v>19.447199999999999</v>
      </c>
      <c r="D249" s="4">
        <v>15.4742</v>
      </c>
      <c r="E249" s="4">
        <v>20.999500000000001</v>
      </c>
      <c r="F249" s="4">
        <v>19.380500000000001</v>
      </c>
      <c r="G249" s="2">
        <v>14.998699999999999</v>
      </c>
      <c r="H249" s="2">
        <v>16.834299999999999</v>
      </c>
      <c r="I249" s="2">
        <v>14.3832</v>
      </c>
      <c r="J249" s="2">
        <v>17.5122</v>
      </c>
      <c r="K249" s="2">
        <v>27.429300000000001</v>
      </c>
      <c r="L249">
        <v>0.60772496951324317</v>
      </c>
      <c r="M249">
        <v>0.94695670340944194</v>
      </c>
      <c r="N249">
        <v>-0.1104125446873942</v>
      </c>
    </row>
    <row r="250" spans="1:14" x14ac:dyDescent="0.2">
      <c r="A250" t="s">
        <v>1686</v>
      </c>
      <c r="B250" s="4">
        <v>128.095</v>
      </c>
      <c r="C250" s="4">
        <v>127.4</v>
      </c>
      <c r="D250" s="4">
        <v>102.74</v>
      </c>
      <c r="E250" s="4">
        <v>130.78800000000001</v>
      </c>
      <c r="F250" s="4">
        <v>179.458</v>
      </c>
      <c r="G250" s="2">
        <v>110.10899999999999</v>
      </c>
      <c r="H250" s="2">
        <v>108.523</v>
      </c>
      <c r="I250" s="2">
        <v>95.046499999999995</v>
      </c>
      <c r="J250" s="2">
        <v>132.309</v>
      </c>
      <c r="K250" s="2">
        <v>223.24299999999999</v>
      </c>
      <c r="L250">
        <v>0.99563298942946132</v>
      </c>
      <c r="M250">
        <v>0.99939440455576689</v>
      </c>
      <c r="N250">
        <v>1.6166416245853457E-3</v>
      </c>
    </row>
    <row r="251" spans="1:14" x14ac:dyDescent="0.2">
      <c r="A251" t="s">
        <v>1687</v>
      </c>
      <c r="B251" s="4">
        <v>41.067900000000002</v>
      </c>
      <c r="C251" s="4">
        <v>45.6629</v>
      </c>
      <c r="D251" s="4">
        <v>31.235600000000002</v>
      </c>
      <c r="E251" s="4">
        <v>41.13</v>
      </c>
      <c r="F251" s="4">
        <v>51.323099999999997</v>
      </c>
      <c r="G251" s="2">
        <v>34.623699999999999</v>
      </c>
      <c r="H251" s="2">
        <v>34.775100000000002</v>
      </c>
      <c r="I251" s="2">
        <v>26.910499999999999</v>
      </c>
      <c r="J251" s="2">
        <v>39.840000000000003</v>
      </c>
      <c r="K251" s="2">
        <v>74.305800000000005</v>
      </c>
      <c r="L251">
        <v>0.99939440455576689</v>
      </c>
      <c r="M251">
        <v>0.99939440455576689</v>
      </c>
      <c r="N251">
        <v>2.4406292790352726E-4</v>
      </c>
    </row>
    <row r="252" spans="1:14" x14ac:dyDescent="0.2">
      <c r="A252" t="s">
        <v>1688</v>
      </c>
      <c r="B252" s="4">
        <v>30.307300000000001</v>
      </c>
      <c r="C252" s="4">
        <v>32.155099999999997</v>
      </c>
      <c r="D252" s="4">
        <v>21.4848</v>
      </c>
      <c r="E252" s="4">
        <v>27.326899999999998</v>
      </c>
      <c r="F252" s="4">
        <v>30.681100000000001</v>
      </c>
      <c r="G252" s="2">
        <v>23.811499999999999</v>
      </c>
      <c r="H252" s="2">
        <v>25.233699999999999</v>
      </c>
      <c r="I252" s="2">
        <v>17.851700000000001</v>
      </c>
      <c r="J252" s="2">
        <v>27.146999999999998</v>
      </c>
      <c r="K252" s="2">
        <v>41.089300000000001</v>
      </c>
      <c r="L252">
        <v>0.76131386912328336</v>
      </c>
      <c r="M252">
        <v>0.96160717943539753</v>
      </c>
      <c r="N252">
        <v>-7.105353318450211E-2</v>
      </c>
    </row>
    <row r="253" spans="1:14" x14ac:dyDescent="0.2">
      <c r="A253" t="s">
        <v>1689</v>
      </c>
      <c r="B253" s="4">
        <v>44.343800000000002</v>
      </c>
      <c r="C253" s="4">
        <v>61.615299999999998</v>
      </c>
      <c r="D253" s="4">
        <v>37.428899999999999</v>
      </c>
      <c r="E253" s="4">
        <v>39.243000000000002</v>
      </c>
      <c r="F253" s="4">
        <v>36.889299999999999</v>
      </c>
      <c r="G253" s="2">
        <v>36.567599999999999</v>
      </c>
      <c r="H253" s="2">
        <v>38.456499999999998</v>
      </c>
      <c r="I253" s="2">
        <v>29.8566</v>
      </c>
      <c r="J253" s="2">
        <v>36.539000000000001</v>
      </c>
      <c r="K253" s="2">
        <v>53.592100000000002</v>
      </c>
      <c r="L253">
        <v>0.44288600282124158</v>
      </c>
      <c r="M253">
        <v>0.94695670340944194</v>
      </c>
      <c r="N253">
        <v>-0.1707929353555114</v>
      </c>
    </row>
    <row r="254" spans="1:14" x14ac:dyDescent="0.2">
      <c r="A254" t="s">
        <v>1690</v>
      </c>
      <c r="B254" s="4">
        <v>3.4862700000000002</v>
      </c>
      <c r="C254" s="4">
        <v>4.8699500000000002</v>
      </c>
      <c r="D254" s="4">
        <v>4.5883500000000002</v>
      </c>
      <c r="E254" s="4">
        <v>4.1430300000000004</v>
      </c>
      <c r="F254" s="4">
        <v>6.4355799999999999</v>
      </c>
      <c r="G254" s="2">
        <v>4.4054500000000001</v>
      </c>
      <c r="H254" s="2">
        <v>4.5990700000000002</v>
      </c>
      <c r="I254" s="2">
        <v>4.0723399999999996</v>
      </c>
      <c r="J254" s="2">
        <v>4.3519800000000002</v>
      </c>
      <c r="K254" s="2">
        <v>5.5442799999999997</v>
      </c>
      <c r="L254">
        <v>0.84879842281379669</v>
      </c>
      <c r="M254">
        <v>0.98109451277658977</v>
      </c>
      <c r="N254">
        <v>-3.4136301519741494E-2</v>
      </c>
    </row>
    <row r="255" spans="1:14" x14ac:dyDescent="0.2">
      <c r="A255" t="s">
        <v>1691</v>
      </c>
      <c r="B255" s="4">
        <v>1053.98</v>
      </c>
      <c r="C255" s="4">
        <v>1022.14</v>
      </c>
      <c r="D255" s="4">
        <v>886.75900000000001</v>
      </c>
      <c r="E255" s="4">
        <v>1022.42</v>
      </c>
      <c r="F255" s="4">
        <v>1207.6099999999999</v>
      </c>
      <c r="G255" s="2">
        <v>905.03300000000002</v>
      </c>
      <c r="H255" s="2">
        <v>870.29499999999996</v>
      </c>
      <c r="I255" s="2">
        <v>754.91099999999994</v>
      </c>
      <c r="J255" s="2">
        <v>1008.68</v>
      </c>
      <c r="K255" s="2">
        <v>1549.84</v>
      </c>
      <c r="L255">
        <v>0.89362570612727599</v>
      </c>
      <c r="M255">
        <v>0.98291482058922341</v>
      </c>
      <c r="N255">
        <v>-2.9229076084704833E-2</v>
      </c>
    </row>
    <row r="256" spans="1:14" x14ac:dyDescent="0.2">
      <c r="A256" t="s">
        <v>1692</v>
      </c>
      <c r="B256" s="4">
        <v>800.41200000000003</v>
      </c>
      <c r="C256" s="4">
        <v>837.35400000000004</v>
      </c>
      <c r="D256" s="4">
        <v>694.42</v>
      </c>
      <c r="E256" s="4">
        <v>827.28</v>
      </c>
      <c r="F256" s="4">
        <v>1078.1500000000001</v>
      </c>
      <c r="G256" s="2">
        <v>703.14700000000005</v>
      </c>
      <c r="H256" s="2">
        <v>705.00199999999995</v>
      </c>
      <c r="I256" s="2">
        <v>615.43200000000002</v>
      </c>
      <c r="J256" s="2">
        <v>864.60199999999998</v>
      </c>
      <c r="K256" s="2">
        <v>1456.82</v>
      </c>
      <c r="L256">
        <v>0.90112734623092683</v>
      </c>
      <c r="M256">
        <v>0.98291482058922341</v>
      </c>
      <c r="N256">
        <v>3.6104312193167287E-2</v>
      </c>
    </row>
    <row r="257" spans="1:14" x14ac:dyDescent="0.2">
      <c r="A257" t="s">
        <v>1693</v>
      </c>
      <c r="B257" s="4">
        <v>1052.54</v>
      </c>
      <c r="C257" s="4">
        <v>1126.6199999999999</v>
      </c>
      <c r="D257" s="4">
        <v>872.01599999999996</v>
      </c>
      <c r="E257" s="4">
        <v>923.90800000000002</v>
      </c>
      <c r="F257" s="4">
        <v>917.01099999999997</v>
      </c>
      <c r="G257" s="2">
        <v>852.95</v>
      </c>
      <c r="H257" s="2">
        <v>874.21299999999997</v>
      </c>
      <c r="I257" s="2">
        <v>721.72</v>
      </c>
      <c r="J257" s="2">
        <v>924.24199999999996</v>
      </c>
      <c r="K257" s="2">
        <v>1233.49</v>
      </c>
      <c r="L257">
        <v>0.57811447073696132</v>
      </c>
      <c r="M257">
        <v>0.94695670340944194</v>
      </c>
      <c r="N257">
        <v>-8.6745390883859852E-2</v>
      </c>
    </row>
    <row r="258" spans="1:14" x14ac:dyDescent="0.2">
      <c r="A258" t="s">
        <v>1694</v>
      </c>
      <c r="B258" s="4">
        <v>4556.6400000000003</v>
      </c>
      <c r="C258" s="4">
        <v>5226.04</v>
      </c>
      <c r="D258" s="4">
        <v>3785.78</v>
      </c>
      <c r="E258" s="4">
        <v>3512.65</v>
      </c>
      <c r="F258" s="4">
        <v>2810.48</v>
      </c>
      <c r="G258" s="2">
        <v>3494.02</v>
      </c>
      <c r="H258" s="2">
        <v>3492.51</v>
      </c>
      <c r="I258" s="2">
        <v>2949.81</v>
      </c>
      <c r="J258" s="2">
        <v>3384.56</v>
      </c>
      <c r="K258" s="2">
        <v>3878.85</v>
      </c>
      <c r="L258">
        <v>0.27998399169611443</v>
      </c>
      <c r="M258">
        <v>0.88527829420360182</v>
      </c>
      <c r="N258">
        <v>-0.20977100475477176</v>
      </c>
    </row>
    <row r="259" spans="1:14" x14ac:dyDescent="0.2">
      <c r="A259" t="s">
        <v>1695</v>
      </c>
      <c r="B259" s="4">
        <v>244.91900000000001</v>
      </c>
      <c r="C259" s="4">
        <v>291.31400000000002</v>
      </c>
      <c r="D259" s="4">
        <v>192.14400000000001</v>
      </c>
      <c r="E259" s="4">
        <v>215.637</v>
      </c>
      <c r="F259" s="4">
        <v>242.751</v>
      </c>
      <c r="G259" s="2">
        <v>163.14599999999999</v>
      </c>
      <c r="H259" s="2">
        <v>183.976</v>
      </c>
      <c r="I259" s="2">
        <v>131.46600000000001</v>
      </c>
      <c r="J259" s="2">
        <v>207.66399999999999</v>
      </c>
      <c r="K259" s="2">
        <v>290.512</v>
      </c>
      <c r="L259">
        <v>0.22747866712567208</v>
      </c>
      <c r="M259">
        <v>0.8425135819469336</v>
      </c>
      <c r="N259">
        <v>-0.28095235080604852</v>
      </c>
    </row>
    <row r="260" spans="1:14" x14ac:dyDescent="0.2">
      <c r="A260" t="s">
        <v>1696</v>
      </c>
      <c r="B260" s="4">
        <v>4.0952000000000002</v>
      </c>
      <c r="C260" s="4">
        <v>5.4463100000000004</v>
      </c>
      <c r="D260" s="4">
        <v>4.03409</v>
      </c>
      <c r="E260" s="4">
        <v>5.9046500000000002</v>
      </c>
      <c r="F260" s="4">
        <v>7.8291399999999998</v>
      </c>
      <c r="G260" s="2">
        <v>3.2026699999999999</v>
      </c>
      <c r="H260" s="2">
        <v>6.4969099999999997</v>
      </c>
      <c r="I260" s="2">
        <v>4.12941</v>
      </c>
      <c r="J260" s="2">
        <v>6.3985799999999999</v>
      </c>
      <c r="K260" s="2">
        <v>10.413600000000001</v>
      </c>
      <c r="L260">
        <v>0.6567223866103743</v>
      </c>
      <c r="M260">
        <v>0.94695670340944194</v>
      </c>
      <c r="N260">
        <v>0.1660742965633859</v>
      </c>
    </row>
    <row r="261" spans="1:14" x14ac:dyDescent="0.2">
      <c r="A261" t="s">
        <v>1697</v>
      </c>
      <c r="B261" s="4">
        <v>6.34673</v>
      </c>
      <c r="C261" s="4">
        <v>21.319600000000001</v>
      </c>
      <c r="D261" s="4">
        <v>7.8933400000000002</v>
      </c>
      <c r="E261" s="4">
        <v>5.0040899999999997</v>
      </c>
      <c r="F261" s="4">
        <v>7.6541800000000002</v>
      </c>
      <c r="G261" s="2">
        <v>13.9573</v>
      </c>
      <c r="H261" s="2">
        <v>20.441800000000001</v>
      </c>
      <c r="I261" s="2">
        <v>6.06203</v>
      </c>
      <c r="J261" s="2">
        <v>8.5150600000000001</v>
      </c>
      <c r="K261" s="2">
        <v>7.7392399999999997</v>
      </c>
      <c r="L261">
        <v>0.67957129139499073</v>
      </c>
      <c r="M261">
        <v>0.94695670340944194</v>
      </c>
      <c r="N261">
        <v>0.23417127173753013</v>
      </c>
    </row>
    <row r="262" spans="1:14" x14ac:dyDescent="0.2">
      <c r="A262" t="s">
        <v>1698</v>
      </c>
      <c r="B262" s="4">
        <v>33.734099999999998</v>
      </c>
      <c r="C262" s="4">
        <v>37.590800000000002</v>
      </c>
      <c r="D262" s="4">
        <v>36.683300000000003</v>
      </c>
      <c r="E262" s="4">
        <v>41.091000000000001</v>
      </c>
      <c r="F262" s="4">
        <v>56.953899999999997</v>
      </c>
      <c r="G262" s="2">
        <v>41.675800000000002</v>
      </c>
      <c r="H262" s="2">
        <v>38.074599999999997</v>
      </c>
      <c r="I262" s="2">
        <v>36.865600000000001</v>
      </c>
      <c r="J262" s="2">
        <v>41.848500000000001</v>
      </c>
      <c r="K262" s="2">
        <v>60.897399999999998</v>
      </c>
      <c r="L262">
        <v>0.66886197417553528</v>
      </c>
      <c r="M262">
        <v>0.94695670340944194</v>
      </c>
      <c r="N262">
        <v>9.0296803520381844E-2</v>
      </c>
    </row>
    <row r="263" spans="1:14" x14ac:dyDescent="0.2">
      <c r="A263" t="s">
        <v>1699</v>
      </c>
      <c r="B263" s="4">
        <v>42.527000000000001</v>
      </c>
      <c r="C263" s="4">
        <v>47.2119</v>
      </c>
      <c r="D263" s="4">
        <v>37.807400000000001</v>
      </c>
      <c r="E263" s="4">
        <v>45.226100000000002</v>
      </c>
      <c r="F263" s="4">
        <v>61.478200000000001</v>
      </c>
      <c r="G263" s="2">
        <v>42.122</v>
      </c>
      <c r="H263" s="2">
        <v>41.172199999999997</v>
      </c>
      <c r="I263" s="2">
        <v>35.028199999999998</v>
      </c>
      <c r="J263" s="2">
        <v>46.428400000000003</v>
      </c>
      <c r="K263" s="2">
        <v>74.870900000000006</v>
      </c>
      <c r="L263">
        <v>0.8977756387477509</v>
      </c>
      <c r="M263">
        <v>0.98291482058922341</v>
      </c>
      <c r="N263">
        <v>3.270582050605287E-2</v>
      </c>
    </row>
    <row r="264" spans="1:14" x14ac:dyDescent="0.2">
      <c r="A264" t="s">
        <v>1700</v>
      </c>
      <c r="B264" s="4">
        <v>136.023</v>
      </c>
      <c r="C264" s="4">
        <v>141.33099999999999</v>
      </c>
      <c r="D264" s="4">
        <v>116.245</v>
      </c>
      <c r="E264" s="4">
        <v>123.14700000000001</v>
      </c>
      <c r="F264" s="4">
        <v>127.383</v>
      </c>
      <c r="G264" s="2">
        <v>113.92100000000001</v>
      </c>
      <c r="H264" s="2">
        <v>113.92</v>
      </c>
      <c r="I264" s="2">
        <v>98.855199999999996</v>
      </c>
      <c r="J264" s="2">
        <v>120.211</v>
      </c>
      <c r="K264" s="2">
        <v>157.61699999999999</v>
      </c>
      <c r="L264">
        <v>0.49289139162894113</v>
      </c>
      <c r="M264">
        <v>0.94695670340944194</v>
      </c>
      <c r="N264">
        <v>-9.1549552598449185E-2</v>
      </c>
    </row>
    <row r="265" spans="1:14" x14ac:dyDescent="0.2">
      <c r="A265" t="s">
        <v>1701</v>
      </c>
      <c r="B265" s="4">
        <v>489.82</v>
      </c>
      <c r="C265" s="4">
        <v>542.755</v>
      </c>
      <c r="D265" s="4">
        <v>413.05500000000001</v>
      </c>
      <c r="E265" s="4">
        <v>378.65800000000002</v>
      </c>
      <c r="F265" s="4">
        <v>300.05399999999997</v>
      </c>
      <c r="G265" s="2">
        <v>391.86500000000001</v>
      </c>
      <c r="H265" s="2">
        <v>408.33</v>
      </c>
      <c r="I265" s="2">
        <v>332.67200000000003</v>
      </c>
      <c r="J265" s="2">
        <v>369.65300000000002</v>
      </c>
      <c r="K265" s="2">
        <v>390.79500000000002</v>
      </c>
      <c r="L265">
        <v>0.34775343184475266</v>
      </c>
      <c r="M265">
        <v>0.94695670340944194</v>
      </c>
      <c r="N265">
        <v>-0.16610158661328225</v>
      </c>
    </row>
    <row r="266" spans="1:14" x14ac:dyDescent="0.2">
      <c r="A266" t="s">
        <v>1702</v>
      </c>
      <c r="B266" s="4">
        <v>54.112699999999997</v>
      </c>
      <c r="C266" s="4">
        <v>59.0944</v>
      </c>
      <c r="D266" s="4">
        <v>44.805900000000001</v>
      </c>
      <c r="E266" s="4">
        <v>42.762</v>
      </c>
      <c r="F266" s="4">
        <v>44.564799999999998</v>
      </c>
      <c r="G266" s="2">
        <v>38.984999999999999</v>
      </c>
      <c r="H266" s="2">
        <v>41.655200000000001</v>
      </c>
      <c r="I266" s="2">
        <v>32.632300000000001</v>
      </c>
      <c r="J266" s="2">
        <v>45.5762</v>
      </c>
      <c r="K266" s="2">
        <v>68.881100000000004</v>
      </c>
      <c r="L266">
        <v>0.6317631062432898</v>
      </c>
      <c r="M266">
        <v>0.94695670340944194</v>
      </c>
      <c r="N266">
        <v>-0.10745820229039663</v>
      </c>
    </row>
    <row r="267" spans="1:14" x14ac:dyDescent="0.2">
      <c r="A267" t="s">
        <v>1703</v>
      </c>
      <c r="B267" s="4">
        <v>11.1059</v>
      </c>
      <c r="C267" s="4">
        <v>10.1182</v>
      </c>
      <c r="D267" s="4">
        <v>7.4335000000000004</v>
      </c>
      <c r="E267" s="4">
        <v>8.6197400000000002</v>
      </c>
      <c r="F267" s="4">
        <v>12.0656</v>
      </c>
      <c r="G267" s="2">
        <v>6.4496500000000001</v>
      </c>
      <c r="H267" s="2">
        <v>10.572100000000001</v>
      </c>
      <c r="I267" s="2">
        <v>4.6350899999999999</v>
      </c>
      <c r="J267" s="2">
        <v>7.9424299999999999</v>
      </c>
      <c r="K267" s="2">
        <v>15.1584</v>
      </c>
      <c r="L267">
        <v>0.66571668202332568</v>
      </c>
      <c r="M267">
        <v>0.94695670340944194</v>
      </c>
      <c r="N267">
        <v>-0.14070874400353353</v>
      </c>
    </row>
    <row r="268" spans="1:14" x14ac:dyDescent="0.2">
      <c r="A268" t="s">
        <v>1704</v>
      </c>
      <c r="B268" s="4">
        <v>2.30091</v>
      </c>
      <c r="C268" s="4">
        <v>1.56999</v>
      </c>
      <c r="D268" s="4">
        <v>3.0045600000000001</v>
      </c>
      <c r="E268" s="4">
        <v>2.3241499999999999</v>
      </c>
      <c r="F268" s="4">
        <v>2.9947699999999999</v>
      </c>
      <c r="G268" s="2">
        <v>3.2779199999999999</v>
      </c>
      <c r="H268" s="2">
        <v>2.6703600000000001</v>
      </c>
      <c r="I268" s="2">
        <v>3.0178600000000002</v>
      </c>
      <c r="J268" s="2">
        <v>2.3672300000000002</v>
      </c>
      <c r="K268" s="2">
        <v>2.9433199999999999</v>
      </c>
      <c r="L268">
        <v>0.22223598414467186</v>
      </c>
      <c r="M268">
        <v>0.8425135819469336</v>
      </c>
      <c r="N268">
        <v>0.22744512548093349</v>
      </c>
    </row>
    <row r="269" spans="1:14" x14ac:dyDescent="0.2">
      <c r="A269" t="s">
        <v>1705</v>
      </c>
      <c r="B269" s="4">
        <v>236.625</v>
      </c>
      <c r="C269" s="4">
        <v>220.43</v>
      </c>
      <c r="D269" s="4">
        <v>237.41</v>
      </c>
      <c r="E269" s="4">
        <v>252.36500000000001</v>
      </c>
      <c r="F269" s="4">
        <v>325.68</v>
      </c>
      <c r="G269" s="2">
        <v>246.35599999999999</v>
      </c>
      <c r="H269" s="2">
        <v>216.28800000000001</v>
      </c>
      <c r="I269" s="2">
        <v>216.63200000000001</v>
      </c>
      <c r="J269" s="2">
        <v>257.64499999999998</v>
      </c>
      <c r="K269" s="2">
        <v>344.08499999999998</v>
      </c>
      <c r="L269">
        <v>0.95608036672450392</v>
      </c>
      <c r="M269">
        <v>0.99302560481683466</v>
      </c>
      <c r="N269">
        <v>9.6002392755465942E-3</v>
      </c>
    </row>
    <row r="270" spans="1:14" x14ac:dyDescent="0.2">
      <c r="A270" t="s">
        <v>1706</v>
      </c>
      <c r="B270" s="4">
        <v>230.946</v>
      </c>
      <c r="C270" s="4">
        <v>229.858</v>
      </c>
      <c r="D270" s="4">
        <v>234.43899999999999</v>
      </c>
      <c r="E270" s="4">
        <v>258.53699999999998</v>
      </c>
      <c r="F270" s="4">
        <v>351.15600000000001</v>
      </c>
      <c r="G270" s="2">
        <v>235.709</v>
      </c>
      <c r="H270" s="2">
        <v>227.41300000000001</v>
      </c>
      <c r="I270" s="2">
        <v>217.60599999999999</v>
      </c>
      <c r="J270" s="2">
        <v>267.69400000000002</v>
      </c>
      <c r="K270" s="2">
        <v>393.76600000000002</v>
      </c>
      <c r="L270">
        <v>0.85682254115822176</v>
      </c>
      <c r="M270">
        <v>0.98109451277658977</v>
      </c>
      <c r="N270">
        <v>4.0607711492768941E-2</v>
      </c>
    </row>
    <row r="271" spans="1:14" x14ac:dyDescent="0.2">
      <c r="A271" t="s">
        <v>1707</v>
      </c>
      <c r="B271" s="4">
        <v>902.88800000000003</v>
      </c>
      <c r="C271" s="4">
        <v>934.77700000000004</v>
      </c>
      <c r="D271" s="4">
        <v>867</v>
      </c>
      <c r="E271" s="4">
        <v>800.86300000000006</v>
      </c>
      <c r="F271" s="4">
        <v>765.08</v>
      </c>
      <c r="G271" s="2">
        <v>812.75199999999995</v>
      </c>
      <c r="H271" s="2">
        <v>806.32799999999997</v>
      </c>
      <c r="I271" s="2">
        <v>742.29499999999996</v>
      </c>
      <c r="J271" s="2">
        <v>783.27800000000002</v>
      </c>
      <c r="K271" s="2">
        <v>917.27800000000002</v>
      </c>
      <c r="L271">
        <v>0.35809936297814232</v>
      </c>
      <c r="M271">
        <v>0.94695670340944194</v>
      </c>
      <c r="N271">
        <v>-7.2275745988992668E-2</v>
      </c>
    </row>
    <row r="272" spans="1:14" x14ac:dyDescent="0.2">
      <c r="A272" t="s">
        <v>1708</v>
      </c>
      <c r="B272" s="4">
        <v>4556.33</v>
      </c>
      <c r="C272" s="4">
        <v>4948.37</v>
      </c>
      <c r="D272" s="4">
        <v>4097.95</v>
      </c>
      <c r="E272" s="4">
        <v>3486.86</v>
      </c>
      <c r="F272" s="4">
        <v>2818.95</v>
      </c>
      <c r="G272" s="2">
        <v>3736.15</v>
      </c>
      <c r="H272" s="2">
        <v>3758.1</v>
      </c>
      <c r="I272" s="2">
        <v>3357.77</v>
      </c>
      <c r="J272" s="2">
        <v>3412.92</v>
      </c>
      <c r="K272" s="2">
        <v>3505.25</v>
      </c>
      <c r="L272">
        <v>0.32724624432631561</v>
      </c>
      <c r="M272">
        <v>0.93498926950375894</v>
      </c>
      <c r="N272">
        <v>-0.16392252023484566</v>
      </c>
    </row>
    <row r="273" spans="1:14" x14ac:dyDescent="0.2">
      <c r="A273" t="s">
        <v>1709</v>
      </c>
      <c r="B273" s="4">
        <v>4975.5</v>
      </c>
      <c r="C273" s="4">
        <v>5652.18</v>
      </c>
      <c r="D273" s="4">
        <v>4227.8999999999996</v>
      </c>
      <c r="E273" s="4">
        <v>3921.22</v>
      </c>
      <c r="F273" s="4">
        <v>3536.1</v>
      </c>
      <c r="G273" s="2">
        <v>3939.8</v>
      </c>
      <c r="H273" s="2">
        <v>4072.12</v>
      </c>
      <c r="I273" s="2">
        <v>3562.15</v>
      </c>
      <c r="J273" s="2">
        <v>3824.75</v>
      </c>
      <c r="K273" s="2">
        <v>4948.96</v>
      </c>
      <c r="L273">
        <v>0.40957791111985759</v>
      </c>
      <c r="M273">
        <v>0.94695670340944194</v>
      </c>
      <c r="N273">
        <v>-0.13300663135770521</v>
      </c>
    </row>
    <row r="274" spans="1:14" x14ac:dyDescent="0.2">
      <c r="A274" t="s">
        <v>1710</v>
      </c>
      <c r="B274" s="4">
        <v>1821.19</v>
      </c>
      <c r="C274" s="4">
        <v>2085.2199999999998</v>
      </c>
      <c r="D274" s="4">
        <v>1509.18</v>
      </c>
      <c r="E274" s="4">
        <v>1486.58</v>
      </c>
      <c r="F274" s="4">
        <v>1460.89</v>
      </c>
      <c r="G274" s="2">
        <v>1396.87</v>
      </c>
      <c r="H274" s="2">
        <v>1464.82</v>
      </c>
      <c r="I274" s="2">
        <v>1191.95</v>
      </c>
      <c r="J274" s="2">
        <v>1452.73</v>
      </c>
      <c r="K274" s="2">
        <v>2105.56</v>
      </c>
      <c r="L274">
        <v>0.46744392751222585</v>
      </c>
      <c r="M274">
        <v>0.94695670340944194</v>
      </c>
      <c r="N274">
        <v>-0.13576861896955572</v>
      </c>
    </row>
    <row r="275" spans="1:14" x14ac:dyDescent="0.2">
      <c r="A275" t="s">
        <v>1711</v>
      </c>
      <c r="B275" s="4">
        <v>34.420699999999997</v>
      </c>
      <c r="C275" s="4">
        <v>21.723199999999999</v>
      </c>
      <c r="D275" s="4">
        <v>22.496700000000001</v>
      </c>
      <c r="E275" s="4">
        <v>23.200800000000001</v>
      </c>
      <c r="F275" s="4">
        <v>24.049900000000001</v>
      </c>
      <c r="G275" s="2">
        <v>25.651499999999999</v>
      </c>
      <c r="H275" s="2">
        <v>27.746700000000001</v>
      </c>
      <c r="I275" s="2">
        <v>18.943200000000001</v>
      </c>
      <c r="J275" s="2">
        <v>33.857700000000001</v>
      </c>
      <c r="K275" s="2">
        <v>45.808500000000002</v>
      </c>
      <c r="L275">
        <v>0.34517637844942423</v>
      </c>
      <c r="M275">
        <v>0.94695670340944194</v>
      </c>
      <c r="N275">
        <v>0.27196487078500109</v>
      </c>
    </row>
    <row r="276" spans="1:14" x14ac:dyDescent="0.2">
      <c r="A276" t="s">
        <v>1712</v>
      </c>
      <c r="B276" s="4">
        <v>9.0741800000000001</v>
      </c>
      <c r="C276" s="4">
        <v>13.5107</v>
      </c>
      <c r="D276" s="4">
        <v>11.9519</v>
      </c>
      <c r="E276" s="4">
        <v>10.8142</v>
      </c>
      <c r="F276" s="4">
        <v>14.3332</v>
      </c>
      <c r="G276" s="2">
        <v>15.937099999999999</v>
      </c>
      <c r="H276" s="2">
        <v>16.783000000000001</v>
      </c>
      <c r="I276" s="2">
        <v>11.0266</v>
      </c>
      <c r="J276" s="2">
        <v>11.812099999999999</v>
      </c>
      <c r="K276" s="2">
        <v>13.354100000000001</v>
      </c>
      <c r="L276">
        <v>0.2445805239790792</v>
      </c>
      <c r="M276">
        <v>0.87410477701973599</v>
      </c>
      <c r="N276">
        <v>0.20742549163614621</v>
      </c>
    </row>
    <row r="277" spans="1:14" x14ac:dyDescent="0.2">
      <c r="A277" t="s">
        <v>1713</v>
      </c>
      <c r="B277" s="4">
        <v>13.9064</v>
      </c>
      <c r="C277" s="4">
        <v>17.9437</v>
      </c>
      <c r="D277" s="4">
        <v>15.9163</v>
      </c>
      <c r="E277" s="4">
        <v>14.603899999999999</v>
      </c>
      <c r="F277" s="4">
        <v>20.458400000000001</v>
      </c>
      <c r="G277" s="2">
        <v>18.0335</v>
      </c>
      <c r="H277" s="2">
        <v>19.5502</v>
      </c>
      <c r="I277" s="2">
        <v>14.2575</v>
      </c>
      <c r="J277" s="2">
        <v>15.594099999999999</v>
      </c>
      <c r="K277" s="2">
        <v>19.664200000000001</v>
      </c>
      <c r="L277">
        <v>0.60973645783996977</v>
      </c>
      <c r="M277">
        <v>0.94695670340944194</v>
      </c>
      <c r="N277">
        <v>7.2533691304637493E-2</v>
      </c>
    </row>
    <row r="278" spans="1:14" x14ac:dyDescent="0.2">
      <c r="A278" t="s">
        <v>1714</v>
      </c>
      <c r="B278" s="4">
        <v>42.756500000000003</v>
      </c>
      <c r="C278" s="4">
        <v>59.128999999999998</v>
      </c>
      <c r="D278" s="4">
        <v>54.835299999999997</v>
      </c>
      <c r="E278" s="4">
        <v>44.791600000000003</v>
      </c>
      <c r="F278" s="4">
        <v>47.175899999999999</v>
      </c>
      <c r="G278" s="2">
        <v>56.698399999999999</v>
      </c>
      <c r="H278" s="2">
        <v>50.623899999999999</v>
      </c>
      <c r="I278" s="2">
        <v>49.275799999999997</v>
      </c>
      <c r="J278" s="2">
        <v>44.854900000000001</v>
      </c>
      <c r="K278" s="2">
        <v>49.652299999999997</v>
      </c>
      <c r="L278">
        <v>0.89850553363872387</v>
      </c>
      <c r="M278">
        <v>0.98291482058922341</v>
      </c>
      <c r="N278">
        <v>1.3953844536983872E-2</v>
      </c>
    </row>
    <row r="279" spans="1:14" x14ac:dyDescent="0.2">
      <c r="A279" t="s">
        <v>1715</v>
      </c>
      <c r="B279" s="4">
        <v>114.83499999999999</v>
      </c>
      <c r="C279" s="4">
        <v>124.845</v>
      </c>
      <c r="D279" s="4">
        <v>106.343</v>
      </c>
      <c r="E279" s="4">
        <v>95.886600000000001</v>
      </c>
      <c r="F279" s="4">
        <v>86.585800000000006</v>
      </c>
      <c r="G279" s="2">
        <v>102.86199999999999</v>
      </c>
      <c r="H279" s="2">
        <v>104.89</v>
      </c>
      <c r="I279" s="2">
        <v>94.502799999999993</v>
      </c>
      <c r="J279" s="2">
        <v>92.794899999999998</v>
      </c>
      <c r="K279" s="2">
        <v>103.43600000000001</v>
      </c>
      <c r="L279">
        <v>0.44208932870509265</v>
      </c>
      <c r="M279">
        <v>0.94695670340944194</v>
      </c>
      <c r="N279">
        <v>-8.4338795714382395E-2</v>
      </c>
    </row>
    <row r="280" spans="1:14" x14ac:dyDescent="0.2">
      <c r="A280" t="s">
        <v>1716</v>
      </c>
      <c r="B280" s="4">
        <v>201.566</v>
      </c>
      <c r="C280" s="4">
        <v>222.96700000000001</v>
      </c>
      <c r="D280" s="4">
        <v>181.042</v>
      </c>
      <c r="E280" s="4">
        <v>163.94300000000001</v>
      </c>
      <c r="F280" s="4">
        <v>163.357</v>
      </c>
      <c r="G280" s="2">
        <v>164.01599999999999</v>
      </c>
      <c r="H280" s="2">
        <v>170.36199999999999</v>
      </c>
      <c r="I280" s="2">
        <v>148.83000000000001</v>
      </c>
      <c r="J280" s="2">
        <v>162.172</v>
      </c>
      <c r="K280" s="2">
        <v>198.76499999999999</v>
      </c>
      <c r="L280">
        <v>0.24820228128562163</v>
      </c>
      <c r="M280">
        <v>0.87575014367743165</v>
      </c>
      <c r="N280">
        <v>-0.14419294699154603</v>
      </c>
    </row>
    <row r="281" spans="1:14" x14ac:dyDescent="0.2">
      <c r="A281" t="s">
        <v>1717</v>
      </c>
      <c r="B281" s="4">
        <v>94.403300000000002</v>
      </c>
      <c r="C281" s="4">
        <v>103.82599999999999</v>
      </c>
      <c r="D281" s="4">
        <v>84.115700000000004</v>
      </c>
      <c r="E281" s="4">
        <v>85.770799999999994</v>
      </c>
      <c r="F281" s="4">
        <v>90.321100000000001</v>
      </c>
      <c r="G281" s="2">
        <v>76.359099999999998</v>
      </c>
      <c r="H281" s="2">
        <v>79.751999999999995</v>
      </c>
      <c r="I281" s="2">
        <v>65.438800000000001</v>
      </c>
      <c r="J281" s="2">
        <v>86.764899999999997</v>
      </c>
      <c r="K281" s="2">
        <v>150.523</v>
      </c>
      <c r="L281">
        <v>0.99609548143687665</v>
      </c>
      <c r="M281">
        <v>0.99939440455576689</v>
      </c>
      <c r="N281">
        <v>1.2610758341401913E-3</v>
      </c>
    </row>
    <row r="282" spans="1:14" x14ac:dyDescent="0.2">
      <c r="A282" t="s">
        <v>1718</v>
      </c>
      <c r="B282" s="4">
        <v>1.1007100000000001</v>
      </c>
      <c r="C282" s="4">
        <v>0.86247499999999999</v>
      </c>
      <c r="D282" s="4">
        <v>1.1918299999999999</v>
      </c>
      <c r="E282" s="4">
        <v>0.93012899999999998</v>
      </c>
      <c r="F282" s="4">
        <v>0.83454200000000001</v>
      </c>
      <c r="G282" s="2">
        <v>1.28278</v>
      </c>
      <c r="H282" s="2">
        <v>3.1934800000000001</v>
      </c>
      <c r="I282" s="2">
        <v>1.12212</v>
      </c>
      <c r="J282" s="2">
        <v>2.3454100000000002</v>
      </c>
      <c r="K282" s="2">
        <v>0.74119999999999997</v>
      </c>
      <c r="L282">
        <v>0.17097355185995819</v>
      </c>
      <c r="M282">
        <v>0.81675147654541269</v>
      </c>
      <c r="N282">
        <v>0.81995794961388446</v>
      </c>
    </row>
    <row r="283" spans="1:14" x14ac:dyDescent="0.2">
      <c r="A283" t="s">
        <v>1719</v>
      </c>
      <c r="B283" s="4">
        <v>43.386000000000003</v>
      </c>
      <c r="C283" s="4">
        <v>45.684100000000001</v>
      </c>
      <c r="D283" s="4">
        <v>51.195099999999996</v>
      </c>
      <c r="E283" s="4">
        <v>42.854399999999998</v>
      </c>
      <c r="F283" s="4">
        <v>50.685600000000001</v>
      </c>
      <c r="G283" s="2">
        <v>59.953499999999998</v>
      </c>
      <c r="H283" s="2">
        <v>47.726700000000001</v>
      </c>
      <c r="I283" s="2">
        <v>49.294499999999999</v>
      </c>
      <c r="J283" s="2">
        <v>49.4908</v>
      </c>
      <c r="K283" s="2">
        <v>47.348700000000001</v>
      </c>
      <c r="L283">
        <v>0.2120999255165012</v>
      </c>
      <c r="M283">
        <v>0.83516570426490888</v>
      </c>
      <c r="N283">
        <v>0.11846576825568936</v>
      </c>
    </row>
    <row r="284" spans="1:14" x14ac:dyDescent="0.2">
      <c r="A284" t="s">
        <v>1720</v>
      </c>
      <c r="B284" s="4">
        <v>77.236999999999995</v>
      </c>
      <c r="C284" s="4">
        <v>74.729299999999995</v>
      </c>
      <c r="D284" s="4">
        <v>87.061800000000005</v>
      </c>
      <c r="E284" s="4">
        <v>86.621499999999997</v>
      </c>
      <c r="F284" s="4">
        <v>110.367</v>
      </c>
      <c r="G284" s="2">
        <v>94.350399999999993</v>
      </c>
      <c r="H284" s="2">
        <v>82.221599999999995</v>
      </c>
      <c r="I284" s="2">
        <v>79.462299999999999</v>
      </c>
      <c r="J284" s="2">
        <v>91.043199999999999</v>
      </c>
      <c r="K284" s="2">
        <v>104.533</v>
      </c>
      <c r="L284">
        <v>0.69815807487518222</v>
      </c>
      <c r="M284">
        <v>0.94695670340944194</v>
      </c>
      <c r="N284">
        <v>5.0695967085050843E-2</v>
      </c>
    </row>
    <row r="285" spans="1:14" x14ac:dyDescent="0.2">
      <c r="A285" t="s">
        <v>1721</v>
      </c>
      <c r="B285" s="4">
        <v>143.46100000000001</v>
      </c>
      <c r="C285" s="4">
        <v>146.27099999999999</v>
      </c>
      <c r="D285" s="4">
        <v>181.01300000000001</v>
      </c>
      <c r="E285" s="4">
        <v>137.65299999999999</v>
      </c>
      <c r="F285" s="4">
        <v>151.94200000000001</v>
      </c>
      <c r="G285" s="2">
        <v>154.12</v>
      </c>
      <c r="H285" s="2">
        <v>139.899</v>
      </c>
      <c r="I285" s="2">
        <v>152.161</v>
      </c>
      <c r="J285" s="2">
        <v>136.126</v>
      </c>
      <c r="K285" s="2">
        <v>137.339</v>
      </c>
      <c r="L285">
        <v>0.37592144555444545</v>
      </c>
      <c r="M285">
        <v>0.94695670340944194</v>
      </c>
      <c r="N285">
        <v>-7.9359288102261505E-2</v>
      </c>
    </row>
    <row r="286" spans="1:14" x14ac:dyDescent="0.2">
      <c r="A286" t="s">
        <v>1722</v>
      </c>
      <c r="B286" s="4">
        <v>607.48199999999997</v>
      </c>
      <c r="C286" s="4">
        <v>613.00300000000004</v>
      </c>
      <c r="D286" s="4">
        <v>606.27099999999996</v>
      </c>
      <c r="E286" s="4">
        <v>508.1</v>
      </c>
      <c r="F286" s="4">
        <v>444.86399999999998</v>
      </c>
      <c r="G286" s="2">
        <v>547.48699999999997</v>
      </c>
      <c r="H286" s="2">
        <v>539.79999999999995</v>
      </c>
      <c r="I286" s="2">
        <v>506.76900000000001</v>
      </c>
      <c r="J286" s="2">
        <v>512.83500000000004</v>
      </c>
      <c r="K286" s="2">
        <v>508.71699999999998</v>
      </c>
      <c r="L286">
        <v>0.39611278363745855</v>
      </c>
      <c r="M286">
        <v>0.94695670340944194</v>
      </c>
      <c r="N286">
        <v>-8.7793227239892718E-2</v>
      </c>
    </row>
    <row r="287" spans="1:14" x14ac:dyDescent="0.2">
      <c r="A287" t="s">
        <v>1723</v>
      </c>
      <c r="B287" s="4">
        <v>1687.15</v>
      </c>
      <c r="C287" s="4">
        <v>1787.47</v>
      </c>
      <c r="D287" s="4">
        <v>1597.54</v>
      </c>
      <c r="E287" s="4">
        <v>1437.91</v>
      </c>
      <c r="F287" s="4">
        <v>1297.3399999999999</v>
      </c>
      <c r="G287" s="2">
        <v>1463.98</v>
      </c>
      <c r="H287" s="2">
        <v>1531.44</v>
      </c>
      <c r="I287" s="2">
        <v>1428.43</v>
      </c>
      <c r="J287" s="2">
        <v>1423.95</v>
      </c>
      <c r="K287" s="2">
        <v>1500.58</v>
      </c>
      <c r="L287">
        <v>0.35966929749193893</v>
      </c>
      <c r="M287">
        <v>0.94695670340944194</v>
      </c>
      <c r="N287">
        <v>-8.7417800522760519E-2</v>
      </c>
    </row>
    <row r="288" spans="1:14" x14ac:dyDescent="0.2">
      <c r="A288" t="s">
        <v>1724</v>
      </c>
      <c r="B288" s="4">
        <v>927.78700000000003</v>
      </c>
      <c r="C288" s="4">
        <v>1064.3399999999999</v>
      </c>
      <c r="D288" s="4">
        <v>840.75099999999998</v>
      </c>
      <c r="E288" s="4">
        <v>816.66600000000005</v>
      </c>
      <c r="F288" s="4">
        <v>831.55700000000002</v>
      </c>
      <c r="G288" s="2">
        <v>872.05</v>
      </c>
      <c r="H288" s="2">
        <v>974.70799999999997</v>
      </c>
      <c r="I288" s="2">
        <v>838.07799999999997</v>
      </c>
      <c r="J288" s="2">
        <v>904.15099999999995</v>
      </c>
      <c r="K288" s="2">
        <v>1464.76</v>
      </c>
      <c r="L288">
        <v>0.39841483458792043</v>
      </c>
      <c r="M288">
        <v>0.94695670340944194</v>
      </c>
      <c r="N288">
        <v>0.17350019817613641</v>
      </c>
    </row>
    <row r="289" spans="1:14" x14ac:dyDescent="0.2">
      <c r="A289" t="s">
        <v>1725</v>
      </c>
      <c r="B289" s="4">
        <v>1059.7</v>
      </c>
      <c r="C289" s="4">
        <v>1271.08</v>
      </c>
      <c r="D289" s="4">
        <v>966.92</v>
      </c>
      <c r="E289" s="4">
        <v>912.82799999999997</v>
      </c>
      <c r="F289" s="4">
        <v>957.54300000000001</v>
      </c>
      <c r="G289" s="2">
        <v>962.00800000000004</v>
      </c>
      <c r="H289" s="2">
        <v>1029</v>
      </c>
      <c r="I289" s="2">
        <v>886.71299999999997</v>
      </c>
      <c r="J289" s="2">
        <v>978.13099999999997</v>
      </c>
      <c r="K289" s="2">
        <v>1566.91</v>
      </c>
      <c r="L289">
        <v>0.72543385699872454</v>
      </c>
      <c r="M289">
        <v>0.94695670340944194</v>
      </c>
      <c r="N289">
        <v>6.9401962990941007E-2</v>
      </c>
    </row>
    <row r="290" spans="1:14" x14ac:dyDescent="0.2">
      <c r="A290" t="s">
        <v>1726</v>
      </c>
      <c r="B290" s="4">
        <v>25.203700000000001</v>
      </c>
      <c r="C290" s="4">
        <v>18.081700000000001</v>
      </c>
      <c r="D290" s="4">
        <v>16.029199999999999</v>
      </c>
      <c r="E290" s="4">
        <v>11.4541</v>
      </c>
      <c r="F290" s="4">
        <v>11.473100000000001</v>
      </c>
      <c r="G290" s="2">
        <v>12.4899</v>
      </c>
      <c r="H290" s="2">
        <v>11.3247</v>
      </c>
      <c r="I290" s="2">
        <v>15.244300000000001</v>
      </c>
      <c r="J290" s="2">
        <v>14.3371</v>
      </c>
      <c r="K290" s="2">
        <v>15.971399999999999</v>
      </c>
      <c r="L290">
        <v>0.38223680059323628</v>
      </c>
      <c r="M290">
        <v>0.94695670340944194</v>
      </c>
      <c r="N290">
        <v>-0.24561402958211337</v>
      </c>
    </row>
    <row r="291" spans="1:14" x14ac:dyDescent="0.2">
      <c r="A291" t="s">
        <v>1727</v>
      </c>
      <c r="B291" s="4">
        <v>4.7669800000000002</v>
      </c>
      <c r="C291" s="4">
        <v>6.8681700000000001</v>
      </c>
      <c r="D291" s="4">
        <v>5.8334900000000003</v>
      </c>
      <c r="E291" s="4">
        <v>4.4447700000000001</v>
      </c>
      <c r="F291" s="4">
        <v>5.8121900000000002</v>
      </c>
      <c r="G291" s="2">
        <v>7.0219800000000001</v>
      </c>
      <c r="H291" s="2">
        <v>6.1242000000000001</v>
      </c>
      <c r="I291" s="2">
        <v>5.1737299999999999</v>
      </c>
      <c r="J291" s="2">
        <v>4.7252000000000001</v>
      </c>
      <c r="K291" s="2">
        <v>5.1471</v>
      </c>
      <c r="L291">
        <v>0.87994870313954754</v>
      </c>
      <c r="M291">
        <v>0.98291482058922341</v>
      </c>
      <c r="N291">
        <v>2.4077894270354162E-2</v>
      </c>
    </row>
    <row r="292" spans="1:14" x14ac:dyDescent="0.2">
      <c r="A292" t="s">
        <v>1728</v>
      </c>
      <c r="B292" s="4">
        <v>10.2822</v>
      </c>
      <c r="C292" s="4">
        <v>23.535</v>
      </c>
      <c r="D292" s="4">
        <v>14.6898</v>
      </c>
      <c r="E292" s="4">
        <v>9.5495000000000001</v>
      </c>
      <c r="F292" s="4">
        <v>9.7185799999999993</v>
      </c>
      <c r="G292" s="2">
        <v>16.862500000000001</v>
      </c>
      <c r="H292" s="2">
        <v>21.252800000000001</v>
      </c>
      <c r="I292" s="2">
        <v>11.244899999999999</v>
      </c>
      <c r="J292" s="2">
        <v>10.8863</v>
      </c>
      <c r="K292" s="2">
        <v>9.3086400000000005</v>
      </c>
      <c r="L292">
        <v>0.92114291836821438</v>
      </c>
      <c r="M292">
        <v>0.98291482058922341</v>
      </c>
      <c r="N292">
        <v>3.7402220296008398E-2</v>
      </c>
    </row>
    <row r="293" spans="1:14" x14ac:dyDescent="0.2">
      <c r="A293" t="s">
        <v>1729</v>
      </c>
      <c r="B293" s="4">
        <v>23.531700000000001</v>
      </c>
      <c r="C293" s="4">
        <v>55.043700000000001</v>
      </c>
      <c r="D293" s="4">
        <v>33.163699999999999</v>
      </c>
      <c r="E293" s="4">
        <v>21.267099999999999</v>
      </c>
      <c r="F293" s="4">
        <v>18.335999999999999</v>
      </c>
      <c r="G293" s="2">
        <v>47.293100000000003</v>
      </c>
      <c r="H293" s="2">
        <v>38.232100000000003</v>
      </c>
      <c r="I293" s="2">
        <v>40.555500000000002</v>
      </c>
      <c r="J293" s="2">
        <v>20.503499999999999</v>
      </c>
      <c r="K293" s="2">
        <v>20.708300000000001</v>
      </c>
      <c r="L293">
        <v>0.72129027332070206</v>
      </c>
      <c r="M293">
        <v>0.94695670340944194</v>
      </c>
      <c r="N293">
        <v>0.14455844615042859</v>
      </c>
    </row>
    <row r="294" spans="1:14" x14ac:dyDescent="0.2">
      <c r="A294" t="s">
        <v>1730</v>
      </c>
      <c r="B294" s="4">
        <v>25.089600000000001</v>
      </c>
      <c r="C294" s="4">
        <v>32.152999999999999</v>
      </c>
      <c r="D294" s="4">
        <v>26.263400000000001</v>
      </c>
      <c r="E294" s="4">
        <v>24.462599999999998</v>
      </c>
      <c r="F294" s="4">
        <v>25.342600000000001</v>
      </c>
      <c r="G294" s="2">
        <v>24.920400000000001</v>
      </c>
      <c r="H294" s="2">
        <v>20.604800000000001</v>
      </c>
      <c r="I294" s="2">
        <v>21.5032</v>
      </c>
      <c r="J294" s="2">
        <v>20.249600000000001</v>
      </c>
      <c r="K294" s="2">
        <v>30.004999999999999</v>
      </c>
      <c r="L294">
        <v>0.20492191602916518</v>
      </c>
      <c r="M294">
        <v>0.83204708233395441</v>
      </c>
      <c r="N294">
        <v>-0.18480408004643295</v>
      </c>
    </row>
    <row r="295" spans="1:14" x14ac:dyDescent="0.2">
      <c r="A295" t="s">
        <v>1731</v>
      </c>
      <c r="B295" s="4">
        <v>10.9892</v>
      </c>
      <c r="C295" s="4">
        <v>11.0547</v>
      </c>
      <c r="D295" s="4">
        <v>7.7031000000000001</v>
      </c>
      <c r="E295" s="4">
        <v>8.1805800000000009</v>
      </c>
      <c r="F295" s="4">
        <v>7.5236700000000001</v>
      </c>
      <c r="G295" s="2">
        <v>7.2581600000000002</v>
      </c>
      <c r="H295" s="2">
        <v>6.7578100000000001</v>
      </c>
      <c r="I295" s="2">
        <v>7.8450699999999998</v>
      </c>
      <c r="J295" s="2">
        <v>6.7894399999999999</v>
      </c>
      <c r="K295" s="2">
        <v>10.7789</v>
      </c>
      <c r="L295">
        <v>0.30282995169942539</v>
      </c>
      <c r="M295">
        <v>0.9140105946460112</v>
      </c>
      <c r="N295">
        <v>-0.20504894672270099</v>
      </c>
    </row>
    <row r="296" spans="1:14" x14ac:dyDescent="0.2">
      <c r="A296" t="s">
        <v>1732</v>
      </c>
      <c r="B296" s="4">
        <v>3.90049</v>
      </c>
      <c r="C296" s="4">
        <v>3.7631899999999998</v>
      </c>
      <c r="D296" s="4">
        <v>4.6818900000000001</v>
      </c>
      <c r="E296" s="4">
        <v>3.4188000000000001</v>
      </c>
      <c r="F296" s="4">
        <v>3.3315600000000001</v>
      </c>
      <c r="G296" s="2">
        <v>5.1380100000000004</v>
      </c>
      <c r="H296" s="2">
        <v>4.2137799999999999</v>
      </c>
      <c r="I296" s="2">
        <v>4.5440800000000001</v>
      </c>
      <c r="J296" s="2">
        <v>3.92781</v>
      </c>
      <c r="K296" s="2">
        <v>3.0304199999999999</v>
      </c>
      <c r="L296">
        <v>0.43350103662772294</v>
      </c>
      <c r="M296">
        <v>0.94695670340944194</v>
      </c>
      <c r="N296">
        <v>0.12706586815690821</v>
      </c>
    </row>
    <row r="297" spans="1:14" x14ac:dyDescent="0.2">
      <c r="A297" t="s">
        <v>1733</v>
      </c>
      <c r="B297" s="4">
        <v>11.4473</v>
      </c>
      <c r="C297" s="4">
        <v>12.6769</v>
      </c>
      <c r="D297" s="4">
        <v>13.533799999999999</v>
      </c>
      <c r="E297" s="4">
        <v>10.697800000000001</v>
      </c>
      <c r="F297" s="4">
        <v>11.837</v>
      </c>
      <c r="G297" s="2">
        <v>16.558700000000002</v>
      </c>
      <c r="H297" s="2">
        <v>13.0984</v>
      </c>
      <c r="I297" s="2">
        <v>13.9139</v>
      </c>
      <c r="J297" s="2">
        <v>12.368399999999999</v>
      </c>
      <c r="K297" s="2">
        <v>10.9452</v>
      </c>
      <c r="L297">
        <v>0.25104837452086376</v>
      </c>
      <c r="M297">
        <v>0.87575014367743165</v>
      </c>
      <c r="N297">
        <v>0.1520831440117851</v>
      </c>
    </row>
    <row r="298" spans="1:14" x14ac:dyDescent="0.2">
      <c r="A298" t="s">
        <v>1734</v>
      </c>
      <c r="B298" s="4">
        <v>17.395800000000001</v>
      </c>
      <c r="C298" s="4">
        <v>17.811499999999999</v>
      </c>
      <c r="D298" s="4">
        <v>21.668500000000002</v>
      </c>
      <c r="E298" s="4">
        <v>18.669799999999999</v>
      </c>
      <c r="F298" s="4">
        <v>19.893999999999998</v>
      </c>
      <c r="G298" s="2">
        <v>22.1874</v>
      </c>
      <c r="H298" s="2">
        <v>18.387799999999999</v>
      </c>
      <c r="I298" s="2">
        <v>20.314800000000002</v>
      </c>
      <c r="J298" s="2">
        <v>18.985299999999999</v>
      </c>
      <c r="K298" s="2">
        <v>17.6724</v>
      </c>
      <c r="L298">
        <v>0.71430084734979293</v>
      </c>
      <c r="M298">
        <v>0.94695670340944194</v>
      </c>
      <c r="N298">
        <v>3.1519860551096845E-2</v>
      </c>
    </row>
    <row r="299" spans="1:14" x14ac:dyDescent="0.2">
      <c r="A299" t="s">
        <v>1735</v>
      </c>
      <c r="B299" s="4">
        <v>42.071800000000003</v>
      </c>
      <c r="C299" s="4">
        <v>42.012799999999999</v>
      </c>
      <c r="D299" s="4">
        <v>47.362099999999998</v>
      </c>
      <c r="E299" s="4">
        <v>38.491900000000001</v>
      </c>
      <c r="F299" s="4">
        <v>39.183999999999997</v>
      </c>
      <c r="G299" s="2">
        <v>43.341799999999999</v>
      </c>
      <c r="H299" s="2">
        <v>38.6708</v>
      </c>
      <c r="I299" s="2">
        <v>42.612699999999997</v>
      </c>
      <c r="J299" s="2">
        <v>40.848199999999999</v>
      </c>
      <c r="K299" s="2">
        <v>42.058500000000002</v>
      </c>
      <c r="L299">
        <v>0.86276210144605603</v>
      </c>
      <c r="M299">
        <v>0.98291482058922341</v>
      </c>
      <c r="N299">
        <v>-1.1015176022533314E-2</v>
      </c>
    </row>
    <row r="300" spans="1:14" x14ac:dyDescent="0.2">
      <c r="A300" t="s">
        <v>1736</v>
      </c>
      <c r="B300" s="4">
        <v>59.443899999999999</v>
      </c>
      <c r="C300" s="4">
        <v>66.624600000000001</v>
      </c>
      <c r="D300" s="4">
        <v>68.348799999999997</v>
      </c>
      <c r="E300" s="4">
        <v>61.411999999999999</v>
      </c>
      <c r="F300" s="4">
        <v>59.572499999999998</v>
      </c>
      <c r="G300" s="2">
        <v>70.361800000000002</v>
      </c>
      <c r="H300" s="2">
        <v>68.831500000000005</v>
      </c>
      <c r="I300" s="2">
        <v>67.078900000000004</v>
      </c>
      <c r="J300" s="2">
        <v>65.771600000000007</v>
      </c>
      <c r="K300" s="2">
        <v>64.227900000000005</v>
      </c>
      <c r="L300">
        <v>9.6430773488557317E-2</v>
      </c>
      <c r="M300">
        <v>0.65780042018369578</v>
      </c>
      <c r="N300">
        <v>9.2436475824119471E-2</v>
      </c>
    </row>
    <row r="301" spans="1:14" x14ac:dyDescent="0.2">
      <c r="A301" t="s">
        <v>1737</v>
      </c>
      <c r="B301" s="4">
        <v>66.968199999999996</v>
      </c>
      <c r="C301" s="4">
        <v>69.121700000000004</v>
      </c>
      <c r="D301" s="4">
        <v>67.1357</v>
      </c>
      <c r="E301" s="4">
        <v>62.962400000000002</v>
      </c>
      <c r="F301" s="4">
        <v>63.489100000000001</v>
      </c>
      <c r="G301" s="2">
        <v>65.150700000000001</v>
      </c>
      <c r="H301" s="2">
        <v>68.088200000000001</v>
      </c>
      <c r="I301" s="2">
        <v>60.5854</v>
      </c>
      <c r="J301" s="2">
        <v>66.701400000000007</v>
      </c>
      <c r="K301" s="2">
        <v>86.46</v>
      </c>
      <c r="L301">
        <v>0.48881577820394401</v>
      </c>
      <c r="M301">
        <v>0.94695670340944194</v>
      </c>
      <c r="N301">
        <v>7.3822529435202414E-2</v>
      </c>
    </row>
    <row r="302" spans="1:14" x14ac:dyDescent="0.2">
      <c r="A302" t="s">
        <v>1738</v>
      </c>
      <c r="B302" s="4">
        <v>43.532899999999998</v>
      </c>
      <c r="C302" s="4">
        <v>44.115699999999997</v>
      </c>
      <c r="D302" s="4">
        <v>38.109000000000002</v>
      </c>
      <c r="E302" s="4">
        <v>39.636299999999999</v>
      </c>
      <c r="F302" s="4">
        <v>40.761400000000002</v>
      </c>
      <c r="G302" s="2">
        <v>41.0349</v>
      </c>
      <c r="H302" s="2">
        <v>36.207999999999998</v>
      </c>
      <c r="I302" s="2">
        <v>34.176699999999997</v>
      </c>
      <c r="J302" s="2">
        <v>44.480899999999998</v>
      </c>
      <c r="K302" s="2">
        <v>59.775100000000002</v>
      </c>
      <c r="L302">
        <v>0.70253214359671723</v>
      </c>
      <c r="M302">
        <v>0.94695670340944194</v>
      </c>
      <c r="N302">
        <v>6.513141787376367E-2</v>
      </c>
    </row>
    <row r="303" spans="1:14" x14ac:dyDescent="0.2">
      <c r="A303" t="s">
        <v>1739</v>
      </c>
      <c r="B303" s="4">
        <v>14.225</v>
      </c>
      <c r="C303" s="4">
        <v>17.711400000000001</v>
      </c>
      <c r="D303" s="4">
        <v>10.194100000000001</v>
      </c>
      <c r="E303" s="4">
        <v>7.6363799999999999</v>
      </c>
      <c r="F303" s="4">
        <v>5.9010100000000003</v>
      </c>
      <c r="G303" s="2">
        <v>9.2912199999999991</v>
      </c>
      <c r="H303" s="2">
        <v>10.8482</v>
      </c>
      <c r="I303" s="2">
        <v>6.9160700000000004</v>
      </c>
      <c r="J303" s="2">
        <v>10.480600000000001</v>
      </c>
      <c r="K303" s="2">
        <v>13.462199999999999</v>
      </c>
      <c r="L303">
        <v>0.71198893046599188</v>
      </c>
      <c r="M303">
        <v>0.94695670340944194</v>
      </c>
      <c r="N303">
        <v>-0.12639652769541226</v>
      </c>
    </row>
    <row r="304" spans="1:14" x14ac:dyDescent="0.2">
      <c r="A304" t="s">
        <v>1740</v>
      </c>
      <c r="B304" s="4">
        <v>2.1807599999999998</v>
      </c>
      <c r="C304" s="4">
        <v>3.2959900000000002</v>
      </c>
      <c r="D304" s="4">
        <v>4.6348399999999996</v>
      </c>
      <c r="E304" s="4">
        <v>1.9810099999999999</v>
      </c>
      <c r="F304" s="4">
        <v>2.2976100000000002</v>
      </c>
      <c r="G304" s="2">
        <v>3.9952899999999998</v>
      </c>
      <c r="H304" s="2">
        <v>4.2952199999999996</v>
      </c>
      <c r="I304" s="2">
        <v>3.47695</v>
      </c>
      <c r="J304" s="2">
        <v>2.0393500000000002</v>
      </c>
      <c r="K304" s="2">
        <v>0.67627199999999998</v>
      </c>
      <c r="L304">
        <v>0.98291351019022999</v>
      </c>
      <c r="M304">
        <v>0.99939440455576689</v>
      </c>
      <c r="N304">
        <v>9.2809947627777115E-3</v>
      </c>
    </row>
    <row r="305" spans="1:14" x14ac:dyDescent="0.2">
      <c r="A305" t="s">
        <v>1741</v>
      </c>
      <c r="B305" s="4">
        <v>1.0318799999999999</v>
      </c>
      <c r="C305" s="4">
        <v>4.21624</v>
      </c>
      <c r="D305" s="4">
        <v>1.1712899999999999</v>
      </c>
      <c r="E305" s="4">
        <v>1.2378800000000001</v>
      </c>
      <c r="F305" s="4">
        <v>0.74559799999999998</v>
      </c>
      <c r="G305" s="2">
        <v>3.4752999999999998</v>
      </c>
      <c r="H305" s="2">
        <v>2.7320500000000001</v>
      </c>
      <c r="I305" s="2">
        <v>1.5254099999999999</v>
      </c>
      <c r="J305" s="2">
        <v>1.46635</v>
      </c>
      <c r="K305" s="2">
        <v>0.80466599999999999</v>
      </c>
      <c r="L305">
        <v>0.70058384597811851</v>
      </c>
      <c r="M305">
        <v>0.94695670340944194</v>
      </c>
      <c r="N305">
        <v>0.25158749877061487</v>
      </c>
    </row>
    <row r="306" spans="1:14" x14ac:dyDescent="0.2">
      <c r="A306" t="s">
        <v>1742</v>
      </c>
      <c r="B306" s="4">
        <v>1.82585</v>
      </c>
      <c r="C306" s="4">
        <v>3.0478800000000001</v>
      </c>
      <c r="D306" s="4">
        <v>3.90632</v>
      </c>
      <c r="E306" s="4">
        <v>1.8636900000000001</v>
      </c>
      <c r="F306" s="4">
        <v>1.6294999999999999</v>
      </c>
      <c r="G306" s="2">
        <v>5.5598099999999997</v>
      </c>
      <c r="H306" s="2">
        <v>4.0960200000000002</v>
      </c>
      <c r="I306" s="2">
        <v>3.4769299999999999</v>
      </c>
      <c r="J306" s="2">
        <v>2.1663100000000002</v>
      </c>
      <c r="K306" s="2">
        <v>1.49255</v>
      </c>
      <c r="L306">
        <v>0.32079999211543864</v>
      </c>
      <c r="M306">
        <v>0.9253845926406884</v>
      </c>
      <c r="N306">
        <v>0.45222526857882805</v>
      </c>
    </row>
    <row r="307" spans="1:14" x14ac:dyDescent="0.2">
      <c r="A307" t="s">
        <v>1743</v>
      </c>
      <c r="B307" s="4">
        <v>0.93609200000000004</v>
      </c>
      <c r="C307" s="4">
        <v>3.11686</v>
      </c>
      <c r="D307" s="4">
        <v>1.01471</v>
      </c>
      <c r="E307" s="4">
        <v>0.88782000000000005</v>
      </c>
      <c r="F307" s="4">
        <v>0.42998399999999998</v>
      </c>
      <c r="G307" s="2">
        <v>0.85506700000000002</v>
      </c>
      <c r="H307" s="2">
        <v>0.95674300000000001</v>
      </c>
      <c r="I307" s="2">
        <v>0.718055</v>
      </c>
      <c r="J307" s="2">
        <v>0.81364899999999996</v>
      </c>
      <c r="K307" s="2">
        <v>0.87261</v>
      </c>
      <c r="L307">
        <v>0.4100017646268222</v>
      </c>
      <c r="M307">
        <v>0.94695670340944194</v>
      </c>
      <c r="N307">
        <v>-0.59887461054079927</v>
      </c>
    </row>
    <row r="308" spans="1:14" x14ac:dyDescent="0.2">
      <c r="A308" t="s">
        <v>1744</v>
      </c>
      <c r="B308" s="4">
        <v>0.49297400000000002</v>
      </c>
      <c r="C308" s="4">
        <v>0.53553700000000004</v>
      </c>
      <c r="D308" s="4">
        <v>0.891092</v>
      </c>
      <c r="E308" s="4">
        <v>0.60017299999999996</v>
      </c>
      <c r="F308" s="4">
        <v>0.57534200000000002</v>
      </c>
      <c r="G308" s="2">
        <v>0.72989899999999996</v>
      </c>
      <c r="H308" s="2">
        <v>0.82458200000000004</v>
      </c>
      <c r="I308" s="2">
        <v>0.98202199999999995</v>
      </c>
      <c r="J308" s="2">
        <v>0.49672699999999997</v>
      </c>
      <c r="K308" s="2">
        <v>0.29749799999999998</v>
      </c>
      <c r="L308">
        <v>0.74736575734580712</v>
      </c>
      <c r="M308">
        <v>0.95408394554783893</v>
      </c>
      <c r="N308">
        <v>0.10584313022619832</v>
      </c>
    </row>
    <row r="309" spans="1:14" x14ac:dyDescent="0.2">
      <c r="A309" t="s">
        <v>1745</v>
      </c>
      <c r="B309" s="4">
        <v>1.2649999999999999</v>
      </c>
      <c r="C309" s="4">
        <v>1.7612300000000001</v>
      </c>
      <c r="D309" s="4">
        <v>2.1609699999999998</v>
      </c>
      <c r="E309" s="4">
        <v>1.41568</v>
      </c>
      <c r="F309" s="4">
        <v>1.75902</v>
      </c>
      <c r="G309" s="2">
        <v>1.8095600000000001</v>
      </c>
      <c r="H309" s="2">
        <v>1.1452899999999999</v>
      </c>
      <c r="I309" s="2">
        <v>1.8315699999999999</v>
      </c>
      <c r="J309" s="2">
        <v>1.6301000000000001</v>
      </c>
      <c r="K309" s="2">
        <v>1.4004000000000001</v>
      </c>
      <c r="L309">
        <v>0.60641140348589972</v>
      </c>
      <c r="M309">
        <v>0.94695670340944194</v>
      </c>
      <c r="N309">
        <v>-9.7230517285284493E-2</v>
      </c>
    </row>
    <row r="310" spans="1:14" x14ac:dyDescent="0.2">
      <c r="A310" t="s">
        <v>1746</v>
      </c>
      <c r="B310" s="4">
        <v>0.986487</v>
      </c>
      <c r="C310" s="4">
        <v>0.87534500000000004</v>
      </c>
      <c r="D310" s="4">
        <v>1.55687</v>
      </c>
      <c r="E310" s="4">
        <v>1.04427</v>
      </c>
      <c r="F310" s="4">
        <v>0.90462699999999996</v>
      </c>
      <c r="G310" s="2">
        <v>1.2152799999999999</v>
      </c>
      <c r="H310" s="2">
        <v>1.67449</v>
      </c>
      <c r="I310" s="2">
        <v>1.6546799999999999</v>
      </c>
      <c r="J310" s="2">
        <v>0.50672799999999996</v>
      </c>
      <c r="K310" s="2">
        <v>0.82420300000000002</v>
      </c>
      <c r="L310">
        <v>0.71010143369403378</v>
      </c>
      <c r="M310">
        <v>0.94695670340944194</v>
      </c>
      <c r="N310">
        <v>0.13040551355434749</v>
      </c>
    </row>
    <row r="311" spans="1:14" x14ac:dyDescent="0.2">
      <c r="B311" s="5">
        <f t="shared" ref="B311" si="7">SUM(B239:B310)</f>
        <v>28894.676202999985</v>
      </c>
      <c r="C311" s="5">
        <f t="shared" ref="C311:K311" si="8">SUM(C239:C310)</f>
        <v>31797.758897</v>
      </c>
      <c r="D311" s="5">
        <f t="shared" si="8"/>
        <v>25362.471701999999</v>
      </c>
      <c r="E311" s="5">
        <f t="shared" si="8"/>
        <v>24273.833281999996</v>
      </c>
      <c r="F311" s="5">
        <f t="shared" si="8"/>
        <v>23554.196703000001</v>
      </c>
      <c r="G311" s="3">
        <f t="shared" si="8"/>
        <v>24141.804445999998</v>
      </c>
      <c r="H311" s="3">
        <f t="shared" si="8"/>
        <v>24481.004394999993</v>
      </c>
      <c r="I311" s="3">
        <f t="shared" si="8"/>
        <v>21350.001356999994</v>
      </c>
      <c r="J311" s="3">
        <f t="shared" si="8"/>
        <v>24281.521043999994</v>
      </c>
      <c r="K311" s="3">
        <f t="shared" si="8"/>
        <v>31639.209168999991</v>
      </c>
      <c r="L311" s="1">
        <v>0.50961153957189731</v>
      </c>
      <c r="M311" s="1">
        <v>0.94695670340944194</v>
      </c>
      <c r="N311" s="1">
        <v>-8.8767842326475832E-2</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EFE318-DB46-4B4E-9396-9F2B37F65072}">
  <dimension ref="A1"/>
  <sheetViews>
    <sheetView workbookViewId="0">
      <selection activeCell="B5" sqref="B5"/>
    </sheetView>
  </sheetViews>
  <sheetFormatPr baseColWidth="10" defaultRowHeight="15" x14ac:dyDescent="0.2"/>
  <cols>
    <col min="1" max="1" width="68.5" customWidth="1"/>
  </cols>
  <sheetData>
    <row r="1" spans="1:1" ht="241" customHeight="1" x14ac:dyDescent="0.2">
      <c r="A1" s="6" t="s">
        <v>175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Full lipid anaylsis</vt:lpstr>
      <vt:lpstr>Ether lipid subset analysis</vt:lpstr>
      <vt:lpstr>Explan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Noam Zelcer</cp:lastModifiedBy>
  <dcterms:created xsi:type="dcterms:W3CDTF">2019-06-07T14:14:33Z</dcterms:created>
  <dcterms:modified xsi:type="dcterms:W3CDTF">2022-12-16T19:46:37Z</dcterms:modified>
</cp:coreProperties>
</file>